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30" windowWidth="19140" windowHeight="7440"/>
  </bookViews>
  <sheets>
    <sheet name="up-regulated genes" sheetId="2" r:id="rId1"/>
    <sheet name="down-regulated genes" sheetId="3" r:id="rId2"/>
    <sheet name="Plan1" sheetId="4" r:id="rId3"/>
  </sheets>
  <calcPr calcId="144525"/>
</workbook>
</file>

<file path=xl/sharedStrings.xml><?xml version="1.0" encoding="utf-8"?>
<sst xmlns="http://schemas.openxmlformats.org/spreadsheetml/2006/main" count="4669" uniqueCount="4077">
  <si>
    <t>"FDR"</t>
  </si>
  <si>
    <t>Afu3g00320</t>
  </si>
  <si>
    <t>Afu6g11610</t>
  </si>
  <si>
    <t>Afu6g01800</t>
  </si>
  <si>
    <t>Afu2g00920</t>
  </si>
  <si>
    <t>Afu3g03870</t>
  </si>
  <si>
    <t>Afu6g13610</t>
  </si>
  <si>
    <t>Afu6g12120</t>
  </si>
  <si>
    <t>Afu3g01910</t>
  </si>
  <si>
    <t>Afu3g02300</t>
  </si>
  <si>
    <t>Afu4g09480</t>
  </si>
  <si>
    <t>Afu7g06200</t>
  </si>
  <si>
    <t>Afu4g07850</t>
  </si>
  <si>
    <t>Afu3g00470</t>
  </si>
  <si>
    <t>Afu3g15210</t>
  </si>
  <si>
    <t>Afu7g06150</t>
  </si>
  <si>
    <t>Afu2g12770</t>
  </si>
  <si>
    <t>Afu7g06740</t>
  </si>
  <si>
    <t>Afu5g14650</t>
  </si>
  <si>
    <t>Afu7g04840</t>
  </si>
  <si>
    <t>Afu6g11600</t>
  </si>
  <si>
    <t>Afu1g10890</t>
  </si>
  <si>
    <t>Afu2g00930</t>
  </si>
  <si>
    <t>Afu8g01490</t>
  </si>
  <si>
    <t>Afu8g01970</t>
  </si>
  <si>
    <t>Afu3g03080</t>
  </si>
  <si>
    <t>Afu8g06570</t>
  </si>
  <si>
    <t>Afu6g03280</t>
  </si>
  <si>
    <t>Afu8g01222</t>
  </si>
  <si>
    <t>Afu5g09580</t>
  </si>
  <si>
    <t>Afu2g17990</t>
  </si>
  <si>
    <t>Afu2g00510</t>
  </si>
  <si>
    <t>Afu5g03960</t>
  </si>
  <si>
    <t>Afu7g06220</t>
  </si>
  <si>
    <t>Afu2g09380</t>
  </si>
  <si>
    <t>Afu8g06890</t>
  </si>
  <si>
    <t>Afu6g12210</t>
  </si>
  <si>
    <t>Afu4g09280</t>
  </si>
  <si>
    <t>Afu5g09590</t>
  </si>
  <si>
    <t>Afu8g05410</t>
  </si>
  <si>
    <t>Afu3g03070</t>
  </si>
  <si>
    <t>Afu6g07070</t>
  </si>
  <si>
    <t>Afu4g03210</t>
  </si>
  <si>
    <t>Afu1g10260</t>
  </si>
  <si>
    <t>Afu6g14560</t>
  </si>
  <si>
    <t>Afu7g06210</t>
  </si>
  <si>
    <t>Afu1g01260</t>
  </si>
  <si>
    <t>Afu8g00630</t>
  </si>
  <si>
    <t>Afu5g01190</t>
  </si>
  <si>
    <t>Afu6g14550</t>
  </si>
  <si>
    <t>Afu2g17620</t>
  </si>
  <si>
    <t>Afu2g15420</t>
  </si>
  <si>
    <t>Afu6g14540</t>
  </si>
  <si>
    <t>Afu2g17960</t>
  </si>
  <si>
    <t>Afu2g17970</t>
  </si>
  <si>
    <t>Afu6g14390</t>
  </si>
  <si>
    <t>Afu2g18000</t>
  </si>
  <si>
    <t>Afu6g13880</t>
  </si>
  <si>
    <t>Afu2g17540</t>
  </si>
  <si>
    <t>Afu2g04330</t>
  </si>
  <si>
    <t>Afu4g00570</t>
  </si>
  <si>
    <t>Afu8g07310</t>
  </si>
  <si>
    <t>Afu8g01410</t>
  </si>
  <si>
    <t>Afu8g06450</t>
  </si>
  <si>
    <t>Afu8g01210</t>
  </si>
  <si>
    <t>Afu3g12060</t>
  </si>
  <si>
    <t>Afu4g03200</t>
  </si>
  <si>
    <t>Afu2g18040</t>
  </si>
  <si>
    <t>Afu2g03980</t>
  </si>
  <si>
    <t>Afu7g05180</t>
  </si>
  <si>
    <t>Afu6g09760</t>
  </si>
  <si>
    <t>Afu2g10230</t>
  </si>
  <si>
    <t>Afu6g12380</t>
  </si>
  <si>
    <t>Afu3g14510</t>
  </si>
  <si>
    <t>Afu5g01510</t>
  </si>
  <si>
    <t>Afu7g06180</t>
  </si>
  <si>
    <t>Afu4g13750</t>
  </si>
  <si>
    <t>Afu2g15470</t>
  </si>
  <si>
    <t>Afu3g13720</t>
  </si>
  <si>
    <t>Afu5g01200</t>
  </si>
  <si>
    <t>Afu3g03880</t>
  </si>
  <si>
    <t>Afu7g05610</t>
  </si>
  <si>
    <t>Afu3g01670</t>
  </si>
  <si>
    <t>Afu2g05635</t>
  </si>
  <si>
    <t>Afu3g13730</t>
  </si>
  <si>
    <t>Afu4g02800</t>
  </si>
  <si>
    <t>Afu3g13640</t>
  </si>
  <si>
    <t>Afu4g01030</t>
  </si>
  <si>
    <t>Afu1g15690</t>
  </si>
  <si>
    <t>Afu5g01620</t>
  </si>
  <si>
    <t>Afu7g05140</t>
  </si>
  <si>
    <t>Afu8g05960</t>
  </si>
  <si>
    <t>Afu4g09600</t>
  </si>
  <si>
    <t>Afu4g02770</t>
  </si>
  <si>
    <t>Afu6g02300</t>
  </si>
  <si>
    <t>Afu2g17530</t>
  </si>
  <si>
    <t>Afu2g18030</t>
  </si>
  <si>
    <t>Afu8g07060</t>
  </si>
  <si>
    <t>Afu6g14442</t>
  </si>
  <si>
    <t>Afu3g03050</t>
  </si>
  <si>
    <t>Afu1g17320</t>
  </si>
  <si>
    <t>Afu7g06330</t>
  </si>
  <si>
    <t>Afu2g17240</t>
  </si>
  <si>
    <t>Afu8g06830</t>
  </si>
  <si>
    <t>Afu4g09310</t>
  </si>
  <si>
    <t>Afu4g02730</t>
  </si>
  <si>
    <t>Afu4g08850</t>
  </si>
  <si>
    <t>Afu3g01780</t>
  </si>
  <si>
    <t>Afu3g02970</t>
  </si>
  <si>
    <t>Afu1g11640</t>
  </si>
  <si>
    <t>Afu3g07160</t>
  </si>
  <si>
    <t>Afu2g18010</t>
  </si>
  <si>
    <t>Afu3g02090</t>
  </si>
  <si>
    <t>Afu4g01050</t>
  </si>
  <si>
    <t>Afu3g00420</t>
  </si>
  <si>
    <t>Afu6g03920</t>
  </si>
  <si>
    <t>Afu6g10160</t>
  </si>
  <si>
    <t>Afu2g08180</t>
  </si>
  <si>
    <t>Afu1g17560</t>
  </si>
  <si>
    <t>Afu8g04710</t>
  </si>
  <si>
    <t>Afu2g17230</t>
  </si>
  <si>
    <t>Afu5g03980</t>
  </si>
  <si>
    <t>Afu2g00630</t>
  </si>
  <si>
    <t>Afu4g09640</t>
  </si>
  <si>
    <t>Afu3g00710</t>
  </si>
  <si>
    <t>Afu5g06915</t>
  </si>
  <si>
    <t>Afu2g13800</t>
  </si>
  <si>
    <t>Afu8g00800</t>
  </si>
  <si>
    <t>Afu2g00520</t>
  </si>
  <si>
    <t>Afu4g00760</t>
  </si>
  <si>
    <t>Afu3g03030</t>
  </si>
  <si>
    <t>Afu8g07080</t>
  </si>
  <si>
    <t>Afu1g17180</t>
  </si>
  <si>
    <t>Afu1g04120</t>
  </si>
  <si>
    <t>Afu2g00625</t>
  </si>
  <si>
    <t>Afu4g14160</t>
  </si>
  <si>
    <t>Afu6g14610</t>
  </si>
  <si>
    <t>Afu4g00770</t>
  </si>
  <si>
    <t>Afu2g14420</t>
  </si>
  <si>
    <t>Afu5g13300</t>
  </si>
  <si>
    <t>Afu8g01790</t>
  </si>
  <si>
    <t>Afu5g00410</t>
  </si>
  <si>
    <t>Afu8g01770</t>
  </si>
  <si>
    <t>Afu6g01860</t>
  </si>
  <si>
    <t>Afu1g06650</t>
  </si>
  <si>
    <t>Afu6g10810</t>
  </si>
  <si>
    <t>Afu2g11630</t>
  </si>
  <si>
    <t>Afu2g13660</t>
  </si>
  <si>
    <t>Afu2g15280</t>
  </si>
  <si>
    <t>Afu6g03190</t>
  </si>
  <si>
    <t>Afu4g00240</t>
  </si>
  <si>
    <t>Afu3g09510</t>
  </si>
  <si>
    <t>Afu5g03970</t>
  </si>
  <si>
    <t>Afu8g07100</t>
  </si>
  <si>
    <t>Afu6g12060</t>
  </si>
  <si>
    <t>Afu3g03380</t>
  </si>
  <si>
    <t>Afu2g11370</t>
  </si>
  <si>
    <t>Afu4g08870</t>
  </si>
  <si>
    <t>Afu3g01070</t>
  </si>
  <si>
    <t>Afu1g05270</t>
  </si>
  <si>
    <t>Afu2g17390</t>
  </si>
  <si>
    <t>Afu5g13670</t>
  </si>
  <si>
    <t>Afu5g14850</t>
  </si>
  <si>
    <t>Afu6g12070</t>
  </si>
  <si>
    <t>Afu4g13090</t>
  </si>
  <si>
    <t>Afu8g00640</t>
  </si>
  <si>
    <t>Afu7g00930</t>
  </si>
  <si>
    <t>Afu6g13270</t>
  </si>
  <si>
    <t>Afu5g08180</t>
  </si>
  <si>
    <t>Afu2g00820</t>
  </si>
  <si>
    <t>Afu1g14710</t>
  </si>
  <si>
    <t>Afu6g00450</t>
  </si>
  <si>
    <t>Afu8g05890</t>
  </si>
  <si>
    <t>Afu8g05420</t>
  </si>
  <si>
    <t>Afu2g01280</t>
  </si>
  <si>
    <t>Afu4g12510</t>
  </si>
  <si>
    <t>Afu5g09960</t>
  </si>
  <si>
    <t>Afu1g01540</t>
  </si>
  <si>
    <t>Afu6g09040</t>
  </si>
  <si>
    <t>Afu6g14500</t>
  </si>
  <si>
    <t>Afu5g13690</t>
  </si>
  <si>
    <t>Afu3g01160</t>
  </si>
  <si>
    <t>Afu6g10130</t>
  </si>
  <si>
    <t>Afu7g04850</t>
  </si>
  <si>
    <t>Afu4g00540</t>
  </si>
  <si>
    <t>Afu2g07650</t>
  </si>
  <si>
    <t>Afu3g09470</t>
  </si>
  <si>
    <t>Afu3g09150</t>
  </si>
  <si>
    <t>Afu7g00970</t>
  </si>
  <si>
    <t>Afu6g12080</t>
  </si>
  <si>
    <t>Afu1g14450</t>
  </si>
  <si>
    <t>Afu4g00210</t>
  </si>
  <si>
    <t>Afu2g17600</t>
  </si>
  <si>
    <t>Afu6g12150</t>
  </si>
  <si>
    <t>Afu7g05550</t>
  </si>
  <si>
    <t>Afu2g17550</t>
  </si>
  <si>
    <t>Afu4g13830</t>
  </si>
  <si>
    <t>Afu5g08880</t>
  </si>
  <si>
    <t>Afu8g02020</t>
  </si>
  <si>
    <t>Afu8g00820</t>
  </si>
  <si>
    <t>Afu5g03950</t>
  </si>
  <si>
    <t>Afu7g05100</t>
  </si>
  <si>
    <t>Afu4g00230</t>
  </si>
  <si>
    <t>Afu8g06520</t>
  </si>
  <si>
    <t>Afu6g11880</t>
  </si>
  <si>
    <t>Afu2g15520</t>
  </si>
  <si>
    <t>Afu6g10670</t>
  </si>
  <si>
    <t>Afu2g18060</t>
  </si>
  <si>
    <t>Afu7g06140</t>
  </si>
  <si>
    <t>Afu1g06130</t>
  </si>
  <si>
    <t>Afu1g17310</t>
  </si>
  <si>
    <t>Afu3g13700</t>
  </si>
  <si>
    <t>Afu3g11490</t>
  </si>
  <si>
    <t>Afu8g06540</t>
  </si>
  <si>
    <t>Afu6g08140</t>
  </si>
  <si>
    <t>Afu4g11780</t>
  </si>
  <si>
    <t>Afu2g00690</t>
  </si>
  <si>
    <t>Afu6g03290</t>
  </si>
  <si>
    <t>Afu1g01570</t>
  </si>
  <si>
    <t>Afu2g09282</t>
  </si>
  <si>
    <t>Afu5g14150</t>
  </si>
  <si>
    <t>Afu5g10930</t>
  </si>
  <si>
    <t>Afu6g07480</t>
  </si>
  <si>
    <t>Afu1g11030</t>
  </si>
  <si>
    <t>Afu2g17560</t>
  </si>
  <si>
    <t>Afu3g14210</t>
  </si>
  <si>
    <t>Afu6g11580</t>
  </si>
  <si>
    <t>Afu4g03680</t>
  </si>
  <si>
    <t>Afu5g00730</t>
  </si>
  <si>
    <t>Afu6g09745</t>
  </si>
  <si>
    <t>Afu5g10520</t>
  </si>
  <si>
    <t>Afu6g04280</t>
  </si>
  <si>
    <t>Afu3g11050</t>
  </si>
  <si>
    <t>Afu2g05180</t>
  </si>
  <si>
    <t>Afu4g14600</t>
  </si>
  <si>
    <t>Afu2g05920</t>
  </si>
  <si>
    <t>Afu2g02460</t>
  </si>
  <si>
    <t>Afu8g01750</t>
  </si>
  <si>
    <t>Afu2g09460</t>
  </si>
  <si>
    <t>Afu7g05090</t>
  </si>
  <si>
    <t>Afu3g08150</t>
  </si>
  <si>
    <t>Afu1g04820</t>
  </si>
  <si>
    <t>Afu3g12950</t>
  </si>
  <si>
    <t>Afu8g07120</t>
  </si>
  <si>
    <t>Afu5g14420</t>
  </si>
  <si>
    <t>Afu6g01790</t>
  </si>
  <si>
    <t>Afu3g05740</t>
  </si>
  <si>
    <t>Afu5g00670</t>
  </si>
  <si>
    <t>Afu3g12982</t>
  </si>
  <si>
    <t>Afu5g12710</t>
  </si>
  <si>
    <t>Afu5g13730</t>
  </si>
  <si>
    <t>Afu2g14520</t>
  </si>
  <si>
    <t>Afu3g11870</t>
  </si>
  <si>
    <t>Afu4g03660</t>
  </si>
  <si>
    <t>Afu3g07030</t>
  </si>
  <si>
    <t>Afu2g03690</t>
  </si>
  <si>
    <t>Afu2g17630</t>
  </si>
  <si>
    <t>Afu7g01200</t>
  </si>
  <si>
    <t>Afu4g11800</t>
  </si>
  <si>
    <t>Afu2g18070</t>
  </si>
  <si>
    <t>Afu3g07520</t>
  </si>
  <si>
    <t>Afu6g08590</t>
  </si>
  <si>
    <t>Afu5g14380</t>
  </si>
  <si>
    <t>Afu6g14490</t>
  </si>
  <si>
    <t>Afu2g03230</t>
  </si>
  <si>
    <t>Afu8g05950</t>
  </si>
  <si>
    <t>Afu4g00980</t>
  </si>
  <si>
    <t>Afu4g09270</t>
  </si>
  <si>
    <t>Afu8g01760</t>
  </si>
  <si>
    <t>Afu2g14330</t>
  </si>
  <si>
    <t>Afu4g00250</t>
  </si>
  <si>
    <t>Afu2g00580</t>
  </si>
  <si>
    <t>Afu4g00620</t>
  </si>
  <si>
    <t>Afu1g12530</t>
  </si>
  <si>
    <t>Afu5g07902</t>
  </si>
  <si>
    <t>Afu1g11270</t>
  </si>
  <si>
    <t>Afu5g13290</t>
  </si>
  <si>
    <t>Afu8g02315</t>
  </si>
  <si>
    <t>Afu7g01940</t>
  </si>
  <si>
    <t>Afu2g06010</t>
  </si>
  <si>
    <t>Afu1g14230</t>
  </si>
  <si>
    <t>Afu1g06140</t>
  </si>
  <si>
    <t>Afu7g01070</t>
  </si>
  <si>
    <t>Afu5g02910</t>
  </si>
  <si>
    <t>Afu4g04320</t>
  </si>
  <si>
    <t>Afu8g01630</t>
  </si>
  <si>
    <t>Afu3g14960</t>
  </si>
  <si>
    <t>Afu1g01730</t>
  </si>
  <si>
    <t>Afu3g06570</t>
  </si>
  <si>
    <t>Afu1g06640</t>
  </si>
  <si>
    <t>Afu5g03810</t>
  </si>
  <si>
    <t>Afu1g13350</t>
  </si>
  <si>
    <t>Afu1g14520</t>
  </si>
  <si>
    <t>Afu4g06370</t>
  </si>
  <si>
    <t>Afu4g14610</t>
  </si>
  <si>
    <t>Afu2g17580</t>
  </si>
  <si>
    <t>Afu7g01320</t>
  </si>
  <si>
    <t>Afu2g15100</t>
  </si>
  <si>
    <t>Afu7g06660</t>
  </si>
  <si>
    <t>Afu4g03280</t>
  </si>
  <si>
    <t>Afu1g02820</t>
  </si>
  <si>
    <t>Afu1g05290</t>
  </si>
  <si>
    <t>Afu3g04050</t>
  </si>
  <si>
    <t>Afu5g02340</t>
  </si>
  <si>
    <t>Afu1g14190</t>
  </si>
  <si>
    <t>Afu6g13630</t>
  </si>
  <si>
    <t>Afu8g06700</t>
  </si>
  <si>
    <t>Afu1g01300</t>
  </si>
  <si>
    <t>Afu7g06160</t>
  </si>
  <si>
    <t>Afu3g12720</t>
  </si>
  <si>
    <t>Afu1g11910</t>
  </si>
  <si>
    <t>Afu4g03230</t>
  </si>
  <si>
    <t>Afu4g14450</t>
  </si>
  <si>
    <t>Afu3g01770</t>
  </si>
  <si>
    <t>Afu2g04310</t>
  </si>
  <si>
    <t>Afu6g14010</t>
  </si>
  <si>
    <t>Afu2g00230</t>
  </si>
  <si>
    <t>Afu7g01695</t>
  </si>
  <si>
    <t>Afu5g02950</t>
  </si>
  <si>
    <t>Afu2g14020</t>
  </si>
  <si>
    <t>Afu5g00740</t>
  </si>
  <si>
    <t>Afu3g06310</t>
  </si>
  <si>
    <t>Afu2g00250</t>
  </si>
  <si>
    <t>Afu1g01950</t>
  </si>
  <si>
    <t>Afu1g11040</t>
  </si>
  <si>
    <t>Afu1g04370</t>
  </si>
  <si>
    <t>Afu2g10670</t>
  </si>
  <si>
    <t>Afu6g02845</t>
  </si>
  <si>
    <t>Afu4g02780</t>
  </si>
  <si>
    <t>Afu5g08890</t>
  </si>
  <si>
    <t>Afu8g01780</t>
  </si>
  <si>
    <t>Afu7g01490</t>
  </si>
  <si>
    <t>Afu3g01660</t>
  </si>
  <si>
    <t>Afu6g03360</t>
  </si>
  <si>
    <t>Afu6g03870</t>
  </si>
  <si>
    <t>Afu5g07190</t>
  </si>
  <si>
    <t>Afu4g02830</t>
  </si>
  <si>
    <t>Afu6g03300</t>
  </si>
  <si>
    <t>Afu2g10070</t>
  </si>
  <si>
    <t>Afu2g01770</t>
  </si>
  <si>
    <t>Afu3g10870</t>
  </si>
  <si>
    <t>Afu2g05400</t>
  </si>
  <si>
    <t>Afu1g04830</t>
  </si>
  <si>
    <t>Afu3g01240</t>
  </si>
  <si>
    <t>Afu5g10430</t>
  </si>
  <si>
    <t>Afu2g02260</t>
  </si>
  <si>
    <t>Afu3g14150</t>
  </si>
  <si>
    <t>Afu2g11270</t>
  </si>
  <si>
    <t>Afu2g17160</t>
  </si>
  <si>
    <t>Afu5g13470</t>
  </si>
  <si>
    <t>Afu2g17920</t>
  </si>
  <si>
    <t>Afu1g17260</t>
  </si>
  <si>
    <t>Afu6g10660</t>
  </si>
  <si>
    <t>Afu8g00900</t>
  </si>
  <si>
    <t>Afu5g04070</t>
  </si>
  <si>
    <t>Afu8g06030</t>
  </si>
  <si>
    <t>Afu5g13650</t>
  </si>
  <si>
    <t>Afu1g10560</t>
  </si>
  <si>
    <t>Afu3g12170</t>
  </si>
  <si>
    <t>Afu4g07960</t>
  </si>
  <si>
    <t>Afu5g06280</t>
  </si>
  <si>
    <t>Afu2g14530</t>
  </si>
  <si>
    <t>Afu6g06970</t>
  </si>
  <si>
    <t>Afu2g00620</t>
  </si>
  <si>
    <t>Afu1g06100</t>
  </si>
  <si>
    <t>Afu2g00640</t>
  </si>
  <si>
    <t>Afu2g11360</t>
  </si>
  <si>
    <t>Afu2g09590</t>
  </si>
  <si>
    <t>Afu4g00195</t>
  </si>
  <si>
    <t>Afu3g11520</t>
  </si>
  <si>
    <t>Afu8g02100</t>
  </si>
  <si>
    <t>Afu7g05130</t>
  </si>
  <si>
    <t>Afu2g09720</t>
  </si>
  <si>
    <t>Afu7g02550</t>
  </si>
  <si>
    <t>Afu4g08190</t>
  </si>
  <si>
    <t>Afu3g15080</t>
  </si>
  <si>
    <t>Afu3g07380</t>
  </si>
  <si>
    <t>Afu8g00650</t>
  </si>
  <si>
    <t>Afu8g06580</t>
  </si>
  <si>
    <t>Afu8g01650</t>
  </si>
  <si>
    <t>Afu3g11500</t>
  </si>
  <si>
    <t>Afu2g14630</t>
  </si>
  <si>
    <t>Afu2g01250</t>
  </si>
  <si>
    <t>Afu1g16760</t>
  </si>
  <si>
    <t>Afu3g03130</t>
  </si>
  <si>
    <t>Afu3g07560</t>
  </si>
  <si>
    <t>Afu2g00780</t>
  </si>
  <si>
    <t>Afu3g07790</t>
  </si>
  <si>
    <t>Afu6g03050</t>
  </si>
  <si>
    <t>Afu6g09740</t>
  </si>
  <si>
    <t>Afu6g03030</t>
  </si>
  <si>
    <t>Afu3g06940</t>
  </si>
  <si>
    <t>Afu2g10130</t>
  </si>
  <si>
    <t>Afu7g05220</t>
  </si>
  <si>
    <t>Afu1g17030</t>
  </si>
  <si>
    <t>Afu2g02320</t>
  </si>
  <si>
    <t>Afu8g04480</t>
  </si>
  <si>
    <t>Afu6g03980</t>
  </si>
  <si>
    <t>Afu5g13440</t>
  </si>
  <si>
    <t>Afu5g07080</t>
  </si>
  <si>
    <t>Afu8g06300</t>
  </si>
  <si>
    <t>Afu5g07620</t>
  </si>
  <si>
    <t>Afu7g01500</t>
  </si>
  <si>
    <t>Afu3g14650</t>
  </si>
  <si>
    <t>Afu4g01550</t>
  </si>
  <si>
    <t>Afu4g04415</t>
  </si>
  <si>
    <t>Afu4g06880</t>
  </si>
  <si>
    <t>Afu7g01210</t>
  </si>
  <si>
    <t>Afu5g02100</t>
  </si>
  <si>
    <t>Afu1g13070</t>
  </si>
  <si>
    <t>Afu2g00170</t>
  </si>
  <si>
    <t>Afu6g09292</t>
  </si>
  <si>
    <t>Afu5g01830</t>
  </si>
  <si>
    <t>Afu2g10050</t>
  </si>
  <si>
    <t>Afu8g04790</t>
  </si>
  <si>
    <t>Afu2g13190</t>
  </si>
  <si>
    <t>Afu4g00160</t>
  </si>
  <si>
    <t>Afu4g08860</t>
  </si>
  <si>
    <t>Afu6g09730</t>
  </si>
  <si>
    <t>Afu5g12760</t>
  </si>
  <si>
    <t>Afu4g06310</t>
  </si>
  <si>
    <t>Afu5g07940</t>
  </si>
  <si>
    <t>Afu2g09110</t>
  </si>
  <si>
    <t>Afu2g11770</t>
  </si>
  <si>
    <t>Afu2g17450</t>
  </si>
  <si>
    <t>Afu1g14870</t>
  </si>
  <si>
    <t>Afu4g06980</t>
  </si>
  <si>
    <t>Afu4g06350</t>
  </si>
  <si>
    <t>Afu2g05600</t>
  </si>
  <si>
    <t>Afu6g05000</t>
  </si>
  <si>
    <t>Afu2g15110</t>
  </si>
  <si>
    <t>Afu4g00370</t>
  </si>
  <si>
    <t>Afu6g00760</t>
  </si>
  <si>
    <t>Afu3g04220</t>
  </si>
  <si>
    <t>Afu2g17470</t>
  </si>
  <si>
    <t>Afu8g07170</t>
  </si>
  <si>
    <t>Afu4g13872</t>
  </si>
  <si>
    <t>Afu2g14430</t>
  </si>
  <si>
    <t>Afu2g09860</t>
  </si>
  <si>
    <t>Afu6g11870</t>
  </si>
  <si>
    <t>Afu6g10650</t>
  </si>
  <si>
    <t>Afu2g14750</t>
  </si>
  <si>
    <t>Afu6g01960</t>
  </si>
  <si>
    <t>Afu4g00225</t>
  </si>
  <si>
    <t>Afu2g14780</t>
  </si>
  <si>
    <t>Afu6g03880</t>
  </si>
  <si>
    <t>Afu3g00120</t>
  </si>
  <si>
    <t>Afu1g05430</t>
  </si>
  <si>
    <t>Afu8g02470</t>
  </si>
  <si>
    <t>Afu3g01230</t>
  </si>
  <si>
    <t>Afu1g03230</t>
  </si>
  <si>
    <t>Afu2g05230</t>
  </si>
  <si>
    <t>Afu6g12050</t>
  </si>
  <si>
    <t>Afu3g00670</t>
  </si>
  <si>
    <t>Afu2g14140</t>
  </si>
  <si>
    <t>Afu4g07630</t>
  </si>
  <si>
    <t>Afu1g15620</t>
  </si>
  <si>
    <t>Afu1g16270</t>
  </si>
  <si>
    <t>Afu5g01330</t>
  </si>
  <si>
    <t>Afu8g06320</t>
  </si>
  <si>
    <t>Afu1g15030</t>
  </si>
  <si>
    <t>Afu4g14730</t>
  </si>
  <si>
    <t>Afu7g04860</t>
  </si>
  <si>
    <t>Afu1g03520</t>
  </si>
  <si>
    <t>Afu3g06320</t>
  </si>
  <si>
    <t>Afu5g01760</t>
  </si>
  <si>
    <t>Afu4g01000</t>
  </si>
  <si>
    <t>Afu1g04510</t>
  </si>
  <si>
    <t>Afu8g06080</t>
  </si>
  <si>
    <t>Afu3g13580</t>
  </si>
  <si>
    <t>Afu4g03790</t>
  </si>
  <si>
    <t>Afu1g05440</t>
  </si>
  <si>
    <t>Afu1g01990</t>
  </si>
  <si>
    <t>Afu5g08900</t>
  </si>
  <si>
    <t>Afu4g03450</t>
  </si>
  <si>
    <t>Afu3g01100</t>
  </si>
  <si>
    <t>Afu2g00120</t>
  </si>
  <si>
    <t>Afu2g17060</t>
  </si>
  <si>
    <t>Afu6g09820</t>
  </si>
  <si>
    <t>Afu2g03340</t>
  </si>
  <si>
    <t>Afu8g01020</t>
  </si>
  <si>
    <t>Afu6g03580</t>
  </si>
  <si>
    <t>Afu2g17200</t>
  </si>
  <si>
    <t>Afu4g00750</t>
  </si>
  <si>
    <t>Afu7g06750</t>
  </si>
  <si>
    <t>Afu3g08070</t>
  </si>
  <si>
    <t>Afu8g07030</t>
  </si>
  <si>
    <t>Afu2g12830</t>
  </si>
  <si>
    <t>Afu2g08670</t>
  </si>
  <si>
    <t>Afu5g06730</t>
  </si>
  <si>
    <t>Afu1g01390</t>
  </si>
  <si>
    <t>Afu4g13230</t>
  </si>
  <si>
    <t>Afu6g00770</t>
  </si>
  <si>
    <t>Afu4g13220</t>
  </si>
  <si>
    <t>Afu1g15450</t>
  </si>
  <si>
    <t>Afu2g15090</t>
  </si>
  <si>
    <t>Afu4g10850</t>
  </si>
  <si>
    <t>Afu3g09070</t>
  </si>
  <si>
    <t>Afu6g13190</t>
  </si>
  <si>
    <t>Afu3g13780</t>
  </si>
  <si>
    <t>Afu2g09620</t>
  </si>
  <si>
    <t>Afu2g01100</t>
  </si>
  <si>
    <t>Afu2g01780</t>
  </si>
  <si>
    <t>Afu3g03600</t>
  </si>
  <si>
    <t>Afu2g16340</t>
  </si>
  <si>
    <t>Afu5g05710</t>
  </si>
  <si>
    <t>Afu1g02730</t>
  </si>
  <si>
    <t>Afu3g09480</t>
  </si>
  <si>
    <t>Afu4g03650</t>
  </si>
  <si>
    <t>Afu6g09990</t>
  </si>
  <si>
    <t>Afu4g13760</t>
  </si>
  <si>
    <t>Afu1g11720</t>
  </si>
  <si>
    <t>Afu7g08580</t>
  </si>
  <si>
    <t>Afu4g03780</t>
  </si>
  <si>
    <t>Afu3g01110</t>
  </si>
  <si>
    <t>Afu7g05280</t>
  </si>
  <si>
    <t>Afu5g07460</t>
  </si>
  <si>
    <t>Afu7g06570</t>
  </si>
  <si>
    <t>Afu5g12270</t>
  </si>
  <si>
    <t>Afu8g01100</t>
  </si>
  <si>
    <t>Afu3g03430</t>
  </si>
  <si>
    <t>Afu5g02200</t>
  </si>
  <si>
    <t>Afu4g04480</t>
  </si>
  <si>
    <t>Afu6g11120</t>
  </si>
  <si>
    <t>Afu4g09830</t>
  </si>
  <si>
    <t>Afu6g07855</t>
  </si>
  <si>
    <t>Afu7g02380</t>
  </si>
  <si>
    <t>Afu2g01270</t>
  </si>
  <si>
    <t>Afu6g08950</t>
  </si>
  <si>
    <t>Afu2g03610</t>
  </si>
  <si>
    <t>Afu3g14940</t>
  </si>
  <si>
    <t>Afu6g10320</t>
  </si>
  <si>
    <t>Afu2g02210</t>
  </si>
  <si>
    <t>Afu7g06170</t>
  </si>
  <si>
    <t>Afu6g13370</t>
  </si>
  <si>
    <t>Afu2g12340</t>
  </si>
  <si>
    <t>Afu1g09510</t>
  </si>
  <si>
    <t>Afu5g09460</t>
  </si>
  <si>
    <t>Afu1g04190</t>
  </si>
  <si>
    <t>Afu2g05290</t>
  </si>
  <si>
    <t>Afu4g02760</t>
  </si>
  <si>
    <t>Afu4g01380</t>
  </si>
  <si>
    <t>Afu1g05150</t>
  </si>
  <si>
    <t>Afu1g06190</t>
  </si>
  <si>
    <t>Afu5g11160</t>
  </si>
  <si>
    <t>Afu2g09120</t>
  </si>
  <si>
    <t>Afu4g08740</t>
  </si>
  <si>
    <t>Afu5g06030</t>
  </si>
  <si>
    <t>Afu7g01820</t>
  </si>
  <si>
    <t>Afu6g10230</t>
  </si>
  <si>
    <t>Afu5g01170</t>
  </si>
  <si>
    <t>Afu8g01450</t>
  </si>
  <si>
    <t>Afu4g01370</t>
  </si>
  <si>
    <t>Afu3g01120</t>
  </si>
  <si>
    <t>Afu4g07570</t>
  </si>
  <si>
    <t>Afu1g15700</t>
  </si>
  <si>
    <t>Afu1g05310</t>
  </si>
  <si>
    <t>Afu1g14945</t>
  </si>
  <si>
    <t>Afu1g11580</t>
  </si>
  <si>
    <t>Afu8g04400</t>
  </si>
  <si>
    <t>Afu6g11790</t>
  </si>
  <si>
    <t>Afu2g08910</t>
  </si>
  <si>
    <t>Afu5g11300</t>
  </si>
  <si>
    <t>Afu4g14690</t>
  </si>
  <si>
    <t>Afu7g04080</t>
  </si>
  <si>
    <t>Afu5g03100</t>
  </si>
  <si>
    <t>Afu7g05660</t>
  </si>
  <si>
    <t>Afu6g02990</t>
  </si>
  <si>
    <t>Afu3g10890</t>
  </si>
  <si>
    <t>Afu5g07950</t>
  </si>
  <si>
    <t>Afu8g06880</t>
  </si>
  <si>
    <t>Afu8g04380</t>
  </si>
  <si>
    <t>Afu1g13570</t>
  </si>
  <si>
    <t>Afu1g11050</t>
  </si>
  <si>
    <t>Afu1g16750</t>
  </si>
  <si>
    <t>Afu8g05970</t>
  </si>
  <si>
    <t>Afu6g02980</t>
  </si>
  <si>
    <t>Afu8g01380</t>
  </si>
  <si>
    <t>Afu2g05930</t>
  </si>
  <si>
    <t>Afu2g04270</t>
  </si>
  <si>
    <t>Afu5g09790</t>
  </si>
  <si>
    <t>Afu2g17790</t>
  </si>
  <si>
    <t>Afu6g01820</t>
  </si>
  <si>
    <t>Afu4g11900</t>
  </si>
  <si>
    <t>Afu1g11360</t>
  </si>
  <si>
    <t>Afu7g00800</t>
  </si>
  <si>
    <t>Afu1g09270</t>
  </si>
  <si>
    <t>Afu7g05210</t>
  </si>
  <si>
    <t>Afu8g02510</t>
  </si>
  <si>
    <t>Afu6g13520</t>
  </si>
  <si>
    <t>Afu5g13610</t>
  </si>
  <si>
    <t>Afu3g06070</t>
  </si>
  <si>
    <t>Afu2g12630</t>
  </si>
  <si>
    <t>Afu3g04210</t>
  </si>
  <si>
    <t>Afu6g06650</t>
  </si>
  <si>
    <t>Afu7g02080</t>
  </si>
  <si>
    <t>Afu1g06470</t>
  </si>
  <si>
    <t>Afu5g09940</t>
  </si>
  <si>
    <t>Afu2g14640</t>
  </si>
  <si>
    <t>Afu1g11780</t>
  </si>
  <si>
    <t>Afu2g16360</t>
  </si>
  <si>
    <t>Afu1g12390</t>
  </si>
  <si>
    <t>Afu6g04260</t>
  </si>
  <si>
    <t>Afu2g07890</t>
  </si>
  <si>
    <t>Afu8g01470</t>
  </si>
  <si>
    <t>Afu2g04510</t>
  </si>
  <si>
    <t>Afu1g16860</t>
  </si>
  <si>
    <t>Afu6g11070</t>
  </si>
  <si>
    <t>Afu6g04590</t>
  </si>
  <si>
    <t>Afu2g16040</t>
  </si>
  <si>
    <t>Afu2g17050</t>
  </si>
  <si>
    <t>Afu3g06400</t>
  </si>
  <si>
    <t>Afu2g02350</t>
  </si>
  <si>
    <t>Afu4g03700</t>
  </si>
  <si>
    <t>Afu8g07300</t>
  </si>
  <si>
    <t>Afu2g05310</t>
  </si>
  <si>
    <t>Afu2g04060</t>
  </si>
  <si>
    <t>Afu4g11210</t>
  </si>
  <si>
    <t>Afu8g06560</t>
  </si>
  <si>
    <t>Afu3g07710</t>
  </si>
  <si>
    <t>Afu3g11580</t>
  </si>
  <si>
    <t>Afu4g13770</t>
  </si>
  <si>
    <t>Afu4g00430</t>
  </si>
  <si>
    <t>Afu3g09340</t>
  </si>
  <si>
    <t>Afu4g03590</t>
  </si>
  <si>
    <t>Afu1g10160</t>
  </si>
  <si>
    <t>Afu4g06250</t>
  </si>
  <si>
    <t>Afu1g14220</t>
  </si>
  <si>
    <t>Afu4g01470</t>
  </si>
  <si>
    <t>Afu6g13930</t>
  </si>
  <si>
    <t>Afu4g07810</t>
  </si>
  <si>
    <t>Afu4g01070</t>
  </si>
  <si>
    <t>Afu1g15610</t>
  </si>
  <si>
    <t>Afu5g07250</t>
  </si>
  <si>
    <t>Afu3g09880</t>
  </si>
  <si>
    <t>Afu4g00520</t>
  </si>
  <si>
    <t>Afu5g04340</t>
  </si>
  <si>
    <t>Afu1g16640</t>
  </si>
  <si>
    <t>Afu4g06610</t>
  </si>
  <si>
    <t>Afu1g03640</t>
  </si>
  <si>
    <t>Afu8g04340</t>
  </si>
  <si>
    <t>Afu1g13880</t>
  </si>
  <si>
    <t>Afu8g01280</t>
  </si>
  <si>
    <t>Afu7g04430</t>
  </si>
  <si>
    <t>Afu3g00430</t>
  </si>
  <si>
    <t>Afu7g00920</t>
  </si>
  <si>
    <t>Afu2g02190</t>
  </si>
  <si>
    <t>Afu4g08650</t>
  </si>
  <si>
    <t>Afu6g04630</t>
  </si>
  <si>
    <t>Afu5g08110</t>
  </si>
  <si>
    <t>Afu2g05560</t>
  </si>
  <si>
    <t>Afu2g08340</t>
  </si>
  <si>
    <t>Afu1g11590</t>
  </si>
  <si>
    <t>Afu6g00620</t>
  </si>
  <si>
    <t>Afu1g09755</t>
  </si>
  <si>
    <t>Afu1g05720</t>
  </si>
  <si>
    <t>Afu1g17250</t>
  </si>
  <si>
    <t>Afu2g08320</t>
  </si>
  <si>
    <t>Afu4g06460</t>
  </si>
  <si>
    <t>Afu5g12510</t>
  </si>
  <si>
    <t>Afu4g00150</t>
  </si>
  <si>
    <t>Afu2g16050</t>
  </si>
  <si>
    <t>Afu6g08300</t>
  </si>
  <si>
    <t>Afu6g03750</t>
  </si>
  <si>
    <t>Afu4g08610</t>
  </si>
  <si>
    <t>Afu2g16330</t>
  </si>
  <si>
    <t>Afu7g05120</t>
  </si>
  <si>
    <t>Afu4g04380</t>
  </si>
  <si>
    <t>Afu1g06220</t>
  </si>
  <si>
    <t>Afu1g16330</t>
  </si>
  <si>
    <t>Afu3g03420</t>
  </si>
  <si>
    <t>Afu1g15360</t>
  </si>
  <si>
    <t>Afu2g03090</t>
  </si>
  <si>
    <t>Afu7g04570</t>
  </si>
  <si>
    <t>Afu7g00940</t>
  </si>
  <si>
    <t>Afu3g13880</t>
  </si>
  <si>
    <t>Afu6g11310</t>
  </si>
  <si>
    <t>Afu8g06760</t>
  </si>
  <si>
    <t>Afu7g05460</t>
  </si>
  <si>
    <t>Afu6g08240</t>
  </si>
  <si>
    <t>Afu1g11160</t>
  </si>
  <si>
    <t>Afu1g04240</t>
  </si>
  <si>
    <t>Afu6g02900</t>
  </si>
  <si>
    <t>Afu7g02200</t>
  </si>
  <si>
    <t>Afu5g11980</t>
  </si>
  <si>
    <t>Afu2g12700</t>
  </si>
  <si>
    <t>Afu1g09753</t>
  </si>
  <si>
    <t>Afu1g14990</t>
  </si>
  <si>
    <t>Afu2g08300</t>
  </si>
  <si>
    <t>Afu1g03390</t>
  </si>
  <si>
    <t>Afu3g10150</t>
  </si>
  <si>
    <t>Afu3g02690</t>
  </si>
  <si>
    <t>Afu8g05020</t>
  </si>
  <si>
    <t>Afu2g15740</t>
  </si>
  <si>
    <t>Afu1g06670</t>
  </si>
  <si>
    <t>Afu6g13440</t>
  </si>
  <si>
    <t>Afu3g01260</t>
  </si>
  <si>
    <t>Afu2g16390</t>
  </si>
  <si>
    <t>Afu6g04330</t>
  </si>
  <si>
    <t>Afu6g04450</t>
  </si>
  <si>
    <t>Afu3g09750</t>
  </si>
  <si>
    <t>Afu4g00530</t>
  </si>
  <si>
    <t>Afu4g08110</t>
  </si>
  <si>
    <t>Afu1g03660</t>
  </si>
  <si>
    <t>Afu5g03870</t>
  </si>
  <si>
    <t>Afu3g09540</t>
  </si>
  <si>
    <t>Afu8g01980</t>
  </si>
  <si>
    <t>Afu2g16290</t>
  </si>
  <si>
    <t>Afu8g05430</t>
  </si>
  <si>
    <t>Afu2g12880</t>
  </si>
  <si>
    <t>Afu4g02805</t>
  </si>
  <si>
    <t>Afu7g06680</t>
  </si>
  <si>
    <t>Afu6g09770</t>
  </si>
  <si>
    <t>Afu4g12760</t>
  </si>
  <si>
    <t>Afu7g01810</t>
  </si>
  <si>
    <t>Afu2g03780</t>
  </si>
  <si>
    <t>Afu4g14440</t>
  </si>
  <si>
    <t>Afu8g03930</t>
  </si>
  <si>
    <t>Afu5g06520</t>
  </si>
  <si>
    <t>Afu3g13400</t>
  </si>
  <si>
    <t>Afu6g11520</t>
  </si>
  <si>
    <t>Afu3g01690</t>
  </si>
  <si>
    <t>Afu4g02960</t>
  </si>
  <si>
    <t>Afu2g15230</t>
  </si>
  <si>
    <t>Afu2g11810</t>
  </si>
  <si>
    <t>Afu2g11510</t>
  </si>
  <si>
    <t>Afu3g05840</t>
  </si>
  <si>
    <t>Afu6g00340</t>
  </si>
  <si>
    <t>Afu2g16380</t>
  </si>
  <si>
    <t>Afu1g11960</t>
  </si>
  <si>
    <t>Afu3g02920</t>
  </si>
  <si>
    <t>Afu1g02630</t>
  </si>
  <si>
    <t>Afu4g01500</t>
  </si>
  <si>
    <t>Afu5g08730</t>
  </si>
  <si>
    <t>Afu4g10620</t>
  </si>
  <si>
    <t>Afu2g12890</t>
  </si>
  <si>
    <t>Afu3g02900</t>
  </si>
  <si>
    <t>Afu2g11490</t>
  </si>
  <si>
    <t>Afu5g01300</t>
  </si>
  <si>
    <t>Afu6g09830</t>
  </si>
  <si>
    <t>Afu2g02490</t>
  </si>
  <si>
    <t>Afu1g07630</t>
  </si>
  <si>
    <t>Afu4g10410</t>
  </si>
  <si>
    <t>Afu8g06680</t>
  </si>
  <si>
    <t>Afu2g02870</t>
  </si>
  <si>
    <t>Afu2g01000</t>
  </si>
  <si>
    <t>Afu7g06540</t>
  </si>
  <si>
    <t>Afu3g09730</t>
  </si>
  <si>
    <t>Afu5g01870</t>
  </si>
  <si>
    <t>Afu8g04220</t>
  </si>
  <si>
    <t>Afu5g02250</t>
  </si>
  <si>
    <t>Afu6g14510</t>
  </si>
  <si>
    <t>Afu4g00700</t>
  </si>
  <si>
    <t>Afu2g13720</t>
  </si>
  <si>
    <t>Afu5g12810</t>
  </si>
  <si>
    <t>Afu2g01330</t>
  </si>
  <si>
    <t>Afu3g08400</t>
  </si>
  <si>
    <t>Afu5g10020</t>
  </si>
  <si>
    <t>Afu7g05260</t>
  </si>
  <si>
    <t>Afu6g08580</t>
  </si>
  <si>
    <t>Afu2g05360</t>
  </si>
  <si>
    <t>Afu1g06230</t>
  </si>
  <si>
    <t>Afu5g02430</t>
  </si>
  <si>
    <t>Afu5g02070</t>
  </si>
  <si>
    <t>Afu4g07540</t>
  </si>
  <si>
    <t>Afu4g06050</t>
  </si>
  <si>
    <t>Afu1g09210</t>
  </si>
  <si>
    <t>Afu2g05700</t>
  </si>
  <si>
    <t>Afu2g04780</t>
  </si>
  <si>
    <t>Afu2g03190</t>
  </si>
  <si>
    <t>Afu3g06720</t>
  </si>
  <si>
    <t>Afu5g08950</t>
  </si>
  <si>
    <t>Afu1g14480</t>
  </si>
  <si>
    <t>Afu5g14570</t>
  </si>
  <si>
    <t>Afu4g04460</t>
  </si>
  <si>
    <t>Afu4g08930</t>
  </si>
  <si>
    <t>Afu5g13420</t>
  </si>
  <si>
    <t>Afu6g14260</t>
  </si>
  <si>
    <t>Afu1g02210</t>
  </si>
  <si>
    <t>Afu3g05490</t>
  </si>
  <si>
    <t>Afu4g09550</t>
  </si>
  <si>
    <t>Afu1g15710</t>
  </si>
  <si>
    <t>Afu1g15000</t>
  </si>
  <si>
    <t>Afu3g10580</t>
  </si>
  <si>
    <t>Afu6g13080</t>
  </si>
  <si>
    <t>Afu4g10550</t>
  </si>
  <si>
    <t>Afu4g13540</t>
  </si>
  <si>
    <t>Afu2g05550</t>
  </si>
  <si>
    <t>Afu4g13280</t>
  </si>
  <si>
    <t>Afu7g05110</t>
  </si>
  <si>
    <t>Afu1g02100</t>
  </si>
  <si>
    <t>Afu5g07270</t>
  </si>
  <si>
    <t>Afu3g07340</t>
  </si>
  <si>
    <t>Afu4g08010</t>
  </si>
  <si>
    <t>Afu6g02560</t>
  </si>
  <si>
    <t>Afu8g04640</t>
  </si>
  <si>
    <t>Afu5g11620</t>
  </si>
  <si>
    <t>Afu2g13980</t>
  </si>
  <si>
    <t>Afu6g06380</t>
  </si>
  <si>
    <t>Afu3g01460</t>
  </si>
  <si>
    <t>Afu2g11500</t>
  </si>
  <si>
    <t>Afu1g17140</t>
  </si>
  <si>
    <t>Afu1g02590</t>
  </si>
  <si>
    <t>Afu2g01440</t>
  </si>
  <si>
    <t>Afu2g10420</t>
  </si>
  <si>
    <t>Afu6g11530</t>
  </si>
  <si>
    <t>Afu2g10520</t>
  </si>
  <si>
    <t>Afu1g05410</t>
  </si>
  <si>
    <t>Afu1g04320</t>
  </si>
  <si>
    <t>Afu6g08170</t>
  </si>
  <si>
    <t>Afu7g06030</t>
  </si>
  <si>
    <t>Afu2g12280</t>
  </si>
  <si>
    <t>Afu3g06950</t>
  </si>
  <si>
    <t>Afu1g02310</t>
  </si>
  <si>
    <t>Afu1g02110</t>
  </si>
  <si>
    <t>Afu5g09540</t>
  </si>
  <si>
    <t>Afu2g12470</t>
  </si>
  <si>
    <t>Afu1g03000</t>
  </si>
  <si>
    <t>Afu6g03180</t>
  </si>
  <si>
    <t>Afu5g14140</t>
  </si>
  <si>
    <t>Afu2g16860</t>
  </si>
  <si>
    <t>Afu8g00740</t>
  </si>
  <si>
    <t>Afu5g12530</t>
  </si>
  <si>
    <t>Afu1g04530</t>
  </si>
  <si>
    <t>Afu6g13550</t>
  </si>
  <si>
    <t>Afu5g10010</t>
  </si>
  <si>
    <t>Afu5g03090</t>
  </si>
  <si>
    <t>Afu5g08120</t>
  </si>
  <si>
    <t>Afu5g01520</t>
  </si>
  <si>
    <t>Afu5g14315</t>
  </si>
  <si>
    <t>Afu2g16400</t>
  </si>
  <si>
    <t>Afu5g11120</t>
  </si>
  <si>
    <t>Afu5g11050</t>
  </si>
  <si>
    <t>Afu8g00700</t>
  </si>
  <si>
    <t>Afu3g08090</t>
  </si>
  <si>
    <t>Afu3g13890</t>
  </si>
  <si>
    <t>Afu3g07700</t>
  </si>
  <si>
    <t>Afu6g02910</t>
  </si>
  <si>
    <t>Afu2g03930</t>
  </si>
  <si>
    <t>Afu6g07630</t>
  </si>
  <si>
    <t>Afu2g05115</t>
  </si>
  <si>
    <t>Afu6g12990</t>
  </si>
  <si>
    <t>Afu1g09320</t>
  </si>
  <si>
    <t>Afu6g06990</t>
  </si>
  <si>
    <t>Afu5g02920</t>
  </si>
  <si>
    <t>Afu6g02850</t>
  </si>
  <si>
    <t>Afu2g13120</t>
  </si>
  <si>
    <t>Afu6g13180</t>
  </si>
  <si>
    <t>Afu8g02530</t>
  </si>
  <si>
    <t>Afu2g02150</t>
  </si>
  <si>
    <t>Afu5g07010</t>
  </si>
  <si>
    <t>Afu1g15500</t>
  </si>
  <si>
    <t>Afu3g05660</t>
  </si>
  <si>
    <t>Afu1g13770</t>
  </si>
  <si>
    <t>Afu1g05120</t>
  </si>
  <si>
    <t>Afu2g04800</t>
  </si>
  <si>
    <t>Afu1g14770</t>
  </si>
  <si>
    <t>Afu6g02740</t>
  </si>
  <si>
    <t>Afu1g06880</t>
  </si>
  <si>
    <t>Afu5g11540</t>
  </si>
  <si>
    <t>Afu8g06430</t>
  </si>
  <si>
    <t>Afu2g14440</t>
  </si>
  <si>
    <t>Afu7g01900</t>
  </si>
  <si>
    <t>Afu1g13900</t>
  </si>
  <si>
    <t>Afu3g04170</t>
  </si>
  <si>
    <t>Afu8g04910</t>
  </si>
  <si>
    <t>Afu2g13480</t>
  </si>
  <si>
    <t>Afu7g05290</t>
  </si>
  <si>
    <t>Afu2g05950</t>
  </si>
  <si>
    <t>Afu1g10990</t>
  </si>
  <si>
    <t>Afu2g10530</t>
  </si>
  <si>
    <t>Afu1g06600</t>
  </si>
  <si>
    <t>Afu1g14410</t>
  </si>
  <si>
    <t>Afu4g04520</t>
  </si>
  <si>
    <t>Afu4g13450</t>
  </si>
  <si>
    <t>Afu4g14680</t>
  </si>
  <si>
    <t>Afu1g06800</t>
  </si>
  <si>
    <t>Afu4g07845</t>
  </si>
  <si>
    <t>Afu5g02890</t>
  </si>
  <si>
    <t>Afu2g09490</t>
  </si>
  <si>
    <t>Afu4g14640</t>
  </si>
  <si>
    <t>Afu6g13770</t>
  </si>
  <si>
    <t>Afu4g08630</t>
  </si>
  <si>
    <t>Afu3g09600</t>
  </si>
  <si>
    <t>Afu4g03510</t>
  </si>
  <si>
    <t>Afu4g12050</t>
  </si>
  <si>
    <t>Afu2g04120</t>
  </si>
  <si>
    <t>Afu7g02310</t>
  </si>
  <si>
    <t>Afu3g09840</t>
  </si>
  <si>
    <t>Afu6g11590</t>
  </si>
  <si>
    <t>Afu2g00210</t>
  </si>
  <si>
    <t>Afu4g13330</t>
  </si>
  <si>
    <t>Afu4g10800</t>
  </si>
  <si>
    <t>Afu5g12100</t>
  </si>
  <si>
    <t>Afu6g08640</t>
  </si>
  <si>
    <t>Afu4g01440</t>
  </si>
  <si>
    <t>Afu3g06580</t>
  </si>
  <si>
    <t>Afu1g13670</t>
  </si>
  <si>
    <t>Afu7g04040</t>
  </si>
  <si>
    <t>Afu5g02600</t>
  </si>
  <si>
    <t>Afu6g13500</t>
  </si>
  <si>
    <t>Afu1g10600</t>
  </si>
  <si>
    <t>Afu1g16710</t>
  </si>
  <si>
    <t>Afu1g13230</t>
  </si>
  <si>
    <t>Afu4g12740</t>
  </si>
  <si>
    <t>Afu4g13300</t>
  </si>
  <si>
    <t>Afu4g10960</t>
  </si>
  <si>
    <t>Afu7g05900</t>
  </si>
  <si>
    <t>Afu1g02380</t>
  </si>
  <si>
    <t>Afu6g11030</t>
  </si>
  <si>
    <t>Afu8g02700</t>
  </si>
  <si>
    <t>Afu8g02280</t>
  </si>
  <si>
    <t>Afu1g04350</t>
  </si>
  <si>
    <t>Afu4g06900</t>
  </si>
  <si>
    <t>Afu4g13930</t>
  </si>
  <si>
    <t>Afu2g16170</t>
  </si>
  <si>
    <t>Afu6g08900</t>
  </si>
  <si>
    <t>Afu2g01370</t>
  </si>
  <si>
    <t>Afu2g02080</t>
  </si>
  <si>
    <t>Afu5g15060</t>
  </si>
  <si>
    <t>Afu8g00110</t>
  </si>
  <si>
    <t>Afu1g04620</t>
  </si>
  <si>
    <t>Afu4g03040</t>
  </si>
  <si>
    <t>Afu1g02530</t>
  </si>
  <si>
    <t>Afu3g12920</t>
  </si>
  <si>
    <t>Afu2g03380</t>
  </si>
  <si>
    <t>Afu7g04130</t>
  </si>
  <si>
    <t>Afu3g09900</t>
  </si>
  <si>
    <t>Afu1g02720</t>
  </si>
  <si>
    <t>Afu1g02030</t>
  </si>
  <si>
    <t>Afu1g03170</t>
  </si>
  <si>
    <t>Afu2g07380</t>
  </si>
  <si>
    <t>Afu1g05170</t>
  </si>
  <si>
    <t>Afu2g11870</t>
  </si>
  <si>
    <t>Afu2g08840</t>
  </si>
  <si>
    <t>Afu5g06570</t>
  </si>
  <si>
    <t>Afu1g16310</t>
  </si>
  <si>
    <t>Afu5g01740</t>
  </si>
  <si>
    <t>Afu3g10310</t>
  </si>
  <si>
    <t>Afu5g03900</t>
  </si>
  <si>
    <t>Afu5g06780</t>
  </si>
  <si>
    <t>Afu5g06010</t>
  </si>
  <si>
    <t>Afu7g03820</t>
  </si>
  <si>
    <t>Afu1g02860</t>
  </si>
  <si>
    <t>Afu7g03980</t>
  </si>
  <si>
    <t>Afu3g09050</t>
  </si>
  <si>
    <t>Afu5g04010</t>
  </si>
  <si>
    <t>Afu6g14480</t>
  </si>
  <si>
    <t>Afu1g14640</t>
  </si>
  <si>
    <t>Afu1g12120</t>
  </si>
  <si>
    <t>Afu2g00910</t>
  </si>
  <si>
    <t>Afu2g01390</t>
  </si>
  <si>
    <t>Afu1g11710</t>
  </si>
  <si>
    <t>Afu1g10620</t>
  </si>
  <si>
    <t>Afu3g07040</t>
  </si>
  <si>
    <t>Afu2g16760</t>
  </si>
  <si>
    <t>Afu2g00680</t>
  </si>
  <si>
    <t>Afu5g07540</t>
  </si>
  <si>
    <t>Afu1g04460</t>
  </si>
  <si>
    <t>Afu3g12910</t>
  </si>
  <si>
    <t>Afu1g05200</t>
  </si>
  <si>
    <t>Afu1g05780</t>
  </si>
  <si>
    <t>Afu5g13570</t>
  </si>
  <si>
    <t>Afu7g04470</t>
  </si>
  <si>
    <t>Afu7g04680</t>
  </si>
  <si>
    <t>Afu1g16870</t>
  </si>
  <si>
    <t>Afu5g14010</t>
  </si>
  <si>
    <t>Afu3g11240</t>
  </si>
  <si>
    <t>Afu5g03020</t>
  </si>
  <si>
    <t>Afu4g07435</t>
  </si>
  <si>
    <t>Afu2g09230</t>
  </si>
  <si>
    <t>Afu1g09970</t>
  </si>
  <si>
    <t>Afu4g00340</t>
  </si>
  <si>
    <t>Afu1g06840</t>
  </si>
  <si>
    <t>Afu4g04270</t>
  </si>
  <si>
    <t>Afu1g05500</t>
  </si>
  <si>
    <t>Afu5g08870</t>
  </si>
  <si>
    <t>Afu1g16550</t>
  </si>
  <si>
    <t>Afu1g03570</t>
  </si>
  <si>
    <t>Afu5g04300</t>
  </si>
  <si>
    <t>Afu6g04360</t>
  </si>
  <si>
    <t>Afu2g05670</t>
  </si>
  <si>
    <t>Afu1g12590</t>
  </si>
  <si>
    <t>Afu1g14430</t>
  </si>
  <si>
    <t>Afu1g07450</t>
  </si>
  <si>
    <t>Afu2g07590</t>
  </si>
  <si>
    <t>Afu4g07600</t>
  </si>
  <si>
    <t>Afu2g11310</t>
  </si>
  <si>
    <t>Afu7g05720</t>
  </si>
  <si>
    <t>Afu2g12370</t>
  </si>
  <si>
    <t>Afu7g01890</t>
  </si>
  <si>
    <t>Afu6g12320</t>
  </si>
  <si>
    <t>Afu4g12110</t>
  </si>
  <si>
    <t>Afu2g00770</t>
  </si>
  <si>
    <t>Afu4g07210</t>
  </si>
  <si>
    <t>Afu2g13570</t>
  </si>
  <si>
    <t>Afu2g11850</t>
  </si>
  <si>
    <t>Afu4g11500</t>
  </si>
  <si>
    <t>Afu7g02140</t>
  </si>
  <si>
    <t>Afu3g08160</t>
  </si>
  <si>
    <t>Afu3g01200</t>
  </si>
  <si>
    <t>Afu5g09500</t>
  </si>
  <si>
    <t>Afu1g03730</t>
  </si>
  <si>
    <t>Afu3g04300</t>
  </si>
  <si>
    <t>Afu5g05630</t>
  </si>
  <si>
    <t>Afu1g12690</t>
  </si>
  <si>
    <t>Afu2g07490</t>
  </si>
  <si>
    <t>Afu1g15910</t>
  </si>
  <si>
    <t>Afu3g12010</t>
  </si>
  <si>
    <t>Afu3g00410</t>
  </si>
  <si>
    <t>Afu4g09770</t>
  </si>
  <si>
    <t>Afu1g04600</t>
  </si>
  <si>
    <t>Afu7g00870</t>
  </si>
  <si>
    <t>Afu7g05330</t>
  </si>
  <si>
    <t>Afu3g02670</t>
  </si>
  <si>
    <t>Afu3g11310</t>
  </si>
  <si>
    <t>Afu2g00240</t>
  </si>
  <si>
    <t>Afu5g01570</t>
  </si>
  <si>
    <t>Afu1g01830</t>
  </si>
  <si>
    <t>Afu4g10380</t>
  </si>
  <si>
    <t>Afu6g08770</t>
  </si>
  <si>
    <t>Afu2g03740</t>
  </si>
  <si>
    <t>Afu2g08480</t>
  </si>
  <si>
    <t>Afu4g13380</t>
  </si>
  <si>
    <t>Afu2g02440</t>
  </si>
  <si>
    <t>Afu1g15490</t>
  </si>
  <si>
    <t>Afu2g14670</t>
  </si>
  <si>
    <t>Afu1g14180</t>
  </si>
  <si>
    <t>Afu4g13690</t>
  </si>
  <si>
    <t>Afu1g06810</t>
  </si>
  <si>
    <t>Afu7g08650</t>
  </si>
  <si>
    <t>Afu2g01980</t>
  </si>
  <si>
    <t>Afu7g04700</t>
  </si>
  <si>
    <t>Afu1g04840</t>
  </si>
  <si>
    <t>Afu4g10140</t>
  </si>
  <si>
    <t>Afu7g05740</t>
  </si>
  <si>
    <t>Afu1g07730</t>
  </si>
  <si>
    <t>Afu6g07410</t>
  </si>
  <si>
    <t>Afu1g10440</t>
  </si>
  <si>
    <t>Afu1g02800</t>
  </si>
  <si>
    <t>Afu2g07970</t>
  </si>
  <si>
    <t>Afu4g10080</t>
  </si>
  <si>
    <t>Afu6g12230</t>
  </si>
  <si>
    <t>Afu6g13650</t>
  </si>
  <si>
    <t>Afu1g10510</t>
  </si>
  <si>
    <t>Afu6g03310</t>
  </si>
  <si>
    <t>Afu7g02210</t>
  </si>
  <si>
    <t>Afu7g04590</t>
  </si>
  <si>
    <t>Afu4g06160</t>
  </si>
  <si>
    <t>Afu6g04690</t>
  </si>
  <si>
    <t>Afu1g10790</t>
  </si>
  <si>
    <t>Afu5g07630</t>
  </si>
  <si>
    <t>Afu2g05420</t>
  </si>
  <si>
    <t>Afu2g01600</t>
  </si>
  <si>
    <t>Afu6g14400</t>
  </si>
  <si>
    <t>Afu1g05630</t>
  </si>
  <si>
    <t>Afu1g09570</t>
  </si>
  <si>
    <t>Afu1g14580</t>
  </si>
  <si>
    <t>Afu5g07980</t>
  </si>
  <si>
    <t>Afu4g12400</t>
  </si>
  <si>
    <t>Afu2g01480</t>
  </si>
  <si>
    <t>Afu4g10630</t>
  </si>
  <si>
    <t>Afu7g04150</t>
  </si>
  <si>
    <t>Afu2g00760</t>
  </si>
  <si>
    <t>Afu1g01690</t>
  </si>
  <si>
    <t>Afu7g05010</t>
  </si>
  <si>
    <t>Afu3g07020</t>
  </si>
  <si>
    <t>Afu4g03770</t>
  </si>
  <si>
    <t>Afu1g10760</t>
  </si>
  <si>
    <t>Afu6g05180</t>
  </si>
  <si>
    <t>Afu6g08800</t>
  </si>
  <si>
    <t>Afu3g01700</t>
  </si>
  <si>
    <t>Afu6g06820</t>
  </si>
  <si>
    <t>Afu2g13080</t>
  </si>
  <si>
    <t>Afu1g15050</t>
  </si>
  <si>
    <t>Afu1g12890</t>
  </si>
  <si>
    <t>Afu1g15370</t>
  </si>
  <si>
    <t>Afu4g03760</t>
  </si>
  <si>
    <t>Afu5g10880</t>
  </si>
  <si>
    <t>Afu2g11350</t>
  </si>
  <si>
    <t>Afu1g09430</t>
  </si>
  <si>
    <t>Afu4g07835</t>
  </si>
  <si>
    <t>Afu6g13940</t>
  </si>
  <si>
    <t>Afu2g12150</t>
  </si>
  <si>
    <t>Afu4g01120</t>
  </si>
  <si>
    <t>Afu1g16290</t>
  </si>
  <si>
    <t>Afu1g09770</t>
  </si>
  <si>
    <t>Afu8g05290</t>
  </si>
  <si>
    <t>Afu2g14760</t>
  </si>
  <si>
    <t>Afu1g11010</t>
  </si>
  <si>
    <t>Afu2g05840</t>
  </si>
  <si>
    <t>Afu3g08030</t>
  </si>
  <si>
    <t>Afu6g05110</t>
  </si>
  <si>
    <t>Afu3g02175</t>
  </si>
  <si>
    <t>Afu6g03830</t>
  </si>
  <si>
    <t>Afu4g13660</t>
  </si>
  <si>
    <t>Afu6g09110</t>
  </si>
  <si>
    <t>Afu1g05230</t>
  </si>
  <si>
    <t>Afu4g11990</t>
  </si>
  <si>
    <t>Afu5g01590</t>
  </si>
  <si>
    <t>Afu4g08620</t>
  </si>
  <si>
    <t>Afu4g08140</t>
  </si>
  <si>
    <t>Afu7g01850</t>
  </si>
  <si>
    <t>Afu2g13380</t>
  </si>
  <si>
    <t>Afu5g11550</t>
  </si>
  <si>
    <t>Afu7g01550</t>
  </si>
  <si>
    <t>Afu7g01480</t>
  </si>
  <si>
    <t>Afu3g07050</t>
  </si>
  <si>
    <t>Afu5g05930</t>
  </si>
  <si>
    <t>Afu2g13250</t>
  </si>
  <si>
    <t>Afu2g15610</t>
  </si>
  <si>
    <t>Afu5g04000</t>
  </si>
  <si>
    <t>Afu5g04230</t>
  </si>
  <si>
    <t>Afu7g05810</t>
  </si>
  <si>
    <t>Afu1g11860</t>
  </si>
  <si>
    <t>Afu6g04170</t>
  </si>
  <si>
    <t>Afu3g01530</t>
  </si>
  <si>
    <t>Afu2g11120</t>
  </si>
  <si>
    <t>Afu1g12730</t>
  </si>
  <si>
    <t>Afu5g12550</t>
  </si>
  <si>
    <t>Afu1g12260</t>
  </si>
  <si>
    <t>Afu6g11570</t>
  </si>
  <si>
    <t>Afu4g03710</t>
  </si>
  <si>
    <t>Afu4g06450</t>
  </si>
  <si>
    <t>Afu2g14180</t>
  </si>
  <si>
    <t>Afu4g03350</t>
  </si>
  <si>
    <t>Afu1g09200</t>
  </si>
  <si>
    <t>Afu6g02730</t>
  </si>
  <si>
    <t>Afu3g13840</t>
  </si>
  <si>
    <t>Afu5g14410</t>
  </si>
  <si>
    <t>Afu3g06380</t>
  </si>
  <si>
    <t>Afu1g16523</t>
  </si>
  <si>
    <t>Afu8g07090</t>
  </si>
  <si>
    <t>Afu4g06640</t>
  </si>
  <si>
    <t>Afu4g11170</t>
  </si>
  <si>
    <t>Afu5g11450</t>
  </si>
  <si>
    <t>Afu1g07080</t>
  </si>
  <si>
    <t>Afu2g16550</t>
  </si>
  <si>
    <t>Afu5g02930</t>
  </si>
  <si>
    <t>Afu2g01660</t>
  </si>
  <si>
    <t>Afu2g15380</t>
  </si>
  <si>
    <t>Afu5g02760</t>
  </si>
  <si>
    <t>Afu1g03600</t>
  </si>
  <si>
    <t>Afu1g14280</t>
  </si>
  <si>
    <t>Afu4g06540</t>
  </si>
  <si>
    <t>Afu3g10730</t>
  </si>
  <si>
    <t>Afu1g14460</t>
  </si>
  <si>
    <t>Afu3g05790</t>
  </si>
  <si>
    <t>Afu6g11380</t>
  </si>
  <si>
    <t>Afu5g14390</t>
  </si>
  <si>
    <t>Afu3g13270</t>
  </si>
  <si>
    <t>Afu6g06430</t>
  </si>
  <si>
    <t>Afu1g06160</t>
  </si>
  <si>
    <t>Afu3g09970</t>
  </si>
  <si>
    <t>Afu7g06090</t>
  </si>
  <si>
    <t>Afu8g05260</t>
  </si>
  <si>
    <t>Afu7g03830</t>
  </si>
  <si>
    <t>Afu3g10920</t>
  </si>
  <si>
    <t>Afu1g16730</t>
  </si>
  <si>
    <t>Afu3g01610</t>
  </si>
  <si>
    <t>Afu4g10740</t>
  </si>
  <si>
    <t>Afu1g06890</t>
  </si>
  <si>
    <t>Afu7g05520</t>
  </si>
  <si>
    <t>Afu3g14350</t>
  </si>
  <si>
    <t>Afu3g13900</t>
  </si>
  <si>
    <t>Afu6g07970</t>
  </si>
  <si>
    <t>Afu2g03280</t>
  </si>
  <si>
    <t>Afu1g10720</t>
  </si>
  <si>
    <t>Afu1g01430</t>
  </si>
  <si>
    <t>Afu2g02710</t>
  </si>
  <si>
    <t>Afu6g05250</t>
  </si>
  <si>
    <t>Afu1g11400</t>
  </si>
  <si>
    <t>Afu3g04040</t>
  </si>
  <si>
    <t>Afu1g02160</t>
  </si>
  <si>
    <t>Afu2g10790</t>
  </si>
  <si>
    <t>Afu3g10800</t>
  </si>
  <si>
    <t>Afu3g05860</t>
  </si>
  <si>
    <t>Afu4g11540</t>
  </si>
  <si>
    <t>Afu2g04360</t>
  </si>
  <si>
    <t>Afu1g08970</t>
  </si>
  <si>
    <t>Gene</t>
  </si>
  <si>
    <t>Description</t>
  </si>
  <si>
    <t>Afu6g10000</t>
  </si>
  <si>
    <t>Afu6g12730</t>
  </si>
  <si>
    <t>Afu2g03600</t>
  </si>
  <si>
    <t>Afu7g01370</t>
  </si>
  <si>
    <t>Afu5g08530</t>
  </si>
  <si>
    <t>Afu3g03790</t>
  </si>
  <si>
    <t>Afu4g08920</t>
  </si>
  <si>
    <t>Afu1g06240</t>
  </si>
  <si>
    <t>Afu5g08240</t>
  </si>
  <si>
    <t>Afu6g14460</t>
  </si>
  <si>
    <t>Afu1g15130</t>
  </si>
  <si>
    <t>Afu2g13400</t>
  </si>
  <si>
    <t>Afu2g09530</t>
  </si>
  <si>
    <t>Afu2g11060</t>
  </si>
  <si>
    <t>Afu3g10300</t>
  </si>
  <si>
    <t>Afu4g04355</t>
  </si>
  <si>
    <t>Afu4g02970</t>
  </si>
  <si>
    <t>Afu4g10200</t>
  </si>
  <si>
    <t>Afu3g08650</t>
  </si>
  <si>
    <t>Afu5g11420</t>
  </si>
  <si>
    <t>Afu6g02370</t>
  </si>
  <si>
    <t>Afu4g12570</t>
  </si>
  <si>
    <t>Afu4g04070</t>
  </si>
  <si>
    <t>Afu1g09930</t>
  </si>
  <si>
    <t>Afu6g08000</t>
  </si>
  <si>
    <t>Afu5g06670</t>
  </si>
  <si>
    <t>Afu1g05830</t>
  </si>
  <si>
    <t>Afu4g08250</t>
  </si>
  <si>
    <t>Afu6g06930</t>
  </si>
  <si>
    <t>Afu1g01640</t>
  </si>
  <si>
    <t>Afu4g03250</t>
  </si>
  <si>
    <t>Afu3g11300</t>
  </si>
  <si>
    <t>Afu2g08660</t>
  </si>
  <si>
    <t>Afu1g03740</t>
  </si>
  <si>
    <t>Afu8g01160</t>
  </si>
  <si>
    <t>Afu5g11820</t>
  </si>
  <si>
    <t>Afu1g12025</t>
  </si>
  <si>
    <t>Afu2g02430</t>
  </si>
  <si>
    <t>Afu1g04560</t>
  </si>
  <si>
    <t>Afu4g07410</t>
  </si>
  <si>
    <t>Afu1g15680</t>
  </si>
  <si>
    <t>Afu1g09720</t>
  </si>
  <si>
    <t>Afu6g00120</t>
  </si>
  <si>
    <t>Afu5g05950</t>
  </si>
  <si>
    <t>Afu2g00100</t>
  </si>
  <si>
    <t>Afu5g06500</t>
  </si>
  <si>
    <t>Afu2g08550</t>
  </si>
  <si>
    <t>Afu5g09600</t>
  </si>
  <si>
    <t>Afu4g12870</t>
  </si>
  <si>
    <t>Afu4g12830</t>
  </si>
  <si>
    <t>Afu2g15510</t>
  </si>
  <si>
    <t>Afu5g03730</t>
  </si>
  <si>
    <t>Afu5g12050</t>
  </si>
  <si>
    <t>Afu6g02130</t>
  </si>
  <si>
    <t>Afu3g10600</t>
  </si>
  <si>
    <t>Afu2g08430</t>
  </si>
  <si>
    <t>Afu2g01750</t>
  </si>
  <si>
    <t>Afu1g01370</t>
  </si>
  <si>
    <t>Afu2g15130</t>
  </si>
  <si>
    <t>Afu1g01970</t>
  </si>
  <si>
    <t>Afu1g02670</t>
  </si>
  <si>
    <t>Afu2g09850</t>
  </si>
  <si>
    <t>Afu3g10500</t>
  </si>
  <si>
    <t>Afu1g01600</t>
  </si>
  <si>
    <t>Afu3g00340</t>
  </si>
  <si>
    <t>Afu3g00330</t>
  </si>
  <si>
    <t>Afu6g13950</t>
  </si>
  <si>
    <t>Afu2g10855</t>
  </si>
  <si>
    <t>Afu7g01240</t>
  </si>
  <si>
    <t>Afu4g04670</t>
  </si>
  <si>
    <t>Afu4g06860</t>
  </si>
  <si>
    <t>Afu1g02080</t>
  </si>
  <si>
    <t>Afu3g14470</t>
  </si>
  <si>
    <t>Afu2g02910</t>
  </si>
  <si>
    <t>Afu5g09920</t>
  </si>
  <si>
    <t>Afu8g07340</t>
  </si>
  <si>
    <t>Afu1g15330</t>
  </si>
  <si>
    <t>Afu5g03230</t>
  </si>
  <si>
    <t>Afu3g06040</t>
  </si>
  <si>
    <t>Afu3g06660</t>
  </si>
  <si>
    <t>Afu8g04780</t>
  </si>
  <si>
    <t>Afu5g09510</t>
  </si>
  <si>
    <t>Afu3g08430</t>
  </si>
  <si>
    <t>Afu6g12500</t>
  </si>
  <si>
    <t>Afu3g08740</t>
  </si>
  <si>
    <t>Afu4g01510</t>
  </si>
  <si>
    <t>Afu6g03490</t>
  </si>
  <si>
    <t>Afu5g11750</t>
  </si>
  <si>
    <t>Afu2g13150</t>
  </si>
  <si>
    <t>Afu2g11990</t>
  </si>
  <si>
    <t>Afu4g03580</t>
  </si>
  <si>
    <t>Afu6g12710</t>
  </si>
  <si>
    <t>Afu5g08235</t>
  </si>
  <si>
    <t>Afu5g01810</t>
  </si>
  <si>
    <t>Afu5g10570</t>
  </si>
  <si>
    <t>Afu1g06250</t>
  </si>
  <si>
    <t>Afu6g13970</t>
  </si>
  <si>
    <t>Afu4g11810</t>
  </si>
  <si>
    <t>Afu5g01840</t>
  </si>
  <si>
    <t>Afu1g15260</t>
  </si>
  <si>
    <t>Afu2g14970</t>
  </si>
  <si>
    <t>Afu6g10590</t>
  </si>
  <si>
    <t>Afu4g10990</t>
  </si>
  <si>
    <t>Afu1g02980</t>
  </si>
  <si>
    <t>Afu5g08270</t>
  </si>
  <si>
    <t>Afu2g05450</t>
  </si>
  <si>
    <t>Afu3g13970</t>
  </si>
  <si>
    <t>Afu6g11490</t>
  </si>
  <si>
    <t>Afu5g06710</t>
  </si>
  <si>
    <t>Afu1g08880</t>
  </si>
  <si>
    <t>Afu7g04820</t>
  </si>
  <si>
    <t>Afu6g12250</t>
  </si>
  <si>
    <t>Afu1g05690</t>
  </si>
  <si>
    <t>Afu4g06190</t>
  </si>
  <si>
    <t>Afu7g06690</t>
  </si>
  <si>
    <t>Afu2g02550</t>
  </si>
  <si>
    <t>Afu7g04811</t>
  </si>
  <si>
    <t>Afu1g09420</t>
  </si>
  <si>
    <t>Afu2g13760</t>
  </si>
  <si>
    <t>Afu3g05450</t>
  </si>
  <si>
    <t>Afu2g13690</t>
  </si>
  <si>
    <t>Afu8g01920</t>
  </si>
  <si>
    <t>Afu7g08520</t>
  </si>
  <si>
    <t>Afu4g13940</t>
  </si>
  <si>
    <t>Afu6g14000</t>
  </si>
  <si>
    <t>Afu1g10110</t>
  </si>
  <si>
    <t>Afu2g02820</t>
  </si>
  <si>
    <t>Afu2g09520</t>
  </si>
  <si>
    <t>Afu2g02630</t>
  </si>
  <si>
    <t>Afu5g01820</t>
  </si>
  <si>
    <t>Afu2g11020</t>
  </si>
  <si>
    <t>Afu1g08840</t>
  </si>
  <si>
    <t>Afu4g04410</t>
  </si>
  <si>
    <t>Afu1g05580</t>
  </si>
  <si>
    <t>Afu3g09930</t>
  </si>
  <si>
    <t>Afu7g05680</t>
  </si>
  <si>
    <t>Afu2g16430</t>
  </si>
  <si>
    <t>Afu1g04310</t>
  </si>
  <si>
    <t>Afu1g13330</t>
  </si>
  <si>
    <t>Afu5g13410</t>
  </si>
  <si>
    <t>Afu4g10310</t>
  </si>
  <si>
    <t>Afu4g14790</t>
  </si>
  <si>
    <t>Afu7g06380</t>
  </si>
  <si>
    <t>Afu6g06590</t>
  </si>
  <si>
    <t>Afu6g09430</t>
  </si>
  <si>
    <t>Afu6g07850</t>
  </si>
  <si>
    <t>Afu7g04290</t>
  </si>
  <si>
    <t>Afu1g13520</t>
  </si>
  <si>
    <t>Afu2g07420</t>
  </si>
  <si>
    <t>Afu5g14900</t>
  </si>
  <si>
    <t>Afu2g11570</t>
  </si>
  <si>
    <t>Afu5g08640</t>
  </si>
  <si>
    <t>Afu3g01350</t>
  </si>
  <si>
    <t>Afu2g09890</t>
  </si>
  <si>
    <t>Afu7g08640</t>
  </si>
  <si>
    <t>Afu3g01430</t>
  </si>
  <si>
    <t>Afu2g10650</t>
  </si>
  <si>
    <t>Afu2g04290</t>
  </si>
  <si>
    <t>Afu8g02050</t>
  </si>
  <si>
    <t>Afu2g05085</t>
  </si>
  <si>
    <t>Afu5g11760</t>
  </si>
  <si>
    <t>Afu3g11060</t>
  </si>
  <si>
    <t>Afu5g02000</t>
  </si>
  <si>
    <t>Afu4g02980</t>
  </si>
  <si>
    <t>Afu6g03620</t>
  </si>
  <si>
    <t>Afu2g16890</t>
  </si>
  <si>
    <t>Afu3g12630</t>
  </si>
  <si>
    <t>Afu7g04120</t>
  </si>
  <si>
    <t>Afu6g12900</t>
  </si>
  <si>
    <t>Afu7g04360</t>
  </si>
  <si>
    <t>Afu6g10880</t>
  </si>
  <si>
    <t>Afu8g05450</t>
  </si>
  <si>
    <t>Afu7g01840</t>
  </si>
  <si>
    <t>Afu2g13590</t>
  </si>
  <si>
    <t>Afu3g01950</t>
  </si>
  <si>
    <t>Afu5g09910</t>
  </si>
  <si>
    <t>Afu1g04860</t>
  </si>
  <si>
    <t>Afu4g07940</t>
  </si>
  <si>
    <t>Afu8g04730</t>
  </si>
  <si>
    <t>Afu5g09860</t>
  </si>
  <si>
    <t>Afu6g02020</t>
  </si>
  <si>
    <t>Afu7g00550</t>
  </si>
  <si>
    <t>Afu2g05340</t>
  </si>
  <si>
    <t>Afu1g07500</t>
  </si>
  <si>
    <t>Afu5g02990</t>
  </si>
  <si>
    <t>Afu2g13870</t>
  </si>
  <si>
    <t>Afu3g01360</t>
  </si>
  <si>
    <t>Afu8g05720</t>
  </si>
  <si>
    <t>Afu6g12740</t>
  </si>
  <si>
    <t>Afu2g11720</t>
  </si>
  <si>
    <t>Afu6g02860</t>
  </si>
  <si>
    <t>Afu3g12100</t>
  </si>
  <si>
    <t>Afu1g12650</t>
  </si>
  <si>
    <t>Afu5g02470</t>
  </si>
  <si>
    <t>Afu3g08830</t>
  </si>
  <si>
    <t>Afu5g11430</t>
  </si>
  <si>
    <t>Afu2g12550</t>
  </si>
  <si>
    <t>Afu5g04290</t>
  </si>
  <si>
    <t>Afu3g09110</t>
  </si>
  <si>
    <t>Afu2g01850</t>
  </si>
  <si>
    <t>Afu3g02220</t>
  </si>
  <si>
    <t>Afu4g08970</t>
  </si>
  <si>
    <t>Afu2g05640</t>
  </si>
  <si>
    <t>Afu3g03250</t>
  </si>
  <si>
    <t>Afu6g12820</t>
  </si>
  <si>
    <t>Afu4g11840</t>
  </si>
  <si>
    <t>Afu4g09870</t>
  </si>
  <si>
    <t>Afu5g06310</t>
  </si>
  <si>
    <t>Afu1g05590</t>
  </si>
  <si>
    <t>Afu6g04030</t>
  </si>
  <si>
    <t>Afu1g11550</t>
  </si>
  <si>
    <t>Afu3g10390</t>
  </si>
  <si>
    <t>Afu5g08290</t>
  </si>
  <si>
    <t>Afu2g13830</t>
  </si>
  <si>
    <t>Afu6g09860</t>
  </si>
  <si>
    <t>Afu2g12540</t>
  </si>
  <si>
    <t>Afu3g10090</t>
  </si>
  <si>
    <t>Afu3g11920</t>
  </si>
  <si>
    <t>Afu1g16250</t>
  </si>
  <si>
    <t>Afu5g10310</t>
  </si>
  <si>
    <t>Afu6g07700</t>
  </si>
  <si>
    <t>Afu1g01790</t>
  </si>
  <si>
    <t>Afu3g09800</t>
  </si>
  <si>
    <t>Afu6g12800</t>
  </si>
  <si>
    <t>Afu5g08990</t>
  </si>
  <si>
    <t>Afu1g06020</t>
  </si>
  <si>
    <t>Afu7g06120</t>
  </si>
  <si>
    <t>Afu6g08680</t>
  </si>
  <si>
    <t>Afu4g04640</t>
  </si>
  <si>
    <t>Afu3g07890</t>
  </si>
  <si>
    <t>Afu4g04090</t>
  </si>
  <si>
    <t>Afu3g14590</t>
  </si>
  <si>
    <t>Afu2g02010</t>
  </si>
  <si>
    <t>Afu4g08370</t>
  </si>
  <si>
    <t>Afu4g06380</t>
  </si>
  <si>
    <t>Afu1g10220</t>
  </si>
  <si>
    <t>Afu1g14390</t>
  </si>
  <si>
    <t>Afu6g04220</t>
  </si>
  <si>
    <t>Afu2g04240</t>
  </si>
  <si>
    <t>Afu4g02930</t>
  </si>
  <si>
    <t>Afu2g11600</t>
  </si>
  <si>
    <t>Afu6g11020</t>
  </si>
  <si>
    <t>Afu8g06990</t>
  </si>
  <si>
    <t>Afu3g12680</t>
  </si>
  <si>
    <t>Afu2g10170</t>
  </si>
  <si>
    <t>Afu7g05500</t>
  </si>
  <si>
    <t>Afu3g01290</t>
  </si>
  <si>
    <t>Afu2g14040</t>
  </si>
  <si>
    <t>Afu2g03730</t>
  </si>
  <si>
    <t>Afu5g01230</t>
  </si>
  <si>
    <t>Afu8g05760</t>
  </si>
  <si>
    <t>Afu4g03750</t>
  </si>
  <si>
    <t>Afu2g02980</t>
  </si>
  <si>
    <t>Afu5g00680</t>
  </si>
  <si>
    <t>Afu4g06140</t>
  </si>
  <si>
    <t>Afu7g00230</t>
  </si>
  <si>
    <t>Afu2g00750</t>
  </si>
  <si>
    <t>Afu1g14850</t>
  </si>
  <si>
    <t>Afu3g02250</t>
  </si>
  <si>
    <t>Afu6g07470</t>
  </si>
  <si>
    <t>Afu1g06930</t>
  </si>
  <si>
    <t>Afu8g06840</t>
  </si>
  <si>
    <t>Afu1g07400</t>
  </si>
  <si>
    <t>Afu6g02950</t>
  </si>
  <si>
    <t>Afu6g14370</t>
  </si>
  <si>
    <t>Afu2g08380</t>
  </si>
  <si>
    <t>Afu5g09230</t>
  </si>
  <si>
    <t>Afu1g10270</t>
  </si>
  <si>
    <t>Afu5g08100</t>
  </si>
  <si>
    <t>Afu7g08590</t>
  </si>
  <si>
    <t>Afu1g13110</t>
  </si>
  <si>
    <t>Afu6g10760</t>
  </si>
  <si>
    <t>Afu4g00200</t>
  </si>
  <si>
    <t>Afu3g01850</t>
  </si>
  <si>
    <t>Afu6g09910</t>
  </si>
  <si>
    <t>Afu4g09040</t>
  </si>
  <si>
    <t>Afu3g11160</t>
  </si>
  <si>
    <t>Afu3g01300</t>
  </si>
  <si>
    <t>Afu4g12700</t>
  </si>
  <si>
    <t>Afu5g06410</t>
  </si>
  <si>
    <t>Afu7g00700</t>
  </si>
  <si>
    <t>Afu6g09307</t>
  </si>
  <si>
    <t>Afu5g01120</t>
  </si>
  <si>
    <t>Afu3g07980</t>
  </si>
  <si>
    <t>Afu1g15160</t>
  </si>
  <si>
    <t>Afu7g04370</t>
  </si>
  <si>
    <t>Afu1g17170</t>
  </si>
  <si>
    <t>Afu3g11010</t>
  </si>
  <si>
    <t>Afu2g10120</t>
  </si>
  <si>
    <t>Afu8g06750</t>
  </si>
  <si>
    <t>Afu3g03260</t>
  </si>
  <si>
    <t>Afu8g00620</t>
  </si>
  <si>
    <t>Afu5g02240</t>
  </si>
  <si>
    <t>Afu4g14670</t>
  </si>
  <si>
    <t>Afu4g10190</t>
  </si>
  <si>
    <t>Afu2g13270</t>
  </si>
  <si>
    <t>Afu1g05550</t>
  </si>
  <si>
    <t>Afu6g08930</t>
  </si>
  <si>
    <t>Afu7g06970</t>
  </si>
  <si>
    <t>Afu4g12000</t>
  </si>
  <si>
    <t>Afu2g09220</t>
  </si>
  <si>
    <t>Afu2g00970</t>
  </si>
  <si>
    <t>Afu5g08200</t>
  </si>
  <si>
    <t>Afu8g02040</t>
  </si>
  <si>
    <t>Afu4g08880</t>
  </si>
  <si>
    <t>Afu2g12900</t>
  </si>
  <si>
    <t>Afu2g07840</t>
  </si>
  <si>
    <t>Afu5g02530</t>
  </si>
  <si>
    <t>Afu6g07420</t>
  </si>
  <si>
    <t>Afu7g02070</t>
  </si>
  <si>
    <t>Afu5g02130</t>
  </si>
  <si>
    <t>Afu5g06160</t>
  </si>
  <si>
    <t>Afu3g00740</t>
  </si>
  <si>
    <t>Afu4g06710</t>
  </si>
  <si>
    <t>Afu1g12570</t>
  </si>
  <si>
    <t>Afu5g14990</t>
  </si>
  <si>
    <t>Afu2g12200</t>
  </si>
  <si>
    <t>Afu6g11160</t>
  </si>
  <si>
    <t>Afu5g09150</t>
  </si>
  <si>
    <t>Afu8g02310</t>
  </si>
  <si>
    <t>Afu3g07460</t>
  </si>
  <si>
    <t>Afu7g05880</t>
  </si>
  <si>
    <t>Afu1g10370</t>
  </si>
  <si>
    <t>Afu1g10120</t>
  </si>
  <si>
    <t>Afu6g01940</t>
  </si>
  <si>
    <t>Afu5g07340</t>
  </si>
  <si>
    <t>Afu3g00650</t>
  </si>
  <si>
    <t>Afu5g06610</t>
  </si>
  <si>
    <t>Afu7g02420</t>
  </si>
  <si>
    <t>Afu2g15490</t>
  </si>
  <si>
    <t>Afu1g09940</t>
  </si>
  <si>
    <t>Afu5g03520</t>
  </si>
  <si>
    <t>Afu2g07830</t>
  </si>
  <si>
    <t>Afu8g05360</t>
  </si>
  <si>
    <t>Afu3g01060</t>
  </si>
  <si>
    <t>Afu1g09580</t>
  </si>
  <si>
    <t>Afu1g13050</t>
  </si>
  <si>
    <t>Afu8g00130</t>
  </si>
  <si>
    <t>Afu1g12660</t>
  </si>
  <si>
    <t>Afu2g00410</t>
  </si>
  <si>
    <t>Afu3g07440</t>
  </si>
  <si>
    <t>Afu6g14410</t>
  </si>
  <si>
    <t>Afu3g10480</t>
  </si>
  <si>
    <t>Afu1g09050</t>
  </si>
  <si>
    <t>Afu8g04390</t>
  </si>
  <si>
    <t>Afu2g05880</t>
  </si>
  <si>
    <t>Afu2g15690</t>
  </si>
  <si>
    <t>Afu7g06260</t>
  </si>
  <si>
    <t>Afu2g00370</t>
  </si>
  <si>
    <t>Afu3g14400</t>
  </si>
  <si>
    <t>Afu6g02230</t>
  </si>
  <si>
    <t>Afu4g11270</t>
  </si>
  <si>
    <t>Afu3g15050</t>
  </si>
  <si>
    <t>Afu5g01662</t>
  </si>
  <si>
    <t>Afu1g13950</t>
  </si>
  <si>
    <t>Afu6g13700</t>
  </si>
  <si>
    <t>Afu3g03270</t>
  </si>
  <si>
    <t>Afu8g00370</t>
  </si>
  <si>
    <t>Afu3g12350</t>
  </si>
  <si>
    <t>Afu5g09450</t>
  </si>
  <si>
    <t>Afu3g00240</t>
  </si>
  <si>
    <t>Afu3g08880</t>
  </si>
  <si>
    <t>Afu8g05860</t>
  </si>
  <si>
    <t>Afu7g04170</t>
  </si>
  <si>
    <t>Afu4g01220</t>
  </si>
  <si>
    <t>Afu1g02910</t>
  </si>
  <si>
    <t>Afu2g05590</t>
  </si>
  <si>
    <t>Afu6g11420</t>
  </si>
  <si>
    <t>Afu7g02040</t>
  </si>
  <si>
    <t>Afu6g11270</t>
  </si>
  <si>
    <t>Afu5g03350</t>
  </si>
  <si>
    <t>Afu3g14600</t>
  </si>
  <si>
    <t>Afu3g08110</t>
  </si>
  <si>
    <t>Afu3g12190</t>
  </si>
  <si>
    <t>Afu1g14300</t>
  </si>
  <si>
    <t>Afu8g05530</t>
  </si>
  <si>
    <t>Afu1g13930</t>
  </si>
  <si>
    <t>Afu7g06590</t>
  </si>
  <si>
    <t>Afu1g09590</t>
  </si>
  <si>
    <t>Afu2g14380</t>
  </si>
  <si>
    <t>Afu5g07160</t>
  </si>
  <si>
    <t>Afu8g00420</t>
  </si>
  <si>
    <t>Afu2g14340</t>
  </si>
  <si>
    <t>Afu1g07040</t>
  </si>
  <si>
    <t>Afu4g09220</t>
  </si>
  <si>
    <t>Afu4g00280</t>
  </si>
  <si>
    <t>Afu4g08120</t>
  </si>
  <si>
    <t>Afu7g04380</t>
  </si>
  <si>
    <t>Afu2g03070</t>
  </si>
  <si>
    <t>Afu2g11700</t>
  </si>
  <si>
    <t>Afu4g01350</t>
  </si>
  <si>
    <t>Afu6g10210</t>
  </si>
  <si>
    <t>Afu1g02970</t>
  </si>
  <si>
    <t>Afu6g11455</t>
  </si>
  <si>
    <t>Afu6g07520</t>
  </si>
  <si>
    <t>Afu5g03210</t>
  </si>
  <si>
    <t>Afu5g02860</t>
  </si>
  <si>
    <t>Afu4g10560</t>
  </si>
  <si>
    <t>Afu3g02370</t>
  </si>
  <si>
    <t>Afu1g09030</t>
  </si>
  <si>
    <t>Afu7g00210</t>
  </si>
  <si>
    <t>Afu3g12255</t>
  </si>
  <si>
    <t>Afu8g01580</t>
  </si>
  <si>
    <t>Afu2g13025</t>
  </si>
  <si>
    <t>Afu6g00190</t>
  </si>
  <si>
    <t>Afu5g13250</t>
  </si>
  <si>
    <t>Afu4g11580</t>
  </si>
  <si>
    <t>Afu7g08410</t>
  </si>
  <si>
    <t>Afu6g11890</t>
  </si>
  <si>
    <t>Afu1g07130</t>
  </si>
  <si>
    <t>Afu1g06820</t>
  </si>
  <si>
    <t>Afu3g01330</t>
  </si>
  <si>
    <t>Afu3g06670</t>
  </si>
  <si>
    <t>Afu4g02710</t>
  </si>
  <si>
    <t>Afu7g01690</t>
  </si>
  <si>
    <t>Afu3g02360</t>
  </si>
  <si>
    <t>Afu5g08960</t>
  </si>
  <si>
    <t>Afu8g06190</t>
  </si>
  <si>
    <t>Afu4g03390</t>
  </si>
  <si>
    <t>Afu6g09160</t>
  </si>
  <si>
    <t>Afu7g01730</t>
  </si>
  <si>
    <t>Afu3g01450</t>
  </si>
  <si>
    <t>Afu8g07320</t>
  </si>
  <si>
    <t>Afu1g04450</t>
  </si>
  <si>
    <t>Afu7g06440</t>
  </si>
  <si>
    <t>Afu7g03780</t>
  </si>
  <si>
    <t>Afu5g12780</t>
  </si>
  <si>
    <t>Afu2g16630</t>
  </si>
  <si>
    <t>Afu5g00640</t>
  </si>
  <si>
    <t>Afu4g06850</t>
  </si>
  <si>
    <t>Afu4g14380</t>
  </si>
  <si>
    <t>Afu5g02840</t>
  </si>
  <si>
    <t>Afu5g02480</t>
  </si>
  <si>
    <t>Afu6g07400</t>
  </si>
  <si>
    <t>Afu3g14520</t>
  </si>
  <si>
    <t>Afu2g08950</t>
  </si>
  <si>
    <t>Afu1g05520</t>
  </si>
  <si>
    <t>Afu8g06554</t>
  </si>
  <si>
    <t>Afu4g03080</t>
  </si>
  <si>
    <t>Afu7g08231</t>
  </si>
  <si>
    <t>Afu5g06940</t>
  </si>
  <si>
    <t>Afu3g11955</t>
  </si>
  <si>
    <t>Afu2g08370</t>
  </si>
  <si>
    <t>Afu5g11240</t>
  </si>
  <si>
    <t>Afu6g00510</t>
  </si>
  <si>
    <t>Afu1g07350</t>
  </si>
  <si>
    <t>Afu5g15020</t>
  </si>
  <si>
    <t>Afu7g02390</t>
  </si>
  <si>
    <t>Afu8g00430</t>
  </si>
  <si>
    <t>Afu6g12410</t>
  </si>
  <si>
    <t>Afu3g08960</t>
  </si>
  <si>
    <t>Afu2g06040</t>
  </si>
  <si>
    <t>Afu3g08900</t>
  </si>
  <si>
    <t>Afu8g02060</t>
  </si>
  <si>
    <t>Afu5g01480</t>
  </si>
  <si>
    <t>Afu1g01890</t>
  </si>
  <si>
    <t>Afu5g04330</t>
  </si>
  <si>
    <t>Afu6g09400</t>
  </si>
  <si>
    <t>Afu6g03400</t>
  </si>
  <si>
    <t>Afu6g04680</t>
  </si>
  <si>
    <t>Afu1g07200</t>
  </si>
  <si>
    <t>Afu1g12410</t>
  </si>
  <si>
    <t>Afu6g09970</t>
  </si>
  <si>
    <t>Afu3g15090</t>
  </si>
  <si>
    <t>Afu6g05350</t>
  </si>
  <si>
    <t>Afu3g09620</t>
  </si>
  <si>
    <t>Afu8g06770</t>
  </si>
  <si>
    <t>Afu8g05280</t>
  </si>
  <si>
    <t>Afu5g00590</t>
  </si>
  <si>
    <t>Afu5g01380</t>
  </si>
  <si>
    <t>Afu6g01930</t>
  </si>
  <si>
    <t>Afu6g07590</t>
  </si>
  <si>
    <t>Afu1g12620</t>
  </si>
  <si>
    <t>Afu5g12590</t>
  </si>
  <si>
    <t>Afu7g00990</t>
  </si>
  <si>
    <t>Afu2g00720</t>
  </si>
  <si>
    <t>Afu2g13175</t>
  </si>
  <si>
    <t>Afu3g00720</t>
  </si>
  <si>
    <t>Afu2g04890</t>
  </si>
  <si>
    <t>Afu6g13980</t>
  </si>
  <si>
    <t>Afu5g09130</t>
  </si>
  <si>
    <t>Afu4g09320</t>
  </si>
  <si>
    <t>Afu2g13650</t>
  </si>
  <si>
    <t>Afu6g13740</t>
  </si>
  <si>
    <t>Afu2g13060</t>
  </si>
  <si>
    <t>Afu8g06390</t>
  </si>
  <si>
    <t>Afu4g03325</t>
  </si>
  <si>
    <t>Afu1g02880</t>
  </si>
  <si>
    <t>Afu5g12460</t>
  </si>
  <si>
    <t>Afu3g02280</t>
  </si>
  <si>
    <t>Afu6g02180</t>
  </si>
  <si>
    <t>Afu5g01450</t>
  </si>
  <si>
    <t>Afu1g16850</t>
  </si>
  <si>
    <t>Afu6g07940</t>
  </si>
  <si>
    <t>Afu5g07350</t>
  </si>
  <si>
    <t>Afu3g01090</t>
  </si>
  <si>
    <t>Afu1g01460</t>
  </si>
  <si>
    <t>Afu7g02570</t>
  </si>
  <si>
    <t>Afu3g10370</t>
  </si>
  <si>
    <t>Afu1g04870</t>
  </si>
  <si>
    <t>Afu2g08140</t>
  </si>
  <si>
    <t>Afu1g07220</t>
  </si>
  <si>
    <t>Afu5g02940</t>
  </si>
  <si>
    <t>Afu7g06370</t>
  </si>
  <si>
    <t>Afu5g12470</t>
  </si>
  <si>
    <t>Afu2g01710</t>
  </si>
  <si>
    <t>Afu5g01460</t>
  </si>
  <si>
    <t>Afu3g09140</t>
  </si>
  <si>
    <t>Afu5g07500</t>
  </si>
  <si>
    <t>Afu5g08940</t>
  </si>
  <si>
    <t>Afu4g09890</t>
  </si>
  <si>
    <t>Afu1g05020</t>
  </si>
  <si>
    <t>Afu3g00170</t>
  </si>
  <si>
    <t>Afu7g06360</t>
  </si>
  <si>
    <t>Afu1g09890</t>
  </si>
  <si>
    <t>Afu2g00790</t>
  </si>
  <si>
    <t>Afu1g14400</t>
  </si>
  <si>
    <t>Afu3g13140</t>
  </si>
  <si>
    <t>Afu3g02257</t>
  </si>
  <si>
    <t>Afu4g05900</t>
  </si>
  <si>
    <t>Afu7g08530</t>
  </si>
  <si>
    <t>Afu3g11480</t>
  </si>
  <si>
    <t>Afu8g00520</t>
  </si>
  <si>
    <t>Afu4g03435</t>
  </si>
  <si>
    <t>Afu3g02875</t>
  </si>
  <si>
    <t>Afu3g00930</t>
  </si>
  <si>
    <t>Afu3g15110</t>
  </si>
  <si>
    <t>Afu1g10230</t>
  </si>
  <si>
    <t>Afu3g03720</t>
  </si>
  <si>
    <t>Afu3g14730</t>
  </si>
  <si>
    <t>Afu1g03550</t>
  </si>
  <si>
    <t>Afu1g14800</t>
  </si>
  <si>
    <t>Afu6g10300</t>
  </si>
  <si>
    <t>Afu7g04880</t>
  </si>
  <si>
    <t>Afu3g13010</t>
  </si>
  <si>
    <t>Afu1g17700</t>
  </si>
  <si>
    <t>Afu1g13820</t>
  </si>
  <si>
    <t>Afu6g08830</t>
  </si>
  <si>
    <t>Afu1g13210</t>
  </si>
  <si>
    <t>Afu4g01260</t>
  </si>
  <si>
    <t>Afu2g04230</t>
  </si>
  <si>
    <t>Afu7g06480</t>
  </si>
  <si>
    <t>Afu1g02140</t>
  </si>
  <si>
    <t>Afu4g03150</t>
  </si>
  <si>
    <t>Afu5g09290</t>
  </si>
  <si>
    <t>Afu3g02430</t>
  </si>
  <si>
    <t>Afu2g00500</t>
  </si>
  <si>
    <t>Afu5g13100</t>
  </si>
  <si>
    <t>Afu8g04650</t>
  </si>
  <si>
    <t>Afu1g17360</t>
  </si>
  <si>
    <t>Afu1g13400</t>
  </si>
  <si>
    <t>Afu2g01240</t>
  </si>
  <si>
    <t>Afu8g00280</t>
  </si>
  <si>
    <t>Afu1g04160</t>
  </si>
  <si>
    <t>Afu1g16770</t>
  </si>
  <si>
    <t>Afu1g01360</t>
  </si>
  <si>
    <t>Afu2g15950</t>
  </si>
  <si>
    <t>Afu2g09400</t>
  </si>
  <si>
    <t>Afu5g08910</t>
  </si>
  <si>
    <t>Afu1g03790</t>
  </si>
  <si>
    <t>Afu4g03830</t>
  </si>
  <si>
    <t>Afu2g13850</t>
  </si>
  <si>
    <t>Afu8g00470</t>
  </si>
  <si>
    <t>Afu4g10350</t>
  </si>
  <si>
    <t>Afu3g14880</t>
  </si>
  <si>
    <t>Afu8g02550</t>
  </si>
  <si>
    <t>Afu8g07070</t>
  </si>
  <si>
    <t>Afu6g13860</t>
  </si>
  <si>
    <t>Afu4g13120</t>
  </si>
  <si>
    <t>Afu1g13810</t>
  </si>
  <si>
    <t>Afu4g09540</t>
  </si>
  <si>
    <t>Afu6g14120</t>
  </si>
  <si>
    <t>Afu1g11230</t>
  </si>
  <si>
    <t>Afu5g03750</t>
  </si>
  <si>
    <t>Afu5g14610</t>
  </si>
  <si>
    <t>Afu8g00530</t>
  </si>
  <si>
    <t>Afu8g00540</t>
  </si>
  <si>
    <t>Afu4g02850</t>
  </si>
  <si>
    <t>Afu2g07500</t>
  </si>
  <si>
    <t>Afu4g14770</t>
  </si>
  <si>
    <t>Afu3g14700</t>
  </si>
  <si>
    <t>Afu6g08650</t>
  </si>
  <si>
    <t>Afu8g07200</t>
  </si>
  <si>
    <t>Afu2g08350</t>
  </si>
  <si>
    <t>Afu2g00670</t>
  </si>
  <si>
    <t>Afu8g02440</t>
  </si>
  <si>
    <t>Afu6g14300</t>
  </si>
  <si>
    <t>Afu6g10440</t>
  </si>
  <si>
    <t>Afu8g00380</t>
  </si>
  <si>
    <t>Afu6g06560</t>
  </si>
  <si>
    <t>Afu8g05520</t>
  </si>
  <si>
    <t>Afu1g10930</t>
  </si>
  <si>
    <t>Afu3g12620</t>
  </si>
  <si>
    <t>Afu3g14760</t>
  </si>
  <si>
    <t>Afu6g07055</t>
  </si>
  <si>
    <t>Afu4g14850</t>
  </si>
  <si>
    <t>Afu2g13890</t>
  </si>
  <si>
    <t>Afu3g14260</t>
  </si>
  <si>
    <t>Afu5g01370</t>
  </si>
  <si>
    <t>Afu4g12710</t>
  </si>
  <si>
    <t>Afu1g01160</t>
  </si>
  <si>
    <t>Afu7g01580</t>
  </si>
  <si>
    <t>Afu6g03480</t>
  </si>
  <si>
    <t>Afu3g01500</t>
  </si>
  <si>
    <t>Afu3g03290</t>
  </si>
  <si>
    <t>Afu3g12130</t>
  </si>
  <si>
    <t>Afu6g01920</t>
  </si>
  <si>
    <t>Afu3g14560</t>
  </si>
  <si>
    <t>Afu2g08080</t>
  </si>
  <si>
    <t>Afu5g10510</t>
  </si>
  <si>
    <t>Afu4g00550</t>
  </si>
  <si>
    <t>Afu8g05805</t>
  </si>
  <si>
    <t>Afu4g08170</t>
  </si>
  <si>
    <t>Afu5g01245</t>
  </si>
  <si>
    <t>Afu8g00830</t>
  </si>
  <si>
    <t>Afu3g09990</t>
  </si>
  <si>
    <t>Afu3g14490</t>
  </si>
  <si>
    <t>Afu8g02070</t>
  </si>
  <si>
    <t>Afu2g15650</t>
  </si>
  <si>
    <t>Afu8g00550</t>
  </si>
  <si>
    <t>Afu5g14640</t>
  </si>
  <si>
    <t>Afu4g13900</t>
  </si>
  <si>
    <t>Afu2g09350</t>
  </si>
  <si>
    <t>Afu7g05490</t>
  </si>
  <si>
    <t>Afu8g02090</t>
  </si>
  <si>
    <t>Afu5g14320</t>
  </si>
  <si>
    <t>Afu5g02630</t>
  </si>
  <si>
    <t>Afu3g01810</t>
  </si>
  <si>
    <t>Afu5g08770</t>
  </si>
  <si>
    <t>Afu1g07480</t>
  </si>
  <si>
    <t>Afu5g01470</t>
  </si>
  <si>
    <t>Afu2g00800</t>
  </si>
  <si>
    <t>Afu4g04680</t>
  </si>
  <si>
    <t>Afu3g12890</t>
  </si>
  <si>
    <t>Afu4g02100</t>
  </si>
  <si>
    <t>Afu8g00480</t>
  </si>
  <si>
    <t>Afu1g15640</t>
  </si>
  <si>
    <t>Afu8g05980</t>
  </si>
  <si>
    <t>Afu2g10030</t>
  </si>
  <si>
    <t>Afu4g03595</t>
  </si>
  <si>
    <t>Afu3g12330</t>
  </si>
  <si>
    <t>Afu1g09470</t>
  </si>
  <si>
    <t>Afu5g08930</t>
  </si>
  <si>
    <t>Afu7g00160</t>
  </si>
  <si>
    <t>Afu1g02040</t>
  </si>
  <si>
    <t>Afu8g00390</t>
  </si>
  <si>
    <t>Afu7g06780</t>
  </si>
  <si>
    <t>Afu2g10020</t>
  </si>
  <si>
    <t>Afu3g09660</t>
  </si>
  <si>
    <t>Afu5g14180</t>
  </si>
  <si>
    <t>Afu5g13170</t>
  </si>
  <si>
    <t>Afu7g05060</t>
  </si>
  <si>
    <t>Afu3g00870</t>
  </si>
  <si>
    <t>Afu4g03620</t>
  </si>
  <si>
    <t>Afu1g04390</t>
  </si>
  <si>
    <t>Afu6g08730</t>
  </si>
  <si>
    <t>Afu4g14840</t>
  </si>
  <si>
    <t>Afu5g07000</t>
  </si>
  <si>
    <t>Afu4g11250</t>
  </si>
  <si>
    <t>Afu5g14300</t>
  </si>
  <si>
    <t>Afu2g14300</t>
  </si>
  <si>
    <t>Afu8g00440</t>
  </si>
  <si>
    <t>Afu8g06810</t>
  </si>
  <si>
    <t>Afu7g04180</t>
  </si>
  <si>
    <t>Afu2g16520</t>
  </si>
  <si>
    <t>Afu2g16530</t>
  </si>
  <si>
    <t>Afu4g14240</t>
  </si>
  <si>
    <t>Afu2g08890</t>
  </si>
  <si>
    <t>Afu8g00580</t>
  </si>
  <si>
    <t>Afu1g03720</t>
  </si>
  <si>
    <t>Afu3g00450</t>
  </si>
  <si>
    <t>Afu1g09980</t>
  </si>
  <si>
    <t>Afu6g10120</t>
  </si>
  <si>
    <t>Afu2g14360</t>
  </si>
  <si>
    <t>Afu1g01350</t>
  </si>
  <si>
    <t>Afu1g11740</t>
  </si>
  <si>
    <t>Afu3g00840</t>
  </si>
  <si>
    <t>Afu7g00470</t>
  </si>
  <si>
    <t>Afu8g00510</t>
  </si>
  <si>
    <t>Afu4g12010</t>
  </si>
  <si>
    <t>Afu5g07490</t>
  </si>
  <si>
    <t>Afu6g02535</t>
  </si>
  <si>
    <t>Afu6g02010</t>
  </si>
  <si>
    <t>Afu1g15430</t>
  </si>
  <si>
    <t>Afu5g09470</t>
  </si>
  <si>
    <t>Afu4g04190</t>
  </si>
  <si>
    <t>Afu5g14290</t>
  </si>
  <si>
    <t>Afu8g07190</t>
  </si>
  <si>
    <t>Afu2g03500</t>
  </si>
  <si>
    <t>Afu8g00940</t>
  </si>
  <si>
    <t>Afu2g04180</t>
  </si>
  <si>
    <t>Afu8g00560</t>
  </si>
  <si>
    <t>Afu6g08740</t>
  </si>
  <si>
    <t>Afu4g08410</t>
  </si>
  <si>
    <t>Afu6g13330</t>
  </si>
  <si>
    <t>Afu8g01900</t>
  </si>
  <si>
    <t>Afu6g02210</t>
  </si>
  <si>
    <t>Afu4g01850</t>
  </si>
  <si>
    <t>Afu3g09260</t>
  </si>
  <si>
    <t>Afu4g11280</t>
  </si>
  <si>
    <t>Afu5g02330</t>
  </si>
  <si>
    <t>Afu6g10450</t>
  </si>
  <si>
    <t>Afu5g06230</t>
  </si>
  <si>
    <t>Afu5g02640</t>
  </si>
  <si>
    <t>Afu7g00150</t>
  </si>
  <si>
    <t>Afu4g03360</t>
  </si>
  <si>
    <t>Afu4g14510</t>
  </si>
  <si>
    <t>Afu3g03550</t>
  </si>
  <si>
    <t>Afu5g13180</t>
  </si>
  <si>
    <t>Afu4g04700</t>
  </si>
  <si>
    <t>Afu4g07280</t>
  </si>
  <si>
    <t>Afu6g12240</t>
  </si>
  <si>
    <t>Afu1g15540</t>
  </si>
  <si>
    <t>Afu2g12080</t>
  </si>
  <si>
    <t>Afu2g10920</t>
  </si>
  <si>
    <t>Afu3g14540</t>
  </si>
  <si>
    <t>Afu1g14330</t>
  </si>
  <si>
    <t>Afu3g08610</t>
  </si>
  <si>
    <t>Afu4g13890</t>
  </si>
  <si>
    <t>Afu6g05030</t>
  </si>
  <si>
    <t>Afu1g13980</t>
  </si>
  <si>
    <t>Afu2g02480</t>
  </si>
  <si>
    <t>Afu6g12670</t>
  </si>
  <si>
    <t>Afu2g00860</t>
  </si>
  <si>
    <t>Afu5g14660</t>
  </si>
  <si>
    <t>Afu5g02655</t>
  </si>
  <si>
    <t>Afu2g07610</t>
  </si>
  <si>
    <t>Afu2g03300</t>
  </si>
  <si>
    <t>Afu4g11720</t>
  </si>
  <si>
    <t>Afu6g08470</t>
  </si>
  <si>
    <t>Afu5g10960</t>
  </si>
  <si>
    <t>Afu3g01820</t>
  </si>
  <si>
    <t>Afu3g14090</t>
  </si>
  <si>
    <t>Afu8g00490</t>
  </si>
  <si>
    <t>Afu8g00500</t>
  </si>
  <si>
    <t>Afu1g15440</t>
  </si>
  <si>
    <t>Afu2g12450</t>
  </si>
  <si>
    <t>Afu4g09060</t>
  </si>
  <si>
    <t>Afu3g10530</t>
  </si>
  <si>
    <t>Afu4g14030</t>
  </si>
  <si>
    <t>Afu3g08450</t>
  </si>
  <si>
    <t>Afu3g07910</t>
  </si>
  <si>
    <t>Afu8g00400</t>
  </si>
  <si>
    <t>Afu2g17490</t>
  </si>
  <si>
    <t>Afu3g14680</t>
  </si>
  <si>
    <t>Afu8g05710</t>
  </si>
  <si>
    <t>Afu4g00660</t>
  </si>
  <si>
    <t>Afu5g14200</t>
  </si>
  <si>
    <t>Afu3g03630</t>
  </si>
  <si>
    <t>Afu6g01950</t>
  </si>
  <si>
    <t>Afu7g06130</t>
  </si>
  <si>
    <t>Afu5g08810</t>
  </si>
  <si>
    <t>Afu1g04315</t>
  </si>
  <si>
    <t>Afu4g00610</t>
  </si>
  <si>
    <t>Afu5g12480</t>
  </si>
  <si>
    <t>Afu1g04130</t>
  </si>
  <si>
    <t>Afu6g03450</t>
  </si>
  <si>
    <t>Afu5g15070</t>
  </si>
  <si>
    <t>Afu6g10290</t>
  </si>
  <si>
    <t>Afu3g12780</t>
  </si>
  <si>
    <t>Afu2g04870</t>
  </si>
  <si>
    <t>Afu5g02320</t>
  </si>
  <si>
    <t>Afu5g14520</t>
  </si>
  <si>
    <t>Afu1g02290</t>
  </si>
  <si>
    <t>Afu5g14500</t>
  </si>
  <si>
    <t>Afu1g12850</t>
  </si>
  <si>
    <t>Afu4g09440</t>
  </si>
  <si>
    <t>Afu8g05810</t>
  </si>
  <si>
    <t>Afu5g03840</t>
  </si>
  <si>
    <t>Afu3g00250</t>
  </si>
  <si>
    <t>Afu6g11430</t>
  </si>
  <si>
    <t>Afu4g12590</t>
  </si>
  <si>
    <t>Afu3g01840</t>
  </si>
  <si>
    <t>Afu4g00580</t>
  </si>
  <si>
    <t>Afu5g13715</t>
  </si>
  <si>
    <t>Afu1g04630</t>
  </si>
  <si>
    <t>Afu6g03680</t>
  </si>
  <si>
    <t>Afu1g03090</t>
  </si>
  <si>
    <t>Afu5g07170</t>
  </si>
  <si>
    <t>Afu1g13550</t>
  </si>
  <si>
    <t>Afu1g11530</t>
  </si>
  <si>
    <t>Afu7g02220</t>
  </si>
  <si>
    <t>Afu6g04920</t>
  </si>
  <si>
    <t>Afu4g14060</t>
  </si>
  <si>
    <t>Afu5g14210</t>
  </si>
  <si>
    <t>Afu6g06640</t>
  </si>
  <si>
    <t>Afu6g00550</t>
  </si>
  <si>
    <t>Afu7g01790</t>
  </si>
  <si>
    <t>Afu7g06460</t>
  </si>
  <si>
    <t>Afu8g01530</t>
  </si>
  <si>
    <t>Afu5g01910</t>
  </si>
  <si>
    <t>Afu3g12120</t>
  </si>
  <si>
    <t>Afu8g01870</t>
  </si>
  <si>
    <t>Afu1g00960</t>
  </si>
  <si>
    <t>Afu8g05040</t>
  </si>
  <si>
    <t>Afu2g15860</t>
  </si>
  <si>
    <t>Afu4g07860</t>
  </si>
  <si>
    <t>Afu1g17550</t>
  </si>
  <si>
    <t>Afu2g09070</t>
  </si>
  <si>
    <t>Afu6g03460</t>
  </si>
  <si>
    <t>Afu6g03470</t>
  </si>
  <si>
    <t>Afu6g14420</t>
  </si>
  <si>
    <t>Afu1g17370</t>
  </si>
  <si>
    <t>Afu7g04520</t>
  </si>
  <si>
    <t>Afu6g01870</t>
  </si>
  <si>
    <t>Afu5g02660</t>
  </si>
  <si>
    <t>Afu1g17660</t>
  </si>
  <si>
    <t>Afu8g01910</t>
  </si>
  <si>
    <t>Afu1g01960</t>
  </si>
  <si>
    <t>Afu5g13830</t>
  </si>
  <si>
    <t>Afu2g05870</t>
  </si>
  <si>
    <t>Afu4g02720</t>
  </si>
  <si>
    <t>Afu6g13790</t>
  </si>
  <si>
    <t>Afu7g02500</t>
  </si>
  <si>
    <t>Afu5g06820</t>
  </si>
  <si>
    <t>Afu2g09030</t>
  </si>
  <si>
    <t>Afu7g05230</t>
  </si>
  <si>
    <t>Afu6g00555</t>
  </si>
  <si>
    <t>Afu6g10080</t>
  </si>
  <si>
    <t>Afu3g07300</t>
  </si>
  <si>
    <t>Afu6g03440</t>
  </si>
  <si>
    <t>Afu5g11245</t>
  </si>
  <si>
    <t>Afu5g00100</t>
  </si>
  <si>
    <t>Afu3g06730</t>
  </si>
  <si>
    <t>Afu8g05780</t>
  </si>
  <si>
    <t>Afu5g08470</t>
  </si>
  <si>
    <t>Afu4g00860</t>
  </si>
  <si>
    <t>Afu3g11550</t>
  </si>
  <si>
    <t>Afu6g12180</t>
  </si>
  <si>
    <t>Afu6g00560</t>
  </si>
  <si>
    <t>Afu1g04100</t>
  </si>
  <si>
    <t>Afu3g06820</t>
  </si>
  <si>
    <t>Afu7g06490</t>
  </si>
  <si>
    <t>Afu1g04300</t>
  </si>
  <si>
    <t>Afu3g14570</t>
  </si>
  <si>
    <t>Afu3g12610</t>
  </si>
  <si>
    <t>Afu5g00300</t>
  </si>
  <si>
    <t>Afu5g10280</t>
  </si>
  <si>
    <t>Afu3g03320</t>
  </si>
  <si>
    <t>Afu5g00890</t>
  </si>
  <si>
    <t>Afu3g11355</t>
  </si>
  <si>
    <t>Afu3g01580</t>
  </si>
  <si>
    <t>Afu5g01248</t>
  </si>
  <si>
    <t>Afu5g11190</t>
  </si>
  <si>
    <t>Afu7g02050</t>
  </si>
  <si>
    <t>Afu6g02220</t>
  </si>
  <si>
    <t>Afu4g03400</t>
  </si>
  <si>
    <t>Afu1g13530</t>
  </si>
  <si>
    <t>Afu1g01812</t>
  </si>
  <si>
    <t>Afu3g15330</t>
  </si>
  <si>
    <t>Afu6g02000</t>
  </si>
  <si>
    <t>Afu5g10490</t>
  </si>
  <si>
    <t>Afu7g06526</t>
  </si>
  <si>
    <t>Afu5g02500</t>
  </si>
  <si>
    <t>Afu3g12760</t>
  </si>
  <si>
    <t>Afu1g10390</t>
  </si>
  <si>
    <t>Afu8g05850</t>
  </si>
  <si>
    <t>Afu7g06400</t>
  </si>
  <si>
    <t>Afu5g14790</t>
  </si>
  <si>
    <t>Afu7g01780</t>
  </si>
  <si>
    <t>Afu8g01690</t>
  </si>
  <si>
    <t>Afu4g12500</t>
  </si>
  <si>
    <t>Afu3g00310</t>
  </si>
  <si>
    <t>Afu6g00520</t>
  </si>
  <si>
    <t>Afu3g14920</t>
  </si>
  <si>
    <t>Afu4g08380</t>
  </si>
  <si>
    <t>Afu5g13740</t>
  </si>
  <si>
    <t>Afu1g12970</t>
  </si>
  <si>
    <t>Afu4g02840</t>
  </si>
  <si>
    <t>Afu3g01900</t>
  </si>
  <si>
    <t>Afu7g06270</t>
  </si>
  <si>
    <t>Afu2g15810</t>
  </si>
  <si>
    <t>Afu4g00670</t>
  </si>
  <si>
    <t>Afu3g14640</t>
  </si>
  <si>
    <t>Afu4g13980</t>
  </si>
  <si>
    <t>Afu5g09140</t>
  </si>
  <si>
    <t>Afu6g12040</t>
  </si>
  <si>
    <t>Afu5g02650</t>
  </si>
  <si>
    <t>Afu8g00230</t>
  </si>
  <si>
    <t>Afu6g03790</t>
  </si>
  <si>
    <t>Afu6g03390</t>
  </si>
  <si>
    <t>Afu5g06660</t>
  </si>
  <si>
    <t>Afu7g06510</t>
  </si>
  <si>
    <t>Afu3g12740</t>
  </si>
  <si>
    <t>Afu7g00170</t>
  </si>
  <si>
    <t>Afu1g03200</t>
  </si>
  <si>
    <t>Afu5g13710</t>
  </si>
  <si>
    <t>Afu2g00600</t>
  </si>
  <si>
    <t>Afu8g02190</t>
  </si>
  <si>
    <t>Afu8g00200</t>
  </si>
  <si>
    <t>Afu4g08240</t>
  </si>
  <si>
    <t>Afu5g10290</t>
  </si>
  <si>
    <t>Afu6g06460</t>
  </si>
  <si>
    <t>Afu5g01930</t>
  </si>
  <si>
    <t>Afu1g11170</t>
  </si>
  <si>
    <t>Afu6g14270</t>
  </si>
  <si>
    <t>Afu5g01920</t>
  </si>
  <si>
    <t>Afu7g00480</t>
  </si>
  <si>
    <t>Afu5g00700</t>
  </si>
  <si>
    <t>Afu7g06250</t>
  </si>
  <si>
    <t>Afu1g11220</t>
  </si>
  <si>
    <t>Afu4g13060</t>
  </si>
  <si>
    <t>Afu4g06410</t>
  </si>
  <si>
    <t>Afu4g14230</t>
  </si>
  <si>
    <t>Afu4g00940</t>
  </si>
  <si>
    <t>Afu7g05070</t>
  </si>
  <si>
    <t>Afu6g10940</t>
  </si>
  <si>
    <t>Afu2g17500</t>
  </si>
  <si>
    <t>Afu1g17350</t>
  </si>
  <si>
    <t>Afu5g14890</t>
  </si>
  <si>
    <t>Afu7g06770</t>
  </si>
  <si>
    <t>Afu3g02520</t>
  </si>
  <si>
    <t>Afu2g02310</t>
  </si>
  <si>
    <t>Afu3g01590</t>
  </si>
  <si>
    <t>Afu1g17040</t>
  </si>
  <si>
    <t>Afu6g14280</t>
  </si>
  <si>
    <t>Afu4g14050</t>
  </si>
  <si>
    <t>Afu7g08500</t>
  </si>
  <si>
    <t>Afu1g13990</t>
  </si>
  <si>
    <t>Afu1g03320</t>
  </si>
  <si>
    <t>Afu1g12920</t>
  </si>
  <si>
    <t>Afu4g11110</t>
  </si>
  <si>
    <t>Afu6g00280</t>
  </si>
  <si>
    <t>Afu8g02200</t>
  </si>
  <si>
    <t>Afu8g01260</t>
  </si>
  <si>
    <t>Afu7g06420</t>
  </si>
  <si>
    <t>Afu1g13410</t>
  </si>
  <si>
    <t>Afu7g06410</t>
  </si>
  <si>
    <t>Afu3g03300</t>
  </si>
  <si>
    <t>Afu4g03890</t>
  </si>
  <si>
    <t>Afu4g03730</t>
  </si>
  <si>
    <t>Afu6g09880</t>
  </si>
  <si>
    <t>Afu3g01960</t>
  </si>
  <si>
    <t>Afu5g13160</t>
  </si>
  <si>
    <t>Afu3g03560</t>
  </si>
  <si>
    <t>Afu6g03230</t>
  </si>
  <si>
    <t>Afu7g00950</t>
  </si>
  <si>
    <t>Afu4g03480</t>
  </si>
  <si>
    <t>Afu5g00870</t>
  </si>
  <si>
    <t>Afu3g01150</t>
  </si>
  <si>
    <t>Afu5g05640</t>
  </si>
  <si>
    <t>Afu3g12900</t>
  </si>
  <si>
    <t>Afu6g00740</t>
  </si>
  <si>
    <t>Afu5g01490</t>
  </si>
  <si>
    <t>Afu7g00280</t>
  </si>
  <si>
    <t>Afu6g12220</t>
  </si>
  <si>
    <t>Afu2g12500</t>
  </si>
  <si>
    <t>Afu5g14510</t>
  </si>
  <si>
    <t>Afu3g14620</t>
  </si>
  <si>
    <t>Afu5g09970</t>
  </si>
  <si>
    <t>Afu8g05985</t>
  </si>
  <si>
    <t>Afu8g00190</t>
  </si>
  <si>
    <t>Afu5g14740</t>
  </si>
  <si>
    <t>Afu2g05690</t>
  </si>
  <si>
    <t>Afu3g02010</t>
  </si>
  <si>
    <t>Afu6g03690</t>
  </si>
  <si>
    <t>Afu4g14650</t>
  </si>
  <si>
    <t>Afu4g09580</t>
  </si>
  <si>
    <t>Afu8g00210</t>
  </si>
  <si>
    <t>Afu7g06523</t>
  </si>
  <si>
    <t>Afu5g14670</t>
  </si>
  <si>
    <t>Afu1g16690</t>
  </si>
  <si>
    <t>Afu2g17820</t>
  </si>
  <si>
    <t>Afu3g02270</t>
  </si>
  <si>
    <t>Afu4g14040</t>
  </si>
  <si>
    <t>Afu4g11710</t>
  </si>
  <si>
    <t>Afu4g14620</t>
  </si>
  <si>
    <t>Afu1g17380</t>
  </si>
  <si>
    <t>Afu2g11520</t>
  </si>
  <si>
    <t>Afu5g14680</t>
  </si>
  <si>
    <t>Afu4g14300</t>
  </si>
  <si>
    <t>Afu1g17470</t>
  </si>
  <si>
    <t>Afu4g14085</t>
  </si>
  <si>
    <t>Afu2g03020</t>
  </si>
  <si>
    <t>Afu7g06600</t>
  </si>
  <si>
    <t>Afu1g00520</t>
  </si>
  <si>
    <t>Afu5g13750</t>
  </si>
  <si>
    <t>Afu8g01860</t>
  </si>
  <si>
    <t>Afu6g13490</t>
  </si>
  <si>
    <t>Afu1g13660</t>
  </si>
  <si>
    <t>Afu1g14040</t>
  </si>
  <si>
    <t>Afu7g01430</t>
  </si>
  <si>
    <t>Afu6g03380</t>
  </si>
  <si>
    <t>Afu3g07550</t>
  </si>
  <si>
    <t>Afu8g06090</t>
  </si>
  <si>
    <t>Afu8g00220</t>
  </si>
  <si>
    <t>Afu3g02780</t>
  </si>
  <si>
    <t>Afu8g00170</t>
  </si>
  <si>
    <t>Afu8g07210</t>
  </si>
  <si>
    <t>Afu8g07160</t>
  </si>
  <si>
    <t>Afu8g05600</t>
  </si>
  <si>
    <t>Afu3g11070</t>
  </si>
  <si>
    <t>Afu6g12450</t>
  </si>
  <si>
    <t>Afu4g14250</t>
  </si>
  <si>
    <t>Afu8g00250</t>
  </si>
  <si>
    <t>Afu8g00240</t>
  </si>
  <si>
    <t>Afu3g03350</t>
  </si>
  <si>
    <t>Afu4g09250</t>
  </si>
  <si>
    <t>Afu5g06240</t>
  </si>
  <si>
    <t>Afu2g05350</t>
  </si>
  <si>
    <t>Afu6g13800</t>
  </si>
  <si>
    <t>Afu7g00730</t>
  </si>
  <si>
    <t>Afu3g01130</t>
  </si>
  <si>
    <t>Afu3g00270</t>
  </si>
  <si>
    <t>Afu8g02450</t>
  </si>
  <si>
    <t>Afu5g06910</t>
  </si>
  <si>
    <t>Afu1g04150</t>
  </si>
  <si>
    <t>Afu3g09690</t>
  </si>
  <si>
    <t>Afu1g06350</t>
  </si>
  <si>
    <t>Afu5g10270</t>
  </si>
  <si>
    <t>Afu5g00650</t>
  </si>
  <si>
    <t>Afu4g14090</t>
  </si>
  <si>
    <t>Afu3g00500</t>
  </si>
  <si>
    <t>Afu2g14870</t>
  </si>
  <si>
    <t>Afu2g05810</t>
  </si>
  <si>
    <t>Afu1g11350</t>
  </si>
  <si>
    <t>Afu4g14080</t>
  </si>
  <si>
    <t>Afu1g00500</t>
  </si>
  <si>
    <t>Afu4g13050</t>
  </si>
  <si>
    <t>Afu2g17840</t>
  </si>
  <si>
    <t>Afu4g02820</t>
  </si>
  <si>
    <t>Afu2g14525</t>
  </si>
  <si>
    <t>Afu3g00180</t>
  </si>
  <si>
    <t>Afu8g07225</t>
  </si>
  <si>
    <t>Afu1g00510</t>
  </si>
  <si>
    <t>Afu8g01850</t>
  </si>
  <si>
    <t>Afu5g14830</t>
  </si>
  <si>
    <t>Afu5g14840</t>
  </si>
  <si>
    <t>Afu3g03570</t>
  </si>
  <si>
    <t>Afu3g00200</t>
  </si>
  <si>
    <t>Afu8g02250</t>
  </si>
  <si>
    <t>Afu2g17830</t>
  </si>
  <si>
    <t>Afu3g03340</t>
  </si>
  <si>
    <t>Afu4g14070</t>
  </si>
  <si>
    <t>Afu4g09560</t>
  </si>
  <si>
    <t>Afu3g12295</t>
  </si>
  <si>
    <t>Afu5g14845</t>
  </si>
  <si>
    <t>Afu5g14810</t>
  </si>
  <si>
    <t>Afu3g15010</t>
  </si>
  <si>
    <t>Afu4g08960</t>
  </si>
  <si>
    <t>Afu3g14665</t>
  </si>
  <si>
    <t>Afu6g11820</t>
  </si>
  <si>
    <t>Afu4g01560</t>
  </si>
  <si>
    <t>Afu6g11840</t>
  </si>
  <si>
    <t>Afu6g11850</t>
  </si>
  <si>
    <t>GH11</t>
  </si>
  <si>
    <t>GH7</t>
  </si>
  <si>
    <t>CBM1</t>
  </si>
  <si>
    <t>AA9</t>
  </si>
  <si>
    <t>GH93</t>
  </si>
  <si>
    <t>GH6</t>
  </si>
  <si>
    <t>GH10</t>
  </si>
  <si>
    <t>GH12</t>
  </si>
  <si>
    <t>GH62</t>
  </si>
  <si>
    <t>GH43</t>
  </si>
  <si>
    <t>GH74</t>
  </si>
  <si>
    <t>GH28</t>
  </si>
  <si>
    <t>GH16</t>
  </si>
  <si>
    <t>CE16</t>
  </si>
  <si>
    <t>CBM50</t>
  </si>
  <si>
    <t>CE5</t>
  </si>
  <si>
    <t>CE14</t>
  </si>
  <si>
    <t>GH95</t>
  </si>
  <si>
    <t>AA8</t>
  </si>
  <si>
    <t>GH131</t>
  </si>
  <si>
    <t>CE15</t>
  </si>
  <si>
    <t>GH18</t>
  </si>
  <si>
    <t>GH71</t>
  </si>
  <si>
    <t>GH17</t>
  </si>
  <si>
    <t>CE12</t>
  </si>
  <si>
    <t>GH5</t>
  </si>
  <si>
    <t>GH3</t>
  </si>
  <si>
    <t>GH78</t>
  </si>
  <si>
    <t>AA7</t>
  </si>
  <si>
    <t>GT32</t>
  </si>
  <si>
    <t>GH55</t>
  </si>
  <si>
    <t>GH1</t>
  </si>
  <si>
    <t>GH25</t>
  </si>
  <si>
    <t>CE1</t>
  </si>
  <si>
    <t>GT2</t>
  </si>
  <si>
    <t>PL4</t>
  </si>
  <si>
    <t>CBM20</t>
  </si>
  <si>
    <t>PL20</t>
  </si>
  <si>
    <t>GH92</t>
  </si>
  <si>
    <t>GH88</t>
  </si>
  <si>
    <t>GH30</t>
  </si>
  <si>
    <t>GH35</t>
  </si>
  <si>
    <t>GH2</t>
  </si>
  <si>
    <t>GH67</t>
  </si>
  <si>
    <t>GH13</t>
  </si>
  <si>
    <t>GH76</t>
  </si>
  <si>
    <t>CE10</t>
  </si>
  <si>
    <t>AA6</t>
  </si>
  <si>
    <t>AA3</t>
  </si>
  <si>
    <t>GH31</t>
  </si>
  <si>
    <t>CE2</t>
  </si>
  <si>
    <t>GH20</t>
  </si>
  <si>
    <t>GT25</t>
  </si>
  <si>
    <t>GH105</t>
  </si>
  <si>
    <t>GT4</t>
  </si>
  <si>
    <t>GH32</t>
  </si>
  <si>
    <t>GT1</t>
  </si>
  <si>
    <t>GH36</t>
  </si>
  <si>
    <t>CE8</t>
  </si>
  <si>
    <t>CBM35</t>
  </si>
  <si>
    <t>GT71</t>
  </si>
  <si>
    <t>GH109</t>
  </si>
  <si>
    <t>GH27</t>
  </si>
  <si>
    <t>GT57</t>
  </si>
  <si>
    <t>GT90</t>
  </si>
  <si>
    <t>GH115</t>
  </si>
  <si>
    <t>PL1</t>
  </si>
  <si>
    <t>GT8</t>
  </si>
  <si>
    <t>glycogenin</t>
  </si>
  <si>
    <t>GT69</t>
  </si>
  <si>
    <t>GH72</t>
  </si>
  <si>
    <t>GH114</t>
  </si>
  <si>
    <t>GT3</t>
  </si>
  <si>
    <t>CBM43</t>
  </si>
  <si>
    <t>CE4</t>
  </si>
  <si>
    <t>GH65</t>
  </si>
  <si>
    <t>GT31</t>
  </si>
  <si>
    <t>GH133</t>
  </si>
  <si>
    <t>CBM21</t>
  </si>
  <si>
    <t>GT20</t>
  </si>
  <si>
    <t>GT76</t>
  </si>
  <si>
    <t>GT5</t>
  </si>
  <si>
    <t>CBM13</t>
  </si>
  <si>
    <t>GT21</t>
  </si>
  <si>
    <t>AA4</t>
  </si>
  <si>
    <t>PL3</t>
  </si>
  <si>
    <t>GT35</t>
  </si>
  <si>
    <t>CAZy family</t>
  </si>
  <si>
    <t>Up-regulated genes</t>
  </si>
  <si>
    <t>Down-regulated genes</t>
  </si>
  <si>
    <t>Ribosomal L18ae protein family</t>
  </si>
  <si>
    <t>40S ribosomal protein S12</t>
  </si>
  <si>
    <t>40S ribosomal protein S3</t>
  </si>
  <si>
    <t>ATP-dependent RNA helicase</t>
  </si>
  <si>
    <t>60S ribosomal protein L35</t>
  </si>
  <si>
    <t>60S ribosomal protein L17</t>
  </si>
  <si>
    <t>C/D box small nucleolar RNA (snoRNA); predicted to target methylation of Cm1851 in 26S rRNA, Am43 in 5.8S rRNA</t>
  </si>
  <si>
    <t>Ortholog of A. nidulans FGSC A4 : AN1288, A. niger CBS 513.88 : An08g01580, A. oryzae RIB40 : AO090012000866, Aspergillus wentii : Aspwe1_0036503 and Aspergillus sydowii : Aspsy1_0025457</t>
  </si>
  <si>
    <t>Dihydrouridine synthase family protein</t>
  </si>
  <si>
    <t>Has domain(s) with predicted integral component of membrane localization</t>
  </si>
  <si>
    <t>Ortholog(s) have pseudouridine synthase activity, role in enzyme-directed rRNA pseudouridine synthesis, mRNA pseudouridine synthesis, snRNA pseudouridine synthesis, tRNA pseudouridine synthesis and cytoplasm, nucleus localization</t>
  </si>
  <si>
    <t>Ortholog(s) have mitochondrion, plasma membrane localization</t>
  </si>
  <si>
    <t>Has domain(s) with predicted N-acetyltransferase activity</t>
  </si>
  <si>
    <t>Ortholog of A. nidulans FGSC A4 : AN0639, A. niger CBS 513.88 : An01g10020, Neosartorya fischeri NRRL 181 : NFIA_008500, Aspergillus wentii : Aspwe1_0027440 and Aspergillus versicolor : Aspve1_0252372</t>
  </si>
  <si>
    <t>Ortholog of A. nidulans FGSC A4 : AN6319, AN0638, A. oryzae RIB40 : AO090005000988, Aspergillus wentii : Aspwe1_0038696 and Aspergillus sydowii : Aspsy1_0129541, Aspsy1_0995740</t>
  </si>
  <si>
    <t>Putative glycosyl transferase, phoB-regulated</t>
  </si>
  <si>
    <t>Putative pyridine nucleotide-disulphide oxidoreductase</t>
  </si>
  <si>
    <t>Ortholog of A. nidulans FGSC A4 : AN3529, AN4144, AN8311, AN9211, AN4846 and A. fumigatus Af293 : Afu4g07950, Afu4g09380, Afu6g00560, Afu6g12140, Afu8g01900</t>
  </si>
  <si>
    <t>Ortholog(s) have role in cellobiose transport, ethanol biosynthetic process</t>
  </si>
  <si>
    <t>Has domain(s) with predicted oxidoreductase activity, transferase activity, transferring acyl groups other than amino-acyl groups activity and role in oxidation-reduction process</t>
  </si>
  <si>
    <t>Ortholog of A. fumigatus Af293 : Afu7g06340, A. niger CBS 513.88 : An01g11590, An01g01670, A. oryzae RIB40 : AO090009000035 and Aspergillus wentii : Aspwe1_0027365, Aspwe1_0046529</t>
  </si>
  <si>
    <t>Ortholog(s) have mitochondrion localization</t>
  </si>
  <si>
    <t>Has domain(s) with predicted catalytic activity, role in RNA metabolic process and intracellular localization</t>
  </si>
  <si>
    <t>Ortholog of A. oryzae RIB40 : AO090005000013, Aspergillus flavus NRRL 3357 : AFL2T_00033, Neosartorya fischeri NRRL 181 : NFIA_032440 and Aspergillus versicolor : Aspve1_0198236</t>
  </si>
  <si>
    <t>Has domain(s) with predicted cellulose binding, hydrolase activity, hydrolase activity, acting on ester bonds, hydrolase activity, hydrolyzing O-glycosyl compounds activity</t>
  </si>
  <si>
    <t>Ortholog(s) have acetylxylan esterase activity and role in xylan catabolic process</t>
  </si>
  <si>
    <t>Ortholog(s) have glucan 1,4-alpha-glucosidase activity, role in polysaccharide metabolic process and Golgi apparatus, endoplasmic reticulum, prospore membrane localization</t>
  </si>
  <si>
    <t>Has domain(s) with predicted role in transmembrane transport and integral component of membrane localization</t>
  </si>
  <si>
    <t>Putative lipolytic enzyme with a predicted role in lipid metabolism</t>
  </si>
  <si>
    <t>Putative secreted arabinofuranosidase</t>
  </si>
  <si>
    <t>Ortholog of A. nidulans FGSC A4 : AN6420, A. niger CBS 513.88 : An09g04970, A. oryzae RIB40 : AO090005001149, Aspergillus wentii : Aspwe1_0033340 and Aspergillus sydowii : Aspsy1_0178541</t>
  </si>
  <si>
    <t>Putative serine peptidase; predicted signal sequence for secretion; induced by growth on BSA as a sole nitrogen source</t>
  </si>
  <si>
    <t>Has domain(s) with predicted oxidoreductase activity and role in oxidation-reduction process</t>
  </si>
  <si>
    <t>Has domain(s) with predicted NAD binding, oxidoreductase activity, acting on the CH-OH group of donors, NAD or NADP as acceptor activity and role in oxidation-reduction process</t>
  </si>
  <si>
    <t>Ortholog of A. niger CBS 513.88 : An03g05060, A. oryzae RIB40 : AO090701000423, Aspergillus wentii : Aspwe1_0543025 and Aspergillus sydowii : Aspsy1_0077314</t>
  </si>
  <si>
    <t>Ortholog(s) have trans-aconitate 3-methyltransferase activity and cytosol localization</t>
  </si>
  <si>
    <t>Putative mitochondrial carrier protein</t>
  </si>
  <si>
    <t>Ortholog(s) have role in ribosomal large subunit biogenesis and nucleolus, preribosome, large subunit precursor localization</t>
  </si>
  <si>
    <t>Putative sphingomyelin phosphodiesterase</t>
  </si>
  <si>
    <t>Ortholog(s) have preprotein binding activity, role in conidium formation, hyphal growth, protein targeting to mitochondrion and mitochondrial outer membrane translocase complex localization</t>
  </si>
  <si>
    <t>Has domain(s) with predicted flavin adenine dinucleotide binding, oxidoreductase activity, acting on CH-OH group of donors activity and role in oxidation-reduction process</t>
  </si>
  <si>
    <t>Has domain(s) with predicted DNA binding, RNA binding activity and role in RNA metabolic process</t>
  </si>
  <si>
    <t>Protein of unknown function; calcium induced</t>
  </si>
  <si>
    <t>Putative ribosomal protein S10</t>
  </si>
  <si>
    <t>Ortholog(s) have role in chromatin silencing at centromere, cleavage in ITS2 between 5.8S rRNA and LSU-rRNA of tricistronic rRNA transcript (SSU-rRNA, 5.8S rRNA, LSU-rRNA)</t>
  </si>
  <si>
    <t>Ortholog of A. nidulans FGSC A4 : AN4600, A. niger CBS 513.88 : An07g06630, Aspergillus wentii : Aspwe1_0104597, Aspergillus sydowii : Aspsy1_0180963 and Aspergillus terreus NIH2624 : ATET_05692</t>
  </si>
  <si>
    <t>Ortholog(s) have siRNA binding activity, role in chromatin silencing at centromere outer repeat region, chromatin silencing by small RNA, conversion of ds siRNA to ss siRNA involved in RNA interference and ARC complex, cytosol localization</t>
  </si>
  <si>
    <t>Hsp70 chaperone</t>
  </si>
  <si>
    <t>Has domain(s) with predicted DNA binding, chromatin binding activity</t>
  </si>
  <si>
    <t>Ortholog of A. nidulans FGSC A4 : AN10575, A. niger CBS 513.88 : An07g06210, Aspergillus sydowii : Aspsy1_0091259 and Aspergillus terreus NIH2624 : ATET_06936</t>
  </si>
  <si>
    <t>Ortholog of A. nidulans FGSC A4 : AN4638, A. oryzae RIB40 : AO090026000574, Neosartorya fischeri NRRL 181 : NFIA_034840, Aspergillus wentii : Aspwe1_0352871 and Aspergillus versicolor : Aspve1_0731770</t>
  </si>
  <si>
    <t>Ortholog of A. nidulans FGSC A4 : AN0401, Aspergillus flavus NRRL 3357 : AFL2T_08730, Aspergillus versicolor : Aspve1_0035846 and Aspergillus fumigatus A1163 : AFUB_019590</t>
  </si>
  <si>
    <t>Ortholog(s) have ATPase activator activity, role in assembly of large subunit precursor of preribosome, cellular response to drug, ribosomal large subunit biogenesis and nucleolus, preribosome, large subunit precursor localization</t>
  </si>
  <si>
    <t>Ortholog of A. nidulans FGSC A4 : AN4534, A. niger CBS 513.88 : An07g07250, A. oryzae RIB40 : AO090026000636, Aspergillus wentii : Aspwe1_0103173 and Aspergillus sydowii : Aspsy1_0059259</t>
  </si>
  <si>
    <t>Putative vacuolar ABC heavy metal transporter</t>
  </si>
  <si>
    <t>Ortholog of A. nidulans FGSC A4 : AN11476, Neosartorya fischeri NRRL 181 : NFIA_035550, Aspergillus wentii : Aspwe1_0167491, Aspwe1_0172197 and Aspergillus versicolor : Aspve1_0086542, Aspve1_0089117</t>
  </si>
  <si>
    <t>Has domain(s) with predicted alpha-amylase activity, calcium ion binding, catalytic activity, cation binding activity and role in carbohydrate catabolic process, carbohydrate metabolic process</t>
  </si>
  <si>
    <t>Ortholog(s) have role in endonucleolytic cleavage in 5'-ETS of tricistronic rRNA transcript (SSU-rRNA, 5.8S rRNA and LSU-rRNA), more</t>
  </si>
  <si>
    <t>Ortholog(s) have cytosolic large ribosomal subunit, hyphal cell wall, mitochondrion, nucleus localization</t>
  </si>
  <si>
    <t>Putative inosine 5'-monophosphate (IMP) dehydrogenase; reacts with rabbit immunosera exposed to A. fumigatus conidia; transcript induced by exposure to human airway epithelial cells; snoRNA Afu-210 encoded within intron 2</t>
  </si>
  <si>
    <t>Ortholog of A. nidulans FGSC A4 : AN3818, A. niger CBS 513.88 : An07g08250, A. oryzae RIB40 : AO090120000218, Aspergillus wentii : Aspwe1_0172305 and Aspergillus sydowii : Aspsy1_0176097</t>
  </si>
  <si>
    <t>Ortholog(s) have role in U1 snRNA 3'-end processing, U4 snRNA 3'-end processing and U5 snRNA 3'-end processing, more</t>
  </si>
  <si>
    <t>Ortholog of A. nidulans FGSC A4 : AN3808, A. niger CBS 513.88 : An07g08350, Aspergillus wentii : Aspwe1_0051545, Aspergillus sydowii : Aspsy1_0907892 and Aspergillus terreus NIH2624 : ATET_09511</t>
  </si>
  <si>
    <t>Ortholog(s) have mitotic spindle, nucleus localization</t>
  </si>
  <si>
    <t>alpha-1,3-glucanase; secreted protein; calcium induced</t>
  </si>
  <si>
    <t>Ortholog of Aspergillus flavus NRRL 3357 : AFL2T_01436, Neosartorya fischeri NRRL 181 : NFIA_080920, Aspergillus kawachii : Aspka1_0175713 and Aspergillus fumigatus A1163 : AFUB_021190</t>
  </si>
  <si>
    <t>Ortholog(s) have protein channel activity, role in mitochondrial genome maintenance, protein import into mitochondrial matrix and mitochondrial inner membrane presequence translocase complex localization</t>
  </si>
  <si>
    <t>Argininosuccinate synthase; hypoxia induced protein</t>
  </si>
  <si>
    <t>Has domain(s) with predicted FAD binding, oxidoreductase activity and role in metabolic process</t>
  </si>
  <si>
    <t>Has domain(s) with predicted RNA polymerase II transcription factor activity, sequence-specific DNA binding, zinc ion binding activity, role in regulation of transcription, DNA-templated and nucleus localization</t>
  </si>
  <si>
    <t>Ortholog(s) have cytosol, nucleus localization</t>
  </si>
  <si>
    <t>Ortholog(s) have role in maturation of SSU-rRNA from tricistronic rRNA transcript (SSU-rRNA, 5.8S rRNA, LSU-rRNA) and cytoplasm, nucleus localization</t>
  </si>
  <si>
    <t>Ortholog of A. nidulans FGSC A4 : AN7889, AN4657, A. fumigatus Af293 : Afu1g00920, Afu2g02370, Afu3g06425 and A. niger CBS 513.88 : An07g04250, An05g02120, An01g11840, An12g06960, An03g03340</t>
  </si>
  <si>
    <t>Has domain(s) with predicted nucleic acid binding, transcription factor activity, sequence-specific DNA binding, zinc ion binding activity, role in regulation of transcription, DNA-templated and nucleus localization</t>
  </si>
  <si>
    <t>Ortholog of A. nidulans FGSC A4 : AN2111, A. fumigatus Af293 : Afu6g03190, A. niger CBS 513.88 : An11g05190, A. oryzae RIB40 : AO090010000628, AO090003000332 and Aspergillus wentii : Aspwe1_0055162</t>
  </si>
  <si>
    <t>Ortholog of A. nidulans FGSC A4 : AN3976, A. niger CBS 513.88 : An02g11140, Neosartorya fischeri NRRL 181 : NFIA_082050, Aspergillus wentii : Aspwe1_0592927 and Aspergillus versicolor : Aspve1_0080485</t>
  </si>
  <si>
    <t>Has domain(s) with predicted DNA binding, RNA polymerase II transcription factor activity, sequence-specific DNA binding, zinc ion binding activity and role in regulation of transcription, DNA-templated, transcription, DNA-templated</t>
  </si>
  <si>
    <t>Putative C6 transcription factor</t>
  </si>
  <si>
    <t>Ortholog(s) have hydrolase activity, hydrolyzing O-glycosyl compounds activity and role in xyloglucan metabolic process</t>
  </si>
  <si>
    <t>Ortholog of A. nidulans FGSC A4 : AN10943, A. niger CBS 513.88 : An02g13890, A. oryzae RIB40 : AO090001000666, Neosartorya fischeri NRRL 181 : NFIA_082270 and Aspergillus clavatus NRRL 1 : ACLA_089150</t>
  </si>
  <si>
    <t>Putative exonuclease</t>
  </si>
  <si>
    <t>Ortholog(s) have cytosol localization</t>
  </si>
  <si>
    <t>Ortholog of Neosartorya fischeri NRRL 181 : NFIA_082360 and Aspergillus fumigatus A1163 : AFUB_022660</t>
  </si>
  <si>
    <t>Ortholog(s) have poly(U) RNA binding activity, role in negative regulation of induction of conjugation with cellular fusion by negative regulation of transcription from RNA polymerase II promoter and cytosol localization</t>
  </si>
  <si>
    <t>Ortholog of A. oryzae RIB40 : AO090001000687, Neosartorya fischeri NRRL 181 : NFIA_082420, Aspergillus clavatus NRRL 1 : ACLA_068640 and Aspergillus sydowii : Aspsy1_0090059</t>
  </si>
  <si>
    <t>Putative MFS multidrug transporter; transcript up-regulated in conidia exposed to neutrophils</t>
  </si>
  <si>
    <t>Ortholog of Neosartorya fischeri NRRL 181 : NFIA_082640 and Aspergillus fumigatus A1163 : AFUB_022960</t>
  </si>
  <si>
    <t>Ortholog(s) have small-subunit processome localization</t>
  </si>
  <si>
    <t>Ortholog(s) have U3 snoRNA binding, U4 snRNA binding activity and role in mRNA splicing, via spliceosome, maturation of SSU-rRNA from tricistronic rRNA transcript (SSU-rRNA, 5.8S rRNA, LSU-rRNA)</t>
  </si>
  <si>
    <t>Ortholog of Aspergillus fumigatus A1163 : AFUB_023090</t>
  </si>
  <si>
    <t>Ribosomal protein L18</t>
  </si>
  <si>
    <t>Ortholog of A. nidulans FGSC A4 : AN10737, A. niger CBS 513.88 : An05g00040, Aspergillus wentii : Aspwe1_0175101, Aspergillus sydowii : Aspsy1_0044731 and Aspergillus terreus NIH2624 : ATET_06858</t>
  </si>
  <si>
    <t>Ortholog(s) have role in (1-&gt;6)-beta-D-glucan biosynthetic process, cellular response to toxic substance, filamentous growth of a population of unicellular organisms in response to biotic stimulus and extracellular region localization</t>
  </si>
  <si>
    <t>Ortholog of A. nidulans FGSC A4 : AN10733, Aspergillus glaucus : Aspgl1_0045891, Neosartorya fischeri NRRL 181 : NFIA_083380 and Aspergillus wentii : Aspwe1_0632268</t>
  </si>
  <si>
    <t>60S ribosomal protein L19</t>
  </si>
  <si>
    <t>Ortholog(s) have role in establishment or maintenance of cell polarity, membrane raft organization and plasma membrane localization</t>
  </si>
  <si>
    <t>Ortholog(s) have snoRNA binding activity, role in rRNA processing, ribosomal small subunit biogenesis and Mpp10 complex, small-subunit processome localization</t>
  </si>
  <si>
    <t>Ortholog of A. nidulans FGSC A4 : AN6172, A. niger CBS 513.88 : An05g00970, A. oryzae RIB40 : AO090011000871, Aspergillus wentii : Aspwe1_0176098 and Aspergillus sydowii : Aspsy1_0151670</t>
  </si>
  <si>
    <t>Ortholog(s) have acetyl-CoA carboxylase activity, biotin carboxylase activity and role in long-chain fatty acid biosynthetic process, protein import into nucleus</t>
  </si>
  <si>
    <t>Ortholog(s) have 5'-deoxyribose-5-phosphate lyase activity, DNA primase activity, DNA-directed DNA polymerase activity</t>
  </si>
  <si>
    <t>Has domain(s) with predicted ammonia-lyase activity, role in L-phenylalanine catabolic process, biosynthetic process and cytoplasm localization</t>
  </si>
  <si>
    <t>Has domain(s) with predicted ATP binding, DNA binding, helicase activity, methyltransferase activity, nucleic acid binding, zinc ion binding activity and role in DNA methylation</t>
  </si>
  <si>
    <t>Ortholog(s) have nucleolus localization</t>
  </si>
  <si>
    <t>Has domain(s) with predicted metal ion transmembrane transporter activity, role in metal ion transport, transmembrane transport and membrane localization</t>
  </si>
  <si>
    <t>Putative cutinase</t>
  </si>
  <si>
    <t>Eukaryotic translation initiation factor subunit eIF-4F</t>
  </si>
  <si>
    <t>UDP-N-acetylglucosamine 1-carboxyvinyltransferase family protein; expression is strongly increased in hypoxia</t>
  </si>
  <si>
    <t>Ortholog of A. nidulans FGSC A4 : AN6051, A. niger CBS 513.88 : An16g05650, A. oryzae RIB40 : AO090011000693, Aspergillus wentii : Aspwe1_0682872 and Aspergillus sydowii : Aspsy1_0151001</t>
  </si>
  <si>
    <t>Ortholog of A. niger CBS 513.88 : An16g05500, Neosartorya fischeri NRRL 181 : NFIA_085180, Aspergillus wentii : Aspwe1_0682039 and Aspergillus versicolor : Aspve1_0040894</t>
  </si>
  <si>
    <t>Putative purine-cytosine permease</t>
  </si>
  <si>
    <t>Ortholog of A. niger CBS 513.88 : An16g05010, Aspergillus wentii : Aspwe1_0176254, Aspergillus versicolor : Aspve1_0027922, Aspergillus zonatus : Aspzo1_0016385 and Aspergillus sydowii : Aspsy1_0089379</t>
  </si>
  <si>
    <t>Putative carbamoyl-phosphate synthetase, large subunit</t>
  </si>
  <si>
    <t>Predicted adhesin-like protein, ortholog of A. nidulans AN5993</t>
  </si>
  <si>
    <t>Putative inositol oxygenase</t>
  </si>
  <si>
    <t>Putative urate oxidase; immunoreactive protein</t>
  </si>
  <si>
    <t>Has domain(s) with predicted transporter activity, role in transmembrane transport and integral component of membrane, plasma membrane localization</t>
  </si>
  <si>
    <t>Has domain(s) with predicted plasma membrane localization</t>
  </si>
  <si>
    <t>Ortholog of A. nidulans FGSC A4 : AN5927, A. oryzae RIB40 : AO090011000964, Aspergillus wentii : Aspwe1_0117218, Aspergillus sydowii : Aspsy1_0132184 and Aspergillus terreus NIH2624 : ATET_01498</t>
  </si>
  <si>
    <t>Has domain(s) with predicted methyltransferase activity</t>
  </si>
  <si>
    <t>Putative alpha(1-3) glucan synthase; mutants do not display modification of alpha(1-3) glucan synthesis; transcript downregulated in response to voriconazole; predicted gene pair with AFUA_3G00910 (ags1)</t>
  </si>
  <si>
    <t>Has domain(s) with predicted catalytic activity, transferase activity, transferring acyl groups other than amino-acyl groups activity and role in metabolic process</t>
  </si>
  <si>
    <t>Has domain(s) with predicted catalytic activity and role in metabolic process</t>
  </si>
  <si>
    <t>Ortholog of A. nidulans FGSC A4 : AN5876, AN2876, A. fumigatus Af293 : Afu3g11770, Aspergillus wentii : Aspwe1_0653753 and Aspergillus sydowii : Aspsy1_0146596, Aspsy1_1176317</t>
  </si>
  <si>
    <t>Ortholog(s) have aralkylamine N-acetyltransferase activity, diamine N-acetyltransferase activity, role in chromatin organization and cytoplasm localization</t>
  </si>
  <si>
    <t>Ortholog(s) have role in assembly of large subunit precursor of preribosome, cellular response to drug, rRNA processing, ribosomal large subunit biogenesis, ribosomal subunit export from nucleus</t>
  </si>
  <si>
    <t>Ortholog of Aspergillus fumigatus A1163 : AFUB_027390</t>
  </si>
  <si>
    <t>Ortholog(s) have mRNA binding activity and 90S preribosome, cytoplasm, mitotic spindle pole body, nucleolus localization</t>
  </si>
  <si>
    <t>Allergenic ribosomal L3 protein; allergen Asp f 23; transcript induced in response to dibutyryl cyclic AMP</t>
  </si>
  <si>
    <t>Putative cell wall biosynthesis protein</t>
  </si>
  <si>
    <t>Ortholog of Neosartorya fischeri NRRL 181 : NFIA_087440, Aspergillus fumigatus A1163 : AFUB_027950 and Aspergillus clavatus NRRL 1 : ACLA_071140</t>
  </si>
  <si>
    <t>Has domain(s) with predicted role in meiotic cell cycle</t>
  </si>
  <si>
    <t>Ortholog of A. nidulans FGSC A4 : AN6290, A. niger CBS 513.88 : An02g04480, A. oryzae RIB40 : AO090026000369, Aspergillus sydowii : Aspsy1_0045374 and Aspergillus terreus NIH2624 : ATET_01169</t>
  </si>
  <si>
    <t>Putative acetylornithine aminotransferase; Yap1-dependent induction in response to hydrogen peroxide; SrbA-regulated during hypoxia</t>
  </si>
  <si>
    <t>Allergen Asp f 13; putative alkaline serine protease; higher expression in biofilm vs planktonic cells; transcript induced by growth on hydrogen peroxide</t>
  </si>
  <si>
    <t>Has domain(s) with predicted zinc ion binding activity</t>
  </si>
  <si>
    <t>Has domain(s) with predicted alpha-L-arabinofuranosidase activity and role in L-arabinose metabolic process</t>
  </si>
  <si>
    <t>Ortholog(s) have bis(5'-adenosyl)-hexaphosphatase activity, bis(5'-adenosyl)-pentaphosphatase activity, diphosphoinositol-polyphosphate diphosphatase activity and endopolyphosphatase activity, more</t>
  </si>
  <si>
    <t>Ortholog of A. nidulans FGSC A4 : AN6245, A. niger CBS 513.88 : An02g01860, A. oryzae RIB40 : AO090026000269, Aspergillus wentii : Aspwe1_0031335 and Aspergillus sydowii : Aspsy1_0150794</t>
  </si>
  <si>
    <t>Has domain(s) with predicted hydrolase activity, hydrolyzing O-glycosyl compounds activity and role in carbohydrate metabolic process</t>
  </si>
  <si>
    <t>Ortholog(s) have RNA polymerase II transcription factor activity, sequence-specific DNA binding, sequence-specific DNA binding activity</t>
  </si>
  <si>
    <t>Ortholog of A. nidulans FGSC A4 : AN10799, A. niger CBS 513.88 : An02g02390, A. oryzae RIB40 : AO090026000326, Aspergillus wentii : Aspwe1_0045443 and Aspergillus sydowii : Aspsy1_0151451</t>
  </si>
  <si>
    <t>Ortholog(s) have mitotic spindle, nucleolus localization</t>
  </si>
  <si>
    <t>Ortholog of A. nidulans FGSC A4 : AN2411, A. niger CBS 513.88 : An02g05520, A. oryzae RIB40 : AO090026000242, Aspergillus wentii : Aspwe1_0045469 and Aspergillus sydowii : Aspsy1_0341196</t>
  </si>
  <si>
    <t>Putative malate dehydrogenase; transcript downregulated in response to hypoxia</t>
  </si>
  <si>
    <t>Putative ABC transporter</t>
  </si>
  <si>
    <t>Ortholog of Aspergillus fumigatus A1163 : AFUB_029760</t>
  </si>
  <si>
    <t>Ortholog(s) have role in tRNA methylation and cytosol, nucleus localization</t>
  </si>
  <si>
    <t>Ortholog of Aspergillus fumigatus A1163 : AFUB_029950</t>
  </si>
  <si>
    <t>Putative cutinase with a predicted role in cutin degradation; repressed by exposure to artemisinin</t>
  </si>
  <si>
    <t>Has domain(s) with predicted electron carrier activity, heme binding, iron ion binding, oxidoreductase activity, acting on paired donors, with incorporation or reduction of molecular oxygen activity and role in oxidation-reduction process</t>
  </si>
  <si>
    <t>Secreted hydrolase; predicted secretory signal sequence; ortholog of A. nidulans AN2395</t>
  </si>
  <si>
    <t>Ortholog(s) have role in eukaryotic translation initiation factor 3 complex assembly, gamma-tubulin complex localization</t>
  </si>
  <si>
    <t>Putative endo-arabinase; transcript downregulated in response to voriconazole</t>
  </si>
  <si>
    <t>Ortholog of A. niger CBS 513.88 : An15g03500, Neosartorya fischeri NRRL 181 : NFIA_090010, Aspergillus wentii : Aspwe1_0693082 and Aspergillus clavatus NRRL 1 : ACLA_072700</t>
  </si>
  <si>
    <t>Has domain(s) with predicted arsenite transmembrane transporter activity, role in arsenite transport and integral component of membrane localization</t>
  </si>
  <si>
    <t>Ortholog of A. nidulans FGSC A4 : AN5303, Neosartorya fischeri NRRL 181 : NFIA_090360, Aspergillus versicolor : Aspve1_0086623 and Aspergillus fumigatus A1163 : AFUB_030760</t>
  </si>
  <si>
    <t>Ortholog of A. nidulans FGSC A4 : AN7580, A. niger CBS 513.88 : An15g02960, A. oryzae RIB40 : AO090012000329, Aspergillus wentii : Aspwe1_0044605 and Aspergillus sydowii : Aspsy1_0046014</t>
  </si>
  <si>
    <t>Ortholog(s) have role in benzoate catabolic process, cellular amide catabolic process and endoplasmic reticulum localization</t>
  </si>
  <si>
    <t>Ortholog of A. nidulans FGSC A4 : AN5399, A. niger CBS 513.88 : An18g02600, A. oryzae RIB40 : AO090003001548, Neosartorya fischeri NRRL 181 : NFIA_090520 and Aspergillus versicolor : Aspve1_0045700</t>
  </si>
  <si>
    <t>Ortholog(s) have extracellular region localization</t>
  </si>
  <si>
    <t>Has domain(s) with predicted oxidoreductase activity and role in metabolic process</t>
  </si>
  <si>
    <t>Ortholog of A. nidulans FGSC A4 : AN2146, A. niger CBS 513.88 : An15g06400, A. oryzae RIB40 : AO090012000196, Aspergillus wentii : Aspwe1_0170996 and Aspergillus sydowii : Aspsy1_0085010</t>
  </si>
  <si>
    <t>Has domain(s) with predicted DNA binding, DNA-directed RNA polymerase activity, role in transcription from RNA polymerase III promoter and DNA-directed RNA polymerase III complex localization</t>
  </si>
  <si>
    <t>Ortholog(s) have endoplasmic reticulum localization</t>
  </si>
  <si>
    <t>Putative hexokinase</t>
  </si>
  <si>
    <t>Ortholog of A. nidulans FGSC A4 : AN7357, A. niger CBS 513.88 : An15g06710, Aspergillus wentii : Aspwe1_0026925, Aspergillus sydowii : Aspsy1_0369947 and Aspergillus terreus NIH2624 : ATET_02316</t>
  </si>
  <si>
    <t>Ortholog(s) have 2,5-diamino-6-ribitylamino-4(3H)-pyrimidinone 5'-phosphate deaminase activity, pseudouridine synthase activity, role in riboflavin biosynthetic process, tRNA pseudouridine synthesis and cytosol localization</t>
  </si>
  <si>
    <t>Ortholog(s) have oxidoreductase activity, role in NADPH regeneration and cytoplasm, nucleus localization</t>
  </si>
  <si>
    <t>Translation initiation factor 4B</t>
  </si>
  <si>
    <t>Ortholog of A. nidulans FGSC A4 : AN7328, A. niger CBS 513.88 : An03g03580, A. oryzae RIB40 : AO090102000183, Aspergillus wentii : Aspwe1_0039308 and Aspergillus sydowii : Aspsy1_0140287</t>
  </si>
  <si>
    <t>Putative major facilitator superfamily (MFS) multidrug transporter; transcript downregulated in response to voriconazole</t>
  </si>
  <si>
    <t>Ortholog(s) have chromatin binding activity and role in DNA replication initiation, pre-replicative complex assembly involved in nuclear cell cycle DNA replication, rRNA processing, response to drug</t>
  </si>
  <si>
    <t>Ortholog(s) have role in assembly of large subunit precursor of preribosome, maturation of LSU-rRNA from tricistronic rRNA transcript (SSU-rRNA, 5.8S rRNA, LSU-rRNA) and cytosol, nucleolus, preribosome, large subunit precursor localization</t>
  </si>
  <si>
    <t>Ortholog of A. fumigatus Af293 : Afu3g13630, Afu7g00570, A. niger CBS 513.88 : An15g01210, An09g06230, An09g04210, An01g07840 and Neosartorya fischeri NRRL 181 : NFIA_095980</t>
  </si>
  <si>
    <t>Ortholog of A. nidulans FGSC A4 : AN7248, A. niger CBS 513.88 : An04g09270, A. oryzae RIB40 : AO090102000099, Aspergillus wentii : Aspwe1_0153703 and Aspergillus sydowii : Aspsy1_0140330</t>
  </si>
  <si>
    <t>Ortholog of Neosartorya fischeri NRRL 181 : NFIA_092610 and Aspergillus fumigatus A1163 : AFUB_032880</t>
  </si>
  <si>
    <t>L-PSP endoribonuclease family protein; calcium induced</t>
  </si>
  <si>
    <t>Laccase involved in conidial pigment biosynthesis</t>
  </si>
  <si>
    <t>Scytalone dehydratase involved in conidial pigment biosynthesis; mutants display increased C3 complement binding</t>
  </si>
  <si>
    <t>Polyketide synthase involved in biosynthesis of the conidial pigment; controlled in part by the cAMP/protein kinase A (PKA) signal transduction pathway; mutants fail to inhibit phagolysosome acidification</t>
  </si>
  <si>
    <t>Ortholog of A. niger CBS 513.88 : An03g00640, Neosartorya fischeri NRRL 181 : NFIA_093190, Aspergillus niger ATCC 1015 : 194162-mRNA and Aspergillus zonatus : Aspzo1_0112721, Aspzo1_0127952, Aspzo1_0154500</t>
  </si>
  <si>
    <t>Ortholog of A. nidulans FGSC A4 : AN8550, A. niger CBS 513.88 : An02g13300, Neosartorya fischeri NRRL 181 : NFIA_093360, Aspergillus wentii : Aspwe1_0050028 and Aspergillus versicolor : Aspve1_0187913</t>
  </si>
  <si>
    <t>Old yellow enzyme required for festuclavine biosynthesis; acts on chanoclavine-I aldehyde 1 to yield festuclavine 2; present in the fumigaclavine C biosynthetic gene cluster</t>
  </si>
  <si>
    <t>Putative reverse prenyltransferase with a role in fumigaclavine C biosynthesis; catalyses the prenylation of fumigaclavine A at position C2; member of the fumigaclavine C (fga) gene cluster</t>
  </si>
  <si>
    <t>Ortholog of A. nidulans FGSC A4 : AN8026, AN1101, AN0010, A. fumigatus Af293 : Afu5g09120 and A. niger CBS 513.88 : An12g05610, An07g03970</t>
  </si>
  <si>
    <t>Putative endo-1,4-beta-xylanase</t>
  </si>
  <si>
    <t>Putative acetylxylan esterase, a predicted secreted hydrolase that contains a fungal cellulose binding domain; expression induced in biofilm</t>
  </si>
  <si>
    <t>Has domain(s) with predicted cellulose binding, hydrolase activity, hydrolyzing O-glycosyl compounds activity, role in carbohydrate metabolic process and extracellular region localization</t>
  </si>
  <si>
    <t>Putative GMP synthase ([glutamine-hydrolyzing); Yap1-dependent induction in response to hydrogen peroxide</t>
  </si>
  <si>
    <t>Has domain(s) with predicted 2 iron, 2 sulfur cluster binding, cellulase activity, hydrolase activity, hydrolyzing O-glycosyl compounds, iron ion binding, oxidoreductase activity and oxidoreductase activity, more</t>
  </si>
  <si>
    <t>Has domain(s) with predicted substrate-specific transmembrane transporter activity, transmembrane transporter activity, role in transmembrane transport and integral component of membrane, membrane localization</t>
  </si>
  <si>
    <t>Ortholog of Neosartorya fischeri NRRL 181 : NFIA_002180 and Aspergillus fumigatus A1163 : AFUB_047140</t>
  </si>
  <si>
    <t>Putative phospholipase C</t>
  </si>
  <si>
    <t>Ortholog of Aspergillus fumigatus A1163 : AFUB_046640</t>
  </si>
  <si>
    <t>Has domain(s) with predicted oxidoreductase activity, transferase activity, transferring acyl groups other than amino-acyl groups, zinc ion binding activity and role in oxidation-reduction process</t>
  </si>
  <si>
    <t>Has domain(s) with predicted proline dehydrogenase activity and role in glutamate biosynthetic process, oxidation-reduction process, proline catabolic process</t>
  </si>
  <si>
    <t>Ortholog of Neosartorya fischeri NRRL 181 : NFIA_004130 and Aspergillus fumigatus A1163 : AFUB_045590</t>
  </si>
  <si>
    <t>Putative oxidoreductase, short chain dehydrogenase/reductase family protein; transcript up-regulated in conidia exposed to neutrophils</t>
  </si>
  <si>
    <t>Aspergillopepsin II; secreted glutamic protease involved in protein digestion; needed for growth in protein medium at low pH; active at low pH; synthesized as a preproprotein, the propeptide is removed by autoproteolytic cleavage at low pH</t>
  </si>
  <si>
    <t>Has domain(s) with predicted acetyltransferase activity</t>
  </si>
  <si>
    <t>Putative ABC multidrug transporter; biofilm growth regulated protein</t>
  </si>
  <si>
    <t>Has domain(s) with predicted hydrolase activity and role in metabolic process</t>
  </si>
  <si>
    <t>Ortholog of A. niger CBS 513.88 : An16g00070, A. oryzae RIB40 : AO090005000016, Neosartorya fischeri NRRL 181 : NFIA_006360 and Aspergillus clavatus NRRL 1 : ACLA_060700</t>
  </si>
  <si>
    <t>Ortholog(s) have pyruvate dehydrogenase (acetyl-transferring) activity and role in acetyl-CoA biosynthetic process from pyruvate, arginine biosynthetic process, glutamine biosynthetic process</t>
  </si>
  <si>
    <t>Fatty acid synthase alpha subunit; transcript induced by exposure to human airway epithelial cells; no human homolog</t>
  </si>
  <si>
    <t>Putative fatty acid synthase beta subunit; calcium downregulated; repressed by exposure to artemisinin; no human homolog</t>
  </si>
  <si>
    <t>Protein of unknown function; transcript induced by exposure to human airway epithelial cells</t>
  </si>
  <si>
    <t>Ortholog(s) have role in rRNA processing, response to drug, tRNA export from nucleus and CURI complex, UTP-C complex, small-subunit processome localization</t>
  </si>
  <si>
    <t>Aldose 1-epimerase</t>
  </si>
  <si>
    <t>Ortholog of A. nidulans FGSC A4 : AN3430, A. niger CBS 513.88 : An11g10810, A. oryzae RIB40 : AO090020000047, Aspergillus wentii : Aspwe1_0029428, Aspwe1_0037899 and Aspergillus sydowii : Aspsy1_0056861</t>
  </si>
  <si>
    <t>Ortholog(s) have nucleolus, preribosome localization</t>
  </si>
  <si>
    <t>Ortholog(s) have cytosol, exosome (RNase complex), mitotic spindle pole body, nucleus localization</t>
  </si>
  <si>
    <t>Histone H1; transcript up-regulated in conidia exposed to neutrophils</t>
  </si>
  <si>
    <t>Has domain(s) with predicted nucleic acid binding, nucleotide binding activity</t>
  </si>
  <si>
    <t>Ortholog of A. nidulans FGSC A4 : AN4751, A. niger CBS 513.88 : An11g10000, A. oryzae RIB40 : AO090020000118, Aspergillus wentii : Aspwe1_0042146 and Aspergillus sydowii : Aspsy1_0043261</t>
  </si>
  <si>
    <t>Ortholog of A. nidulans FGSC A4 : AN10590, A. niger CBS 513.88 : An11g09960, A. oryzae RIB40 : AO090020000113, Aspergillus sydowii : Aspsy1_0087862 and Aspergillus terreus NIH2624 : ATET_08788</t>
  </si>
  <si>
    <t>Ortholog(s) have protein-lysine N-methyltransferase activity, role in peptidyl-lysine methylation and cytosol, nucleolus localization</t>
  </si>
  <si>
    <t>Ortholog of A. nidulans FGSC A4 : AN9485, A. niger CBS 513.88 : An11g09750, Aspergillus wentii : Aspwe1_0029351, Aspergillus sydowii : Aspsy1_0087842 and Aspergillus terreus NIH2624 : ATET_08761</t>
  </si>
  <si>
    <t>Ortholog(s) have chromatin binding activity</t>
  </si>
  <si>
    <t>Ortholog of Aspergillus fumigatus A1163 : AFUB_042330</t>
  </si>
  <si>
    <t>Ortholog of A. oryzae RIB40 : AO090020000301, Neosartorya fischeri NRRL 181 : NFIA_070320 and Aspergillus fumigatus A1163 : AFUB_042120</t>
  </si>
  <si>
    <t>Ortholog(s) have cytosol, nucleus, plasma membrane localization</t>
  </si>
  <si>
    <t>Putative annexin-like protein</t>
  </si>
  <si>
    <t>Putative glutaminase A; secreted protein; predicted secretory signal sequence</t>
  </si>
  <si>
    <t>Putative vacuolar carboxypeptidase; predicted signal sequence for secretion; transcript downregulated in response to voriconazole; induced by growth on BSA as a sole nitrogen source</t>
  </si>
  <si>
    <t>Putative WSC domain protein; ortholog of the S. cerevisiae cell surface sensor Wsc2p</t>
  </si>
  <si>
    <t>Putative family 18 chitinase</t>
  </si>
  <si>
    <t>Ortholog(s) have dextrin alpha-glucosidase activity, maltose alpha-glucosidase activity, starch alpha-glucosidase activity, sucrose alpha-glucosidase activity, role in maltose metabolic process and cytosol, nucleus localization</t>
  </si>
  <si>
    <t>Ortholog(s) have dolichyl pyrophosphate Man9GlcNAc2 alpha-1,3-glucosyltransferase activity and role in aerobic respiration, oligosaccharide-lipid intermediate biosynthetic process, protein glycosylation</t>
  </si>
  <si>
    <t>Argininosuccinate lyase; hypoxia induced protein</t>
  </si>
  <si>
    <t>Ortholog(s) have role in regulation of DNA methylation and nucleus localization</t>
  </si>
  <si>
    <t>Ortholog(s) have role in secondary metabolite biosynthetic process</t>
  </si>
  <si>
    <t>Ortholog of A. nidulans FGSC A4 : AN2931, A. niger CBS 513.88 : An02g11670, Neosartorya fischeri NRRL 181 : NFIA_068990, Aspergillus wentii : Aspwe1_0173434 and Aspergillus versicolor : Aspve1_0126987</t>
  </si>
  <si>
    <t>Eukaryotic translation initiation factor eIF4A; ATP-dependent RNA helicase; protein induced by heat shock; predicted gene pair with AFUA_5G02410</t>
  </si>
  <si>
    <t>Ortholog(s) have 5'-flap endonuclease activity, double-stranded DNA 5'-3' exodeoxyribonuclease activity, double-stranded DNA binding activity</t>
  </si>
  <si>
    <t>Has domain(s) with predicted coenzyme binding, oxidoreductase activity, acting on the CH-OH group of donors, NAD or NADP as acceptor, phosphogluconate dehydrogenase (decarboxylating) activity</t>
  </si>
  <si>
    <t>Ortholog(s) have mRNA binding activity, role in rRNA processing and 90S preribosome, box C/D snoRNP complex, small-subunit processome localization</t>
  </si>
  <si>
    <t>Ortholog of Aspergillus glaucus : Aspgl1_1514812, Neosartorya fischeri NRRL 181 : NFIA_067570, Aspergillus fumigatus A1163 : AFUB_039440 and Aspergillus clavatus NRRL 1 : ACLA_037500</t>
  </si>
  <si>
    <t>Ortholog(s) have role in cellular response to biotic stimulus, cellular response to starvation and filamentous growth of a population of unicellular organisms in response to biotic stimulus, more</t>
  </si>
  <si>
    <t>Ortholog of A. nidulans FGSC A4 : AN5005, A. niger CBS 513.88 : An16g03510, A. oryzae RIB40 : AO090005001262, Aspergillus wentii : Aspwe1_0036826 and Aspergillus sydowii : Aspsy1_0042841</t>
  </si>
  <si>
    <t>Ortholog(s) have 3'-5'-exoribonuclease activity</t>
  </si>
  <si>
    <t>Ortholog(s) have GTPase activator activity</t>
  </si>
  <si>
    <t>Ortholog(s) have ferrous iron transmembrane transporter activity, manganese ion transmembrane transporter activity</t>
  </si>
  <si>
    <t>Ortholog of A. nidulans FGSC A4 : AN4973, A. niger CBS 513.88 : An16g03980, A. oryzae RIB40 : AO090003000550, Aspergillus wentii : Aspwe1_0049197 and Aspergillus sydowii : Aspsy1_0056460</t>
  </si>
  <si>
    <t>Ortholog(s) have acetolactate synthase activity, flavin adenine dinucleotide binding activity, role in isoleucine biosynthetic process, valine biosynthetic process and acetolactate synthase complex, mitochondrion localization</t>
  </si>
  <si>
    <t>Ortholog of A. nidulans FGSC A4 : AN4931, A. niger CBS 513.88 : An16g04550, A. oryzae RIB40 : AO090003000603, Aspergillus wentii : Aspwe1_0057684 and Aspergillus sydowii : Aspsy1_0056492</t>
  </si>
  <si>
    <t>40S ribosomal protein S7e</t>
  </si>
  <si>
    <t>Ortholog of A. nidulans FGSC A4 : AN4908, A. niger CBS 513.88 : An02g06530, A. oryzae RIB40 : AO090003000629, Aspergillus wentii : Aspwe1_0036953 and Aspergillus sydowii : Aspsy1_0043015</t>
  </si>
  <si>
    <t>Predicted adhesin-like protein</t>
  </si>
  <si>
    <t>Ortholog(s) have ATP-dependent RNA helicase activity</t>
  </si>
  <si>
    <t>Telomere and ribosome associated protein</t>
  </si>
  <si>
    <t>Ortholog of A. nidulans FGSC A4 : AN11253, A. niger CBS 513.88 : An02g06790, Neosartorya fischeri NRRL 181 : NFIA_066210, Aspergillus wentii : Aspwe1_0104961 and Aspergillus versicolor : Aspve1_0127034</t>
  </si>
  <si>
    <t>Protein of unknown function; transcript downregulated in response to voriconazole</t>
  </si>
  <si>
    <t>Ortholog of A. nidulans FGSC A4 : AN4868, A. niger CBS 513.88 : An02g07050, Aspergillus wentii : Aspwe1_0037013, Aspergillus sydowii : Aspsy1_0029674 and Aspergillus glaucus : Aspgl1_0045568</t>
  </si>
  <si>
    <t>Ortholog of A. nidulans FGSC A4 : AN8198, A. niger CBS 513.88 : An01g03200, An02g00240, A. oryzae RIB40 : AO090011000240 and Aspergillus wentii : Aspwe1_0060276, Aspwe1_0062284, Aspwe1_0152042</t>
  </si>
  <si>
    <t>Ortholog of A. oryzae RIB40 : AO090009000529, Aspergillus flavus NRRL 3357 : AFL2T_10184, Aspergillus fumigatus A1163 : AFUB_037650 and Aspergillus clavatus NRRL 1 : ACLA_063490</t>
  </si>
  <si>
    <t>Ortholog of A. nidulans FGSC A4 : AN2888, A. niger CBS 513.88 : An03g03490, A. oryzae RIB40 : AO090003000717, Aspergillus wentii : Aspwe1_0037049 and Aspergillus sydowii : Aspsy1_0120406</t>
  </si>
  <si>
    <t>Ortholog of A. nidulans FGSC A4 : AN2861, A. niger CBS 513.88 : An02g07700, A. oryzae RIB40 : AO090003000750, Aspergillus wentii : Aspwe1_0105255 and Aspergillus sydowii : Aspsy1_0042742</t>
  </si>
  <si>
    <t>Has domain(s) with predicted 5-methyltetrahydropteroyltriglutamate-homocysteine S-methyltransferase activity, zinc ion binding activity and role in methionine biosynthetic process</t>
  </si>
  <si>
    <t>Putative sugar transporter-like protein</t>
  </si>
  <si>
    <t>Putative O-methyltransferase; absolutely required for hexadehydroastechrome biosynthesis; orthologous member of the "has" secondary metabolite biosynthetic gene cluster of strain A1163; hypoxia induced protein</t>
  </si>
  <si>
    <t>Nonribosomal peptide synthase (NRPS); hexadehydroastechrome biosynthesis; orthologous member of the "has" secondary metabolite biosynthetic gene cluster of strain A1163; crosstalk with fumitremorgin pathway when the has pathway is disrupted</t>
  </si>
  <si>
    <t>FAD-binding domain protein; required for hexadehydroastechrome biosynthesis; orthologous member of the "has" secondary metabolite biosynthetic gene cluster of strain A1163; mutant produces astechrome instead of hexadehydroastechrome (HAS)</t>
  </si>
  <si>
    <t>Ortholog(s) have diacylglycerol kinase activity, role in phosphatidic acid biosynthetic process and integral component of endoplasmic reticulum membrane localization</t>
  </si>
  <si>
    <t>Putative nucleolar protein</t>
  </si>
  <si>
    <t>Has domain(s) with predicted GTP binding, GTPase activity</t>
  </si>
  <si>
    <t>Ortholog of A. oryzae RIB40 : AO090026000221, Aspergillus brasiliensis : Aspbr1_0189154, Aspergillus flavus NRRL 3357 : AFL2T_07031 and Neosartorya fischeri NRRL 181 : NFIA_063720</t>
  </si>
  <si>
    <t>Ortholog(s) have endopeptidase activity, role in protein processing involved in protein targeting to mitochondrion and mitochondrial inner membrane peptidase complex localization</t>
  </si>
  <si>
    <t>Ortholog(s) have role in fatty acid catabolic process</t>
  </si>
  <si>
    <t>Ortholog of A. nidulans FGSC A4 : AN3151, A. niger CBS 513.88 : An02g09710, Aspergillus wentii : Aspwe1_0049991 and Aspergillus sydowii : Aspsy1_0146493</t>
  </si>
  <si>
    <t>Ortholog(s) have glutamate-cysteine ligase activity, role in cellular response to cadmium ion, detoxification of cadmium ion, glutathione biosynthetic process, phytochelatin biosynthetic process and cytosol, nucleus localization</t>
  </si>
  <si>
    <t>Ortholog(s) have role in asexual sporulation resulting in formation of a cellular spore, cleistothecium development, sexual sporulation resulting in formation of a cellular spore</t>
  </si>
  <si>
    <t>Ortholog of A. nidulans FGSC A4 : AN3215, AN7166, AN8609, A. fumigatus Af293 : Afu4g03360, Afu4g12510 and A. niger CBS 513.88 : An09g04200, An14g01840</t>
  </si>
  <si>
    <t>Ortholog(s) have GTPase activity, ribosome binding activity, role in positive regulation of translation and mitochondrial matrix, mitochondrial ribosome localization</t>
  </si>
  <si>
    <t>Ortholog of A. nidulans FGSC A4 : AN2326, A. niger CBS 513.88 : An09g01220, Neosartorya fischeri NRRL 181 : NFIA_062630 and Aspergillus versicolor : Aspve1_0050509</t>
  </si>
  <si>
    <t>Putative elastase inhibitor</t>
  </si>
  <si>
    <t>Ortholog of Neosartorya fischeri NRRL 181 : NFIA_062000, Aspergillus wentii : Aspwe1_0110735, Aspergillus fumigatus A1163 : AFUB_034130 and Aspergillus clavatus NRRL 1 : ACLA_042370</t>
  </si>
  <si>
    <t>Putative MFS maltose transporter; transcript up-regulated in conidia exposed to neutrophils</t>
  </si>
  <si>
    <t>Ortholog of A. nidulans FGSC A4 : AN2117, Aspergillus wentii : Aspwe1_0038802, Aspergillus zonatus : Aspzo1_0076627 and Aspergillus carbonarius ITEM 5010 : Acar5010_210760</t>
  </si>
  <si>
    <t>Anthrone oxidase involved in endocrocin biosynthesis; member of the enc secondary metabolite gene cluster</t>
  </si>
  <si>
    <t>WD40 repeat protein</t>
  </si>
  <si>
    <t>Has domain(s) with predicted iron ion binding, oxidoreductase activity and role in fatty acid biosynthetic process, oxidation-reduction process</t>
  </si>
  <si>
    <t>General amidase; induced by growth on BSA as a sole nitrogen source</t>
  </si>
  <si>
    <t>Ortholog of A. nidulans FGSC A4 : AN10650, AN11203, A. niger CBS 513.88 : An12g05740, Aspergillus wentii : Aspwe1_0072865, Aspwe1_0156452 and Aspergillus versicolor : Aspve1_0029570, Aspve1_0087873</t>
  </si>
  <si>
    <t>Ortholog of A. nidulans FGSC A4 : AN9200, AN7637, A. niger CBS 513.88 : An08g11390, An08g08230, An08g12160 and Aspergillus wentii : Aspwe1_0060194, Aspwe1_0120922</t>
  </si>
  <si>
    <t>Ortholog of Aspergillus fumigatus A1163 : AFUB_101300</t>
  </si>
  <si>
    <t>Ortholog of A. oryzae RIB40 : AO090003001388, Neosartorya fischeri NRRL 181 : NFIA_044520, Aspergillus fumigatus A1163 : AFUB_101480 and Aspergillus clavatus NRRL 1 : ACLA_078080</t>
  </si>
  <si>
    <t>Putative acid phosphatase, phoB-regulated</t>
  </si>
  <si>
    <t>Ortholog of A. nidulans FGSC A4 : AN11048, AN5410, A. fumigatus Af293 : Afu3g01150, A. niger CBS 513.88 : An12g10330, An11g03520, An02g14500 and A. oryzae RIB40 : AO090005000691</t>
  </si>
  <si>
    <t>Ortholog(s) have alkaline phosphatase activity, magnesium ion binding activity, role in 4-nitrophenol catabolic process and cytosol, nucleus localization</t>
  </si>
  <si>
    <t>Predicted glutathione S transferase</t>
  </si>
  <si>
    <t>Ortholog of A. nidulans FGSC A4 : AN1643, AN1704, AN7062, A. fumigatus Af293 : Afu2g14410 and A. niger CBS 513.88 : An18g01050, An04g02710, An09g01370</t>
  </si>
  <si>
    <t>Has domain(s) with predicted oxidoreductase activity, oxidoreductase activity, acting on the aldehyde or oxo group of donors, NAD or NADP as acceptor activity and role in oxidation-reduction process</t>
  </si>
  <si>
    <t>Ortholog of A. nidulans FGSC A4 : AN2370, AN10160, AN0323, A. fumigatus Af293 : Afu1g02440, A. niger CBS 513.88 : An01g05750, An12g09350, An13g03290 and A. oryzae RIB40 : AO090020000719, AO090005000852</t>
  </si>
  <si>
    <t>Has domain(s) with predicted peroxidase activity</t>
  </si>
  <si>
    <t>Asp hemolysin-like protein; abundant in conidia</t>
  </si>
  <si>
    <t>Has domain(s) with predicted hydrolase activity and role in nucleotide catabolic process</t>
  </si>
  <si>
    <t>Ortholog(s) have role in ER to Golgi vesicle-mediated transport, retrograde transport, endosome to Golgi and ER to Golgi transport vesicle, Golgi cis cisterna, Golgi membrane, endoplasmic reticulum localization</t>
  </si>
  <si>
    <t>Ortholog(s) have cell septum, hyphal tip localization</t>
  </si>
  <si>
    <t>Ortholog of Aspergillus fumigatus A1163 : AFUB_099810</t>
  </si>
  <si>
    <t>Ortholog of A. oryzae RIB40 : AO090023000365, Aspergillus flavus NRRL 3357 : AFL2T_04220, Neosartorya fischeri NRRL 181 : NFIA_030120 and Aspergillus wentii : Aspwe1_0043359</t>
  </si>
  <si>
    <t>Ortholog of A. nidulans FGSC A4 : AN9322, A. niger CBS 513.88 : An14g02560, An01g11380, A. oryzae RIB40 : AO090011000213, Aspergillus wentii : Aspwe1_0115377 and Aspergillus sydowii : Aspsy1_0073421</t>
  </si>
  <si>
    <t>Ortholog of A. nidulans FGSC A4 : AN7150, A. niger CBS 513.88 : An14g02590, A. oryzae RIB40 : AO090011000238, Aspergillus wentii : Aspwe1_0115640 and Aspergillus sydowii : Aspsy1_0034579</t>
  </si>
  <si>
    <t>Ribosome associated DnaJ chaperone Zuotin</t>
  </si>
  <si>
    <t>Putative oxidoreductase, short-chain dehydrogenase/reductase family; predicted gene pair with AFUA_6G03520</t>
  </si>
  <si>
    <t>Ortholog(s) have cytosol, nuclear periphery localization</t>
  </si>
  <si>
    <t>Has domain(s) with predicted catalytic activity, glutamate-ammonia ligase activity and role in nitrogen compound metabolic process</t>
  </si>
  <si>
    <t>Putative glycine dehydrogenase</t>
  </si>
  <si>
    <t>Ortholog(s) have cytosol, extracellular region localization</t>
  </si>
  <si>
    <t>Putative serine peptidase, family S28; predicted signal sequence for secretion</t>
  </si>
  <si>
    <t>Ortholog(s) have thymidylate synthase activity, role in dTMP biosynthetic process and cytosol, nuclear periphery localization</t>
  </si>
  <si>
    <t>Has domain(s) with predicted DNA binding, sequence-specific DNA binding, transcription factor activity, sequence-specific DNA binding activity and role in regulation of transcription, DNA-templated</t>
  </si>
  <si>
    <t>Has domain(s) with predicted catalytic activity and role in biosynthetic process</t>
  </si>
  <si>
    <t>60S ribosomal protein L13</t>
  </si>
  <si>
    <t>Ortholog of A. nidulans FGSC A4 : AN6997, A. niger CBS 513.88 : An14g00340, A. oryzae RIB40 : AO090206000044, Aspergillus wentii : Aspwe1_0159686 and Aspergillus sydowii : Aspsy1_0048994</t>
  </si>
  <si>
    <t>Ortholog(s) have Golgi apparatus, endoplasmic reticulum localization</t>
  </si>
  <si>
    <t>Branched-chain-amino-acid transaminase; SrbA-regulated during hypoxia</t>
  </si>
  <si>
    <t>Ortholog(s) have role in cellular response to drug and nucleolus localization</t>
  </si>
  <si>
    <t>Ortholog of Aspergillus fumigatus A1163 : AFUB_063430</t>
  </si>
  <si>
    <t>Ortholog of A. niger CBS 513.88 : An04g00710, Neosartorya fischeri NRRL 181 : NFIA_109780, Aspergillus wentii : Aspwe1_0023332 and Aspergillus clavatus NRRL 1 : ACLA_045680</t>
  </si>
  <si>
    <t>Predicted DDE1 transposon-related ORF</t>
  </si>
  <si>
    <t>Has domain(s) with predicted 3-dehydroquinate dehydratase activity, catalytic activity</t>
  </si>
  <si>
    <t>Ortholog(s) have structural molecule activity</t>
  </si>
  <si>
    <t>Ortholog of A. nidulans FGSC A4 : AN2913, AN4375, A. fumigatus Af293 : Afu3g07740, A. niger CBS 513.88 : An04g00930 and A. oryzae RIB40 : AO090023000927, AO090020000420</t>
  </si>
  <si>
    <t>Has domain(s) with predicted hydrolase activity</t>
  </si>
  <si>
    <t>Ortholog(s) have asparagine synthase (glutamine-hydrolyzing) activity, role in asparagine biosynthetic process and cytosol, nucleus localization</t>
  </si>
  <si>
    <t>Ortholog of A. nidulans FGSC A4 : AN4429, A. niger CBS 513.88 : An04g01380, Neosartorya fischeri NRRL 181 : NFIA_109260, Aspergillus wentii : Aspwe1_0178925 and Aspergillus versicolor : Aspve1_0073345</t>
  </si>
  <si>
    <t>Mitochondrial acetolactate synthase small subunit; hypoxia induced protein; SrbA-regulated during hypoxia</t>
  </si>
  <si>
    <t>60S ribosomal protein L36</t>
  </si>
  <si>
    <t>Ortholog(s) have role in establishment or maintenance of cell polarity</t>
  </si>
  <si>
    <t>Ortholog(s) have role in maturation of 5.8S rRNA from tricistronic rRNA transcript (SSU-rRNA, 5.8S rRNA, LSU-rRNA), maturation of LSU-rRNA from tricistronic rRNA transcript (SSU-rRNA, 5.8S rRNA, LSU-rRNA), ribosomal large subunit assembly</t>
  </si>
  <si>
    <t>Ortholog of A. nidulans FGSC A4 : AN9433, A. niger CBS 513.88 : An04g01960, Aspergillus wentii : Aspwe1_0034573, Aspergillus sydowii : Aspsy1_0062370 and Aspergillus terreus NIH2624 : ATET_05443</t>
  </si>
  <si>
    <t>Ortholog(s) have role in cellular response to biotic stimulus, cellular response to starvation and chromosome organization, more</t>
  </si>
  <si>
    <t>L-serine dehydratase; SrbA-regulated during hypoxia</t>
  </si>
  <si>
    <t>Ortholog(s) have nuclear envelope localization</t>
  </si>
  <si>
    <t>Ortholog(s) have cytosolic large ribosomal subunit, hyphal cell wall, yeast-form cell wall localization</t>
  </si>
  <si>
    <t>Ortholog of Aspergillus brasiliensis : Aspbr1_0607466, Aspergillus glaucus : Aspgl1_0047581, Aspergillus kawachii : Aspka1_0172929 and Aspergillus acidus : Aspfo1_0044892</t>
  </si>
  <si>
    <t>Putative ornithine decarboxylase, a key enzyme in the biosynthesis of polyamines</t>
  </si>
  <si>
    <t>Ortholog(s) have role in mitochondrial translation and mitochondrion localization</t>
  </si>
  <si>
    <t>Threonine dehydratase; SrbA-regulated during hypoxia</t>
  </si>
  <si>
    <t>Putative calcium homeostasis protein regucalcin</t>
  </si>
  <si>
    <t>Ortholog of A. nidulans FGSC A4 : AN1686, A. niger CBS 513.88 : An04g03440, Neosartorya fischeri NRRL 181 : NFIA_107560, Aspergillus wentii : Aspwe1_0079295 and Aspergillus versicolor : Aspve1_0124141</t>
  </si>
  <si>
    <t>Putative phytase; contains the septapeptide RHGARYP, a putative active site motif</t>
  </si>
  <si>
    <t>Ortholog of A. nidulans FGSC A4 : AN1684, A. niger CBS 513.88 : An04g03490, A. oryzae RIB40 : AO090023000691, Aspergillus wentii : Aspwe1_0167016 and Aspergillus sydowii : Aspsy1_0026068</t>
  </si>
  <si>
    <t>Ortholog of Aspergillus fumigatus A1163 : AFUB_065960</t>
  </si>
  <si>
    <t>Putative nucleolar GTPase</t>
  </si>
  <si>
    <t>Ortholog(s) have role in regulation of asexual sporulation resulting in formation of a cellular spore, regulation of sexual sporulation resulting in formation of a cellular spore</t>
  </si>
  <si>
    <t>Ortholog(s) have indoleamine 2,3-dioxygenase activity, role in 'de novo' NAD biosynthetic process from tryptophan, tryptophan catabolic process to kynurenine and cytoplasm localization</t>
  </si>
  <si>
    <t>Ortholog of A. nidulans FGSC A4 : AN3303, AN3346, AN3348, AN2044, AN8727 and A. fumigatus Af293 : Afu7g00420, Afu8g06100, Afu4g01242</t>
  </si>
  <si>
    <t>Has domain(s) with predicted nucleic acid binding, zinc ion binding activity</t>
  </si>
  <si>
    <t>Putative aspartate aminotransferase; reacts with rabbit immunosera exposed to A. fumigatus conidia; hypoxia induced protein; transcript induced in conidia exposed to neutrophils or to human airway epithelial cells</t>
  </si>
  <si>
    <t>Has domain(s) with predicted 4-hydroxyphenylpyruvate dioxygenase activity and role in aromatic amino acid family metabolic process, oxidation-reduction process</t>
  </si>
  <si>
    <t>Ortholog(s) have role in maintenance of DNA trinucleotide repeats, mitotic sister chromatid cohesion and Ctf18 RFC-like complex localization</t>
  </si>
  <si>
    <t>Ortholog(s) have mitochondrial ribosome localization</t>
  </si>
  <si>
    <t>40S ribosomal protein S6</t>
  </si>
  <si>
    <t>Ortholog of A. nidulans FGSC A4 : AN1960, A. oryzae RIB40 : AO090003001126, Aspergillus wentii : Aspwe1_0022807, Aspergillus sydowii : Aspsy1_0026393 and Aspergillus terreus NIH2624 : ATET_03985</t>
  </si>
  <si>
    <t>Ortholog of A. nidulans FGSC A4 : AN5647, A. niger CBS 513.88 : An04g05710, Neosartorya fischeri NRRL 181 : NFIA_104920, Aspergillus wentii : Aspwe1_0034067 and Aspergillus versicolor : Aspve1_0042333</t>
  </si>
  <si>
    <t>Ortholog of Neosartorya fischeri NRRL 181 : NFIA_105090, Aspergillus fumigatus A1163 : AFUB_068200 and Aspergillus clavatus NRRL 1 : ACLA_050260</t>
  </si>
  <si>
    <t>Ortholog(s) have role in intracellular transport, plasma membrane fusion involved in cytogamy, regulation of plasma membrane sterol distribution and sporocarp development involved in sexual reproduction, more</t>
  </si>
  <si>
    <t>Ortholog(s) have 3-keto sterol reductase activity, role in ergosterol biosynthetic process and endoplasmic reticulum membrane, lipid particle, mitochondrial outer membrane localization</t>
  </si>
  <si>
    <t>Putative glycerol kinase; transcript up-regulated in conidia exposed to neutrophils</t>
  </si>
  <si>
    <t>Putative secreted alkaline serine protease; cleaves human complement components C3, C4, and C5; predicted signal sequence for secretion; fibrinogen-binding</t>
  </si>
  <si>
    <t>Ortholog(s) have protein channel activity, role in protein import into mitochondrial inner membrane and mitochondrial inner membrane protein insertion complex localization</t>
  </si>
  <si>
    <t>Ortholog of A. nidulans FGSC A4 : AN3635, A. niger CBS 513.88 : An01g07270, A. oryzae RIB40 : AO090003001010, Aspergillus wentii : Aspwe1_0022700 and Aspergillus sydowii : Aspsy1_0154807</t>
  </si>
  <si>
    <t>Thermoresistant gluconokinase; predicted gene pair with AFUA_1G00530</t>
  </si>
  <si>
    <t>Has domain(s) with predicted tRNA (adenine-N1-)-methyltransferase activity, role in tRNA methylation and tRNA (m1A) methyltransferase complex localization</t>
  </si>
  <si>
    <t>Ortholog of A. nidulans FGSC A4 : AN3600, A. niger CBS 513.88 : An01g08280, A. oryzae RIB40 : AO090009000304, Aspergillus wentii : Aspwe1_0099611 and Aspergillus sydowii : Aspsy1_0032683</t>
  </si>
  <si>
    <t>Ortholog of Aspergillus fumigatus A1163 : AFUB_070130</t>
  </si>
  <si>
    <t>Ortholog of A. nidulans WetA, a developmental regulatory protein involved in conidial development and activator of conidium-specific gene expression; essential for trehalose biogenesis in conidia</t>
  </si>
  <si>
    <t>Ortholog of A. nidulans FGSC A4 : AN1946, A. niger CBS 513.88 : An01g09010, A. oryzae RIB40 : AO090009000247, Aspergillus wentii : Aspwe1_0208317 and Aspergillus sydowii : Aspsy1_0138807</t>
  </si>
  <si>
    <t>Ortholog(s) have ATP-dependent RNA helicase activity, RNA binding activity</t>
  </si>
  <si>
    <t>Ortholog of A. nidulans FGSC A4 : AN1952, A. niger CBS 513.88 : An01g09090, Aspergillus wentii : Aspwe1_0022581, Aspergillus sydowii : Aspsy1_0142528 and Aspergillus terreus NIH2624 : ATET_03221</t>
  </si>
  <si>
    <t>Ortholog(s) have rRNA (guanine-N1-)-methyltransferase activity, role in rRNA modification and endoplasmic reticulum, mitochondrion localization</t>
  </si>
  <si>
    <t>Putative potassium uptake transporter</t>
  </si>
  <si>
    <t>Ortholog(s) have drug transmembrane transporter activity, polyamine transmembrane transporter activity</t>
  </si>
  <si>
    <t>Has domain(s) with predicted pseudouridine synthase activity, snoRNA binding activity, role in pseudouridine synthesis, ribosome biogenesis, snRNA pseudouridine synthesis and box H/ACA snoRNP complex localization</t>
  </si>
  <si>
    <t>Ortholog of A. nidulans FGSC A4 : AN5168, AN1130, A. fumigatus Af293 : Afu6g07030, A. niger CBS 513.88 : An15g06750, An07g01930 and A. oryzae RIB40 : AO090701000916</t>
  </si>
  <si>
    <t>Ortholog of A. nidulans FGSC A4 : AN3709, AN0485, A. fumigatus Af293 : Afu6g12690, A. niger CBS 513.88 : An06g01900, An01g14510 and A. oryzae RIB40 : AO090023000254, AO090003001584</t>
  </si>
  <si>
    <t>Mannitol 2-dehydrogenase with a predicted role in mannitol metabolism</t>
  </si>
  <si>
    <t>Has domain(s) with predicted ATP binding, phosphotransferase activity, alcohol group as acceptor activity and role in amino sugar metabolic process, peptidoglycan turnover</t>
  </si>
  <si>
    <t>Putative zinc transporter; transcript upregulated during iron starvation</t>
  </si>
  <si>
    <t>Ortholog of A. nidulans FGSC A4 : AN2957, A. niger CBS 513.88 : An02g11270, A. oryzae RIB40 : AO090038000089, Aspergillus wentii : Aspwe1_0296046 and Aspergillus sydowii : Aspsy1_0198433</t>
  </si>
  <si>
    <t>Ortholog of Aspergillus fumigatus A1163 : AFUB_071930</t>
  </si>
  <si>
    <t>Has domain(s) with predicted cation-transporting ATPase activity, metal ion binding, nucleotide binding activity, role in cation transport and integral component of membrane localization</t>
  </si>
  <si>
    <t>Protein of unknown function; transcript induced by voriconazole</t>
  </si>
  <si>
    <t>Ortholog(s) have role in ethanol metabolic process and mitochondrial inner membrane localization</t>
  </si>
  <si>
    <t>Ortholog of Neosartorya fischeri NRRL 181 : NFIA_040820, Aspergillus fumigatus A1163 : AFUB_049800 and Aspergillus clavatus NRRL 1 : ACLA_003970</t>
  </si>
  <si>
    <t>Has domain(s) with predicted acid phosphatase activity, hydrolase activity, metal ion binding activity</t>
  </si>
  <si>
    <t>Major facilitator superfamily protein; transcript downregulated in response to amphotericin B</t>
  </si>
  <si>
    <t>Ortholog of A. oryzae RIB40 : AO090011000267, Aspergillus glaucus : Aspgl1_0129601, Aspergillus flavus NRRL 3357 : AFL2T_05058 and Neosartorya fischeri NRRL 181 : NFIA_040510</t>
  </si>
  <si>
    <t>Has domain(s) with predicted role in isoprenoid biosynthetic process</t>
  </si>
  <si>
    <t>Putative deoxyhypusine synthase</t>
  </si>
  <si>
    <t>Ortholog(s) have rRNA (cytosine-C5-)-methyltransferase activity and role in assembly of large subunit precursor of preribosome, maturation of LSU-rRNA from tricistronic rRNA transcript (SSU-rRNA, 5.8S rRNA, LSU-rRNA), rRNA base methylation</t>
  </si>
  <si>
    <t>Ortholog(s) have ATPase activity, DNA clamp loader activity and role in UV-damage excision repair, leading strand elongation, mitotic DNA damage checkpoint, sister chromatid cohesion</t>
  </si>
  <si>
    <t>Ortholog of A. nidulans FGSC A4 : AN8048, A. niger CBS 513.88 : An02g11210, A. oryzae RIB40 : AO090003001314, Aspergillus wentii : Aspwe1_0174218 and Aspergillus sydowii : Aspsy1_0155996</t>
  </si>
  <si>
    <t>Secreted protein of unknown function; fibrinogen-binding</t>
  </si>
  <si>
    <t>Ortholog(s) have mitochondrion targeting sequence binding, protein channel activity, role in protein import into mitochondrial inner membrane and mitochondrial inner membrane protein insertion complex, plasma membrane localization</t>
  </si>
  <si>
    <t>Ortholog of A. nidulans FGSC A4 : AN8031, A. niger CBS 513.88 : An02g10580, A. oryzae RIB40 : AO090102000288, Aspergillus wentii : Aspwe1_0042830 and Aspergillus sydowii : Aspsy1_0156829</t>
  </si>
  <si>
    <t>Ortholog of A. nidulans FGSC A4 : AN8027, A. niger CBS 513.88 : An09g03700, Neosartorya fischeri NRRL 181 : NFIA_039750, Aspergillus versicolor : Aspve1_0154183 and Aspergillus zonatus : Aspzo1_0013765</t>
  </si>
  <si>
    <t>Has domain(s) with predicted ATP binding, DNA binding, DNA ligase (ATP) activity and role in DNA recombination, DNA repair</t>
  </si>
  <si>
    <t>Putative fatty acid elongase with a predicted role in fatty acid biosynthesis; induced by exposure to artemisinin</t>
  </si>
  <si>
    <t>Ortholog of A. nidulans FGSC A4 : AN8165, A. niger CBS 513.88 : An09g04870, A. oryzae RIB40 : AO090102000485 and Aspergillus wentii : Aspwe1_0042540, Aspwe1_0042989</t>
  </si>
  <si>
    <t>NAP family protein</t>
  </si>
  <si>
    <t>Ortholog(s) have NAD+ binding, sequence-specific DNA binding activity, role in nitrogen catabolite repression of transcription from RNA polymerase II promoter, regulation of nitrate assimilation and nucleus localization</t>
  </si>
  <si>
    <t>Has domain(s) with predicted role in cellular amino acid metabolic process</t>
  </si>
  <si>
    <t>Ortholog of A. nidulans FGSC A4 : AN8167, A. niger CBS 513.88 : An09g05040, A. oryzae RIB40 : AO090102000494, Aspergillus wentii : Aspwe1_0030018 and Aspergillus sydowii : Aspsy1_0061808</t>
  </si>
  <si>
    <t>60S ribosomal protein L4</t>
  </si>
  <si>
    <t>Ortholog(s) have mRNA binding, snoRNA binding activity</t>
  </si>
  <si>
    <t>Ortholog of A. nidulans FGSC A4 : AN11068, A. niger CBS 513.88 : An09g06360, Aspergillus wentii : Aspwe1_0602984, Aspergillus sydowii : Aspsy1_0094439 and Aspergillus terreus NIH2624 : ATET_08030</t>
  </si>
  <si>
    <t>Ortholog(s) have role in maturation of 5.8S rRNA from tricistronic rRNA transcript (SSU-rRNA, 5.8S rRNA, LSU-rRNA), maturation of LSU-rRNA from tricistronic rRNA transcript (SSU-rRNA, 5.8S rRNA, LSU-rRNA)</t>
  </si>
  <si>
    <t>Ortholog(s) have oxidoreductase activity, acting on NAD(P)H, heme protein as acceptor activity, role in heme a biosynthetic process, iron-sulfur cluster assembly, ubiquinone biosynthetic process and mitochondrial matrix localization</t>
  </si>
  <si>
    <t>Ortholog(s) have nucleus localization</t>
  </si>
  <si>
    <t>Putative tRNA-splicing endonuclease subunit</t>
  </si>
  <si>
    <t>Ortholog(s) have role in meiotic DNA double-strand break formation, reciprocal meiotic recombination, synapsis and cytosol, nucleus localization</t>
  </si>
  <si>
    <t>Putative citrate synthase; reacts with rabbit immunosera exposed to A. fumigatus conidia; transcript induced by exposure to human airway epithelial cells</t>
  </si>
  <si>
    <t>Ortholog of A. nidulans FGSC A4 : AN8282, A. niger CBS 513.88 : An09g06770, A. oryzae RIB40 : AO090102000636, Aspergillus wentii : Aspwe1_0137804 and Aspergillus sydowii : Aspsy1_0519687</t>
  </si>
  <si>
    <t>Ortholog(s) have cytoplasm localization</t>
  </si>
  <si>
    <t>60S ribosomal protein L23</t>
  </si>
  <si>
    <t>Ortholog(s) have mRNA binding, pseudouridine synthase activity</t>
  </si>
  <si>
    <t>Ortholog(s) have rRNA primary transcript binding activity</t>
  </si>
  <si>
    <t>Ortholog(s) have ribosomal large subunit binding activity</t>
  </si>
  <si>
    <t>Ortholog of A. nidulans FGSC A4 : AN2305, A. niger CBS 513.88 : An17g01795, Aspergillus wentii : Aspwe1_0263052, Aspergillus sydowii : Aspsy1_0139055 and Aspergillus terreus NIH2624 : ATET_09428</t>
  </si>
  <si>
    <t>Has domain(s) with predicted DNA binding, DNA-directed RNA polymerase activity, role in transcription, DNA-templated and nucleus localization</t>
  </si>
  <si>
    <t>Ortholog(s) have role in cellular response to oxidative stress, response to osmotic stress, ribosomal small subunit biogenesis, ribosomal small subunit export from nucleus</t>
  </si>
  <si>
    <t>Ortholog of A. nidulans FGSC A4 : AN2257, A. fumigatus Af293 : Afu3g14870, A. niger CBS 513.88 : An17g01080 and Neosartorya fischeri NRRL 181 : NFIA_036550, NFIA_062380</t>
  </si>
  <si>
    <t>Putative protein kinase</t>
  </si>
  <si>
    <t>Putative carbamoyl-phosphate synthase; protein induced by hydrogen peroxide</t>
  </si>
  <si>
    <t>Ortholog of A. nidulans FGSC A4 : AN2209, A. niger CBS 513.88 : An17g00230, A. oryzae RIB40 : AO090701000283, Aspergillus wentii : Aspwe1_0269169 and Aspergillus sydowii : Aspsy1_0054348</t>
  </si>
  <si>
    <t>Ortholog of A. nidulans FGSC A4 : AN2232, A. niger CBS 513.88 : An17g00680, A. oryzae RIB40 : AO090701000231, Aspergillus wentii : Aspwe1_0101724 and Aspergillus sydowii : Aspsy1_0054323</t>
  </si>
  <si>
    <t>Has domain(s) with predicted role in regulation of transcription from RNA polymerase III promoter</t>
  </si>
  <si>
    <t>Protein of unknown function</t>
  </si>
  <si>
    <t>Ortholog of A. nidulans FGSC A4 : AN3479, AN8495, AN3143, A. fumigatus Af293 : Afu3g01440, Afu3g13940, Afu4g03340 and A. niger CBS 513.88 : An13g02880, An09g04780</t>
  </si>
  <si>
    <t>Ortholog of A. niger CBS 513.88 : An04g09390, Aspergillus wentii : Aspwe1_0117672, Aspergillus niger ATCC 1015 : 194883-mRNA and Aspergillus zonatus : Aspzo1_0143092</t>
  </si>
  <si>
    <t>Ortholog of A. nidulans FGSC A4 : AN11018, A. niger CBS 513.88 : An03g03930, A. oryzae RIB40 : AO090701000702, Aspergillus wentii : Aspwe1_0167560 and Aspergillus sydowii : Aspsy1_0058760</t>
  </si>
  <si>
    <t>Has domain(s) with predicted chromatin binding activity</t>
  </si>
  <si>
    <t>Ortholog(s) have role in meiotic recombination checkpoint, reciprocal meiotic recombination, regulation of linear element assembly and cytosol, linear element localization</t>
  </si>
  <si>
    <t>Protein of unknown function; predicted gene pair with AFUA_5G14920</t>
  </si>
  <si>
    <t>Ortholog(s) have DNA replication origin binding, chromatin binding activity</t>
  </si>
  <si>
    <t>Arginine biosynthesis bifunctional protein; SrbA-regulated during hypoxiano human homolog</t>
  </si>
  <si>
    <t>Ortholog of A. nidulans AN10592; calcium induced</t>
  </si>
  <si>
    <t>Ortholog of A. nidulans FGSC A4 : AN10588, A. niger CBS 513.88 : An07g04510, A. oryzae RIB40 : AO090020000457, AO090012000441 and Neosartorya fischeri NRRL 181 : NFIA_078440</t>
  </si>
  <si>
    <t>Putative homoaconitase; transcript highly induced during conidial germination; transcript slightly downregulated during infection of mouse tissues; hypoxia induced protein</t>
  </si>
  <si>
    <t>Putative d-arabitinol dehydrogenase</t>
  </si>
  <si>
    <t>Ortholog(s) have GTPase activity, signal transducer activity</t>
  </si>
  <si>
    <t>Has domain(s) with predicted ATP binding, ATPase activity, ATPase activity, coupled to transmembrane movement of substances, nucleoside-triphosphatase activity, nucleotide binding activity and role in transport</t>
  </si>
  <si>
    <t>Ortholog(s) have histone acetyltransferase activity (H3-K56 specific) activity, role in cellular response to DNA damage stimulus, chromatin silencing at centromere, histone H3-K56 acetylation and nucleus localization</t>
  </si>
  <si>
    <t>Ortholog of A. nidulans FGSC A4 : AN8528, AN12291, A. niger CBS 513.88 : An15g05030, A. oryzae RIB40 : AO090010000330 and Aspergillus wentii : Aspwe1_0054537, Aspwe1_0170434</t>
  </si>
  <si>
    <t>Putative glycosylphosphatidylinositol (GPI)-linked protein</t>
  </si>
  <si>
    <t>Putative sensor histidine kinase/response regulator</t>
  </si>
  <si>
    <t>Has domain(s) with predicted ATP binding, DNA binding, helicase activity, nucleic acid binding, zinc ion binding activity</t>
  </si>
  <si>
    <t>Ortholog(s) have RNA polymerase I activity, RNA polymerase II activity, RNA polymerase III activity, RNA-directed RNA polymerase activity</t>
  </si>
  <si>
    <t>Has domain(s) with predicted oxidoreductase activity, acting on paired donors, with incorporation or reduction of molecular oxygen, 2-oxoglutarate as one donor, and incorporation of one atom each of oxygen into both donors activity</t>
  </si>
  <si>
    <t>Ortholog of Aspergillus fumigatus A1163 : AFUB_058870</t>
  </si>
  <si>
    <t>Ortholog(s) have inositol tetrakisphosphate 3-kinase activity, inositol tetrakisphosphate 6-kinase activity and inositol-1,3,4,5,6-pentakisphosphate kinase activity, more</t>
  </si>
  <si>
    <t>Ortholog(s) have double-stranded DNA 5'-3' exodeoxyribonuclease activity, single-stranded DNA endodeoxyribonuclease activity, tRNA (m5U54) methyltransferase activity and role in double-strand break repair, tRNA modification</t>
  </si>
  <si>
    <t>Ortholog(s) have ATP-dependent RNA helicase activity, mRNA binding activity</t>
  </si>
  <si>
    <t>Ortholog(s) have rRNA (guanine) methyltransferase activity, rRNA (uridine-2'-O-)-methyltransferase activity</t>
  </si>
  <si>
    <t>Ortholog(s) have mRNA binding activity, role in nuclear division, rRNA processing, ribosomal large subunit biogenesis and mitotic spindle pole body, nuclear periphery, nucleolus, preribosome, large subunit precursor localization</t>
  </si>
  <si>
    <t>Putative adenylate-forming enzyme</t>
  </si>
  <si>
    <t>Ortholog(s) have ubiquitin protein ligase binding activity and role in positive regulation of receptor internalization, protein ubiquitination, ubiquitin-dependent endocytosis</t>
  </si>
  <si>
    <t>SET domain protein; transcript repressed by exposure to human airway epithelial cells</t>
  </si>
  <si>
    <t>Ortholog(s) have structural constituent of ribosome activity and mitochondrial large ribosomal subunit localization</t>
  </si>
  <si>
    <t>Has domain(s) with predicted ATP binding, protein kinase activity, protein tyrosine kinase activity and role in protein phosphorylation</t>
  </si>
  <si>
    <t>Ortholog(s) have role in cellular response to drug, nuclear-transcribed mRNA catabolic process, rRNA processing, ribosomal large subunit assembly and nucleolus, nucleoplasm, preribosome, large subunit precursor localization</t>
  </si>
  <si>
    <t>Ortholog of Aspergillus fumigatus A1163 : AFUB_061270 and Aspergillus niger ATCC 1015 : 41862-mRNA</t>
  </si>
  <si>
    <t>Ortholog of A. nidulans FGSC A4 : AN6912, A. niger CBS 513.88 : An14g05140, Aspergillus wentii : Aspwe1_0067652 and Aspergillus sydowii : Aspsy1_0075810</t>
  </si>
  <si>
    <t>Transcript up-regulated in conidia exposed to neutrophils</t>
  </si>
  <si>
    <t>Ortholog of Aspergillus fumigatus A1163 : AFUB_061470</t>
  </si>
  <si>
    <t>Ortholog(s) have role in snoRNA metabolic process and cytoplasm, nucleus localization</t>
  </si>
  <si>
    <t>Has domain(s) with predicted triglyceride lipase activity and role in lipid catabolic process</t>
  </si>
  <si>
    <t>Ortholog of A. oryzae RIB40 : AO090701000372, Neosartorya fischeri NRRL 181 : NFIA_072570, Aspergillus wentii : Aspwe1_0042955, Aspwe1_0063639 and Aspergillus versicolor : Aspve1_0035102, Aspve1_0087828</t>
  </si>
  <si>
    <t>Putative C6 transcription factor; transcript induced by exposure to human airway epithelial cells</t>
  </si>
  <si>
    <t>Putative cysteine dioxygenase; SrbA-regulated during hypoxia</t>
  </si>
  <si>
    <t>Ortholog of A. nidulans FGSC A4 : AN9361, A. niger CBS 513.88 : An05g01800, A. oryzae RIB40 : AO090103000493, Aspergillus wentii : Aspwe1_0041204 and Aspergillus sydowii : Aspsy1_0051612</t>
  </si>
  <si>
    <t>Ortholog of A. nidulans FGSC A4 : AN3322, Neosartorya fischeri NRRL 181 : NFIA_072390 and Aspergillus fumigatus A1163 : AFUB_062250</t>
  </si>
  <si>
    <t>Ortholog of A. nidulans FGSC A4 : AN1594, AN9314, A. niger CBS 513.88 : An18g02710, A. oryzae RIB40 : AO090023000073, Neosartorya fischeri NRRL 181 : NFIA_009790 and Aspergillus wentii : Aspwe1_0054582</t>
  </si>
  <si>
    <t>Ortholog of Aspergillus fumigatus A1163 : AFUB_097180</t>
  </si>
  <si>
    <t>Putative GPI-anchored protein</t>
  </si>
  <si>
    <t>Ortholog of A. nidulans FGSC A4 : AN8599, Neosartorya fischeri NRRL 181 : NFIA_047950, Aspergillus versicolor : Aspve1_0137840 and Aspergillus fumigatus A1163 : AFUB_096560</t>
  </si>
  <si>
    <t>Ortholog of A. nidulans FGSC A4 : AN11115, A. niger CBS 513.88 : An12g08340, A. oryzae RIB40 : AO090120000168, Neosartorya fischeri NRRL 181 : NFIA_049060 and Aspergillus clavatus NRRL 1 : ACLA_097700</t>
  </si>
  <si>
    <t>Ortholog of A. nidulans FGSC A4 : AN8752, A. niger CBS 513.88 : An12g07700, Aspergillus wentii : Aspwe1_0048539, Aspergillus sydowii : Aspsy1_0092097 and Aspergillus terreus NIH2624 : ATET_07166</t>
  </si>
  <si>
    <t>Ortholog(s) have role in cellular response to drug</t>
  </si>
  <si>
    <t>Ortholog(s) have role in attachment of spindle microtubules to kinetochore involved in homologous chromosome segregation, meiotic sister chromatid cohesion involved in meiosis I, meiotic sister chromatid cohesion, centromeric, synapsis</t>
  </si>
  <si>
    <t>Mitochondrial bifunctional enzyme with N-acetyl-gamma-glutamyl-phosphate reductase and acetylglutamate kinase activity, catalyzes the second and third step in arginine biosynthesis</t>
  </si>
  <si>
    <t>Ortholog(s) have polygalacturonase activity and role in pectin catabolic process</t>
  </si>
  <si>
    <t>Oleate delta-12 destaurase; SrbA-regulated during hypoxia</t>
  </si>
  <si>
    <t>Ortholog of A. nidulans FGSC A4 : AN6727, AN5371, AN0386, A. fumigatus Af293 : Afu1g01610, Afu4g01060, Afu7g05880 and A. niger CBS 513.88 : An04g08650, An07g02000</t>
  </si>
  <si>
    <t>Has domain(s) with predicted catalytic activity, oxidoreductase activity, acting on the CH-OH group of donors, NAD or NADP as acceptor activity and role in metabolic process, oxidation-reduction process</t>
  </si>
  <si>
    <t>Ortholog of A. nidulans FGSC A4 : AN3975, AN9193/llmJ, AN2891 and A. fumigatus Af293 : Afu1g10150, Afu2g04380, Afu3g15150, Afu3g15280</t>
  </si>
  <si>
    <t>Ortholog of Aspergillus tubingensis : Asptu1_0036561, Aspergillus fumigatus A1163 : AFUB_094980, Aspergillus niger ATCC 1015 : 136205-mRNA and Aspergillus sydowii : Aspsy1_0038192</t>
  </si>
  <si>
    <t>Ortholog(s) have ATP binding, ATPase activity, mRNA binding activity and role in poly(A)+ mRNA export from nucleus, ribosomal small subunit biogenesis</t>
  </si>
  <si>
    <t>Ortholog(s) have amidophosphoribosyltransferase activity, role in 'de novo' IMP biosynthetic process, adenine metabolic process and cytoplasm localization</t>
  </si>
  <si>
    <t>Ribosomal protein L14</t>
  </si>
  <si>
    <t>Ortholog(s) have ATPase activity, tRNA binding activity, role in tRNA modification and Elongator holoenzyme complex, cytosol, nucleus localization</t>
  </si>
  <si>
    <t>Ortholog of Neosartorya fischeri NRRL 181 : NFIA_050810, Aspergillus fumigatus A1163 : AFUB_094010 and Aspergillus clavatus NRRL 1 : ACLA_096320</t>
  </si>
  <si>
    <t>Ortholog(s) have RNA helicase activity, role in maturation of SSU-rRNA from tricistronic rRNA transcript (SSU-rRNA, 5.8S rRNA, LSU-rRNA) and 90S preribosome, mitochondrion, nucleolus, small-subunit processome localization</t>
  </si>
  <si>
    <t>Putative ABC transporter; drug efflux pump</t>
  </si>
  <si>
    <t>Ortholog(s) have role in cleavage involved in rRNA processing, maturation of SSU-rRNA from tricistronic rRNA transcript (SSU-rRNA, 5.8S rRNA, LSU-rRNA) and 90S preribosome, nucleolus localization</t>
  </si>
  <si>
    <t>Ortholog of A. nidulans FGSC A4 : AN6556, A. niger CBS 513.88 : An15g00680, A. oryzae RIB40 : AO090701000082, Neosartorya fischeri NRRL 181 : NFIA_051160 and Aspergillus clavatus NRRL 1 : ACLA_095930</t>
  </si>
  <si>
    <t>Ortholog(s) have mitochondrion targeting sequence binding, protein channel activity and role in conidium formation, hyphal growth, protein import into mitochondrial matrix, protein import into mitochondrial outer membrane</t>
  </si>
  <si>
    <t>Ortholog(s) have U2 snRNP, cytosol localization</t>
  </si>
  <si>
    <t>Ortholog of A. nidulans FGSC A4 : AN6497, Neosartorya fischeri NRRL 181 : NFIA_051820, Aspergillus wentii : Aspwe1_0103504 and Aspergillus versicolor : Aspve1_0085986</t>
  </si>
  <si>
    <t>Ortholog(s) have rRNA (guanine) methyltransferase activity</t>
  </si>
  <si>
    <t>Ortholog(s) have unfolded protein binding activity</t>
  </si>
  <si>
    <t>Ortholog of A. nidulans FGSC A4 : AN5767, A. niger CBS 513.88 : An18g06400, A. oryzae RIB40 : AO090003000041, Aspergillus wentii : Aspwe1_0737692 and Aspergillus sydowii : Aspsy1_0043652</t>
  </si>
  <si>
    <t>Ortholog of A. nidulans FGSC A4 : AN5751, A. niger CBS 513.88 : An18g06170, Aspergillus wentii : Aspwe1_0419534 and Aspergillus sydowii : Aspsy1_0043675</t>
  </si>
  <si>
    <t>Ortholog of A. nidulans FGSC A4 : AN5733, A. oryzae RIB40 : AO090003000079, Neosartorya fischeri NRRL 181 : NFIA_052620, Aspergillus wentii : Aspwe1_0050160 and Aspergillus versicolor : Aspve1_0132614</t>
  </si>
  <si>
    <t>Ortholog(s) have cyclin-dependent protein serine/threonine kinase inhibitor activity</t>
  </si>
  <si>
    <t>Ortholog of A. nidulans FGSC A4 : AN5208, A. niger CBS 513.88 : An07g09020, A. oryzae RIB40 : AO090005001559, Neosartorya fischeri NRRL 181 : NFIA_053090 and Aspergillus wentii : Aspwe1_0040827</t>
  </si>
  <si>
    <t>Ortholog of A. nidulans FGSC A4 : AN1941, A. niger CBS 513.88 : An11g02730, Neosartorya fischeri NRRL 181 : NFIA_053540 and Aspergillus versicolor : Aspve1_0025340</t>
  </si>
  <si>
    <t>Putative calpain-like protein; calcium-dependent cysteine-type endopeptidase</t>
  </si>
  <si>
    <t>Ortholog(s) have rDNA binding activity, role in transcription of nuclear large rRNA transcript from RNA polymerase I promoter and cytosol, nucleolus localization</t>
  </si>
  <si>
    <t>Ortholog(s) have role in regulation of circadian rhythm</t>
  </si>
  <si>
    <t>Putative FK506-binding protein (FKBP)-type peptidyl-prolyl cis-trans isomerase</t>
  </si>
  <si>
    <t>Ortholog(s) have metalloendopeptidase activity, role in cellular iron ion homeostasis, protein processing involved in protein targeting to mitochondrion, protein stabilization and mitochondrial matrix localization</t>
  </si>
  <si>
    <t>Ortholog of Neosartorya fischeri NRRL 181 : NFIA_054420, Aspergillus fumigatus A1163 : AFUB_074730 and Aspergillus clavatus NRRL 1 : ACLA_083640</t>
  </si>
  <si>
    <t>Ortholog(s) have role in maturation of 5.8S rRNA from tricistronic rRNA transcript (SSU-rRNA, 5.8S rRNA, LSU-rRNA), maturation of LSU-rRNA from tricistronic rRNA transcript (SSU-rRNA, 5.8S rRNA, LSU-rRNA) and nucleolus localization</t>
  </si>
  <si>
    <t>Ortholog of A. nidulans FGSC A4 : AN1756, Neosartorya fischeri NRRL 181 : NFIA_054610, Aspergillus wentii : Aspwe1_0045864 and Aspergillus versicolor : Aspve1_0025102</t>
  </si>
  <si>
    <t>Ortholog(s) have L-asparagine transmembrane transporter activity, L-isoleucine transmembrane transporter activity, L-lysine transmembrane transporter activity</t>
  </si>
  <si>
    <t>Ortholog of A. niger CBS 513.88 : An11g07930, A. oryzae RIB40 : AO090001000608, Neosartorya fischeri NRRL 181 : NFIA_054960 and Aspergillus wentii : Aspwe1_0032470</t>
  </si>
  <si>
    <t>Predicted cytochrome P450 monooxygenase, encoded in the putative gliotoxin biosynthetic gene cluster</t>
  </si>
  <si>
    <t>Gliotoxin sulfhydryl oxidase required for gliotoxin biosynthesis; encoded in gliotoxin biosynthetic gene cluster; involved in self-protection against exogenous gliotoxin; induced in biofilm; immunoreactive; no human homolog</t>
  </si>
  <si>
    <t>Ortholog of Aspergillus brasiliensis : Aspbr1_0199026, Neosartorya fischeri NRRL 181 : NFIA_055440, NFIA_112700, Aspergillus fumigatus A1163 : AFUB_075800 and Aspergillus clavatus NRRL 1 : ACLA_006680</t>
  </si>
  <si>
    <t>Geranylgeranyl diphosphate synthase; member of the gliotoxin biosynthetic gene cluster; higher expression in biofilm vs planktonic cells</t>
  </si>
  <si>
    <t>Ortholog(s) have role in maturation of SSU-rRNA from tricistronic rRNA transcript (SSU-rRNA, 5.8S rRNA, LSU-rRNA) and 90S preribosome, nucleolus, small-subunit processome localization</t>
  </si>
  <si>
    <t>Ortholog of A. nidulans FGSC A4 : AN7528, Neosartorya fischeri NRRL 181 : NFIA_055550, Aspergillus wentii : Aspwe1_0176933 and Aspergillus versicolor : Aspve1_0789753</t>
  </si>
  <si>
    <t>Ortholog(s) have cytosol, nuclear envelope, nuclear membrane, nuclear periphery, nucleolus localization</t>
  </si>
  <si>
    <t>Ortholog(s) have unfolded protein binding activity, role in ribosome biogenesis and cytosol, nucleolus localization</t>
  </si>
  <si>
    <t>Putative ATP citrate lyase, subunit 1; protein induced by heat shock</t>
  </si>
  <si>
    <t>Putative ATP citrate lyase subunit; repressed by gliotoxin exposure22405895</t>
  </si>
  <si>
    <t>Ortholog(s) have GMP synthase (glutamine-hydrolyzing) activity, aspartate carbamoyltransferase activity, carbamoyl-phosphate synthase (glutamine-hydrolyzing) activity, dihydroorotase activity</t>
  </si>
  <si>
    <t>Ortholog(s) have mitochondrion targeting sequence binding, protein channel activity</t>
  </si>
  <si>
    <t>Has domain(s) with predicted DNA binding, zinc ion binding activity, role in transcription, DNA-templated and nucleus localization</t>
  </si>
  <si>
    <t>Has domain(s) with predicted carbon-sulfur lyase activity and role in metabolic process</t>
  </si>
  <si>
    <t>Ortholog of A. nidulans FGSC A4 : AN10520, A. niger CBS 513.88 : An13g01940, A. oryzae RIB40 : AO090023000421, Aspergillus wentii : Aspwe1_0471625 and Aspergillus terreus NIH2624 : ATET_05006</t>
  </si>
  <si>
    <t>Ortholog(s) have carboxy-cis,cis-muconate cyclase activity and extracellular region localization</t>
  </si>
  <si>
    <t>Has domain(s) with predicted peroxiredoxin activity and role in oxidation-reduction process</t>
  </si>
  <si>
    <t>Ortholog of A. oryzae RIB40 : AO090102000303, Neosartorya fischeri NRRL 181 : NFIA_057550, Aspergillus wentii : Aspwe1_0032421 and Aspergillus fumigatus A1163 : AFUB_077800</t>
  </si>
  <si>
    <t>Putative non-ribosomal peptide synthetase (NRPS); member of the fumiquinazoline biosynthetic cluster; essential for fumigaclavine C biosynthesis; transcript downregulated in response to voriconazole</t>
  </si>
  <si>
    <t>Putative bZip-type transcription factor with similarity to atfA</t>
  </si>
  <si>
    <t>Ortholog of A. nidulans FGSC A4 : AN4257, A. fumigatus Af293 : Afu7g04010, A. niger CBS 513.88 : An13g00460, An02g13770 and A. oryzae RIB40 : AO090026000813, AO090120000195</t>
  </si>
  <si>
    <t>Ortholog of A. nidulans FGSC A4 : AN3736, A. niger CBS 513.88 : An06g01470, A. oryzae RIB40 : AO090009000187, Aspergillus wentii : Aspwe1_0144945 and Aspergillus sydowii : Aspsy1_0044136</t>
  </si>
  <si>
    <t>Putative cytosolic large ribosomal subunit protein L7A</t>
  </si>
  <si>
    <t>Ortholog(s) have DNA helicase activity, role in DNA unwinding involved in DNA replication, reciprocal meiotic recombination, synapsis and nucleus localization</t>
  </si>
  <si>
    <t>Has domain(s) with predicted deaminase activity and role in purine ribonucleoside monophosphate biosynthetic process</t>
  </si>
  <si>
    <t>Ortholog(s) have drug transmembrane transporter activity, nucleoside transmembrane transporter activity, against a concentration gradient, symporter activity and role in cellular response to drug, drug transport, uridine transport</t>
  </si>
  <si>
    <t>Ortholog(s) have snoRNA binding activity</t>
  </si>
  <si>
    <t>Has domain(s) with predicted catalytic activity, sulfuric ester hydrolase activity and role in metabolic process</t>
  </si>
  <si>
    <t>Ortholog of A. nidulans FGSC A4 : AN5446, A. niger CBS 513.88 : An08g08820, A. oryzae RIB40 : AO090103000340, Neosartorya fischeri NRRL 181 : NFIA_059450 and Aspergillus versicolor : Aspve1_0084095</t>
  </si>
  <si>
    <t>Ortholog of A. nidulans FGSC A4 : AN5444, Neosartorya fischeri NRRL 181 : NFIA_059480, Aspergillus versicolor : Aspve1_0131478 and Aspergillus fumigatus A1163 : AFUB_001220</t>
  </si>
  <si>
    <t>Ribosomal protein S13p/S18e</t>
  </si>
  <si>
    <t>Ortholog of A. nidulans FGSC A4 : AN5437, AN2941, A. fumigatus Af293 : Afu3g08250, A. niger CBS 513.88 : An02g11860 and A. oryzae RIB40 : AO090005001453, AO090103000325</t>
  </si>
  <si>
    <t>Putative polyketide synthase (PKS), encoded in a predicted secondary metabolite gene cluster</t>
  </si>
  <si>
    <t>Ortholog(s) have catalytic activity and role in steroid metabolic process</t>
  </si>
  <si>
    <t>Ortholog of A. nidulans FGSC A4 : AN2445, A. fumigatus Af293 : Afu6g10580, A. niger CBS 513.88 : An11g00710, A. oryzae RIB40 : AO090023000216 and Aspergillus wentii : Aspwe1_0027041</t>
  </si>
  <si>
    <t>U3 small nucleolar ribonucleoprotein protein</t>
  </si>
  <si>
    <t>Ortholog of A. nidulans FGSC A4 : AN5333/plyC, A. oryzae RIB40 : AO090102000072, Aspergillus flavus NRRL 3357 : AFL2T_09523 and Neosartorya fischeri NRRL 181 : NFIA_060270</t>
  </si>
  <si>
    <t>Ortholog(s) have D-xylose transmembrane transporter activity, role in D-xylose transport and integral component of membrane localization</t>
  </si>
  <si>
    <t>Ortholog(s) have 3'-5'-exoribonuclease activity and role in U5 snRNA 3'-end processing, exonucleolytic trimming to generate mature 3'-end of 5.8S rRNA from tricistronic rRNA transcript (SSU-rRNA, 5.8S rRNA, LSU-rRNA)</t>
  </si>
  <si>
    <t>Ortholog of A. nidulans FGSC A4 : AN6924, AN5943, AN8512, AN8548, AN0857, AN8661, AN4642 and A. fumigatus Af293 : Afu1g15290, Afu3g00850, Afu4g08850</t>
  </si>
  <si>
    <t>Putative aspergillopepsin; predicted signal sequence for secretion</t>
  </si>
  <si>
    <t>Ortholog of A. nidulans FGSC A4 : AN6780, AN10401, Neosartorya fischeri NRRL 181 : NFIA_113930, Aspergillus versicolor : Aspve1_0039423, Aspve1_0128644 and Aspergillus clavatus NRRL 1 : ACLA_066350</t>
  </si>
  <si>
    <t>Ortholog(s) have translation initiation factor activity, role in translational initiation and cytosol, nucleus localization</t>
  </si>
  <si>
    <t>Major facilitator superfamily (MFS) peptide transporter</t>
  </si>
  <si>
    <t>Ortholog of Aspergillus fumigatus A1163 : AFUB_088070</t>
  </si>
  <si>
    <t>Ortholog(s) have role in Group I intron splicing and mitochondrion localization</t>
  </si>
  <si>
    <t>Ortholog of A. nidulans FGSC A4 : AN9137, Aspergillus clavatus NRRL 1 : ACLA_065860, Aspergillus zonatus : Aspzo1_0012532 and Aspergillus sydowii : Aspsy1_0093862</t>
  </si>
  <si>
    <t>Ortholog(s) have RNA polymerase III activity, role in tRNA transcription from RNA polymerase III promoter and DNA-directed RNA polymerase III complex, cytosol, mitochondrion localization</t>
  </si>
  <si>
    <t>Putative C6 transcription factor; transcript up-regulated in conidia exposed to neutrophils</t>
  </si>
  <si>
    <t>Ortholog(s) have mitochondrial outer membrane translocase complex localization</t>
  </si>
  <si>
    <t>Ortholog(s) have nuclear pore localization</t>
  </si>
  <si>
    <t>Has domain(s) with predicted DNA-directed RNA polymerase activity and role in transcription, DNA-templated</t>
  </si>
  <si>
    <t>40S ribosomal protein S24</t>
  </si>
  <si>
    <t>Ortholog(s) have ATP binding, DNA-dependent ATPase activity, double-stranded DNA binding, recombinase activity, single-stranded DNA binding activity</t>
  </si>
  <si>
    <t>Ortholog(s) have role in rRNA processing, ribosomal small subunit assembly and CURI complex, UTP-C complex, cytosol localization</t>
  </si>
  <si>
    <t>Putative adenine phosphoribosyltransferase 1; transcript induced by exposure to human airway epithelial cells; induced by gliotoxin exposure</t>
  </si>
  <si>
    <t>Xylitol dehydrogenase similar to xdhA</t>
  </si>
  <si>
    <t>Ortholog(s) have role in nucleotide-excision repair, pyrimidine dimer repair and nucleotide-excision repair complex localization</t>
  </si>
  <si>
    <t>DNA repair protein</t>
  </si>
  <si>
    <t>Ortholog(s) have role in cytoplasmic translational initiation and cytosol, eukaryotic 43S preinitiation complex, eukaryotic translation initiation factor 3 complex, nucleus localization</t>
  </si>
  <si>
    <t>Ortholog(s) have role in cellular response to starvation, regulation of proteolysis and mitochondrion localization</t>
  </si>
  <si>
    <t>3-ketoacyl-CoA thiolase; transcript induced by exposure to human airway epithelial cells</t>
  </si>
  <si>
    <t>Ortholog(s) have polynucleotide adenylyltransferase activity, ribosomal large subunit binding activity</t>
  </si>
  <si>
    <t>Ortholog(s) have protein domain specific binding activity, role in protein import into mitochondrial matrix and presequence translocase-associated import motor localization</t>
  </si>
  <si>
    <t>Ortholog(s) have single-stranded RNA binding activity</t>
  </si>
  <si>
    <t>Ortholog of A. nidulans FGSC A4 : AN3750, A. niger CBS 513.88 : An13g01050, A. oryzae RIB40 : AO090005000133, Aspergillus wentii : Aspwe1_0038525 and Aspergillus sydowii : Aspsy1_0088662</t>
  </si>
  <si>
    <t>Putative Na/K ATPase alpha 1 subunit</t>
  </si>
  <si>
    <t>Ortholog(s) have RNA binding, telomeric template RNA reverse transcriptase activity and role in DNA biosynthetic process, telomere maintenance via telomerase</t>
  </si>
  <si>
    <t>Ortholog of A. nidulans FGSC A4 : AN3760, A. niger CBS 513.88 : An13g01230, A. oryzae RIB40 : AO090005000164, Aspergillus wentii : Aspwe1_0170408 and Aspergillus sydowii : Aspsy1_0148937</t>
  </si>
  <si>
    <t>Ortholog(s) have role in maturation of SSU-rRNA from tricistronic rRNA transcript (SSU-rRNA, 5.8S rRNA, LSU-rRNA), rRNA modification and 90S preribosome, mitotic spindle, nucleolus localization</t>
  </si>
  <si>
    <t>Glyoxalase family protein</t>
  </si>
  <si>
    <t>Ortholog of A. nidulans FGSC A4 : AN0196, A. fumigatus Af293 : Afu5g14200, Afu6g13810, Afu8g01720, A. niger CBS 513.88 : An13g02610, An15g02090, An04g09640 and A. oryzae RIB40 : AO090003001444</t>
  </si>
  <si>
    <t>Ortholog of A. nidulans FGSC A4 : AN6413, AN6419, AN6946, AN5312, AN5664, AN8328, AN3241, AN10369, AN1930, AN2386, AN1738, AN11159, AN8984, AN8951, AN1540, AN8971, AN9387, AN9266, AN9306, AN1317, AN10886, AN7232, AN7774, AN12202</t>
  </si>
  <si>
    <t>Putative O-methyltransferase</t>
  </si>
  <si>
    <t>Ortholog(s) have CTP synthase activity, role in CTP biosynthetic process, negative regulation of G0 to G1 transition, phospholipid biosynthetic process, pyrimidine nucleobase biosynthetic process and cytoophidium, cytoplasm localization</t>
  </si>
  <si>
    <t>Ortholog(s) have role in interstrand cross-link repair and nucleus localization</t>
  </si>
  <si>
    <t>Cytosolic small ribosomal subunit S13/S15; transcript repressed by exposure to human airway epithelial cells</t>
  </si>
  <si>
    <t>Ortholog of A. nidulans FGSC A4 : AN6684, AN8469, AN5390, A. fumigatus Af293 : Afu6g13770, A. niger CBS 513.88 : An07g02880, An08g08340 and A. oryzae RIB40 : AO090103000377, AO090005000374</t>
  </si>
  <si>
    <t>Ortholog of A. nidulans FGSC A4 : AN6706, A. niger CBS 513.88 : An07g02350, A. oryzae RIB40 : AO090005000417, Neosartorya fischeri NRRL 181 : NFIA_026730 and Aspergillus wentii : Aspwe1_0048321</t>
  </si>
  <si>
    <t>Putative translation elongation factor eEF-3; protein induced by heat shock and hypoxia</t>
  </si>
  <si>
    <t>Pyruvate dehydrogenase complex, dihydrolipoamide acetyltransferase component; hypoxia induced protein</t>
  </si>
  <si>
    <t>Putative NAD-dependent malate dehydrogenase; protein abundant in conidia; immunoreactive; reacts with rabbit immunosera exposed to A. fumigatus conidia; induced by L-tyrosine; transcript downregulated in response to hypoxia</t>
  </si>
  <si>
    <t>Has domain(s) with predicted catalytic activity, molybdenum ion binding, pyridoxal phosphate binding activity</t>
  </si>
  <si>
    <t>Alpha-ketoglutarate-dependent taurine dioxygenase; SrbA-regulated during hypoxia</t>
  </si>
  <si>
    <t>Putative fatty-acyl coA oxidase with a predicted role in beta oxidation of fatty acids; transcript up-regulated in conidia exposed to neutrophils</t>
  </si>
  <si>
    <t>Ortholog of Aspergillus fumigatus A1163 : AFUB_091740</t>
  </si>
  <si>
    <t>Putative threonine aldolase; transcript induced by voriconazole and calcium</t>
  </si>
  <si>
    <t>Putative zinc/cadmium resistance protein; transcript downregulated in response to amphotericin B</t>
  </si>
  <si>
    <t>AAA-family ATPase</t>
  </si>
  <si>
    <t>Ortholog of A. fumigatus Af293 : Afu1g06590, A. niger CBS 513.88 : An15g07520, A. oryzae RIB40 : AO090011000051 and Aspergillus wentii : Aspwe1_0046559, Aspwe1_0170184</t>
  </si>
  <si>
    <t>Has domain(s) with predicted ATP binding activity</t>
  </si>
  <si>
    <t>Ortholog of A. nidulans FGSC A4 : AN8368, AN2952, A. fumigatus Af293 : Afu3g07900, Afu4g14080, A. niger CBS 513.88 : An02g11330, An03g05560 and A. oryzae RIB40 : AO090120000471</t>
  </si>
  <si>
    <t>Ortholog of A. niger CBS 513.88 : An12g05600, A. oryzae RIB40 : AO090138000107, Neosartorya fischeri NRRL 181 : NFIA_094460 and Aspergillus wentii : Aspwe1_0037642</t>
  </si>
  <si>
    <t>Putative transmembrane protein</t>
  </si>
  <si>
    <t>Has domain(s) with predicted ADP binding activity</t>
  </si>
  <si>
    <t>Ortholog of Aspergillus fumigatus A1163 : AFUB_085160 and Aspergillus niger ATCC 1015 : 124601-mRNA</t>
  </si>
  <si>
    <t>Has domain(s) with predicted acyl-CoA dehydrogenase activity and role in oxidation-reduction process</t>
  </si>
  <si>
    <t>Ortholog(s) have arylacetonitrilase activity and role in cyanide catabolic process</t>
  </si>
  <si>
    <t>Ortholog of A. nidulans FGSC A4 : AN7888, A. fumigatus Af293 : Afu4g08450, A. niger CBS 513.88 : An15g05230, A. oryzae RIB40 : AO090023000157 and Aspergillus wentii : Aspwe1_0627621, Aspwe1_0672214</t>
  </si>
  <si>
    <t>Ortholog(s) have transcription cofactor activity</t>
  </si>
  <si>
    <t>Ortholog of A. nidulans FGSC A4 : AN9032, AN10883, A. fumigatus Af293 : Afu7g06950, A. niger CBS 513.88 : An03g06330, An03g00350, An05g02580 and A. oryzae RIB40 : AO090010000660</t>
  </si>
  <si>
    <t>Ortholog(s) have role in negative regulation of transcription from RNA polymerase II promoter, quinate catabolic process</t>
  </si>
  <si>
    <t>Putative Hsp70 chaperone; Yap1-dependent induction in response to hydrogen peroxide; hypoxia induced protein</t>
  </si>
  <si>
    <t>Putative cystathionine gamma-lyase; transcript induced by exposure to human airway epithelial cells</t>
  </si>
  <si>
    <t>Has domain(s) with predicted role in oxidation-reduction process</t>
  </si>
  <si>
    <t>Ortholog(s) have 5S rRNA binding, 7S RNA binding, single-stranded RNA binding activity</t>
  </si>
  <si>
    <t>Ortholog of A. niger CBS 513.88 : An16g07900, A. oryzae RIB40 : AO090005000649, Aspergillus wentii : Aspwe1_0053737, Aspergillus sydowii : Aspsy1_0046365 and Aspergillus terreus NIH2624 : ATET_00115</t>
  </si>
  <si>
    <t>Putative nucleic acid-binding protein; transcript induced by exposure to human airway epithelial cells</t>
  </si>
  <si>
    <t>Ortholog of A. nidulans FGSC A4 : AN1520, A. niger CBS 513.88 : An16g07440, A. oryzae RIB40 : AO090005000620, Aspergillus wentii : Aspwe1_0045135 and Aspergillus sydowii : Aspsy1_0145694</t>
  </si>
  <si>
    <t>Ribosome biogenesis protein</t>
  </si>
  <si>
    <t>Ortholog of A. nidulans FGSC A4 : AN1574, AN0682, A. fumigatus Af293 : Afu1g13430, A. niger CBS 513.88 : An09g02840 and A. oryzae RIB40 : AO090012000536</t>
  </si>
  <si>
    <t>Ortholog of A. nidulans FGSC A4 : AN5283, AN2708, AN1572, AN7419, A. fumigatus Af293 : Afu6g14000, A. niger CBS 513.88 : An07g02380, An08g07270 and A. oryzae RIB40 : AO090026000716, AO090005000543</t>
  </si>
  <si>
    <t>Putative flavohemoprotein</t>
  </si>
  <si>
    <t>Ortholog of Aspergillus fumigatus A1163 : AFUB_078930</t>
  </si>
  <si>
    <t>Ortholog of Aspergillus fumigatus A1163 : AFUB_078950</t>
  </si>
  <si>
    <t>Ortholog of Aspergillus fumigatus A1163 : AFUB_081340</t>
  </si>
  <si>
    <t>Ortholog of A. nidulans FGSC A4 : AN8726, A. fumigatus Af293 : Afu7g00440, Afu8g06090 and A. niger CBS 513.88 : An02g08340, An02g09540, An03g00430</t>
  </si>
  <si>
    <t>Ortholog of Aspergillus fumigatus A1163 : AFUB_081100 and Aspergillus terreus NIH2624 : ATET_08599</t>
  </si>
  <si>
    <t>Putative annexin; calcium induced</t>
  </si>
  <si>
    <t>Predicted adhesin-like protein, ortholog of A. nidulans AN3258</t>
  </si>
  <si>
    <t>FMN dependent dehydrogenase; SrbA-regulated during hypoxia</t>
  </si>
  <si>
    <t>D-lactate dehydrogenase (cytochrome); SrbA-regulated during hypoxiaD-lactate dehydrogenase (cytochrome)</t>
  </si>
  <si>
    <t>Ortholog of A. fumigatus Af293 : Afu4g12020, A. niger CBS 513.88 : An01g07290, Neosartorya fischeri NRRL 181 : NFIA_104220 and Aspergillus wentii : Aspwe1_0123520</t>
  </si>
  <si>
    <t>Predicted LINE transposon-related ORF</t>
  </si>
  <si>
    <t>Ortholog of A. nidulans FGSC A4 : AN0467, AN0468, A. fumigatus Af293 : Afu1g04310, A. niger CBS 513.88 : An12g10460 and Aspergillus wentii : Aspwe1_0169394</t>
  </si>
  <si>
    <t>Ortholog of A. nidulans FGSC A4 : AN3872, AN5090, A. niger CBS 513.88 : An18g00390, Aspergillus wentii : Aspwe1_0037446, Aspergillus sydowii : Aspsy1_0121091 and Aspergillus terreus NIH2624 : ATET_06529</t>
  </si>
  <si>
    <t>Putative deoxyribodipyrimidine photolyase; transcript up-regulated in conidia exposed to neutrophils</t>
  </si>
  <si>
    <t>Has domain(s) with predicted ATP binding, microtubule binding, microtubule motor activity, role in microtubule-based movement and microtubule associated complex localization</t>
  </si>
  <si>
    <t>Ortholog of A. nidulans FGSC A4 : AN10070, A. niger CBS 513.88 : An01g06420, A. oryzae RIB40 : AO090005000908, Aspergillus wentii : Aspwe1_0049751 and Aspergillus sydowii : Aspsy1_0144393</t>
  </si>
  <si>
    <t>Has domain(s) with predicted RNA polymerase II transcription factor activity, sequence-specific DNA binding, transcription factor activity, sequence-specific DNA binding, zinc ion binding activity</t>
  </si>
  <si>
    <t>Velvet family protein; role in negative regulation of conidium formation and conidial germination; trehalose biosynthesis; resistence to UV and H2O2 stress; transcript high in conidia, during late phase of conidiation and in mature conidia</t>
  </si>
  <si>
    <t>Ortholog(s) have role in pathogenesis and cell surface, extracellular region localization</t>
  </si>
  <si>
    <t>Ortholog of A. nidulans FGSC A4 : AN0356, A. niger CBS 513.88 : An01g06170, A. oryzae RIB40 : AO090005000887, Aspergillus wentii : Aspwe1_0098094 and Aspergillus sydowii : Aspsy1_0085975</t>
  </si>
  <si>
    <t>Putative glycogen debranching enzyme; transcript up-regulated in conidia exposed to neutrophilsglycogen debranching enzyme (Gdb1)</t>
  </si>
  <si>
    <t>Protein of unknown function; calcium downregulated</t>
  </si>
  <si>
    <t>ARP2/3 complex 34 kDa subunit; hypoxia induced protein</t>
  </si>
  <si>
    <t>Ortholog of A. nidulans FGSC A4 : AN0272, A. niger CBS 513.88 : An01g05030, A. oryzae RIB40 : AO090005000779, Aspergillus wentii : Aspwe1_0025563 and Aspergillus sydowii : Aspsy1_0055099</t>
  </si>
  <si>
    <t>Ortholog of A. nidulans FGSC A4 : AN10031, A. niger CBS 513.88 : An01g05060, A. oryzae RIB40 : AO090005000782, Aspergillus wentii : Aspwe1_0169592 and Aspergillus sydowii : Aspsy1_0076110</t>
  </si>
  <si>
    <t>Putative 6-phosphogluconolactonase; calcium downregulated</t>
  </si>
  <si>
    <t>Putative mitochondrial integral membrane protein</t>
  </si>
  <si>
    <t>Putative major facilitator superfamily (MFS) transporter</t>
  </si>
  <si>
    <t>Ortholog of Aspergillus fumigatus A1163 : AFUB_003740</t>
  </si>
  <si>
    <t>Putative mitochondrial dihydroxy acid dehydratase; SrbA-regulated during hypoxia</t>
  </si>
  <si>
    <t>Ortholog(s) have endoplasmic reticulum, mitochondrion localization</t>
  </si>
  <si>
    <t>Ortholog(s) have role in protein targeting to vacuole</t>
  </si>
  <si>
    <t>Ortholog of A. nidulans FGSC A4 : AN10496, A. niger CBS 513.88 : An18g03940, A. oryzae RIB40 : AO090003000968, Neosartorya fischeri NRRL 181 : NFIA_020880 and Aspergillus versicolor : Aspve1_0030612</t>
  </si>
  <si>
    <t>Ortholog of A. nidulans FGSC A4 : AN8649, A. niger CBS 513.88 : An01g02930, A. oryzae RIB40 : AO090009000519, Aspergillus wentii : Aspwe1_0037325, Aspwe1_0104267 and Aspergillus sydowii : Aspsy1_0048337</t>
  </si>
  <si>
    <t>FG-GAP repeat protein; secreted</t>
  </si>
  <si>
    <t>Putative aspartate aminotransferase</t>
  </si>
  <si>
    <t>Ortholog of A. niger CBS 513.88 : An01g03130, A. oryzae RIB40 : AO090003000919, AO090701000446, Aspergillus wentii : Aspwe1_0025379 and Aspergillus terreus NIH2624 : ATET_06531</t>
  </si>
  <si>
    <t>Ortholog of A. nidulans FGSC A4 : AN0467, AN0468, A. fumigatus Af293 : Afu1g01350, A. niger CBS 513.88 : An12g10460 and Aspergillus wentii : Aspwe1_0169394</t>
  </si>
  <si>
    <t>Ortholog of A. nidulans FGSC A4 : AN0466, A. oryzae RIB40 : AO090003000918, Aspergillus wentii : Aspwe1_0037360 and Aspergillus sydowii : Aspsy1_0041113</t>
  </si>
  <si>
    <t>Ortholog(s) have plasma membrane localization</t>
  </si>
  <si>
    <t>GNAT-type acetyltransferase; siderophore biosynthetic machinery component; essential for biosynthesis of the siderophores ferricrocin and hydroxyferricrocin in iron-replete conditions; homolog to E. coli IucB; constitutive; contains intron</t>
  </si>
  <si>
    <t>Ortholog(s) have urease activity, role in urea catabolic process and cytosol localization</t>
  </si>
  <si>
    <t>Ortholog of Aspergillus fumigatus A1163 : AFUB_004980</t>
  </si>
  <si>
    <t>Ortholog of Neosartorya fischeri NRRL 181 : NFIA_019900, Aspergillus wentii : Aspwe1_0037494, Aspergillus versicolor : Aspve1_0048697 and Aspergillus niger ATCC 1015 : 55445-mRNA</t>
  </si>
  <si>
    <t>Ortholog(s) have putrescine transmembrane transporter activity, spermidine transmembrane transporter activity, urea transmembrane transporter activity and role in putrescine transport, spermidine transport, urea transport</t>
  </si>
  <si>
    <t>Putative sulfate transporter</t>
  </si>
  <si>
    <t>Ortholog(s) have galactonate dehydratase activity and role in cellular carbohydrate catabolic process</t>
  </si>
  <si>
    <t>Has domain(s) with predicted DNA binding activity</t>
  </si>
  <si>
    <t>Ortholog of A. nidulans FGSC A4 : AN4083, A. niger CBS 513.88 : An18g04430, A. oryzae RIB40 : AO090009000382, Aspergillus wentii : Aspwe1_0169293 and Aspergillus sydowii : Aspsy1_0201498</t>
  </si>
  <si>
    <t>Ortholog of A. nidulans FGSC A4 : AN4089, A. niger CBS 513.88 : An18g03450, A. oryzae RIB40 : AO090009000365, Aspergillus wentii : Aspwe1_0104096 and Aspergillus sydowii : Aspsy1_0057643</t>
  </si>
  <si>
    <t>Ortholog of A. nidulans FGSC A4 : AN4206, A. niger CBS 513.88 : An18g03870, Aspergillus wentii : Aspwe1_0026071, Aspergillus sydowii : Aspsy1_0059171 and Aspergillus terreus NIH2624 : ATET_03025</t>
  </si>
  <si>
    <t>Ortholog(s) have riboflavin synthase activity, role in riboflavin biosynthetic process and cytosol, nucleus localization</t>
  </si>
  <si>
    <t>Ortholog of A. nidulans FGSC A4 : AN10518, A. niger CBS 513.88 : An18g05000, A. oryzae RIB40 : AO090001000412, Neosartorya fischeri NRRL 181 : NFIA_018360 and Aspergillus wentii : Aspwe1_0038230</t>
  </si>
  <si>
    <t>Protein of unknown function identified by mass spectrometry; transcript up-regulated in conidia exposed to neutrophils</t>
  </si>
  <si>
    <t>Ortholog of A. nidulans FGSC A4 : AN5730, A. oryzae RIB40 : AO090003000083, Aspergillus wentii : Aspwe1_0109001, Aspergillus sydowii : Aspsy1_0043701 and Aspergillus terreus NIH2624 : ATET_02925</t>
  </si>
  <si>
    <t>Ortholog of A. nidulans FGSC A4 : AN10646, A. niger CBS 513.88 : An07g09600, A. oryzae RIB40 : AO090012000956, Aspergillus wentii : Aspwe1_0111941 and Aspergillus terreus NIH2624 : ATET_02639</t>
  </si>
  <si>
    <t>Has domain(s) with predicted catalytic activity, heme binding, oxidoreductase activity</t>
  </si>
  <si>
    <t>6-Phosphofructo-2-kinase</t>
  </si>
  <si>
    <t>Ortholog(s) have role in mitochondrial genome maintenance and integral component of mitochondrial inner membrane localization</t>
  </si>
  <si>
    <t>Has domain(s) with predicted role in anaphase-promoting complex-dependent proteasomal ubiquitin-dependent protein catabolic process, regulation of mitotic metaphase/anaphase transition and anaphase-promoting complex localization</t>
  </si>
  <si>
    <t>Coproporphyrinogen III oxidase with a predicted role in heme biosynthesis; protein levels increase in amphotericin B; reacts with rabbit immunosera exposed to conidia; repressed by exposure to artemisinin; SrbA-regulated during hypoxia</t>
  </si>
  <si>
    <t>Ortholog of A. niger CBS 513.88 : An07g10060, Aspergillus wentii : Aspwe1_0046372, Aspergillus versicolor : Aspve1_0045780 and Aspergillus clavatus NRRL 1 : ACLA_027110</t>
  </si>
  <si>
    <t>Ortholog(s) have guanylate kinase activity, role in GMP metabolic process and cytoplasm, nucleus localization</t>
  </si>
  <si>
    <t>Ortholog(s) have copper chaperone activity and role in cellular copper ion homeostasis, cellular iron ion homeostasis, cellular response to oxidative stress, copper ion transport, regulation of iron ion transmembrane transport</t>
  </si>
  <si>
    <t>Protein of unknown function; calcium downregulated; transcript up-regulated in conidia exposed to neutrophils</t>
  </si>
  <si>
    <t>Methylene-fatty-acyl-phospholipid synthase; no human homolog</t>
  </si>
  <si>
    <t>Ortholog of A. nidulans FGSC A4 : AN1347, Aspergillus wentii : Aspwe1_0024553, Aspergillus sydowii : Aspsy1_0074209 and Aspergillus terreus NIH2624 : ATET_08565</t>
  </si>
  <si>
    <t>Putative class V aminotransferase; transcript up-regulated in conidia exposed to neutrophils</t>
  </si>
  <si>
    <t>Ortholog of A. nidulans AN1330; calcium induced</t>
  </si>
  <si>
    <t>Ortholog of A. nidulans FGSC A4 : AN1293, A. niger CBS 513.88 : An08g01500, A. oryzae RIB40 : AO090012000872, Aspergillus wentii : Aspwe1_0103011 and Aspergillus sydowii : Aspsy1_0025452</t>
  </si>
  <si>
    <t>Protein with Yap1-dependent induction in response to hydrogen peroxide; calcium downregulated</t>
  </si>
  <si>
    <t>Putative glycerol dehydrogenase; protein level decreases upon heat shock; transcript up-regulated in conidia exposed to neutrophils</t>
  </si>
  <si>
    <t>Ortholog of A. nidulans FGSC A4 : AN11936, A. niger CBS 513.88 : An08g01750, A. oryzae RIB40 : AO090038000441, Neosartorya fischeri NRRL 181 : NFIA_015690 and Aspergillus clavatus NRRL 1 : ACLA_025570</t>
  </si>
  <si>
    <t>Ortholog of A. nidulans FGSC A4 : AN1269, A. fumigatus Af293 : Afu8g01400, A. niger CBS 513.88 : An08g01800, A. oryzae RIB40 : AO090038000434, AO090011000869 and Aspergillus wentii : Aspwe1_0048977</t>
  </si>
  <si>
    <t>Ortholog of A. nidulans FGSC A4 : AN8931, A. niger CBS 513.88 : An08g01940, A. oryzae RIB40 : AO090038000421, Aspergillus wentii : Aspwe1_0048983 and Aspergillus sydowii : Aspsy1_0044402</t>
  </si>
  <si>
    <t>Ortholog of A. nidulans FGSC A4 : AN1250, A. niger CBS 513.88 : An08g02090, Neosartorya fischeri NRRL 181 : NFIA_015430 and Aspergillus versicolor : Aspve1_0119420</t>
  </si>
  <si>
    <t>Putative C2H2 zinc-finger transcription factor</t>
  </si>
  <si>
    <t>Ortholog(s) have pyridoxine:NADP 4-dehydrogenase activity, role in pyridoxal biosynthetic process and cytosol, extracellular region, nucleus localization</t>
  </si>
  <si>
    <t>Putative MFS multidrug transporter</t>
  </si>
  <si>
    <t>Putative ABC multidrug transporter; transcript induced by voriconazole</t>
  </si>
  <si>
    <t>Putative ammonium transporter; transcript downregulated in response to voriconazole</t>
  </si>
  <si>
    <t>Ortholog(s) have role in reciprocal meiotic recombination and nucleus localization</t>
  </si>
  <si>
    <t>Predicted adhesin-like protein; ortholog of A. nidulans AN1160</t>
  </si>
  <si>
    <t>Hydroxymethylglutaryl-CoA (HMG-CoA) reductase; SrbA-regulated during hypoxia</t>
  </si>
  <si>
    <t>Has domain(s) with predicted carbon-carbon lyase activity, catalytic activity and role in cellular aromatic compound metabolic process</t>
  </si>
  <si>
    <t>Ortholog of A. nidulans FGSC A4 : AN10156, A. oryzae RIB40 : AO090138000211, Aspergillus wentii : Aspwe1_0040549, Aspergillus sydowii : Aspsy1_0243093 and Aspergillus terreus NIH2624 : ATET_00346</t>
  </si>
  <si>
    <t>Ortholog of A. nidulans FGSC A4 : AN1127, AN7386, A. niger CBS 513.88 : An02g03380, An08g03700, A. oryzae RIB40 : AO090026000507 and Aspergillus wentii : Aspwe1_0043558, Aspwe1_0654818</t>
  </si>
  <si>
    <t>Ortholog of A. nidulans FGSC A4 : AN1067, A. oryzae RIB40 : AO090001000340, Neosartorya fischeri NRRL 181 : NFIA_013500 and Aspergillus versicolor : Aspve1_0024253</t>
  </si>
  <si>
    <t>Ortholog(s) have RNA binding activity, role in rRNA processing and ribosome localization</t>
  </si>
  <si>
    <t>Putative toxin efflux pump; transcript upregulated in response to amphotericin B</t>
  </si>
  <si>
    <t>Putative 3-ketoacyl-CoA ketothiolase with a predicted role in fatty acid beta oxidation; transcript up-regulated in conidia exposed to neutrophils; induced by exposure to artemisinin</t>
  </si>
  <si>
    <t>Ortholog of A. nidulans FGSC A4 : AN1027, A. niger CBS 513.88 : An08g05410, A. oryzae RIB40 : AO090012000716, Aspergillus wentii : Aspwe1_0040406 and Aspergillus sydowii : Aspsy1_0038316</t>
  </si>
  <si>
    <t>Putative nitrate transporter; predicted gene pair with AFUA_1G17470</t>
  </si>
  <si>
    <t>Putative glycogen phosphorylase; transcript up-regulated in conidia exposed to neutrophilsglycogen phosphorylase (GlpV/Gph1)</t>
  </si>
  <si>
    <t>Has domain(s) with predicted nutrient reservoir activity</t>
  </si>
  <si>
    <t>Has domain(s) with predicted nucleic acid binding activity</t>
  </si>
  <si>
    <t>4-coumarate-CoA ligase</t>
  </si>
  <si>
    <t>Ortholog(s) have role in allantoin assimilation pathway, allantoin transport, uracil import across plasma membrane and Golgi apparatus localization</t>
  </si>
  <si>
    <t>Ortholog(s) have ATP binding, ATPase activity</t>
  </si>
  <si>
    <t>Ortholog of Neosartorya fischeri NRRL 181 : NFIA_012090, Aspergillus fumigatus A1163 : AFUB_012900 and Aspergillus clavatus NRRL 1 : ACLA_022010</t>
  </si>
  <si>
    <t>SET domain protein; transcript up-regulated in conidia exposed to neutrophils</t>
  </si>
  <si>
    <t>Ortholog of A. nidulans FGSC A4 : AN0691, A. niger CBS 513.88 : An08g06600, A. oryzae RIB40 : AO090012000522, Neosartorya fischeri NRRL 181 : NFIA_011970 and Aspergillus wentii : Aspwe1_0027806</t>
  </si>
  <si>
    <t>Protein of unknown function identified by mass spectrometry</t>
  </si>
  <si>
    <t>Ortholog of Aspergillus fumigatus A1163 : AFUB_013290</t>
  </si>
  <si>
    <t>Ortholog of Aspergillus glaucus : Aspgl1_0038114, Neosartorya fischeri NRRL 181 : NFIA_011700 and Aspergillus fumigatus A1163 : AFUB_013300</t>
  </si>
  <si>
    <t>Ortholog of A. nidulans FGSC A4 : AN2186, AN10116, A. niger CBS 513.88 : An08g07120, An12g09760, An05g02480, An12g10180 and A. oryzae RIB40 : AO090010000355, AO090010000554</t>
  </si>
  <si>
    <t>Protein of unknown function; SrbA-regulated during hypoxia</t>
  </si>
  <si>
    <t>Has domain(s) with predicted FMN binding, oxidoreductase activity, pyridoxamine-phosphate oxidase activity and role in oxidation-reduction process</t>
  </si>
  <si>
    <t>Putative fasciclin domain family protein with a predicted role in cell adhesion; transcript downregulated in response to amphotericin B; induced by exposure to artemisinin</t>
  </si>
  <si>
    <t>Putative ABC transporter; mutation causes increased azole itraconazole, voriconazole and posaconazole sensitivity</t>
  </si>
  <si>
    <t>Putative acyl-coA dehydrogenase with a predicted role in beta oxidation of fatty acids; transcript up-regulated in conidia exposed to neutrophils</t>
  </si>
  <si>
    <t>Ortholog(s) have GPI-anchor transamidase activity, role in attachment of GPI anchor to protein and GPI-anchor transamidase complex localization</t>
  </si>
  <si>
    <t>Ortholog of A. nidulans FGSC A4 : AN0860, A. niger CBS 513.88 : An01g13370, A. oryzae RIB40 : AO090103000449, AO090005001207, Aspergillus wentii : Aspwe1_0111296 and Aspergillus sydowii : Aspsy1_0273264</t>
  </si>
  <si>
    <t>Ortholog of A. nidulans FGSC A4 : AN0873, A. niger CBS 513.88 : An01g13550, A. oryzae RIB40 : AO090005001183, Aspergillus wentii : Aspwe1_0027580 and Aspergillus sydowii : Aspsy1_0083906</t>
  </si>
  <si>
    <t>Putative lipase/esterase; transcript induced by voriconazolelipase/esterase</t>
  </si>
  <si>
    <t>Putative alpha(1-3) glucan synthase; mutants show increased lung invasion and fungal burden in immunosuppressed mice, increased rate of germination, increased melanin productionalpha-1,3-glucan synthase (Ags3)</t>
  </si>
  <si>
    <t>Ortholog of A. nidulans FGSC A4 : AN6482, AN0518, A. niger CBS 513.88 : An12g09790, A. oryzae RIB40 : AO090011000265, Neosartorya fischeri NRRL 181 : NFIA_009780 and Aspergillus wentii : Aspwe1_0118459</t>
  </si>
  <si>
    <t>Putative alpha-glucosidase B</t>
  </si>
  <si>
    <t>Has domain(s) with predicted carbon-nitrogen ligase activity, with glutamine as amido-N-donor activity</t>
  </si>
  <si>
    <t>Putative sphinganine hydroxylase with a predicted role in the hydroxylation of dihydrosphingosine (DHS) at position C-4; involved in sphingolipid biosynthesis</t>
  </si>
  <si>
    <t>Putative alpha-ketoglutarate-dependent taurine dioxygenase; SrbA-regulated during hypoxia</t>
  </si>
  <si>
    <t>Ortholog of A. oryzae RIB40 : AO090020000692, Neosartorya fischeri NRRL 181 : NFIA_008000, Aspergillus fumigatus A1163 : AFUB_016720 and Aspergillus clavatus NRRL 1 : ACLA_018150</t>
  </si>
  <si>
    <t>Putative heat shock protein; enriched in dormant conidia</t>
  </si>
  <si>
    <t>Putative high-affinity nitrate transporter; predicted gene pair with Afu1g12850 (crnA)</t>
  </si>
  <si>
    <t>Ortholog of Aspergillus fumigatus A1163 : AFUB_016930</t>
  </si>
  <si>
    <t>Histidinol dehydrogenase; role in histidine biosynthesis; no human homolog</t>
  </si>
  <si>
    <t>Ortholog(s) have versicolorin reductase activity and role in monodictyphenone biosynthetic process, sterigmatocystin biosynthetic process, xanthone-containing compound biosynthetic process</t>
  </si>
  <si>
    <t>Ortholog of A. nidulans FGSC A4 : AN8361, A. niger CBS 513.88 : An12g10280, A. oryzae RIB40 : AO090701000625, Aspergillus wentii : Aspwe1_0168024 and Aspergillus sydowii : Aspsy1_0049880</t>
  </si>
  <si>
    <t>Ortholog of A. nidulans FGSC A4 : AN8602, A. fumigatus Af293 : Afu6g09865, A. oryzae RIB40 : AO090023000371 and Neosartorya fischeri NRRL 181 : NFIA_032690, NFIA_055590</t>
  </si>
  <si>
    <t>Ortholog of Neosartorya fischeri NRRL 181 : NFIA_032790, Aspergillus versicolor : Aspve1_0206605 and Aspergillus fumigatus A1163 : AFUB_017660</t>
  </si>
  <si>
    <t>Putative aldehyde dehydrogenase (NAD+)</t>
  </si>
  <si>
    <t>Predicted oxidoreductase; SrbA-regulated during hypoxia</t>
  </si>
  <si>
    <t>PelA protein; putative pectin lyase; predicted gene pairs with AFUA_7G05030 (pectin lyase B) and AFUA_5G10380pectate lyase</t>
  </si>
  <si>
    <t>Ortholog of Aspergillus fumigatus A1163 : AFUB_017940</t>
  </si>
  <si>
    <t>Putative zinc-containing alcohol dehydrogenase; transcript induced by exposure to human airway epithelial cells</t>
  </si>
  <si>
    <t>Predicted invertase, involved in sugar metabolismbeta-fructofuranosidase</t>
  </si>
  <si>
    <t>Putative GPI anchored protein</t>
  </si>
  <si>
    <t>Has domain(s) with predicted aminopeptidase activity, metalloexopeptidase activity and role in cellular process, proteolysis</t>
  </si>
  <si>
    <t>Putative transmembrane domain protein</t>
  </si>
  <si>
    <t>Cortical patch protein; transcript up-regulated in conidia exposed to neutrophils; induced by exposure to artemisinin</t>
  </si>
  <si>
    <t>Ortholog(s) have role in protein import into mitochondrial inner membrane, protein import into mitochondrial matrix and mitochondrial inner membrane presequence translocase complex, plasma membrane localization</t>
  </si>
  <si>
    <t>Ortholog(s) have role in ascospore wall assembly and ascospore wall, lipid particle, prospore membrane localization</t>
  </si>
  <si>
    <t>Ortholog(s) have G-protein beta/gamma-subunit complex binding, actin binding activity, role in positive regulation of transcription from RNA polymerase II promoter by pheromones, protein folding and cytoplasm localization</t>
  </si>
  <si>
    <t>Ortholog of S. cerevisiae : MOH1, A. nidulans FGSC A4 : AN4539, A. niger CBS 513.88 : An07g07170, A. oryzae RIB40 : AO090026000627 and Aspergillus wentii : Aspwe1_0168864</t>
  </si>
  <si>
    <t>Ortholog(s) have catechol 1,2-dioxygenase activity and role in catechol catabolic process, ortho-cleavage</t>
  </si>
  <si>
    <t>Has domain(s) with predicted ER retention sequence binding activity, role in protein retention in ER lumen and integral component of membrane localization</t>
  </si>
  <si>
    <t>Has domain(s) with predicted DNA binding activity, role in DNA recombination, double-strand break repair and nucleus localization</t>
  </si>
  <si>
    <t>Protein of unknown function; transcript repressed by exposure to human airway epithelial cells</t>
  </si>
  <si>
    <t>Has domain(s) with predicted transmembrane transporter activity, role in transmembrane transport and integral component of membrane localization</t>
  </si>
  <si>
    <t>Putative high affinity copper transporter; transcript up-regulated in hyphae upon exposure to neutrophils</t>
  </si>
  <si>
    <t>Putative fumarylacetoacetate hydrolase:induced by L-tyrosine; immunoreactive protein; repressed by gliotoxin exposure</t>
  </si>
  <si>
    <t>maleylacetoacetate isomerase involved in L-tyrosine degradation</t>
  </si>
  <si>
    <t>Ortholog(s) have role in steroid metabolic process</t>
  </si>
  <si>
    <t>Has domain(s) with predicted oxidoreductase activity, acting on the aldehyde or oxo group of donors, disulfide as acceptor activity and role in metabolic process</t>
  </si>
  <si>
    <t>Ortholog of A. niger CBS 513.88 : An11g04600, A. oryzae RIB40 : AO090003000293, Neosartorya fischeri NRRL 181 : NFIA_081620 and Aspergillus clavatus NRRL 1 : ACLA_089760</t>
  </si>
  <si>
    <t>Ortholog(s) have azetidine-2-carboxylic acid acetyltransferase activity and cytosol, nucleus localization</t>
  </si>
  <si>
    <t>Essential 1,3-beta-glucanosyltransferase, GPI-anchored to the plasma membrane; constitutively expressed during hyphal growth; hypoxia induced protein1,3-beta-glucanosyltransferase</t>
  </si>
  <si>
    <t>Putative MFS transporter</t>
  </si>
  <si>
    <t>Mitochondrial NADH dehydrogenase involved in oxidative phosphorylation; repressed by exposure to artemisinin</t>
  </si>
  <si>
    <t>Ortholog(s) have ubiquitin-specific protease activity, role in protein deubiquitination and cytosol, nucleus localization</t>
  </si>
  <si>
    <t>Ortholog of A. niger CBS 513.88 : An02g14070, Neosartorya fischeri NRRL 181 : NFIA_082370, Aspergillus niger ATCC 1015 : 52472-mRNA and Aspergillus zonatus : Aspzo1_1187186</t>
  </si>
  <si>
    <t>Ortholog of A. nidulans AN7482; calcium induced</t>
  </si>
  <si>
    <t>Putative dienelactone hydrolase</t>
  </si>
  <si>
    <t>Ortholog of Aspergillus fumigatus A1163 : AFUB_022910</t>
  </si>
  <si>
    <t>Putative actin cortical patch component</t>
  </si>
  <si>
    <t>Putative actin-bundling protein, fimbrin; conidia-enriched protein</t>
  </si>
  <si>
    <t>Putative prolidase; transcript induced by exposure to human airway epithelial cells; induced by growth on BSA as a sole nitrogen source</t>
  </si>
  <si>
    <t>Ortholog of Neosartorya fischeri NRRL 181 : NFIA_083540, Aspergillus fumigatus A1163 : AFUB_023860 and Aspergillus clavatus NRRL 1 : ACLA_079800</t>
  </si>
  <si>
    <t>Ortholog of A. niger CBS 513.88 : An05g00430, A. oryzae RIB40 : AO090701000806, Neosartorya fischeri NRRL 181 : NFIA_083550, Aspergillus wentii : Aspwe1_0629899 and Aspergillus versicolor : Aspve1_0082834</t>
  </si>
  <si>
    <t>Ortholog(s) have role in cellular response to biotic stimulus, filamentous growth of a population of unicellular organisms in response to biotic stimulus, vacuole inheritance</t>
  </si>
  <si>
    <t>Ortholog(s) have Golgi apparatus, cell division site, cell tip, endoplasmic reticulum localization</t>
  </si>
  <si>
    <t>Ortholog of A. nidulans FGSC A4 : AN6159, A. niger CBS 513.88 : An12g03600, A. oryzae RIB40 : AO090011000863, Aspergillus wentii : Aspwe1_0176103 and Aspergillus sydowii : Aspsy1_0058057</t>
  </si>
  <si>
    <t>Parvulin-like peptidyl-prolyl cis-trans isomerase; conidia-enriched protein; hypoxia repressed</t>
  </si>
  <si>
    <t>Ortholog(s) have role in cation homeostasis</t>
  </si>
  <si>
    <t>Ortholog(s) have dihydrofolate reductase activity, drug binding, mRNA binding activity, role in dihydrofolate metabolic process, tetrahydrofolate biosynthetic process and mitochondrion localization</t>
  </si>
  <si>
    <t>Putative isochorismatase family hydrolase; transcript up-regulated in conidia exposed to neutrophils</t>
  </si>
  <si>
    <t>Secreted dipeptidyl-peptidase; induced by growth on BSA as a sole nitrogen source; immunoreactive proteinsecreted dipeptidyl peptidase (DppV)</t>
  </si>
  <si>
    <t>DUF221 domain protein; calcium induced</t>
  </si>
  <si>
    <t>Ortholog(s) have glucan endo-1,6-beta-glucosidase activity and role in glucan catabolic processendo-beta-1,6-glucanase</t>
  </si>
  <si>
    <t>Putative Baeyer-Villiger monooxygenase (BVMO)</t>
  </si>
  <si>
    <t>Putative endo-1,4 beta-glucanase, a predicted secreted hydrolase with a fungal cellulose binding domain; transcript levels decrease during conidial germinationextracellular endoglucanase/cellulase</t>
  </si>
  <si>
    <t>Ortholog(s) have role in filamentous growth and intracellular localization</t>
  </si>
  <si>
    <t>Putative oxidoreductase, 2-nitropropane dioxygenase family; transcript up-regulated in conidia exposed to neutrophils</t>
  </si>
  <si>
    <t>Ortholog of A. nidulans FGSC A4 : AN6005, A. niger CBS 513.88 : An16g05030, Neosartorya fischeri NRRL 181 : NFIA_085440, Aspergillus wentii : Aspwe1_0176252 and Aspergillus versicolor : Aspve1_0040814</t>
  </si>
  <si>
    <t>Immunoreactive protein; calcium induced; transcript induced by exposure to human airway epithelial cells; induced by gliotoxin exposure</t>
  </si>
  <si>
    <t>Ortholog(s) have ATP-dependent NAD(P)H-hydrate dehydratase activity, role in nicotinamide nucleotide metabolic process and cytosol localization</t>
  </si>
  <si>
    <t>Ortholog(s) have role in adenine biosynthetic process</t>
  </si>
  <si>
    <t>Putative enoyl-CoA hydratase/isomerase family protein with a predicted role in beta oxidation of fatty acids; transcript up-regulated in conidia exposed to neutrophils</t>
  </si>
  <si>
    <t>Putative triose-phosphate isomerase; mutation causes increased azole resistance</t>
  </si>
  <si>
    <t>Putative acylCoA binding family protein</t>
  </si>
  <si>
    <t>Monosugar-transporter similar to mstC</t>
  </si>
  <si>
    <t>F-box domain protein; transcript up-regulated in conidia exposed to neutrophils</t>
  </si>
  <si>
    <t>Ortholog(s) have bis(5'-nucleosyl)-tetraphosphatase (asymmetrical) activity, nucleoside-triphosphatase activity, role in adenosine catabolic process and cytosol, mitochondrion, nucleus localization</t>
  </si>
  <si>
    <t>Putative pten 3-phosphoinositide phosphatase alpha with a predicted role in lipid metabolism; induced by exposure to artemisinin</t>
  </si>
  <si>
    <t>Ortholog(s) have copper uptake transmembrane transporter activity, inorganic phosphate transmembrane transporter activity</t>
  </si>
  <si>
    <t>cAMP-dependent protein kinase catalytic subunit; activity redundant with PkaC; both isoforms act to regulate germination, cell wall homeostasis and growth on fermentable carbon sources; induced by alveolar epithelial cells and neutrophils</t>
  </si>
  <si>
    <t>Putative hydroxymethylglutaryl-CoA lyase; transcript up-regulated in conidia exposed to neutrophils</t>
  </si>
  <si>
    <t>Ortholog of A. nidulans FGSC A4 : AN6278, Neosartorya fischeri NRRL 181 : NFIA_087680, Aspergillus wentii : Aspwe1_0071673 and Aspergillus versicolor : Aspve1_0041153</t>
  </si>
  <si>
    <t>Ortholog(s) have urease activity, role in urea catabolic process and cytosol, nucleus localization</t>
  </si>
  <si>
    <t>Has domain(s) with predicted L-ascorbic acid binding, iron ion binding, oxidoreductase activity, acting on paired donors, with incorporation or reduction of molecular oxygen activity and role in oxidation-reduction process</t>
  </si>
  <si>
    <t>Putative calcineurin binding protein; calcipressin family member; reports differ with respect to calcium tolerance and resistance to menadione and hydrogen peroxide possibly due to mutant strain differences; calcium induced</t>
  </si>
  <si>
    <t>Ortholog of Aspergillus fumigatus A1163 : AFUB_028780</t>
  </si>
  <si>
    <t>Ortholog of Aspergillus fumigatus A1163 : AFUB_028810</t>
  </si>
  <si>
    <t>Ortholog(s) have fungal-type vacuole membrane localization</t>
  </si>
  <si>
    <t>Ortholog of A. nidulans FGSC A4 : AN2637, A. oryzae RIB40 : AO090001000291, AO090005001139, AO090026000243, Aspergillus wentii : Aspwe1_0045467 and Aspergillus sydowii : Aspsy1_0035381, Aspsy1_0047966</t>
  </si>
  <si>
    <t>Has domain(s) with predicted acid-amino acid ligase activity</t>
  </si>
  <si>
    <t>Ortholog(s) have role in ascospore-type prospore assembly and prospore membrane localization</t>
  </si>
  <si>
    <t>Ortholog of A. niger CBS 513.88 : An02g05320, A. oryzae RIB40 : AO090026000191, Neosartorya fischeri NRRL 181 : NFIA_089010, Aspergillus wentii : Aspwe1_0045486 and Aspergillus versicolor : Aspve1_0481946</t>
  </si>
  <si>
    <t>Ortholog of A. nidulans FGSC A4 : AN2425, A. niger CBS 513.88 : An02g05260, A. oryzae RIB40 : AO090026000188, Aspergillus wentii : Aspwe1_0054675 and Aspergillus sydowii : Aspsy1_0075212protein phosphatase regulatory subunit (Gac1)</t>
  </si>
  <si>
    <t>Putative carrier protein; transcript levels decrease during conidial germination</t>
  </si>
  <si>
    <t>Has domain(s) with predicted phosphatidylinositol phosphate kinase activity and role in phosphatidylinositol metabolic process</t>
  </si>
  <si>
    <t>Ortholog of A. nidulans FGSC A4 : AN10301, A. niger CBS 513.88 : An08g01260, An02g00910, A. oryzae RIB40 : AO090103000486 and Aspergillus wentii : Aspwe1_0072512, Aspwe1_0148005</t>
  </si>
  <si>
    <t>GPI-anchored endo-beta-1,3-glucanase; A. nidulans ortholog xgeA has licheninase activity and has role in glucan catabolic processGPI anchored endo-1,3(4)-beta-glucanase</t>
  </si>
  <si>
    <t>Ortholog of A. nidulans FGSC A4 : AN12119, AN12185, A. niger CBS 513.88 : An03g05760, Neosartorya fischeri NRRL 181 : NFIA_089550 and Aspergillus wentii : Aspwe1_0035911, Aspwe1_0045304, Aspwe1_0065659</t>
  </si>
  <si>
    <t>Ortholog of Aspergillus glaucus : Aspgl1_0049724 and Aspergillus zonatus : Aspzo1_0019858</t>
  </si>
  <si>
    <t>Ortholog of A. nidulans FGSC A4 : AN7558, A. niger CBS 513.88 : An15g03380, A. oryzae RIB40 : AO090012000398, Aspergillus wentii : Aspwe1_0693466 and Aspergillus sydowii : Aspsy1_0153287</t>
  </si>
  <si>
    <t>Gamma-butyrobetaine hydroxylase subfamily protein</t>
  </si>
  <si>
    <t>Ortholog(s) have ATP binding, drug binding, drug transmembrane transporter activity, fluconazole transporter activity, phospholipid-translocating ATPase activity</t>
  </si>
  <si>
    <t>Ortholog(s) have intracellular localization</t>
  </si>
  <si>
    <t>Ortholog(s) have hercynylcysteine sulfoxide synthase, hercynylselenocysteine synthase, histidine N-methyltransferase activity</t>
  </si>
  <si>
    <t>Ortholog of A. nidulans FGSC A4 : AN10272, Aspergillus wentii : Aspwe1_0170945, Aspergillus clavatus NRRL 1 : ACLA_074640 and Aspergillus zonatus : Aspzo1_0138260</t>
  </si>
  <si>
    <t>Ortholog of A. nidulans FGSC A4 : AN12198, A. niger CBS 513.88 : An15g06100, Aspergillus wentii : Aspwe1_0026874 and Aspergillus sydowii : Aspsy1_0026968</t>
  </si>
  <si>
    <t>Ortholog of A. nidulans FGSC A4 : AN2165/llmA, A. niger CBS 513.88 : An15g06160, A. oryzae RIB40 : AO090012000226, Aspergillus wentii : Aspwe1_0050672 and Aspergillus sydowii : Aspsy1_0054382</t>
  </si>
  <si>
    <t>Putative extracellular aspartic endopeptidase; transcript induced by voriconazole; predicted signal sequence for secretion</t>
  </si>
  <si>
    <t>Ortholog of Aspergillus fumigatus A1163 : AFUB_032100 and Aspergillus terreus NIH2624 : ATET_02294</t>
  </si>
  <si>
    <t>Putative phospholipase D; calcium induced; repressed by exposure to artemisinin</t>
  </si>
  <si>
    <t>Has domain(s) with predicted acyl-CoA dehydrogenase activity, flavin adenine dinucleotide binding, oxidoreductase activity, acting on the CH-CH group of donors activity and role in oxidation-reduction process</t>
  </si>
  <si>
    <t>Ortholog of A. nidulans FGSC A4 : AN1877, AN7228, A. niger CBS 513.88 : An04g09550, A. oryzae RIB40 : AO090102000061 and Neosartorya fischeri NRRL 181 : NFIA_092910</t>
  </si>
  <si>
    <t>Ortholog(s) have cyanide hydratase activity, nitrilase activity and role in cyanide catabolic process</t>
  </si>
  <si>
    <t>Has domain(s) with predicted O-methyltransferase activity</t>
  </si>
  <si>
    <t>Has domain(s) with predicted transferase activity, transferring glycosyl groups activity and membrane localizationhypothetical protein</t>
  </si>
  <si>
    <t>Cell wall glucanase; predicted glycophosphatidylinositol (GPI)-anchor; secreted proteinGPI-anchored cell wall beta-1,3-endoglucanase (EglC)</t>
  </si>
  <si>
    <t>Has domain(s) with predicted NAD binding, catalytic activity, coenzyme binding, oxidoreductase activity, acting on the aldehyde or oxo group of donors, NAD or NADP as acceptor activity</t>
  </si>
  <si>
    <t>Putative glycosyl hydrolase; predicted gene pair with AFUA_4G02720glycosyl hydrolase</t>
  </si>
  <si>
    <t>Ortholog of Aspergillus fumigatus A1163 : AFUB_048010</t>
  </si>
  <si>
    <t>Ortholog of A. nidulans FGSC A4 : AN2488, A. fumigatus Af293 : Afu4g03010, A. niger CBS 513.88 : An14g03080, A. oryzae RIB40 : AO090012000174 and Aspergillus wentii : Aspwe1_0176515, Aspwe1_0622364</t>
  </si>
  <si>
    <t>Putative aminopeptidase Y; predicted signal sequence for secretion; induced by growth on BSA as a sole nitrogen source</t>
  </si>
  <si>
    <t>Ortholog(s) have cytoplasm, nucleus localization</t>
  </si>
  <si>
    <t>FAD-dependant oxygenase; secreted protein; ortholog of A. nidulans AN10930, afoF, AN5258, AN7274, AN7269 and AN1310; transcript up-regulated in conidia exposed to neutrophilsFAD-dependent oxygenase</t>
  </si>
  <si>
    <t>Ortholog(s) have role in conidiophore development, conidium formation, hyphal growth, sporocarp development involved in sexual reproduction</t>
  </si>
  <si>
    <t>Ortholog of A. nidulans FGSC A4 : AN9167, Neosartorya fischeri NRRL 181 : NFIA_001950, Aspergillus wentii : Aspwe1_0028617 and Aspergillus fumigatus A1163 : AFUB_047320</t>
  </si>
  <si>
    <t>Ortholog of Neosartorya fischeri NRRL 181 : NFIA_001990, Aspergillus fumigatus A1163 : AFUB_047280, Aspergillus clavatus NRRL 1 : ACLA_063710 and Aspergillus carbonarius ITEM 5010 : Acar5010_409377</t>
  </si>
  <si>
    <t>Putative GPI-anchored cell wall protein; expression induced in biofilm; induced by exposure to artemisinin</t>
  </si>
  <si>
    <t>Ortholog(s) have role in NADH oxidation, positive regulation of apoptotic process, regulation of reactive oxygen species metabolic process, response to singlet oxygen and mitochondrion, nucleus localization</t>
  </si>
  <si>
    <t>Ortholog of Aspergillus fumigatus A1163 : AFUB_047080</t>
  </si>
  <si>
    <t>Class II aldolase/adducin domain protein; transcript up-regulated in conidia exposed to neutrophils</t>
  </si>
  <si>
    <t>Ortholog of A. nidulans FGSC A4 : AN8498, AN5429, AN8310, AN11121 and A. niger CBS 513.88 : An12g08560, An09g02370, An13g02790, An13g02620</t>
  </si>
  <si>
    <t>Putative 3-methyl-2-oxobutanoate dehydrogenase; transcript induced by voriconazole</t>
  </si>
  <si>
    <t>Ortholog of Aspergillus fumigatus A1163 : AFUB_046900</t>
  </si>
  <si>
    <t>Putative glucose-methanol-choline (GMC) oxidoreductase; protein induced by hydrogen peroxide; hypoxia induced protein; repressed by gliotoxin exposureGMC oxidoreductase</t>
  </si>
  <si>
    <t>Ortholog of A. nidulans FGSC A4 : AN7086, A. niger CBS 513.88 : An12g02960, An11g03400, Aspergillus wentii : Aspwe1_0122152 and Aspergillus clavatus NRRL 1 : ACLA_006850</t>
  </si>
  <si>
    <t>Ortholog of Aspergillus fumigatus A1163 : AFUB_046590</t>
  </si>
  <si>
    <t>Has domain(s) with predicted protein-arginine deiminase activity and role in putrescine biosynthetic process</t>
  </si>
  <si>
    <t>Has domain(s) with predicted role in lipid metabolic process</t>
  </si>
  <si>
    <t>Predicted adhesin-like protein; transcript induced by voriconazole</t>
  </si>
  <si>
    <t>Ortholog(s) have versicolorin reductase activity and role in positive regulation of sterigmatocystin biosynthetic process, sterigmatocystin biosynthetic process</t>
  </si>
  <si>
    <t>Ortholog of A. nidulans FGSC A4 : AN11076, A. niger CBS 513.88 : An01g02020, Neosartorya fischeri NRRL 181 : NFIA_003350, Aspergillus wentii : Aspwe1_0171305 and Aspergillus versicolor : Aspve1_0056749</t>
  </si>
  <si>
    <t>Mycelial catalase; induced in hyphae exposed to neutrophils; protein induced in amphotericin B and H2O2; stuA-dependent up-regulation in developmentally competent hyphae; hypoxia repressed; SrbA-regulated; repressed by gliotoxin exposure</t>
  </si>
  <si>
    <t>Putative alpha,alpha-trehalose glucohydrolase; transcript up-regulated in conidia exposed to neutrophilsalpha,alpha-trehalose glucohydrolase (TreA/Ath1)</t>
  </si>
  <si>
    <t>Ortholog of A. niger CBS 513.88 : An02g10610, Aspergillus tubingensis : Asptu1_0074938, Aspergillus brasiliensis : Aspbr1_0038097, Aspbr1_0207697 and Aspergillus flavus NRRL 3357 : AFL2T_08038</t>
  </si>
  <si>
    <t>Ortholog(s) have extracellular region localizationFAD binding domain protein</t>
  </si>
  <si>
    <t>Non-ribosomal peptide synthetase involved in production of fumarylalanine</t>
  </si>
  <si>
    <t>Ortholog of Aspergillus fumigatus A1163 : AFUB_044680</t>
  </si>
  <si>
    <t>Putative coenzyme A disulfide reductase; transcript induced by exposure to human airway epithelial cells</t>
  </si>
  <si>
    <t>Has domain(s) with predicted FAD binding, oleate hydratase activity and role in fatty acid metabolic process</t>
  </si>
  <si>
    <t>Ortholog of A. oryzae RIB40 : AO090010000627, Neosartorya fischeri NRRL 181 : NFIA_005860, Aspergillus wentii : Aspwe1_0172575, Aspwe1_0734227 and Aspergillus versicolor : Aspve1_0046771</t>
  </si>
  <si>
    <t>Ortholog of A. nidulans FGSC A4 : AN3519, AN2646, AN0587, AN0866, AN7370 and A. fumigatus Af293 : Afu1g15200, Afu4g14040, Afu5g06900, Afu7g08575</t>
  </si>
  <si>
    <t>Putative glutamate carboxypeptidase</t>
  </si>
  <si>
    <t>Putaive NIPSNAP family protein; transcript up-regulated in conidia exposed to neutrophils</t>
  </si>
  <si>
    <t>Putative pyridoxamine phosphate oxidase; transcript up-regulated in conidia exposed to neutrophils</t>
  </si>
  <si>
    <t>Sugar transporter</t>
  </si>
  <si>
    <t>Has domain(s) with predicted UDP-N-acetylmuramate dehydrogenase activity, catalytic activity, flavin adenine dinucleotide binding activity and role in oxidation-reduction processoxidoreductase, FAD-binding</t>
  </si>
  <si>
    <t>Has domain(s) with predicted hydrolase activity, zinc ion binding activity</t>
  </si>
  <si>
    <t>Ortholog of A. nidulans FGSC A4 : AN10921, A. niger CBS 513.88 : An01g14390, Neosartorya fischeri NRRL 181 : NFIA_069710 and Aspergillus niger ATCC 1015 : 119074-mRNA</t>
  </si>
  <si>
    <t>Ortholog of A. nidulans FGSC A4 : AN4855, A. niger CBS 513.88 : An02g13140, A. oryzae RIB40 : AO090020000137, Aspergillus wentii : Aspwe1_0029251 and Aspergillus sydowii : Aspsy1_0087744</t>
  </si>
  <si>
    <t>Ortholog of A. nidulans FGSC A4 : AN2953, A. niger CBS 513.88 : An02g11360, A. oryzae RIB40 : AO090005001486, Aspergillus wentii : Aspwe1_0041944 and Aspergillus sydowii : Aspsy1_0056308endo alpha-1,4 polygalactosaminidase</t>
  </si>
  <si>
    <t>UDP-glucose 4-epimerase involved in synthesis of galactosaminogalactan which is required for tissue adherence and virulence; transcript induced by voriconazole</t>
  </si>
  <si>
    <t>Ortholog of A. nidulans FGSC A4 : AN10370, A. niger CBS 513.88 : An16g01990, A. oryzae RIB40 : AO090005001498, Aspergillus wentii : Aspwe1_0173462 and Aspergillus sydowii : Aspsy1_0042585</t>
  </si>
  <si>
    <t>Putative cell wall protein; transcript downregulated in response to amphotericin B and calcium</t>
  </si>
  <si>
    <t>Ortholog of A. nidulans FGSC A4 : AN2979, A. niger CBS 513.88 : An02g12090, A. oryzae RIB40 : AO090005001429, Aspergillus wentii : Aspwe1_0551961 and Aspergillus sydowii : Aspsy1_0056256</t>
  </si>
  <si>
    <t>Ortholog of A. nidulans FGSC A4 : AN2993, A. niger CBS 513.88 : An02g12330, A. oryzae RIB40 : AO090005001411, Aspergillus wentii : Aspwe1_0550058 and Aspergillus sydowii : Aspsy1_0042547</t>
  </si>
  <si>
    <t>Putative C1-tetrahydrofolate synthase; transcript up-regulated in conidia exposed to neutrophils</t>
  </si>
  <si>
    <t>Ortholog(s) have role in cellular response to oxidative stress and cytosol, mitochondrion, nucleus localization</t>
  </si>
  <si>
    <t>Ortholog of A. nidulans FGSC A4 : AN3016, A. niger CBS 513.88 : An16g02060, A. oryzae RIB40 : AO090005001385, Aspergillus wentii : Aspwe1_0173356 and Aspergillus sydowii : Aspsy1_0029265</t>
  </si>
  <si>
    <t>Ortholog of A. nidulans FGSC A4 : AN3024, A. oryzae RIB40 : AO090005001351, Neosartorya fischeri NRRL 181 : NFIA_068240, Aspergillus wentii : Aspwe1_0173345 and Aspergillus versicolor : Aspve1_0039444</t>
  </si>
  <si>
    <t>Putative tubulin-specific chaperone c; transcript up-regulated in conidia exposed to neutrophils; transcript induced by exposure to human airway epithelial cells</t>
  </si>
  <si>
    <t>Has domain(s) with predicted catalytic activity</t>
  </si>
  <si>
    <t>Putative endo 1,5-alpha-arabinase; transcript induced by voriconazoleendo 1,5-alpha-arabinase</t>
  </si>
  <si>
    <t>Ortholog of Aspergillus fumigatus A1163 : AFUB_039860</t>
  </si>
  <si>
    <t>Ortholog of Aspergillus fumigatus A1163 : AFUB_039510</t>
  </si>
  <si>
    <t>Laminin-binding protein with extracellular thaumatin domain; predicted adhesin-like protein; expression induced in biofilm; repressed by exposure to artemisinin</t>
  </si>
  <si>
    <t>Ortholog of A. nidulans FGSC A4 : AN4995, A. niger CBS 513.88 : An16g03610, A. oryzae RIB40 : AO090003000511, Aspergillus glaucus : Aspgl1_0123810 and Neosartorya fischeri NRRL 181 : NFIA_067370</t>
  </si>
  <si>
    <t>Protein of unknown function identified by mass spectrometry; calcium downregulated</t>
  </si>
  <si>
    <t>Has domain(s) with predicted dihydroneopterin aldolase activity and role in folic acid-containing compound metabolic process</t>
  </si>
  <si>
    <t>Putative galactokinase with a role in galactose catabolism; transcript up-regulated in conidia exposed to neutrophils</t>
  </si>
  <si>
    <t>Ortholog(s) have role in reciprocal meiotic recombination and endoplasmic reticulum, mitochondrion, nuclear envelope, plasma membrane localization</t>
  </si>
  <si>
    <t>Ortholog of A. nidulans FGSC A4 : AN4938, A. niger CBS 513.88 : An16g04440, A. oryzae RIB40 : AO090003000596, Aspergillus wentii : Aspwe1_0049228 and Aspergillus sydowii : Aspsy1_0146146</t>
  </si>
  <si>
    <t>Putative protein serine/threonine kinase; transcript up-regulated in conidia exposed to neutrophils</t>
  </si>
  <si>
    <t>Ortholog(s) have role in vesicle-mediated transport and clathrin-coated vesicle, integral component of Golgi membrane localization</t>
  </si>
  <si>
    <t>Ortholog(s) have endoribonuclease activity, producing 5'-phosphomonoesters, single-stranded RNA binding activity</t>
  </si>
  <si>
    <t>Ortholog(s) have RNA binding activity, role in tRNA modification and cytoplasm, nucleus localization</t>
  </si>
  <si>
    <t>Putative pyruvate decarboxylase with a predicted role in pyruvate metabolism; reacts with rabbit immunosera exposed to A. fumigatus conidia; higher expression in 48 h biofilm vs planktonic cells; protein increases during hypoxia</t>
  </si>
  <si>
    <t>Ortholog(s) have cell division site, cytosol, nucleus localization</t>
  </si>
  <si>
    <t>Putative proteasome component</t>
  </si>
  <si>
    <t>Ortholog of A. niger CBS 513.88 : An02g07110, Aspergillus tubingensis : Asptu1_0118630, Aspergillus brasiliensis : Aspbr1_0038499 and Aspergillus acidus : Aspfo1_0497209</t>
  </si>
  <si>
    <t>Putative enoyl-CoA hydratase</t>
  </si>
  <si>
    <t>Ortholog of A. nidulans FGSC A4 : AN2894, A. niger CBS 513.88 : An02g07350, A. oryzae RIB40 : AO090003000710, Aspergillus wentii : Aspwe1_0025131 and Aspergillus sydowii : Aspsy1_0775782</t>
  </si>
  <si>
    <t>Has domain(s) with predicted catalytic activity, lyase activity and role in metabolic process</t>
  </si>
  <si>
    <t>Ortholog of A. nidulans FGSC A4 : AN2853, A. niger CBS 513.88 : An02g07760, Aspergillus wentii : Aspwe1_0169180 and Aspergillus sydowii : Aspsy1_0042758</t>
  </si>
  <si>
    <t>Putative trehalase phosphorylase with a predicted role in the glucose-1-phosphate pathway</t>
  </si>
  <si>
    <t>Putative fatty acid oxygenase</t>
  </si>
  <si>
    <t>Ortholog of S. cerevisiae : YEL023C, A. nidulans FGSC A4 : AN1725, AN5027, A. fumigatus Af293 : Afu2g14400 and A. niger CBS 513.88 : An11g08400, An02g07940, An12g01310, An02g00780</t>
  </si>
  <si>
    <t>Ortholog of A. nidulans FGSC A4 : AN2844, A. niger CBS 513.88 : An02g08130, A. oryzae RIB40 : AO090003000790, Neosartorya fischeri NRRL 181 : NFIA_065040 and Aspergillus versicolor : Aspve1_0080524</t>
  </si>
  <si>
    <t>Putative phosphatidyl synthase; transcript induced by exposure to human airway epithelial cells</t>
  </si>
  <si>
    <t>Ortholog(s) have role in cation transport, cellular response to drug, regulation of membrane potential and cytoplasm, plasma membrane localization</t>
  </si>
  <si>
    <t>Ortholog of Aspergillus fumigatus A1163 : AFUB_036570</t>
  </si>
  <si>
    <t>Ortholog(s) have isopenicillin-N N-acyltransferase activity and role in penicillin biosynthetic process</t>
  </si>
  <si>
    <t>Putative cytochrome b561; SrbA-regulated during hypoxia</t>
  </si>
  <si>
    <t>Ortholog of Aspergillus fumigatus A1163 : AFUB_036490</t>
  </si>
  <si>
    <t>Putative copper resistance-associated P-type ATPase</t>
  </si>
  <si>
    <t>Ortholog of A. nidulans FGSC A4 : AN8147, AN1625, A. fumigatus Af293 : Afu3g01080, A. niger CBS 513.88 : An02g08740 and A. oryzae RIB40 : AO090012000846, AO090023000643</t>
  </si>
  <si>
    <t>C6 transcription factor; hexadehydroastechrome biosynthesis; orthologous member of the "has" secondary metabolite biosynthetic gene cluster of strain A1163; induced in conidia exposed to neutrophils; overexpression produces pink strains</t>
  </si>
  <si>
    <t>Putative transporter; absolutely required for hexadehydroastechrome biosynthesis; orthologous member of the "has" secondary metabolite biosynthetic gene cluster of strain A1163</t>
  </si>
  <si>
    <t>Ortholog(s) have phosphatidylserine decarboxylase activity</t>
  </si>
  <si>
    <t>Ortholog of A. nidulans FGSC A4 : AN2498, A. oryzae RIB40 : AO090012000646, Aspergillus wentii : Aspwe1_0407854, Aspergillus sydowii : Aspsy1_0148141 and Aspergillus terreus NIH2624 : ATET_04020</t>
  </si>
  <si>
    <t>Ortholog of A. niger CBS 513.88 : An09g04240, A. oryzae RIB40 : AO090012000670, Neosartorya fischeri NRRL 181 : NFIA_063040 and Aspergillus wentii : Aspwe1_0038047</t>
  </si>
  <si>
    <t>Ortholog of Neosartorya fischeri NRRL 181 : NFIA_062910 and Aspergillus fumigatus A1163 : AFUB_034830</t>
  </si>
  <si>
    <t>Pyridoxal phosphate dependent enzyme; SrbA-regulated during hypoxia</t>
  </si>
  <si>
    <t>Putative ketol acid reductoisomerase; transcript induced by exposure to human airway epithelial cells; no human homolog</t>
  </si>
  <si>
    <t>Ortholog(s) have glyoxysome localization</t>
  </si>
  <si>
    <t>Putative 30-kilodalton heat shock protein; conidia-enriched protein; protein levels increase in response to amphotericin B and hydrogen peroxide</t>
  </si>
  <si>
    <t>Putative major facilitator superfamily (MFS) transporter; higher expression in 48 h biofilm vs planktonic cells</t>
  </si>
  <si>
    <t>Has domain(s) with predicted acid phosphatase activity</t>
  </si>
  <si>
    <t>Ortholog(s) have copper ion binding, primary amine oxidase activity, quinone binding activity, role in oxidation-reduction process and external side of fungal-type cell wall localization</t>
  </si>
  <si>
    <t>Predicted adhesin-like protein; ortholog of A. nidulans abnAextracellular endo-1,5-alpha-L-arabinase</t>
  </si>
  <si>
    <t>Protein with similarity to sulphite efflux pumps</t>
  </si>
  <si>
    <t>Ortholog of Neosartorya fischeri NRRL 181 : NFIA_062590 and Aspergillus fumigatus A1163 : AFUB_034560</t>
  </si>
  <si>
    <t>Putative secreted lysophospholipase B; transcript induced by lecithin and by voriconazole; hypoxia induced protein; induced by exposure to artemisinin</t>
  </si>
  <si>
    <t>Has domain(s) with predicted transferase activity, transferring acyl groups other than amino-acyl groups activity</t>
  </si>
  <si>
    <t>Predicted oxidoreductase, 2OG-Fe(II) oxygenase family protein; SrbA-regulated during hypoxia</t>
  </si>
  <si>
    <t>Ortholog(s) have histone methyltransferase activity (H3-K9 specific) activity</t>
  </si>
  <si>
    <t>Putative methoxylase</t>
  </si>
  <si>
    <t>Putative flavin-binding monooxygenase</t>
  </si>
  <si>
    <t>Adenosine deaminase family protein; secreted protein; predicted secretory signal sequence; ortholog of A. nidulans AN2494</t>
  </si>
  <si>
    <t>Ortholog of A. nidulans FGSC A4 : AN2942, AN10320, AN7130 and A. fumigatus Af293 : Afu4g08715</t>
  </si>
  <si>
    <t>Ortholog of A. nidulans FGSC A4 : AN5509, AN2837, AN2029, A. oryzae RIB40 : AO090023000015, AO090113000086 and Neosartorya fischeri NRRL 181 : NFIA_003110, NFIA_045440</t>
  </si>
  <si>
    <t>Ortholog of Aspergillus fumigatus A1163 : AFUB_101130</t>
  </si>
  <si>
    <t>Putative aryl-alcohol dehydrogenasearyl-alcohol dehydrogenase</t>
  </si>
  <si>
    <t>Putative sensor histidine kinase/response regulator; transcript induced by exposure to human airway epithelial cells</t>
  </si>
  <si>
    <t>Ortholog of A. nidulans FGSC A4 : AN3421, A. oryzae RIB40 : AO090010000321, Neosartorya fischeri NRRL 181 : NFIA_045000, Aspergillus wentii : Aspwe1_0111301 and Aspergillus versicolor : Aspve1_0040449</t>
  </si>
  <si>
    <t>Dehydrin-like protein; plays a role in oxidative, osmotic and pH stress responses; conserved DPR motif; constitutively transcribed and expressed in dormant conidia; expression dependent on sakA and cAMP pathways; germination downregulated</t>
  </si>
  <si>
    <t>Ortholog of A. oryzae RIB40 : AO090012000742, Neosartorya fischeri NRRL 181 : NFIA_044090, Aspergillus wentii : Aspwe1_0037909 and Aspergillus versicolor : Aspve1_0075682</t>
  </si>
  <si>
    <t>Putative mitochondrial chaperone ATPase involved in the assembly of mitochondrial respiratory chain complex III; transcript induced by voriconazole; induced by exposure to artemisinin</t>
  </si>
  <si>
    <t>G-protein coupled receptor; RGS domain unique to filamentous fungi</t>
  </si>
  <si>
    <t>Ortholog(s) have role in sporocarp development involved in sexual reproduction</t>
  </si>
  <si>
    <t>Putative major facilitator superfamily (MFS) myo-inositol transporter; higher expression in 48 h biofilm vs planktonic cells</t>
  </si>
  <si>
    <t>Ortholog of A. nidulans FGSC A4 : AN6969, A. oryzae RIB40 : AO090012000359, Neosartorya fischeri NRRL 181 : NFIA_036150 and Aspergillus versicolor : Aspve1_0677286</t>
  </si>
  <si>
    <t>Putative GPI anchored glycosyl hydrolase; predicted gene pair with AFUA_3G00340GPI anchored glycosyl hydrolase</t>
  </si>
  <si>
    <t>Ortholog of A. nidulans FGSC A4 : AN1841, A. niger CBS 513.88 : An15g05470, An12g05260, A. oryzae RIB40 : AO090012000694, AO090001000164 and Aspergillus wentii : Aspwe1_0160204</t>
  </si>
  <si>
    <t>Ortholog of Aspergillus fumigatus A1163 : AFUB_100270</t>
  </si>
  <si>
    <t>Ortholog(s) have role in production of siRNA involved in RNA interference</t>
  </si>
  <si>
    <t>Dual-function membrane protein that acts as a calcium-gated ion channel and calcium-dependent phospholipid scramblase</t>
  </si>
  <si>
    <t>Ortholog of Aspergillus tubingensis : Asptu1_0051484 and Aspergillus fumigatus A1163 : AFUB_100050</t>
  </si>
  <si>
    <t>Ortholog(s) have O6-alkylguanine-DNA binding activity, role in DNA dealkylation involved in DNA repair and cytosol, nucleus localization</t>
  </si>
  <si>
    <t>Ortholog of Aspergillus fumigatus A1163 : AFUB_099850</t>
  </si>
  <si>
    <t>Ortholog of Aspergillus fumigatus A1163 : AFUB_099730</t>
  </si>
  <si>
    <t>Ortholog of A. nidulans FGSC A4 : AN3215, AN7166, AN8609, A. fumigatus Af293 : Afu3g14210, Afu4g12510 and A. niger CBS 513.88 : An09g04200, An14g01840</t>
  </si>
  <si>
    <t>Putative aquaporin; expression downregulated during growth in biofilm</t>
  </si>
  <si>
    <t>Has domain(s) with predicted transporter activity, role in transport and membrane localization</t>
  </si>
  <si>
    <t>Ortholog of Aspergillus fumigatus A1163 : AFUB_099570</t>
  </si>
  <si>
    <t>Ortholog(s) have phosphatase activity, role in dephosphorylation and cytoplasm, nucleus localization</t>
  </si>
  <si>
    <t>Ortholog of A. nidulans FGSC A4 : AN11171, AN7148, A. niger CBS 513.88 : An02g01320, An14g01685, An03g06340 and A. oryzae RIB40 : AO090026000213, AO090026000142, AO090023000130</t>
  </si>
  <si>
    <t>Ortholog(s) have role in nucleobase-containing compound transport and plasma membrane localization</t>
  </si>
  <si>
    <t>Ortholog of A. nidulans FGSC A4 : AN7139, A. niger CBS 513.88 : An14g01430, A. oryzae RIB40 : AO090011000309, Aspergillus wentii : Aspwe1_0030342 and Aspergillus sydowii : Aspsy1_0034590</t>
  </si>
  <si>
    <t>Protein of unknown function, phoB-regulated</t>
  </si>
  <si>
    <t>Ortholog of A. nidulans FGSC A4 : AN7038, A. niger CBS 513.88 : An14g00760, A. oryzae RIB40 : AO090206000113, Aspergillus wentii : Aspwe1_0613920 and Aspergillus sydowii : Aspsy1_0158081</t>
  </si>
  <si>
    <t>Ortholog of A. nidulans AN7033; calcium downregulated</t>
  </si>
  <si>
    <t>Immunoreactive protein; has predicted 3-hydroxyacyl-CoA dehydrogenase activity, coenzyme binding, nucleotide binding activity and a putative role in fatty acid metabolism</t>
  </si>
  <si>
    <t>Has domain(s) with predicted role in ubiquitin-dependent protein catabolic process</t>
  </si>
  <si>
    <t>Ortholog(s) have calcium:proton antiporter activity, potassium:proton antiporter activity, sodium:proton antiporter activity and role in hydrogen transport, potassium ion transport, sodium ion transport</t>
  </si>
  <si>
    <t>FGGY-family carbohydrate kinase; protein induced by heat shock</t>
  </si>
  <si>
    <t>Ortholog of Aspergillus fumigatus A1163 : AFUB_098300</t>
  </si>
  <si>
    <t>Ortholog(s) have dipeptidyl-peptidase activity and cytoplasm, nucleus localization</t>
  </si>
  <si>
    <t>Putative fungal specific transcription factor; ortholog of A. nidulans AN8079 and AN10541; transcript up-regulated in conidia exposed to neutrophils</t>
  </si>
  <si>
    <t>Putative sterol carrier protein; transcript up-regulated in conidia exposed to neutrophils</t>
  </si>
  <si>
    <t>Ortholog of Neosartorya fischeri NRRL 181 : NFIA_109740, Aspergillus wentii : Aspwe1_0023328, Aspergillus fumigatus A1163 : AFUB_063530 and Aspergillus clavatus NRRL 1 : ACLA_045720</t>
  </si>
  <si>
    <t>Ortholog(s) have ATPase activity and cytosol, nucleus localization</t>
  </si>
  <si>
    <t>Ortholog(s) have cytosol, glyoxysome localization</t>
  </si>
  <si>
    <t>Ortholog of Aspergillus fumigatus A1163 : AFUB_063930</t>
  </si>
  <si>
    <t>cAMP-mediated signaling protein</t>
  </si>
  <si>
    <t>Ortholog of A. oryzae RIB40 : AO090023000775, Neosartorya fischeri NRRL 181 : NFIA_108310, Aspergillus wentii : Aspwe1_0034509 and Aspergillus niger ATCC 1015 : 44171-mRNA</t>
  </si>
  <si>
    <t>Has domain(s) with predicted catalytic activity, nitronate monooxygenase activity and role in oxidation-reduction process</t>
  </si>
  <si>
    <t>Ortholog of A. nidulans FGSC A4 : AN8404, A. fumigatus Af293 : Afu3g03000, A. oryzae RIB40 : AO090001000118 and Aspergillus wentii : Aspwe1_0166813, Aspwe1_0167086</t>
  </si>
  <si>
    <t>Putative succinate-semialdehyde dehydrogenase</t>
  </si>
  <si>
    <t>Putative zinc-containing alcohol dehydrogenase; conidia-enriched protein; transcript up-regulated in conidia exposed to neutrophils</t>
  </si>
  <si>
    <t>Ortholog of A. nidulans FGSC A4 : AN1719, A. niger CBS 513.88 : An04g03180, A. oryzae RIB40 : AO090701000366, Aspergillus wentii : Aspwe1_0102057, Aspwe1_0436878 and Aspergillus sydowii : Aspsy1_0074793</t>
  </si>
  <si>
    <t>Ortholog of A. nidulans FGSC A4 : AN1718, AN1714, A. fumigatus Af293 : Afu4g08420, A. niger CBS 513.88 : An04g03190, An04g03210 and A. oryzae RIB40 : AO090023000718</t>
  </si>
  <si>
    <t>Putative Mannose-6-phosphate isomerase, class I with a predicted role in GDP-mannose and dolichol-phosphate-mannose synthesis; repressed by exposure to artemisinin</t>
  </si>
  <si>
    <t>Ortholog(s) have glucose-6-phosphate 1-epimerase activity and cytoplasm, nucleus localization</t>
  </si>
  <si>
    <t>Putative glycophosphatidylinositol (GPI) anchored protein; predicted adhesin-like protein; calcium downregulated</t>
  </si>
  <si>
    <t>PAP2 domain protein; transcript induced by exposure to human airway epithelial cells</t>
  </si>
  <si>
    <t>Putative high affinity methionine permease; calcium induced</t>
  </si>
  <si>
    <t>Putative phosphatidate cytidylyltransferase</t>
  </si>
  <si>
    <t>Ortholog of A. nidulans FGSC A4 : AN8351, AN1611, A. niger CBS 513.88 : An04g04270, A. oryzae RIB40 : AO090023000614 and Aspergillus wentii : Aspwe1_0101354</t>
  </si>
  <si>
    <t>Putative extracellular dipeptidyl-peptidase; predicted signal sequence for secretion; induced by growth on BSA as a sole nitrogen source; expression dependent on PrtTextracellular dipeptidyl-peptidase Dpp4</t>
  </si>
  <si>
    <t>Putative P-type ATPase sodium transporter; predicted gene pair with AFUA_6G03690 (ena1)</t>
  </si>
  <si>
    <t>Zinc transporter that functions in neutral or alkaline environments; required for virulence; shares a divergent promoter with aspf2</t>
  </si>
  <si>
    <t>Allergen Asp f 2; expressed in alkaline zinc-limiting conditions; shares a divergent promoter with zrfC; higher expression in biofilm vs planktonic cells; fibrinogen binding protein; signal peptide and 4 possible glycosylation sites</t>
  </si>
  <si>
    <t>Ortholog of Aspergillus fumigatus A1163 : AFUB_066980</t>
  </si>
  <si>
    <t>Has domain(s) with predicted phosphoric diester hydrolase activity and role in lipid metabolic process</t>
  </si>
  <si>
    <t>Putative oxidoreductase; calcium inducedNAD binding Rossmann fold oxidoreductase</t>
  </si>
  <si>
    <t>Putative transcription factor; calcium induced</t>
  </si>
  <si>
    <t>Ortholog of A. nidulans FGSC A4 : AN10250, A. niger CBS 513.88 : An04g06590, A. oryzae RIB40 : AO090003001191, Aspergillus wentii : Aspwe1_0022860 and Aspergillus sydowii : Aspsy1_0317295</t>
  </si>
  <si>
    <t>Polyubiquitin; calcium induced</t>
  </si>
  <si>
    <t>Ortholog of Neosartorya fischeri NRRL 181 : NFIA_105510, Aspergillus wentii : Aspwe1_0166738, Aspergillus clavatus NRRL 1 : ACLA_049760 and Aspergillus niger ATCC 1015 : 193527-mRNA</t>
  </si>
  <si>
    <t>Ortholog(s) have inorganic cation transmembrane transporter activity, solute:proton symporter activity</t>
  </si>
  <si>
    <t>Ortholog(s) have cytosol, endoplasmic reticulum, mitotic spindle pole body, nucleus localization</t>
  </si>
  <si>
    <t>Putative carbonic anhydrase; decreased conidiation in the mutant; hypoxia induced protein</t>
  </si>
  <si>
    <t>Ortholog of A. nidulans FGSC A4 : AN9473, A. niger CBS 513.88 : An04g05360, A. oryzae RIB40 : AO090003001094, Aspergillus wentii : Aspwe1_0102365 and Aspergillus sydowii : Aspsy1_0148568</t>
  </si>
  <si>
    <t>Ortholog(s) have dolichyl-phosphate-mannose-glycolipid alpha-mannosyltransferase activity and role in GPI anchor biosynthetic processDUF409 domain protein</t>
  </si>
  <si>
    <t>Putative manganese-superoxide dismutase; contains a putative mitochondrial targeting signal; conidia-enriched protein; transcript induced by menadione, by growth at high temperature and by exposure of conidia to neutrophils</t>
  </si>
  <si>
    <t>Putative oxidoreductase, zinc-binding dehydrogenase family protein; transcript up-regulated in conidia exposed to neutrophils</t>
  </si>
  <si>
    <t>Putative phosphatidyl synthase; protein levels increase in response to pkaC overexpression</t>
  </si>
  <si>
    <t>Ortholog of A. nidulans FGSC A4 : AN10678, A. oryzae RIB40 : AO090003001035, Aspergillus wentii : Aspwe1_0033965, Aspergillus sydowii : Aspsy1_0043963 and Aspergillus terreus NIH2624 : ATET_03902</t>
  </si>
  <si>
    <t>Putative glyoxylate reductase; transcript induced by exposure to human airway epithelial cells</t>
  </si>
  <si>
    <t>Putative phosphatidylinositol phospholipase C; transcript induced by exposure to human airway epithelial cells</t>
  </si>
  <si>
    <t>Putative 2-oxo acid dehydrogenases acyltransferase with a predicted role in the citric acid cycle; transcript up-regulated in conidia exposed to neutrophils</t>
  </si>
  <si>
    <t>Ortholog of A. nidulans AN3680; calcium induced</t>
  </si>
  <si>
    <t>Conidia-enriched protein of unknown function; calcium downregulated</t>
  </si>
  <si>
    <t>Ortholog of A. nidulans FGSC A4 : AN3606, A. niger CBS 513.88 : An03g02800, A. oryzae RIB40 : AO090009000298, Aspergillus wentii : Aspwe1_0047287 and Aspergillus sydowii : Aspsy1_0090817</t>
  </si>
  <si>
    <t>Ortholog of A. nidulans FGSC A4 : AN3605, A. niger CBS 513.88 : An03g02780, A. oryzae RIB40 : AO090009000299, Aspergillus wentii : Aspwe1_0033871 and Aspergillus sydowii : Aspsy1_0154274</t>
  </si>
  <si>
    <t>Ortholog(s) have role in ascospore-type prospore membrane assembly, intracellular protein transport, retrograde transport, endosome to Golgi and cytosol, endosome, prospore membrane, retromer complex localization</t>
  </si>
  <si>
    <t>Putative methylmalonate-semialdehyde dehydrogenase; transcript up-regulated in conidia exposed to neutrophils</t>
  </si>
  <si>
    <t>Ortholog of A. nidulans FGSC A4 : AN4136, A. oryzae RIB40 : AO090009000282, Neosartorya fischeri NRRL 181 : NFIA_103300 and Aspergillus versicolor : Aspve1_0045090</t>
  </si>
  <si>
    <t>Putative glutamine synthetase; protein induced by heat shock and by hydrogen peroxide; transcript induced by exposure to human airway epithelial cells</t>
  </si>
  <si>
    <t>Ortholog of A. nidulans FGSC A4 : AN7140, A. fumigatus Af293 : Afu4g03722, A. niger CBS 513.88 : An03g02300, An14g01500, An14g01470 and A. oryzae RIB40 : AO090003000220, AO090020000699</t>
  </si>
  <si>
    <t>Has domain(s) with predicted NAD+ ADP-ribosyltransferase activity, acid-amino acid ligase activity</t>
  </si>
  <si>
    <t>Ortholog of Aspergillus fumigatus A1163 : AFUB_070890</t>
  </si>
  <si>
    <t>Ortholog of A. nidulans FGSC A4 : AN7850, A. oryzae RIB40 : AO090001000391, Neosartorya fischeri NRRL 181 : NFIA_102290, Aspergillus wentii : Aspwe1_0046564 and Aspergillus terreus NIH2624 : ATET_02187</t>
  </si>
  <si>
    <t>Ortholog of A. nidulans FGSC A4 : AN3519, AN2646, AN0587, AN0866, AN7370 and A. fumigatus Af293 : Afu1g15200, Afu3g03790, Afu5g06900, Afu7g08575</t>
  </si>
  <si>
    <t>Ortholog of A. nidulans FGSC A4 : AN2647, A. fumigatus Af293 : Afu8g06260, A. niger CBS 513.88 : An02g00700, An02g06510, An05g01900, An05g01910, An09g02660 and A. oryzae RIB40 : AO090103000117</t>
  </si>
  <si>
    <t>Putative glycosyl transferaseglycosyl transferase </t>
  </si>
  <si>
    <t>Ortholog of A. nidulans FGSC A4 : AN8368, AN2952, A. fumigatus Af293 : Afu3g07900, Afu8g00900, A. niger CBS 513.88 : An02g11330, An03g05560 and A. oryzae RIB40 : AO090120000471</t>
  </si>
  <si>
    <t>Ortholog of A. nidulans FGSC A4 : AN8367, A. niger CBS 513.88 : An12g10420, Neosartorya fischeri NRRL 181 : NFIA_102230 and Aspergillus zonatus : Aspzo1_0100142</t>
  </si>
  <si>
    <t>UDP-glucose 4-epimerase, expressed at low levels, not required for galactose metabolism</t>
  </si>
  <si>
    <t>Ortholog of Aspergillus glaucus : Aspgl1_0079685, Aspergillus flavus NRRL 3357 : AFL2T_04060, Aspergillus versicolor : Aspve1_0080228 and Aspergillus fumigatus A1163 : AFUB_071410</t>
  </si>
  <si>
    <t>Putative sulochrin O-methyltransferase involved in trypacidin biosynthesis, member of the tpc secondary metabolite gene cluster</t>
  </si>
  <si>
    <t>Putative oxidosqualene:protostadienol cyclase (OSPC) which is involved in the biosynthesis of the antibiotic helvolic acid; SrbA-regulated during hypoxia</t>
  </si>
  <si>
    <t>Putative cytochrome P450 monooxygenase with a predicted role in helvonic acid biosynthesis</t>
  </si>
  <si>
    <t>Putative transferase family protein with a predicted role in helvonic acid biosynthesis</t>
  </si>
  <si>
    <t>Putative 3-ketosteroid 1-dehydrogenase with a predicted role in helvonic acid biosynthesis</t>
  </si>
  <si>
    <t>Ortholog of A. nidulans FGSC A4 : AN9205, AN9209, A. fumigatus Af293 : Afu8g01840, Afu7g06523, A. niger CBS 513.88 : An05g01030, An13g03050, An16g01380 and A. oryzae RIB40 : AO090012000290, AO090011000069</t>
  </si>
  <si>
    <t>Ortholog of A. niger CBS 513.88 : An15g07140, An13g01800, Neosartorya fischeri NRRL 181 : NFIA_023890, NFIA_041900 and Aspergillus wentii : Aspwe1_0039567, Aspwe1_0040764, Aspwe1_0044902</t>
  </si>
  <si>
    <t>Ortholog of A. nidulans FGSC A4 : AN6809, A. niger CBS 513.88 : An16g00250, A. oryzae RIB40 : AO090010000081, Neosartorya fischeri NRRL 181 : NFIA_041480 and Aspergillus wentii : Aspwe1_0041410</t>
  </si>
  <si>
    <t>Ortholog of Aspergillus fumigatus A1163 : AFUB_049170 and Aspergillus niger ATCC 1015 : 127191-mRNA</t>
  </si>
  <si>
    <t>Ortholog of Aspergillus fumigatus A1163 : AFUB_049320</t>
  </si>
  <si>
    <t>Ortholog of A. nidulans FGSC A4 : AN8927, A. oryzae RIB40 : AO090003001298, Aspergillus flavus NRRL 3357 : AFL2T_01773 and Neosartorya fischeri NRRL 181 : NFIA_041050</t>
  </si>
  <si>
    <t>RTA1 domain protein; transcript induced by voriconazole</t>
  </si>
  <si>
    <t>Ortholog of Aspergillus fumigatus A1163 : AFUB_049740</t>
  </si>
  <si>
    <t>Ortholog of A. nidulans FGSC A4 : AN3630, Neosartorya fischeri NRRL 181 : NFIA_040730, Aspergillus versicolor : Aspve1_0032027 and Aspergillus fumigatus A1163 : AFUB_049880</t>
  </si>
  <si>
    <t>Putative NADH-dependent flavin oxidoreductase</t>
  </si>
  <si>
    <t>Has domain(s) with predicted copper ion binding, primary amine oxidase activity, quinone binding activity and role in amine metabolic process, oxidation-reduction process</t>
  </si>
  <si>
    <t>Ortholog of A. nidulans FGSC A4 : AN10795, AN6721, A. fumigatus Af293 : Afu2g13300, A. niger CBS 513.88 : An16g00890 and A. oryzae RIB40 : AO090011000070, AO090026000292</t>
  </si>
  <si>
    <t>Putative hydrophobin; upregulated in 24&amp;#8201;h biofilm vs planktonic culture</t>
  </si>
  <si>
    <t>Ortholog(s) have role in GPI anchor biosynthetic process</t>
  </si>
  <si>
    <t>Ortholog(s) have role in Golgi to plasma membrane transport and fungal-type vacuole membrane localization</t>
  </si>
  <si>
    <t>Ortholog of A. nidulans FGSC A4 : AN8036, A. niger CBS 513.88 : An16g01770, A. oryzae RIB40 : AO090003001328, Aspergillus wentii : Aspwe1_0042781 and Aspergillus sydowii : Aspsy1_0047861</t>
  </si>
  <si>
    <t>Ortholog of A. niger CBS 513.88 : An16g01780, A. oryzae RIB40 : AO090003001326, Aspergillus wentii : Aspwe1_0174201, Aspergillus sydowii : Aspsy1_0029040 and Aspergillus terreus NIH2624 : ATET_09813</t>
  </si>
  <si>
    <t>Has domain(s) with predicted proline racemase activity</t>
  </si>
  <si>
    <t>Putative alpha-galactosidasealpha-galactosidase</t>
  </si>
  <si>
    <t>NAD dependent epimerase/dehydratase family protein</t>
  </si>
  <si>
    <t>Secreted protein of unknown function</t>
  </si>
  <si>
    <t>Allergen Asp f 1; ribonuclease mitogillin family of cytotoxins; similar to restrictocin; inhibits protein synthesis in mammalian cells; 18kD IgE-binding protein; expression increases in vivo; biofilm-induced vs planktonic cells</t>
  </si>
  <si>
    <t>Thiamine biosynthesis protein, phoB-regulated; protein induced by H2O2; reacts with rabbit immunosera exposed to conidia; hypoxia induced protein; transcript induced by exposure to human airway epithelial cells; induced by gliotoxin</t>
  </si>
  <si>
    <t>Putative glycogen sythase; transcript up-regulated in conidia exposed to neutrophilsglycogen synthase (Gsy1)</t>
  </si>
  <si>
    <t>Has domain(s) with predicted ribokinase activity and role in D-ribose metabolic process</t>
  </si>
  <si>
    <t>Ortholog of Neosartorya fischeri NRRL 181 : NFIA_039450, Aspergillus fumigatus A1163 : AFUB_051160, Aspergillus clavatus NRRL 1 : ACLA_002530 and Aspergillus terreus NIH2624 : ATET_09232</t>
  </si>
  <si>
    <t>Has domain(s) with predicted sequence-specific DNA binding, transcription factor activity, sequence-specific DNA binding activity and role in regulation of transcription, DNA-templated</t>
  </si>
  <si>
    <t>Ortholog of A. nidulans FGSC A4 : AN2683, AN5069, A. fumigatus Af293 : Afu5g14320, A. niger CBS 513.88 : An09g04830, An14g05730 and A. oryzae RIB40 : AO090102000482, AO090001000197</t>
  </si>
  <si>
    <t>Ortholog(s) have (R)-carnitine transmembrane transporter activity, choline transmembrane transporter activity, ethanolamine transmembrane transporter activity</t>
  </si>
  <si>
    <t>Putative aromatic amino acid aminotransferase; transcript downregulated in response to voriconazole; induced by growth on BSA as a sole nitrogen source</t>
  </si>
  <si>
    <t>Ortholog of Aspergillus fumigatus A1163 : AFUB_051720</t>
  </si>
  <si>
    <t>Ortholog(s) have NAD+ synthase (glutamine-hydrolyzing) activity, glutaminase activity, role in NAD biosynthetic process and cytosol, nucleus localization</t>
  </si>
  <si>
    <t>Immunoreactive secreted protein</t>
  </si>
  <si>
    <t>Putative WW domain protein</t>
  </si>
  <si>
    <t>WW domain protein; calcium induced; transcript induced by exposure to human airway epithelial cells</t>
  </si>
  <si>
    <t>Putative aminopeptidase; conidia-enriched protein; protein induced by heat shock; repressed by gliotoxin exposure</t>
  </si>
  <si>
    <t>Has domain(s) with predicted role in response to stress and integral component of membrane localization</t>
  </si>
  <si>
    <t>Ortholog(s) have role in actin filament organization, hyphal growth, mitotic actomyosin contractile ring assembly, positive regulation of GTPase activity and small GTPase mediated signal transduction, more</t>
  </si>
  <si>
    <t>Putative GABA permease</t>
  </si>
  <si>
    <t>Putative zinc-dependent alcohol dehydrogenase, involved in ethanol fermentation; predicted gene pair with adh1; protein induced by hydrogen peroxide; reacts with rabbit immunosera exposed to A. fumigatus conidia</t>
  </si>
  <si>
    <t>Ortholog(s) have role in macroautophagy and cytosol, nucleus, pre-autophagosomal structure localization</t>
  </si>
  <si>
    <t>Ortholog(s) have transcription factor activity, sequence-specific DNA binding, transcription regulatory region DNA binding activity and role in regulation of cellular amide catabolic process, transcription from RNA polymerase II promoter</t>
  </si>
  <si>
    <t>Acyl-CoA dehydrogenase family protein with a predicted role in fatty acid beta oxidation; induced by exposure to artemisinin</t>
  </si>
  <si>
    <t>Ortholog(s) have glutathione synthase activity and role in cellular response to cadmium ion, detoxification of cadmium ion, glutathione biosynthetic process, phytochelatin biosynthetic process, phytochelatin-metal complex formation</t>
  </si>
  <si>
    <t>UPF0187 domain membrane protein; transcript induced by exposure to human airway epithelial cells</t>
  </si>
  <si>
    <t>Ortholog of A. nidulans FGSC A4 : AN2249, A. niger CBS 513.88 : An17g00940, A. oryzae RIB40 : AO090701000204, Aspergillus wentii : Aspwe1_0099978 and Aspergillus sydowii : Aspsy1_0026878</t>
  </si>
  <si>
    <t>Ortholog of A. niger CBS 513.88 : An03g00400, A. oryzae RIB40 : AO090701000306, Neosartorya fischeri NRRL 181 : NFIA_036290 and Aspergillus niger ATCC 1015 : 45807-mRNA</t>
  </si>
  <si>
    <t>Ortholog of Neosartorya fischeri NRRL 181 : NFIA_080360, Aspergillus zonatus : Aspzo1_0105021, Aspergillus sydowii : Aspsy1_0143514 and Aspergillus terreus NIH2624 : ATET_10186</t>
  </si>
  <si>
    <t>Puttaive NAD binding Rossmann fold oxidoreductase; transcript up-regulated in conidia exposed to neutrophilsNAD binding Rossmann fold oxidoreductase</t>
  </si>
  <si>
    <t>Ortholog of A. nidulans FGSC A4 : AN2225, A. niger CBS 513.88 : An17g00550, A. oryzae RIB40 : AO090701000254, Aspergillus wentii : Aspwe1_0048029 and Aspergillus sydowii : Aspsy1_0039724</t>
  </si>
  <si>
    <t>Ortholog of Aspergillus fumigatus A1163 : AFUB_054900</t>
  </si>
  <si>
    <t>Ortholog of A. nidulans FGSC A4 : AN4151, AN5421, A. niger CBS 513.88 : An14g01660, An08g09760, An11g00210 and A. oryzae RIB40 : AO090012000034, AO090009000581, AO090012000374</t>
  </si>
  <si>
    <t>Ortholog of Aspergillus fumigatus A1163 : AFUB_055630</t>
  </si>
  <si>
    <t>Ortholog of A. nidulans FGSC A4 : AN11006, A. niger CBS 513.88 : An03g04400, A. oryzae RIB40 : AO090701000738, Aspergillus wentii : Aspwe1_0048123 and Aspergillus sydowii : Aspsy1_0046266</t>
  </si>
  <si>
    <t>Ortholog(s) have ADP-ribose diphosphatase activity, role in ribose phosphate metabolic process and cytosol, mitochondrion, nucleus localization</t>
  </si>
  <si>
    <t>Putative HAD superfamily hydrolase; hypoxia repressed protein</t>
  </si>
  <si>
    <t>Putative AMP-binding enzyme; transcript up-regulated in conidia exposed to neutrophils</t>
  </si>
  <si>
    <t>Ortholog(s) have phosphatidylinositol-3,5-bisphosphate binding activity and role in macroautophagy, piecemeal microautophagy of nucleus</t>
  </si>
  <si>
    <t>Ortholog of A. nidulans FGSC A4 : AN10581, A. niger CBS 513.88 : An07g04900, Neosartorya fischeri NRRL 181 : NFIA_078640 and Aspergillus versicolor : Aspve1_0042746</t>
  </si>
  <si>
    <t>Ortholog of Neosartorya fischeri NRRL 181 : NFIA_078530, Aspergillus kawachii : Aspka1_0176490 and Aspergillus carbonarius ITEM 5010 : Acar5010_406577</t>
  </si>
  <si>
    <t>Has domain(s) with predicted catalytic activityepoxide hydrolase</t>
  </si>
  <si>
    <t>Putative 3-methylcrotonyl-CoA carboxylase subunit alpha; transcript up-regulated in conidia exposed to neutrophils</t>
  </si>
  <si>
    <t>Putative isovaleryl-CoA dehydrogenase; ortholog of A. nidulans ivdA; transcript induced by exposure to human airway epithelial cells</t>
  </si>
  <si>
    <t>Ortholog(s) have methylcrotonoyl-CoA carboxylase activity, role in leucine catabolic process and mitochondrion localization</t>
  </si>
  <si>
    <t>Ortholog(s) have sterol esterase activity, role in cellular lipid metabolic process, sterol metabolic process and fungal-type vacuole, integral component of membrane, lipid particle localization</t>
  </si>
  <si>
    <t>Ortholog of A. nidulans FGSC A4 : AN4680, A. niger CBS 513.88 : An07g04160, A. oryzae RIB40 : AO090020000471, Aspergillus wentii : Aspwe1_0048193 and Aspergillus sydowii : Aspsy1_0059440</t>
  </si>
  <si>
    <t>Polysaccharide deacetylase family protein; predicted gene pair with AFUA_6G05030polysaccharide deacetylase family protein</t>
  </si>
  <si>
    <t>Putative amidase; induced by growth on BSA as a sole nitrogen source</t>
  </si>
  <si>
    <t>Putative transaldolase; abundant protein in conidia and mycelia; protein induced by hydrogen peroxide and hypoxia</t>
  </si>
  <si>
    <t>Putative esteraseesterase</t>
  </si>
  <si>
    <t>Putative p-nitroreductase family protein; protein induced by heat shock; Yap1-dependent induction in response to hydrogen peroxide; induced by gliotoxin exposure</t>
  </si>
  <si>
    <t>Ortholog(s) have identical protein binding, mRNA binding, unfolded protein binding activity</t>
  </si>
  <si>
    <t>Putative fructose-bisphosphate aldolase</t>
  </si>
  <si>
    <t>Ortholog(s) have sequence-specific DNA binding, transcription factor activity, sequence-specific DNA binding activity</t>
  </si>
  <si>
    <t>Amidase; secreted protein; fibrinogen-binding</t>
  </si>
  <si>
    <t>Cofilin</t>
  </si>
  <si>
    <t>Ortholog of A. nidulans FGSC A4 : AN8455, A. fumigatus Af293 : Afu5g10940, Neosartorya fischeri NRRL 181 : NFIA_076300, Aspergillus wentii : Aspwe1_0041244 and Aspergillus versicolor : Aspve1_0042580</t>
  </si>
  <si>
    <t>Ortholog(s) have role in positive regulation of asexual sporulation resulting in formation of a cellular spore, positive regulation of secondary metabolite biosynthetic process and plasma membrane localization</t>
  </si>
  <si>
    <t>Ortholog(s) have carbonyl reductase (NADPH) activity, serine 3-dehydrogenase activity and cytosol, nucleus, ribosome localization</t>
  </si>
  <si>
    <t>Ortholog of Aspergillus niger ATCC 1015 : 170145-mRNA and Aspergillus zonatus : Aspzo1_0130726</t>
  </si>
  <si>
    <t>Ortholog of A. nidulans FGSC A4 : AN0159, A. niger CBS 513.88 : An18g04550, A. oryzae RIB40 : AO090026000696, Aspergillus wentii : Aspwe1_0442980 and Aspergillus sydowii : Aspsy1_0054986</t>
  </si>
  <si>
    <t>Putative quinone oxidoreductase; conidia-enriched protein; hypoxia repressed protein</t>
  </si>
  <si>
    <t>Putative LON domain serine protease; transcript up-regulated in conidia exposed to neutrophils</t>
  </si>
  <si>
    <t>Ortholog(s) have role in DNA recombination, double-strand break repair via nonhomologous end joining and DNA ligase IV complex, nuclear chromatin, nucleolus localization</t>
  </si>
  <si>
    <t>Putative 2-amino-3-carboxymuconate-6-semialdehyde decarboxylase</t>
  </si>
  <si>
    <t>Has domain(s) with predicted iron ion binding, oxidoreductase activity, oxidoreductase activity, acting on paired donors, with incorporation or reduction of molecular oxygen and 2-oxoglutarate as one donor, more</t>
  </si>
  <si>
    <t>Ortholog of Neosartorya fischeri NRRL 181 : NFIA_074620, Aspergillus wentii : Aspwe1_0170797, Aspergillus fumigatus A1163 : AFUB_060250 and Aspergillus clavatus NRRL 1 : ACLA_015640</t>
  </si>
  <si>
    <t>Ortholog of A. nidulans FGSC A4 : AN8430, A. niger CBS 513.88 : An18g00330, A. oryzae RIB40 : AO090010000134, Neosartorya fischeri NRRL 181 : NFIA_074390 and Aspergillus wentii : Aspwe1_0449405</t>
  </si>
  <si>
    <t>Ortholog of A. nidulans FGSC A4 : AN6856, A. niger CBS 513.88 : An14g06050, A. oryzae RIB40 : AO090120000435, Aspergillus wentii : Aspwe1_0107169 and Aspergillus sydowii : Aspsy1_0040420</t>
  </si>
  <si>
    <t>Putative MATE efflux family protein; transcript upregulated in response to amphotericin B</t>
  </si>
  <si>
    <t>Putative agmatinase, phoB-regulated</t>
  </si>
  <si>
    <t>Ortholog of A. nidulans FGSC A4 : AN6885, A. niger CBS 513.88 : An14g04640, A. oryzae RIB40 : AO090120000468, Aspergillus sydowii : Aspsy1_0054799 and Aspergillus terreus NIH2624 : ATET_06186</t>
  </si>
  <si>
    <t>Ortholog(s) have role in asexual sporulation resulting in formation of a cellular spore, intralumenal vesicle formation and protein retention in Golgi apparatus, more</t>
  </si>
  <si>
    <t>Putative carboxylesterasecarboxylesterase</t>
  </si>
  <si>
    <t>Ortholog of A. nidulans FGSC A4 : AN3395, AN7406, A. niger CBS 513.88 : An02g14300, An14g03530, Aspergillus versicolor : Aspve1_0038904 and Aspergillus clavatus NRRL 1 : ACLA_076630</t>
  </si>
  <si>
    <t>Has domain(s) with predicted calcium ion binding activity</t>
  </si>
  <si>
    <t>Ortholog(s) have galactosidase activityalpha-galactosidase</t>
  </si>
  <si>
    <t>Ortholog of A. nidulans FGSC A4 : AN7186, A. niger CBS 513.88 : An14g05580, A. oryzae RIB40 : AO090001000217, Aspergillus wentii : Aspwe1_0179974 and Aspergillus sydowii : Aspsy1_0026595</t>
  </si>
  <si>
    <t>Ortholog of A. nidulans FGSC A4 : AN0196, A. fumigatus Af293 : Afu6g13810, Afu7g05110, Afu8g01720, A. niger CBS 513.88 : An13g02610, An15g02090, An04g09640 and A. oryzae RIB40 : AO090003001444</t>
  </si>
  <si>
    <t>Glucose-repressible gene; transcript up-regulated in conidia exposed to neutrophils</t>
  </si>
  <si>
    <t>Putative trehalose-6-phosphate synthasealpha,alpha-trehalose-phosphate synthase subunit, putative</t>
  </si>
  <si>
    <t>Ortholog of A. nidulans FGSC A4 : AN2683, AN5069, A. fumigatus Af293 : Afu5g02860, A. niger CBS 513.88 : An09g04830, An14g05730 and A. oryzae RIB40 : AO090102000482, AO090001000197</t>
  </si>
  <si>
    <t>Ortholog of A. niger CBS 513.88 : An06g02470, Aspergillus brasiliensis : Aspbr1_0060254, Neosartorya fischeri NRRL 181 : NFIA_072450 and Aspergillus fumigatus A1163 : AFUB_062190</t>
  </si>
  <si>
    <t>Ortholog of Neosartorya fischeri NRRL 181 : NFIA_072440, Aspergillus fumigatus A1163 : AFUB_062200, Aspergillus clavatus NRRL 1 : ACLA_017360 and Aspergillus zonatus : Aspzo1_0136732</t>
  </si>
  <si>
    <t>Putative carboxypeptidase Y; predicted signal sequence for secretion</t>
  </si>
  <si>
    <t>Has domain(s) with predicted hydrolase activity, hydrolase activity, acting on acid halide bonds, in C-halide compounds activity and role in metabolic process</t>
  </si>
  <si>
    <t>Ortholog of A. nidulans FGSC A4 : AN3345, AN3347, A. fumigatus Af293 : Afu5g00710, A. niger CBS 513.88 : An16g06090, An12g10000/gabA and A. oryzae RIB40 : AO090166000026, AO090005000509, AO090005001081</t>
  </si>
  <si>
    <t>Ortholog of A. niger CBS 513.88 : An12g09990 and Aspergillus fumigatus A1163 : AFUB_062340</t>
  </si>
  <si>
    <t>Protein with Yap1-dependent induction in response to hydrogen peroxide; calcium downregulated; induced by gliotoxin exposure</t>
  </si>
  <si>
    <t>L-fucose-specific lectin; has hemagglutinin activity</t>
  </si>
  <si>
    <t>Putative phosphoenol pyruvate synthase; transcript levels decrease during conidial germination</t>
  </si>
  <si>
    <t>Putative pyruvate decarboxylase</t>
  </si>
  <si>
    <t>Ortholog of A. nidulans FGSC A4 : AN8989, A. oryzae RIB40 : AO090001000186, Neosartorya fischeri NRRL 181 : NFIA_041290 and Aspergillus wentii : Aspwe1_0039524, Aspwe1_0045369</t>
  </si>
  <si>
    <t>Ortholog of A. nidulans FGSC A4 : AN4127, A. fumigatus Af293 : Afu5g14680, A. niger CBS 513.88 : An15g05400, Neosartorya fischeri NRRL 181 : NFIA_072290 and Aspergillus wentii : Aspwe1_0041184</t>
  </si>
  <si>
    <t>Ortholog of A. nidulans FGSC A4 : AN4143, AN12170, A. fumigatus Af293 : Afu1g00760, Aspergillus wentii : Aspwe1_0177868, Aspwe1_0403846 and Aspergillus niger ATCC 1015 : 41666-mRNA</t>
  </si>
  <si>
    <t>Ortholog of Aspergillus fumigatus A1163 : AFUB_079010</t>
  </si>
  <si>
    <t>Protein of unknown function; predicted gene pair with AFUA_1G16080</t>
  </si>
  <si>
    <t>Arsenic methyltransferase; predicted gene pair with AFUA1G16110</t>
  </si>
  <si>
    <t>Has domain(s) with predicted antioxidant activity, oxidoreductase activity, peroxiredoxin activity and role in oxidation-reduction process</t>
  </si>
  <si>
    <t>Ortholog(s) have role in hyphal growth</t>
  </si>
  <si>
    <t>Ortholog of Aspergillus fumigatus A1163 : AFUB_097338</t>
  </si>
  <si>
    <t>Ortholog of A. nidulans FGSC A4 : AN5317, A. oryzae RIB40 : AO090003000248, AO090010000078, Neosartorya fischeri NRRL 181 : NFIA_047440 and Aspergillus versicolor : Aspve1_0031634</t>
  </si>
  <si>
    <t>Ortholog of A. nidulans FGSC A4 : AN11144, AN8627, AN11697, A. fumigatus Af293 : Afu8g07260, A. niger CBS 513.88 : An09g01560, An12g10160 and A. oryzae RIB40 : AO090003001375, AO090701000504, AO090102000039</t>
  </si>
  <si>
    <t>Glycosyl transferase family 8 family protein; calcium induced; induced by exposure to artemisininglycosyl transferase family 8 family</t>
  </si>
  <si>
    <t>Ortholog of A. nidulans FGSC A4 : AN3529, AN4144, AN8311, AN9211, AN4846 and A. fumigatus Af293 : Afu1g17260, Afu4g07950, Afu4g09380, Afu6g12140, Afu8g01900</t>
  </si>
  <si>
    <t>Ortholog of Aspergillus fumigatus A1163 : AFUB_096470</t>
  </si>
  <si>
    <t>Has domain(s) with predicted monooxygenase activity, oxidoreductase activity, acting on paired donors, with incorporation or reduction of molecular oxygen activity and role in oxidation-reduction process</t>
  </si>
  <si>
    <t>Dienelactone hydrolase family protein; transcript up-regulated in conidia exposed to neutrophils</t>
  </si>
  <si>
    <t>Ortholog(s) have Golgi apparatus localization</t>
  </si>
  <si>
    <t>Has domain(s) with predicted protein kinase binding activity and role in regulation of cyclin-dependent protein serine/threonine kinase activity</t>
  </si>
  <si>
    <t>Ortholog(s) have Rab GTPase binding, Rab geranylgeranyltransferase activity and role in ER to Golgi vesicle-mediated transport, activation of GTPase activity, protein geranylgeranylation, protein targeting to membrane</t>
  </si>
  <si>
    <t>Ortholog of A. nidulans FGSC A4 : AN8684/ngn24, A. niger CBS 513.88 : An12g08660, A. oryzae RIB40 : AO090120000103, Aspergillus wentii : Aspwe1_0035741 and Aspergillus sydowii : Aspsy1_0097118</t>
  </si>
  <si>
    <t>Putative cytochrome P450; transcript induced by voriconazole</t>
  </si>
  <si>
    <t>Major facilitator superfamily (MFS) toxin efflux pump</t>
  </si>
  <si>
    <t>Putative glucokinase; conidia-enriched protein; transcripts extremely abundant in resting conidia, levels decline during germination; transcript induced by exposure to human airway epithelial cells</t>
  </si>
  <si>
    <t>Ortholog(s) have structural molecule activity and role in Arp2/3 complex-mediated actin nucleation, actin cortical patch assembly, cellular response to drug, spore germination</t>
  </si>
  <si>
    <t>Ortholog of A. niger CBS 513.88 : An12g07920, Neosartorya fischeri NRRL 181 : NFIA_048820, Aspergillus wentii : Aspwe1_0179794 and Aspergillus versicolor : Aspve1_0086295</t>
  </si>
  <si>
    <t>Putative isocitrate lyase with a predicted role in the glyoxylate cycle; transcript up-regulated in conidia exposed to neutrophils; no human homolog</t>
  </si>
  <si>
    <t>Putative cell wall glucanase; predicted adhesin-like protein; transcript induced by voriconazolecell wall glucanase/allergen F16-like</t>
  </si>
  <si>
    <t>Ortholog of Aspergillus fumigatus A1163 : AFUB_094900</t>
  </si>
  <si>
    <t>Putative fructosyl amine; transcript induced by voriconazole</t>
  </si>
  <si>
    <t>Ortholog of A. oryzae RIB40 : AO090001000013/wykH, AO090102000466, Aspergillus flavus NRRL 3357 : AFL2T_07266, AFL2T_09860, Neosartorya fischeri NRRL 181 : NFIA_007610 and Aspergillus versicolor : Aspve1_0401363</t>
  </si>
  <si>
    <t>Putative MDR1 family ABC transporter; biofilm growth regulated protein</t>
  </si>
  <si>
    <t>Protein similar to nonribosomal peptide synthases (NRPS-like), encoded in a predicted secondary metabolite gene cluster</t>
  </si>
  <si>
    <t>FAD/FMN-containing isoamyl alcohol oxidaseFAD/FMN-containing isoamyl alcohol oxidase (MreA)</t>
  </si>
  <si>
    <t>Putative P-type ATPase sodium pump; predicted gene pair with AFUA_4G09440</t>
  </si>
  <si>
    <t>Ortholog(s) have role in retrograde transport, endosome to Golgi and cytosol, late endosome, nucleus localization</t>
  </si>
  <si>
    <t>GDP-mannose:inositol-phosphorylceramide (MIPC) transferaseMIPC synthase subunit (SurA)</t>
  </si>
  <si>
    <t>Putative NAD-dependent formate dehydrogenase; protein more abundant in conidia than mycelia; transcript up-regulated in conidia exposed to neutrophils; protein induced by heat shock; SrbA-regulated during hypoxia</t>
  </si>
  <si>
    <t>Polysaccharide deacetylase family protein; predicted gene pair with AFUA_5G09130polysaccharide deacetylase family protein</t>
  </si>
  <si>
    <t>Putative aspartic-type endopeptidase; transcript induced by voriconazole; predicted signal sequence for secretion</t>
  </si>
  <si>
    <t>Ortholog(s) have role in actin cytoskeleton organization, inositol lipid-mediated signaling, vacuole organization and plasma membrane localization</t>
  </si>
  <si>
    <t>Ortholog of A. nidulans FGSC A4 : AN11468, A. niger CBS 513.88 : An07g09310, Neosartorya fischeri NRRL 181 : NFIA_052700, Aspergillus wentii : Aspwe1_0519305 and Aspergillus versicolor : Aspve1_0087640</t>
  </si>
  <si>
    <t>Ortholog of A. nidulans FGSC A4 : AN5209, A. niger CBS 513.88 : An07g09010, A. oryzae RIB40 : AO090005001558, Aspergillus wentii : Aspwe1_0516548 and Aspergillus sydowii : Aspsy1_0156708</t>
  </si>
  <si>
    <t>Ortholog(s) have role in fungal-type cell wall organization, protein oligomerization and Golgi apparatus, cell cortex of cell tip, cell division site, cellular bud, membrane raft, plasma membrane localization</t>
  </si>
  <si>
    <t>Putative cell wall integrity signaling protein</t>
  </si>
  <si>
    <t>Has domain(s) with predicted ubiquitin-protein transferase activity, role in protein ubiquitination and ubiquitin ligase complex localization</t>
  </si>
  <si>
    <t>Putative lactoylglutathione lyase</t>
  </si>
  <si>
    <t>Has domain(s) with predicted glycerol kinase activity, phosphotransferase activity, alcohol group as acceptor activity and role in carbohydrate metabolic process, glycerol-3-phosphate metabolic process</t>
  </si>
  <si>
    <t>Ortholog of A. nidulans FGSC A4 : AN12388, Aspergillus flavus NRRL 3357 : AFL2T_09170, Neosartorya fischeri NRRL 181 : NFIA_054300 and Aspergillus versicolor : Aspve1_0083813</t>
  </si>
  <si>
    <t>Has domain(s) with predicted NADP binding, coenzyme binding, oxidoreductase activity, acting on the CH-OH group of donors, NAD or NADP as acceptor, phosphogluconate dehydrogenase (decarboxylating) activity</t>
  </si>
  <si>
    <t>Ortholog of A. nidulans FGSC A4 : AN1734, A. niger CBS 513.88 : An11g06130, A. oryzae RIB40 : AO090001000548, Aspergillus wentii : Aspwe1_0120879 and Aspergillus sydowii : Aspsy1_0289054</t>
  </si>
  <si>
    <t>2-oxoisovalerate dehydrogenase complex alpha subunit</t>
  </si>
  <si>
    <t>Ortholog(s) have endoplasmic reticulum, mitochondrial outer membrane localization</t>
  </si>
  <si>
    <t>Has domain(s) with predicted catalytic activity, chitin binding, chitinase activity, hydrolase activity, hydrolyzing O-glycosyl compounds activity and role in carbohydrate metabolic process, chitin catabolic processchitinase activity, hydrolase activity</t>
  </si>
  <si>
    <t>Ortholog of Aspergillus kawachii : Aspka1_0182581, Aspergillus acidus : Aspfo1_0148565, Aspergillus fumigatus A1163 : AFUB_092650 and Aspergillus clavatus NRRL 1 : ACLA_010240</t>
  </si>
  <si>
    <t>Ortholog of Aspergillus fumigatus A1163 : AFUB_092620</t>
  </si>
  <si>
    <t>Ortholog of Aspergillus brasiliensis : Aspbr1_0037009, Neosartorya fischeri NRRL 181 : NFIA_055580, Aspergillus fumigatus A1163 : AFUB_075910 and Aspergillus sydowii : Aspsy1_0058529</t>
  </si>
  <si>
    <t>Ortholog of A. nidulans FGSC A4 : AN10959, A. niger CBS 513.88 : An11g07960, A. oryzae RIB40 : AO090001000625, Neosartorya fischeri NRRL 181 : NFIA_055640 and Aspergillus wentii : Aspwe1_0062870</t>
  </si>
  <si>
    <t>Ortholog of Aspergillus fumigatus A1163 : AFUB_076050</t>
  </si>
  <si>
    <t>Ortholog(s) have aldehyde dehydrogenase (NAD) activity, role in response to furfural and mitochondrion, nucleus localization</t>
  </si>
  <si>
    <t>Predicted GPI anchored protein</t>
  </si>
  <si>
    <t>Allergen Asp f 28; putative thioredoxin</t>
  </si>
  <si>
    <t>Ortholog of Aspergillus fumigatus A1163 : AFUB_076500</t>
  </si>
  <si>
    <t>Ortholog of A. nidulans FGSC A4 : AN2442, A. niger CBS 513.88 : An11g00690, A. oryzae RIB40 : AO090023000215, Aspergillus wentii : Aspwe1_0039416 and Aspergillus sydowii : Aspsy1_0141765</t>
  </si>
  <si>
    <t>Putative acyl-CoA dehydrogenase; transcript up-regulated in conidia exposed to neutrophils</t>
  </si>
  <si>
    <t>Ortholog(s) have 3-hydroxypropionate dehydrogenase (NAD+) activity, role in propionyl-CoA catabolic process and mitochondrion localization</t>
  </si>
  <si>
    <t>Isopentenyl diphosphate isomerase; SrbA-regulated during hypoxia</t>
  </si>
  <si>
    <t>Ortholog(s) have cell septum, fungal-type vacuole, late endosome, plasma membrane localization</t>
  </si>
  <si>
    <t>Ortholog of A. nidulans FGSC A4 : AN6205, A. niger CBS 513.88 : An05g02520, An02g13310, An08g07320 and A. oryzae RIB40 : AO090010000327, AO090103000241, AO090023000470</t>
  </si>
  <si>
    <t>Putative aldehyde dehydrogenase; predicted gene pair with AFUA_7G01000; hypoxia repressed protein; transcript up-regulated in conidia exposed to neutrophils; immunoreactive protein</t>
  </si>
  <si>
    <t>U3 snoRNA</t>
  </si>
  <si>
    <t>Ortholog(s) have endo-1,4-beta-xylanase activity, role in xylan catabolic process and extracellular region localizationglicosyl hidrolase family protein</t>
  </si>
  <si>
    <t>Ortholog(s) have role in calcium ion import and plasma membrane localization</t>
  </si>
  <si>
    <t>Protein of unknown function; hypoxia induced protein</t>
  </si>
  <si>
    <t>Putative dynamin GTPase</t>
  </si>
  <si>
    <t>Putative major facilitator superfamily (MFS) transporter; member of the fumiquinazoline biosynthetic cluster</t>
  </si>
  <si>
    <t>Fungal dehydrin-like protein that plays a role in oxidative, osmotic and pH stress responses; conserved DPR motif; cytoplasm and peroxisome localized; calcium and germination downregulated; transcript induced in neutrophil-exposed conidia</t>
  </si>
  <si>
    <t>Putative glycerophosphoryl diester phosphodiesterase, phoB-regulated</t>
  </si>
  <si>
    <t>GPI-anchored putative beta(1-3)glucanosyltransferase involved in cell wall maintenance; belongs to the 7-member GEL family1,3-beta-glucanosyltransferase</t>
  </si>
  <si>
    <t>Putative heat shock protein</t>
  </si>
  <si>
    <t>Ortholog(s) have cytosol, mitochondrion, nucleus localization</t>
  </si>
  <si>
    <t>Has domain(s) with predicted hydrolase activity, hydrolase activity, acting on carbon-nitrogen (but not peptide) bonds, in linear amidines activity and role in metabolic process</t>
  </si>
  <si>
    <t>Ortholog(s) have protein complex scaffold, ubiquitin-specific protease activity and role in RNA splicing, histone H3-K4 methylation, histone H3-K79 methylation, histone deubiquitination</t>
  </si>
  <si>
    <t>Ortholog(s) have role in regulation of cell size and endoplasmic reticulum localization</t>
  </si>
  <si>
    <t>Dienelactone hydrolase family protein</t>
  </si>
  <si>
    <t>Ortholog(s) have uroporphyrinogen-III synthase activity, role in heme biosynthetic process and cytosol, nucleus localization</t>
  </si>
  <si>
    <t>Putative mitogen-activated protein kinase (MAPK)</t>
  </si>
  <si>
    <t>Has domain(s) with predicted role in transmembrane transport</t>
  </si>
  <si>
    <t>Putative RNA binding protein of unknown function; conidia-enriched protein; transcript up-regulated in conidia exposed to neutrophils</t>
  </si>
  <si>
    <t>Putative glutamate decarboxylase; predicted gene pair with AFUA_8G06020; SrbA-regulated during hypoxia</t>
  </si>
  <si>
    <t>Ortholog of Aspergillus fumigatus A1163 : AFUB_001040</t>
  </si>
  <si>
    <t>Ortholog of A. nidulans FGSC A4 : AN0723, A. fumigatus Af293 : Afu1g13990, A. niger CBS 513.88 : An08g07150, An05g01960 and A. oryzae RIB40 : AO090103000371</t>
  </si>
  <si>
    <t>Ortholog(s) have monooxygenase activity and role in sterigmatocystin biosynthetic process</t>
  </si>
  <si>
    <t>Ortholog of A. nidulans FGSC A4 : AN5401, A. niger CBS 513.88 : An08g08500, A. oryzae RIB40 : AO090103000362, Aspergillus sydowii : Aspsy1_0046494 and Aspergillus terreus NIH2624 : ATET_03448</t>
  </si>
  <si>
    <t>Ortholog of A. nidulans FGSC A4 : AN8144, AN1651, A. fumigatus Af293 : Afu5g14600, Afu6g00460, A. niger CBS 513.88 : An11g02490, An01g11420 and A. oryzae RIB40 : AO090001000384, AO090011000740</t>
  </si>
  <si>
    <t>Ortholog(s) have role in austinol biosynthetic process, dehydroaustinol biosynthetic process, sporocarp development involved in sexual reproduction</t>
  </si>
  <si>
    <t>Putative prenyltransferase</t>
  </si>
  <si>
    <t>Ortholog of A. nidulans FGSC A4 : AN5283, AN2708, AN1572, AN7419, A. fumigatus Af293 : Afu8g05970, A. niger CBS 513.88 : An07g02380, An08g07270 and A. oryzae RIB40 : AO090026000716, AO090005000543</t>
  </si>
  <si>
    <t>Ortholog of A. nidulans FGSC A4 : AN10664, A. oryzae RIB40 : AO090103000398, Aspergillus wentii : Aspwe1_0100298, Aspergillus sydowii : Aspsy1_0035748 and Aspergillus terreus NIH2624 : ATET_00923</t>
  </si>
  <si>
    <t>Ortholog of Neosartorya fischeri NRRL 181 : NFIA_060150</t>
  </si>
  <si>
    <t>Has domain(s) with predicted UDP-N-acetylmuramate dehydrogenase activity, flavin adenine dinucleotide binding activity and role in oxidation-reduction process</t>
  </si>
  <si>
    <t>AraC-like ligand binding domain protein</t>
  </si>
  <si>
    <t>Putative integral membrane protease; ADAM family metalloprotease; predicted signal sequence for secretion</t>
  </si>
  <si>
    <t>2-haloalkanoic acid dehalogenase; transcript up-regulated in conidia exposed to neutrophils</t>
  </si>
  <si>
    <t>Putative flavin-dependent monooxygenase; encoded within the nsc/fcc secondary metabolite gene cluster; role in neosartoricin and fumicycline A biosynthesis</t>
  </si>
  <si>
    <t>Putative polyketide synthase (PKS), encoded in the nsc/fcc secondary metabolite gene cluster; role in neosartoricin and fumicycline A biosynthesis; induced by contact with the bacterium Streptomyces rapamycinicus</t>
  </si>
  <si>
    <t>Dimethylallyl tryptophan synthase; polycyclic prenyltransferase; encoded within the nsc/fcc secondary metabolite gene cluster; role in neosartoricin and fumicycline A biosynthesis; induced by contact with Streptomyces rapamycinicus</t>
  </si>
  <si>
    <t>Ortholog of Aspergillus niger ATCC 1015 : 189665-mRNA</t>
  </si>
  <si>
    <t>Putative ABC transporter; biofilm growth regulated protein</t>
  </si>
  <si>
    <t>Ortholog of A. nidulans FGSC A4 : AN8468, AN2021, A. niger CBS 513.88 : An15g05630, An11g03460, An11g07530, An04g03850, An09g00640 and A. oryzae RIB40 : AO090005000041, AO090701000541, AO090038000448</t>
  </si>
  <si>
    <t>Ortholog(s) have oxidoreductase activity, acting on CH-OH group of donors activity and cytosol, nucleus localization</t>
  </si>
  <si>
    <t>Ortholog of A. nidulans FGSC A4 : AN12483, A. niger CBS 513.88 : An08g07770, A. oryzae RIB40 : AO090038000414, Aspergillus wentii : Aspwe1_0063395 and Aspergillus sydowii : Aspsy1_0058122, Aspsy1_0062809</t>
  </si>
  <si>
    <t>Ortholog(s) have thiosulfate sulfurtransferase activity, role in tRNA wobble position uridine thiolation and mitochondrion localization</t>
  </si>
  <si>
    <t>Putative bacterial rhodopsin Family G-protein coupled receptor (GPCR)-like protein</t>
  </si>
  <si>
    <t>Ortholog(s) have nitrate reductase (NADPH) activity and role in molybdopterin cofactor biosynthetic process</t>
  </si>
  <si>
    <t>Putative acetamidase; transcript up-regulated in conidia exposed to neutrophils</t>
  </si>
  <si>
    <t>Phosphatidylserine decarboxylase family protein; transcript induced by exposure to human airway epithelial cells</t>
  </si>
  <si>
    <t>Ortholog of Aspergillus fumigatus A1163 : AFUB_088360</t>
  </si>
  <si>
    <t>Putative sulphite efflux pump</t>
  </si>
  <si>
    <t>Ortholog(s) have Golgi apparatus, cell tip, cytoplasmic vesicle, endoplasmic reticulum, plasma membrane localization</t>
  </si>
  <si>
    <t>Ortholog(s) have triglyceride lipase activity, role in triglyceride catabolic process and mitochondrion localization</t>
  </si>
  <si>
    <t>AIF-like mitochondrial oxidoreductase; conidia-enriched protein</t>
  </si>
  <si>
    <t>Ortholog of A. nidulans FGSC A4 : AN9091, A. niger CBS 513.88 : An12g00440, Aspergillus wentii : Aspwe1_0042339, Aspergillus sydowii : Aspsy1_0120658 and Aspergillus terreus NIH2624 : ATET_01854</t>
  </si>
  <si>
    <t>Malate dehydrogenase; SrbA-regulated during hypoxia</t>
  </si>
  <si>
    <t>Ortholog of A. nidulans FGSC A4 : AN9069, A. niger CBS 513.88 : An12g00100, A. oryzae RIB40 : AO090038000626, Aspergillus wentii : Aspwe1_0136265 and Aspergillus sydowii : Aspsy1_0061378polyssacharide synthase (cps1)</t>
  </si>
  <si>
    <t>Ortholog of A. nidulans FGSC A4 : AN9067/tinC, AN2167/hetC, A. fumigatus Af293 : Afu2g15840, A. niger CBS 513.88 : An15g06140 and A. oryzae RIB40 : AO090038000633, AO090012000230</t>
  </si>
  <si>
    <t>Ortholog(s) have role in growth of symbiont in host, nitrogen utilization</t>
  </si>
  <si>
    <t>Copper amine oxidase; predicted gene pair with AFUA_3G00680</t>
  </si>
  <si>
    <t>Putative amino acid permease; transcript up-regulated in conidia exposed to neutrophils and by growth on BSA as a sole nitrogen source</t>
  </si>
  <si>
    <t>Ortholog of Aspergillus flavus NRRL 3357 : AFL2T_00145, Aspergillus wentii : Aspwe1_0432150, Aspergillus fumigatus A1163 : AFUB_089910 and Aspergillus zonatus : Aspzo1_1242070</t>
  </si>
  <si>
    <t>Putative alcohol dehydrogenase with arole in alcohol metabolic process</t>
  </si>
  <si>
    <t>Dehydrin-like protein; repressed upon conidial germination; acts downstream of SakA to confer cold tolerance</t>
  </si>
  <si>
    <t>Ortholog(s) have role in filamentous growth of a population of unicellular organisms in response to biotic stimulus, more</t>
  </si>
  <si>
    <t>Has domain(s) with predicted transferase activity, transferring hexosyl groups activity and role in lipid glycosylation, metabolic processsterol glucosyltransferase</t>
  </si>
  <si>
    <t>MgtC/SapB family membrane protein; homologous to essential bacterial virulence factors but no virulence defect in A. fumigatus; no apparent role in Mg metabolism; 4 predicted transmembrane helices; one putative N72 glycosylation site</t>
  </si>
  <si>
    <t>Putative FAD-dependent oxidoreductase; immunoreactive protein</t>
  </si>
  <si>
    <t>Ortholog of A. niger CBS 513.88 : An07g03050, Neosartorya fischeri NRRL 181 : NFIA_026380, Aspergillus wentii : Aspwe1_0048280 and Aspergillus versicolor : Aspve1_0352289</t>
  </si>
  <si>
    <t>Putative theta class glutathione transferase; transcript induced by voriconazole</t>
  </si>
  <si>
    <t>Ortholog of A. nidulans FGSC A4 : AN6727, AN5371, AN0386, A. fumigatus Af293 : Afu1g01610, Afu4g01060, Afu6g03180 and A. niger CBS 513.88 : An04g08650, An07g02000</t>
  </si>
  <si>
    <t>Putative transmembrane transporter</t>
  </si>
  <si>
    <t>Has domain(s) with predicted protein disulfide oxidoreductase activity</t>
  </si>
  <si>
    <t>Has domain(s) with predicted catalytic activity, metal ion binding, phosphoric diester hydrolase activity</t>
  </si>
  <si>
    <t>Ortholog of A. nidulans FGSC A4 : AN10483, AN2809, AN2115, AN0033, AN12460, A. fumigatus Af293 : Afu2g00940, Afu2g16560, Afu3g15340, Afu7g00460 and A. niger CBS 513.88 : An14g02830, An16g00830</t>
  </si>
  <si>
    <t>Ortholog(s) have role in maltose metabolic process, regulation of transcription, DNA-templated and nucleus localization</t>
  </si>
  <si>
    <t>Putative maltasemaltase</t>
  </si>
  <si>
    <t>Ortholog(s) have pectate lyase activity and role in pectin catabolic processpectate lyase</t>
  </si>
  <si>
    <t>Ortholog(s) have hydrolase activity, acting on glycosyl bonds activity and role in carbohydrate catabolic processexo-polygalacturonidase</t>
  </si>
  <si>
    <t>Ortholog of Neosartorya fischeri NRRL 181 : NFIA_027730, Aspergillus fumigatus A1163 : AFUB_092000 and Aspergillus clavatus NRRL 1 : ACLA_008180</t>
  </si>
  <si>
    <t>Ortholog of A. nidulans FGSC A4 : AN10379, A. niger CBS 513.88 : An03g05540, Neosartorya fischeri NRRL 181 : NFIA_027750, Aspergillus wentii : Aspwe1_0022967 and Aspergillus versicolor : Aspve1_0056237</t>
  </si>
  <si>
    <t>Ortholog of Neosartorya fischeri NRRL 181 : NFIA_027760 and Aspergillus fumigatus A1163 : AFUB_092040</t>
  </si>
  <si>
    <t>Has domain(s) with predicted catalytic activity, deoxyribose-phosphate aldolase activity, lyase activity, role in deoxyribonucleotide catabolic process and cytoplasm localization</t>
  </si>
  <si>
    <t>Putative acyl coenzyme A dehydrogenase</t>
  </si>
  <si>
    <t>Ortholog of A. nidulans FGSC A4 : AN9205, AN9209, A. fumigatus Af293 : Afu5g00100, Afu8g01840, A. niger CBS 513.88 : An05g01030, An13g03050, An16g01380 and A. oryzae RIB40 : AO090012000290, AO090011000069</t>
  </si>
  <si>
    <t>Ortholog of A. nidulans FGSC A4 : AN7942, AN7872, AN5510, AN3420, AN2700, AN9050, AN8973, AN11222, AN10911, AN1749 and A. fumigatus Af293 : Afu1g12450, Afu2g00880, Afu2g17800, Afu2g17880, Afu5g14720</t>
  </si>
  <si>
    <t>Ortholog(s) have NAD(P)H dehydrogenase (quinone) activity, transcription factor binding activity and role in apoptotic process, cellular response to oxidative stress, cytoplasmic sequestering of transcription factorNADPH-dependent FMN reductase (Lot6)</t>
  </si>
  <si>
    <t>Ortholog of A. niger CBS 513.88 : An09g02260, An13g03470, A. oryzae RIB40 : AO090038000025, Aspergillus wentii : Aspwe1_0060886, Aspwe1_0471049 and Aspergillus sydowii : Aspsy1_0128605</t>
  </si>
  <si>
    <t>Conserved protein of unknown function; protein abundantly expressed in conidia; transcript induced in conidia exposed to neutrophils and to human airway epithelial cells</t>
  </si>
  <si>
    <t>Ortholog of Aspergillus fumigatus A1163 : AFUB_080320</t>
  </si>
  <si>
    <t>Predicted mariner Ant1 transposon-related ORF</t>
  </si>
  <si>
    <t>Ortholog of A. oryzae RIB40 : AO090010000783, Aspergillus glaucus : Aspgl1_0068939, Aspgl1_0124292, Aspergillus flavus NRRL 3357 : AFL2T_00932 and Aspergillus kawachii : Aspka1_0182640</t>
  </si>
  <si>
    <t>Ortholog of Aspergillus fumigatus A1163 : AFUB_097650, AFUB_098020</t>
  </si>
  <si>
    <t>Ortholog of A. niger CBS 513.88 : An10g00280, Aspergillus tubingensis : Asptu1_0053817, Aspergillus fumigatus A1163 : AFUB_097670, AFUB_098030 and Aspergillus sydowii : Aspsy1_0041373</t>
  </si>
  <si>
    <t>Ortholog of Aspergillus fumigatus A1163 : AFUB_097740</t>
  </si>
  <si>
    <t>Ortholog of Aspergillus fumigatus A1163 : AFUB_080060</t>
  </si>
  <si>
    <t>Ortholog of A. oryzae RIB40 : AO090026000098, AO090020000723, Aspergillus wentii : Aspwe1_0042936, Aspwe1_0166202, Aspergillus versicolor : Aspve1_0148689 and Aspergillus clavatus NRRL 1 : ACLA_067460</t>
  </si>
  <si>
    <t>Putative non-ribosomal peptide synthetase (NRPS), brevianamide F synthetase; plays a role in fumitremorgin B synthesis</t>
  </si>
  <si>
    <t>Putative cytochrome P450 with a role in fumitremorgin B synthesis</t>
  </si>
  <si>
    <t>O-methyltransferase with a role in fumitremorgin B synthesis; catalyzes the conversion of 6-hydroxytryprostatin B into tryprostatin A; R202L mutation in strain Af293 blocks fumitremorgin B synthesis in this strain</t>
  </si>
  <si>
    <t>Putative brevianamide F prenyltransferase, predicted to convert brevianamide F to tryprostatin B; involved in the biosynthesis of fumitremorgins</t>
  </si>
  <si>
    <t>Cytochrome P450 with a predicted role in fumitremorgin B synthesis</t>
  </si>
  <si>
    <t>Non-heme Fe(II) and alpha-ketoglutarate-dependent dioxygenase; phytanoyl-CoA dioxygenase family protein; catalyses the conversion of fumitremorgin B to verruculogen</t>
  </si>
  <si>
    <t>Putative cytochrome P450 with a predicted role in fumitremorgin B synthesis</t>
  </si>
  <si>
    <t>Putative prenyltransferase involved in fumitremorgin B biosynthesis</t>
  </si>
  <si>
    <t>Polyketide synthase (PKS), encoded in the fma (fumagillin) secondary metabolite gene cluster; required for fumagillin biosynthesis</t>
  </si>
  <si>
    <t>Putative alpha/beta hydrolase; encoded in the fma (fumagillin) secondary metabolite gene cluster</t>
  </si>
  <si>
    <t>Predicted O-methyltransferase; encoded in the fma (fumagillin) secondary metabolite gene cluster</t>
  </si>
  <si>
    <t>Protein of unknown function; encoded in the fma (fumagillin) secondary metabolite gene cluster</t>
  </si>
  <si>
    <t>C6 zinc finger domain protein required for expression of fumagillin and pseurotin gene clusters; transcript induced by voriconazole; encoded in the fma secondary metabolite gene cluster</t>
  </si>
  <si>
    <t>Ortholog of A. nidulans AN1088; hypoxia induced protein; encoded in the fma (fumagillin) secondary metabolite gene cluster</t>
  </si>
  <si>
    <t>Baeyer-Villiger monooxygenase (BVMO); hypoxia induced protein; encoded in the fma (fumagillin) secondary metabolite gene cluster</t>
  </si>
  <si>
    <t>Putative iron-dependent oxygenase; encoded in the fma (fumagillin) secondary metabolite gene cluster</t>
  </si>
  <si>
    <t>Putative polyketide synthase; higher expression in 48 h biofilm vs planktonic cells; encoded in the fma (fumagillin) secondary metabolite gene cluster</t>
  </si>
  <si>
    <t>Putative acetate-CoA ligase; encoded in the fma (fumagillin) secondary metabolite gene cluster</t>
  </si>
  <si>
    <t>Predicted oxidoreductase; encoded in the fma (fumagillin) secondary metabolite gene cluster</t>
  </si>
  <si>
    <t>Membrane-bound terpene cyclase; encoded in the fma (fumagillin) secondary metabolite gene cluster; predicted to be responsible for the cyclization of farnesyl-PP to sesquiterpene beta-trans-bergamotene; required for fumagillin biosynthesis</t>
  </si>
  <si>
    <t>Putative alpha/beta hydrolase; member of the pseurotin A gene cluster; hypoxia induced proteinalpha/beta hydrolase</t>
  </si>
  <si>
    <t>Non-ribosomal peptide synthetase (NRPS); PKS/NRPS hybrid; multidomain protein; required for pseurotin A production; pseurotin A gene cluster member; transcript induced by voriconazole; induced by hypoxia and in infected mouse lungs</t>
  </si>
  <si>
    <t>Putative methyl transferase; member of the pseurotin A gene cluster; conidia-enriched protein; hypoxia induced protein</t>
  </si>
  <si>
    <t>Putative P450 monooxygenase; member of the pseurotin A gene cluster; transcript induced by voriconazole</t>
  </si>
  <si>
    <t>Putative elongation factor ElfB</t>
  </si>
  <si>
    <t>Putative dimethylallyl tryptophan synthase; N-prenyltransferase; catalyzes the reverse prenylation of tryptophan-containing cyclic dipeptides</t>
  </si>
  <si>
    <t>Ortholog of Neosartorya fischeri NRRL 181 : NFIA_094280, Aspergillus versicolor : Aspve1_0077671, Aspergillus fumigatus A1163 : AFUB_085740 and Aspergillus sydowii : Aspsy1_0587124</t>
  </si>
  <si>
    <t>Ortholog(s) have role in arginine transport, asperfuranone biosynthetic process and plasma membrane localization</t>
  </si>
  <si>
    <t>Has domain(s) with predicted catalytic activity, pyridoxal phosphate binding activity and role in biosynthetic process</t>
  </si>
  <si>
    <t>Ortholog of A. oryzae RIB40 : AO090010000578 and Aspergillus fumigatus A1163 : AFUB_084900</t>
  </si>
  <si>
    <t>Has domain(s) with predicted inorganic phosphate transmembrane transporter activity, role in phosphate ion transport and membrane localization</t>
  </si>
  <si>
    <t>Ortholog of A. nidulans FGSC A4 : AN0992, A. niger CBS 513.88 : An09g00600, Neosartorya fischeri NRRL 181 : NFIA_095470 and Aspergillus wentii : Aspwe1_0043470, Aspwe1_0044332</t>
  </si>
  <si>
    <t>Ortholog of Aspergillus fumigatus A1163 : AFUB_084730</t>
  </si>
  <si>
    <t>Ortholog of A. nidulans FGSC A4 : AN3529, AN4144, AN8311, AN9211, AN4846 and A. fumigatus Af293 : Afu1g17260, Afu4g07950, Afu4g09380, Afu6g00560, Afu6g12140</t>
  </si>
  <si>
    <t>Putative histidine acid phosphatase; calcium downregulated</t>
  </si>
  <si>
    <t>Ortholog of A. nidulans FGSC A4 : AN12392, Neosartorya fischeri NRRL 181 : NFIA_095530, Aspergillus wentii : Aspwe1_0177490 and Aspergillus versicolor : Aspve1_0034524</t>
  </si>
  <si>
    <t>Putative alpha-1,6-mannosyltransferaseglycosyl transferase</t>
  </si>
  <si>
    <t>Ortholog of Neosartorya fischeri NRRL 181 : NFIA_095720, Aspergillus fumigatus A1163 : AFUB_084560, Aspergillus clavatus NRRL 1 : ACLA_043730 and Aspergillus terreus NIH2624 : ATET_01912hypothetical protein</t>
  </si>
  <si>
    <t>Ortholog of A. niger CBS 513.88 : An05g02300/gpi12, A. oryzae RIB40 : AO090010000613, AO090005001316, Neosartorya fischeri NRRL 181 : NFIA_095730 and Aspergillus clavatus NRRL 1 : ACLA_043720glycan biosynthesis protein (PigL) </t>
  </si>
  <si>
    <t>Ortholog of A. niger CBS 513.88 : An05g02310, A. oryzae RIB40 : AO090010000612, Neosartorya fischeri NRRL 181 : NFIA_095740 and Aspergillus clavatus NRRL 1 : ACLA_043710glycosyl transferase</t>
  </si>
  <si>
    <t>Has domain(s) with predicted sugar:proton symporter activity, role in carbohydrate transport and Golgi membrane, integral component of membrane localization</t>
  </si>
  <si>
    <t>Ortholog of Aspergillus fumigatus A1163 : AFUB_084420</t>
  </si>
  <si>
    <t>Putative proline permease; induced by growth on BSA as a sole nitrogen source</t>
  </si>
  <si>
    <t>Ortholog of Neosartorya fischeri NRRL 181 : NFIA_095820, Aspergillus versicolor : Aspve1_0152402, Aspergillus clavatus NRRL 1 : ACLA_043370 and Aspergillus niger ATCC 1015 : 177036-mRNA</t>
  </si>
  <si>
    <t>Putative c-4 methyl sterol oxidase with a predicted role in ergosterol biosynthesis; repressed by exposure to artemisinin; SrbA-regulated during hypoxia</t>
  </si>
  <si>
    <t>Ortholog of A. nidulans FGSC A4 : AN8913, A. oryzae RIB40 : AO090010000666, Neosartorya fischeri NRRL 181 : NFIA_096150, Aspergillus wentii : Aspwe1_0177732 and Aspergillus versicolor : Aspve1_0396039</t>
  </si>
  <si>
    <t>Putative MFS peptide transporter; induced by growth on BSA as a sole nitrogen source</t>
  </si>
  <si>
    <t>Ortholog of A. nidulans FGSC A4 : AN1451, A. niger CBS 513.88 : An16g08650, A. oryzae RIB40 : AO090103000064, Aspergillus wentii : Aspwe1_0116823 and Aspergillus sydowii : Aspsy1_0144294</t>
  </si>
  <si>
    <t>Ortholog(s) have 3-hydroxyanthranilate 3,4-dioxygenase activity, role in 'de novo' NAD biosynthetic process from tryptophan and cytoplasm localization</t>
  </si>
  <si>
    <t>Oligopeptidase family proteinoligopeptidase family protein</t>
  </si>
  <si>
    <t>Putative peroxisome membrane protein; transcript up-regulated in conidia exposed to neutrophils</t>
  </si>
  <si>
    <t>Ortholog(s) have siRNA binding activity, role in conversion of ds siRNA to ss siRNA involved in RNA interference and RISC complex localization</t>
  </si>
  <si>
    <t>Ortholog of A. nidulans FGSC A4 : AN1535, Neosartorya fischeri NRRL 181 : NFIA_098190, Aspergillus wentii : Aspwe1_0176287 and Aspergillus versicolor : Aspve1_0435110</t>
  </si>
  <si>
    <t>Putative fumarate reductase; conidia-enriched protein; hypoxia repressed protein; transcript up-regulated in conidia exposed to neutrophils; transcript downregulated in response to hypoxia</t>
  </si>
  <si>
    <t>Ortholog of A. nidulans FGSC A4 : AN1549, A. niger CBS 513.88 : An16g07080, A. oryzae RIB40 : AO090005000583, Aspergillus wentii : Aspwe1_0187131 and Aspergillus sydowii : Aspsy1_0086712</t>
  </si>
  <si>
    <t>Putative major facilitator superfamily (MFS) sugar transporter; calcium induced; transcript up-regulated in conidia exposed to neutrophils</t>
  </si>
  <si>
    <t>Ortholog of A. niger CBS 513.88 : An19g00030, A. oryzae RIB40 : AO090023000002, Neosartorya fischeri NRRL 181 : NFIA_098510 and Aspergillus wentii : Aspwe1_0142195</t>
  </si>
  <si>
    <t>Ortholog of Aspergillus fumigatus A1163 : AFUB_081770 and Aspergillus zonatus : Aspzo1_1313164</t>
  </si>
  <si>
    <t>DUF1295 domain protein; transcript induced by exposure to human airway epithelial cells</t>
  </si>
  <si>
    <t>Putative aromatic amino acid and leucine permease; induced by growth on BSA as a sole nitrogen source</t>
  </si>
  <si>
    <t>Ortholog of A. nidulans FGSC A4 : AN1603, Neosartorya fischeri NRRL 181 : NFIA_098760, NFIA_099140, Aspergillus wentii : Aspwe1_0689083 and Aspergillus versicolor : Aspve1_0037404</t>
  </si>
  <si>
    <t>Ortholog of A. nidulans FGSC A4 : AN8726, A. fumigatus Af293 : Afu7g00440, Afu8g06580 and A. niger CBS 513.88 : An02g08340, An02g09540, An03g00430</t>
  </si>
  <si>
    <t>Ortholog of Aspergillus fumigatus A1163 : AFUB_079220</t>
  </si>
  <si>
    <t>Has domain(s) with predicted carbonate dehydratase activity, zinc ion binding activity</t>
  </si>
  <si>
    <t>Has domain(s) with predicted transferase activity, transferring hexosyl groups activity and role in lipid glycosylation, metabolic process</t>
  </si>
  <si>
    <t>Has domain(s) with predicted hydrolase activity and role in metabolic processhypothetical protein</t>
  </si>
  <si>
    <t>Ortholog of A. oryzae RIB40 : AO090003001576, Aspergillus glaucus : Aspgl1_0145643, Aspergillus flavus NRRL 3357 : AFL2T_01871 and Neosartorya fischeri NRRL 181 : NFIA_024040</t>
  </si>
  <si>
    <t>Ortholog of Aspergillus fumigatus A1163 : AFUB_080930</t>
  </si>
  <si>
    <t>Ortholog of A. nidulans FGSC A4 : AN2364, A. fumigatus Af293 : Afu4g14020, Neosartorya fischeri NRRL 181 : NFIA_099740 and Aspergillus versicolor : Aspve1_0043947</t>
  </si>
  <si>
    <t>Ortholog(s) have glucan 1,4-alpha-maltotriohydrolase activity, maltose alpha-glucosidase activity, oligo-1,6-glucosidase activity, sucrose alpha-glucosidase activity and role in maltose catabolic process, sucrose catabolic processmaltase (MalT)</t>
  </si>
  <si>
    <t>Ortholog of A. nidulans FGSC A4 : AN6881, A. niger CBS 513.88 : An03g01630, Neosartorya fischeri NRRL 181 : NFIA_099950 and Aspergillus versicolor : Aspve1_0035247</t>
  </si>
  <si>
    <t>Ortholog of A. nidulans FGSC A4 : AN9163, A. niger CBS 513.88 : An14g07150, A. oryzae RIB40 : AO090138000059, Aspergillus wentii : Aspwe1_0078799 and Aspergillus sydowii : Aspsy1_0061494</t>
  </si>
  <si>
    <t>Ortholog(s) have role in response to amino acid</t>
  </si>
  <si>
    <t>Hydroxymethylglutaryl-CoA synthase; induced by exposure to human airway epithelial cells; SrbA-regulated during hypoxia</t>
  </si>
  <si>
    <t>Ortholog of Neosartorya fischeri NRRL 181 : NFIA_100040, Aspergillus fumigatus A1163 : AFUB_080540 and Aspergillus clavatus NRRL 1 : ACLA_060080</t>
  </si>
  <si>
    <t>Ortholog of A. nidulans FGSC A4 : AN5841, AN8634, Aspergillus wentii : Aspwe1_0062778, Aspergillus sydowii : Aspsy1_0048400 and Aspergillus terreus NIH2624 : ATET_08649</t>
  </si>
  <si>
    <t>Ortholog of Neosartorya fischeri NRRL 181 : NFIA_100350, Aspergillus versicolor : Aspve1_0026087, Aspergillus fumigatus A1163 : AFUB_080400 and Aspergillus clavatus NRRL 1 : ACLA_043780</t>
  </si>
  <si>
    <t>Afu1g03530</t>
  </si>
  <si>
    <t>Afu3g13380</t>
  </si>
  <si>
    <t>Has domain(s) with predicted poly(beta-D-mannuronate) lyase activity, role in alginic acid catabolic process and periplasmic space localization</t>
  </si>
  <si>
    <t>Ortholog of A. nidulans FGSC A4 : AN8157 and Aspergillus fumigatus A1163 : AFUB_079400</t>
  </si>
  <si>
    <t>Ortholog of A. nidulans FGSC A4 : AN0389, A. niger CBS 513.88 : An04g08610, Neosartorya fischeri NRRL 181 : NFIA_023080, Aspergillus wentii : Aspwe1_0169743 and Aspergillus versicolor : Aspve1_0119805</t>
  </si>
  <si>
    <t>Has domain(s) with predicted electron carrier activity, heme binding, iron ion binding, monooxygenase activity, oxidoreductase activity and acting on paired donors, more</t>
  </si>
  <si>
    <t>Ortholog of A. nidulans FGSC A4 : AN0365, A. niger CBS 513.88 : An01g06340, A. oryzae RIB40 : AO090005000900, Aspergillus wentii : Aspwe1_0049744 and Aspergillus sydowii : Aspsy1_0040934</t>
  </si>
  <si>
    <t>Putative eukaryotic translation initiation factor 3 subunit; protein induced by heat shock</t>
  </si>
  <si>
    <t>Ortholog of A. niger CBS 513.88 : An01g06160, Neosartorya fischeri NRRL 181 : NFIA_022550, Aspergillus wentii : Aspwe1_0169700 and Aspergillus versicolor : Aspve1_0067312</t>
  </si>
  <si>
    <t>3-deoxy-7-phosphoheptulonate synthase; no human homolog</t>
  </si>
  <si>
    <t>Ortholog of Aspergillus fumigatus A1163 : AFUB_002540</t>
  </si>
  <si>
    <t>Ortholog(s) have cell division site, cytosol, nucleolus localization</t>
  </si>
  <si>
    <t>Ortholog of A. nidulans FGSC A4 : AN0336, A. niger CBS 513.88 : An01g05880, Aspergillus wentii : Aspwe1_0736723, Aspergillus sydowii : Aspsy1_1167337 and Aspergillus terreus NIH2624 : ATET_04862</t>
  </si>
  <si>
    <t>Ortholog of A. nidulans FGSC A4 : AN0331, A. niger CBS 513.88 : An01g05810, Aspergillus wentii : Aspwe1_0049711, Aspergillus sydowii : Aspsy1_0040882 and Aspergillus terreus NIH2624 : ATET_04855</t>
  </si>
  <si>
    <t>Ortholog(s) have transcription factor activity, RNA polymerase I CORE element sequence-specific binding activity and role in regulation of transcription from RNA polymerase I promoter, transcription from RNA polymerase I promoter</t>
  </si>
  <si>
    <t>Ortholog(s) have cytosol, nucleolus localization</t>
  </si>
  <si>
    <t>Ortholog of A. niger CBS 513.88 : An01g05400, A. oryzae RIB40 : AO090005000821, Neosartorya fischeri NRRL 181 : NFIA_021890 and Aspergillus wentii : Aspwe1_0169628</t>
  </si>
  <si>
    <t>Putative mitochondrial phosphate carrier protein; predicted gene pair with AFUA_1G15140</t>
  </si>
  <si>
    <t>Putative NADH-quinone oxidoreductase; conidia-enriched protein; induced by L-tyrosine; transcript up-regulated in conidia exposed to neutrophils</t>
  </si>
  <si>
    <t>Putative transcription factor; putative ortholog of Fusarium graminearum TRI6</t>
  </si>
  <si>
    <t>Ortholog of A. nidulans FGSC A4 : AN0288, Neosartorya fischeri NRRL 181 : NFIA_021630, Aspergillus wentii : Aspwe1_0169599 and Aspergillus versicolor : Aspve1_0231328</t>
  </si>
  <si>
    <t>Has domain(s) with predicted hydrolase activity, hydrolase activity, acting on ester bonds activity and role in lipid metabolic process</t>
  </si>
  <si>
    <t>Has domain(s) with predicted ATP binding, ATPase activity</t>
  </si>
  <si>
    <t>Putative 60S ribosomal protein L12</t>
  </si>
  <si>
    <t>Ortholog of A. nidulans FGSC A4 : AN0251, A. niger CBS 513.88 : An01g04620, A. oryzae RIB40 : AO090005000747, Neosartorya fischeri NRRL 181 : NFIA_021140 and Aspergillus wentii : Aspwe1_0181100</t>
  </si>
  <si>
    <t>Ortholog(s) have D-xylose transmembrane transporter activity, role in D-xylose transport, glucose import and integral component of membrane localization</t>
  </si>
  <si>
    <t>Putative GPI anchored acid phosphatase</t>
  </si>
  <si>
    <t>Ortholog(s) have cell adhesion molecule binding, glucan endo-1,6-beta-glucosidase activity, glucan exo-1,3-beta-glucosidase activity</t>
  </si>
  <si>
    <t>Has domain(s) with predicted CoA-transferase activity and role in metabolic process</t>
  </si>
  <si>
    <t>Putative polyadenylate-binding protein</t>
  </si>
  <si>
    <t>Ribosomal protein S8</t>
  </si>
  <si>
    <t>Ortholog of A. nidulans FGSC A4 : AN0461, A. niger CBS 513.88 : An01g03230, A. oryzae RIB40 : AO090003000912, Aspergillus wentii : Aspwe1_0025386 and Aspergillus sydowii : Aspsy1_0055307</t>
  </si>
  <si>
    <t>Ortholog of A. nidulans FGSC A4 : AN10356, AN0435, A. fumigatus Af293 : Afu3g13080, A. niger CBS 513.88 : An01g03600 and A. oryzae RIB40 : AO090003000870, AO090012000821</t>
  </si>
  <si>
    <t>Putative zinc-containing alcohol dehydrogenase; reacts with rabbit immunosera exposed to A. fumigatus conidia; hypoxia induced protein; transcript up-regulated in conidia exposed to neutrophils; repressed by gliotoxin exposure</t>
  </si>
  <si>
    <t>D-xylose reductase</t>
  </si>
  <si>
    <t>Transcriptional activator involved in regulation of conidiation; ortholog of A. nidulans ATTS/TEA DNA-binding domain protein AbaA; activates expression of veA and velB; transcript highly expressed during conidiation</t>
  </si>
  <si>
    <t>Ortholog of S. cerevisiae MRD1; snoRNA Afu-335 encoded within intron 2</t>
  </si>
  <si>
    <t>Eukaryotic translation initiation factor 3 subunit A</t>
  </si>
  <si>
    <t>Predicted 3',5'-cyclic-AMP phosphodiesterase</t>
  </si>
  <si>
    <t>Ortholog(s) have role in negative regulation of G0 to G1 transition, ribosomal small subunit biogenesis and 90S preribosome, nucleolus localization</t>
  </si>
  <si>
    <t>Ortholog(s) have mitotic spindle pole body, nucleus localization</t>
  </si>
  <si>
    <t>Ortholog of A. nidulans FGSC A4 : AN4067, Aspergillus wentii : Aspwe1_0375062, Aspergillus sydowii : Aspsy1_0149851 and Aspergillus terreus NIH2624 : ATET_03084</t>
  </si>
  <si>
    <t>Ortholog(s) have UDP-galactose transmembrane transporter activity, role in UDP-galactose transmembrane transport, UDP-glucose transport and endoplasmic reticulum localization</t>
  </si>
  <si>
    <t>Putative c-14 sterol reductase with a predicted role in ergosterol biosynthesis; repressed by exposure to artemisinin; SrbA-regulated during hypoxia</t>
  </si>
  <si>
    <t>Ortholog of A. nidulans FGSC A4 : AN4191, A. niger CBS 513.88 : An18g03720, Neosartorya fischeri NRRL 181 : NFIA_018940, Aspergillus wentii : Aspwe1_0170107 and Aspergillus versicolor : Aspve1_0031814</t>
  </si>
  <si>
    <t>Ortholog(s) have glutathione disulfide oxidoreductase activity, glutathione peroxidase activity, glutathione transferase activity</t>
  </si>
  <si>
    <t>Ortholog(s) have rhamnogalacturonan acetylesterase activity and role in pectin catabolic process</t>
  </si>
  <si>
    <t>Ortholog(s) have hydrolase activity, acting on glycosyl bonds activity and role in carbohydrate catabolic process</t>
  </si>
  <si>
    <t>Ortholog of A. nidulans FGSC A4 : AN4237, A. niger CBS 513.88 : An18g05340, A. oryzae RIB40 : AO090001000437, Aspergillus wentii : Aspwe1_0026108 and Aspergillus sydowii : Aspsy1_0153979</t>
  </si>
  <si>
    <t>Histone H4 arginine methyltransferase</t>
  </si>
  <si>
    <t>Ortholog(s) have rRNA binding activity, role in conjugation with cellular fusion, ribosomal large subunit assembly and nucleolus localization</t>
  </si>
  <si>
    <t>Ortholog(s) have role in ribosomal large subunit biogenesis, ribosomal small subunit biogenesis and cytosolic large ribosomal subunit, nucleolus localization</t>
  </si>
  <si>
    <t>Has domain(s) with predicted oxidoreductase activity, transferase activity, transferring acyl groups other than amino-acyl groups activity</t>
  </si>
  <si>
    <t>Ortholog of A. nidulans FGSC A4 : AN10714, A. oryzae RIB40 : AO090001000464, Aspergillus flavus NRRL 3357 : AFL2T_09110 and Neosartorya fischeri NRRL 181 : NFIA_018040</t>
  </si>
  <si>
    <t>Has domain(s) with predicted metal ion binding, oxidoreductase activity and role in oxidation-reduction process</t>
  </si>
  <si>
    <t>Ortholog(s) have role in mitochondrial translation and mitochondrion, nucleus localization</t>
  </si>
  <si>
    <t>Putative G-protein coupled receptor; has a PQ loop repeat</t>
  </si>
  <si>
    <t>Ortholog(s) have membrane insertase activity, role in mitochondrial respiratory chain complex IV assembly, protein insertion into mitochondrial membrane, protein transport and integral component of mitochondrial inner membrane localization</t>
  </si>
  <si>
    <t>Ortholog(s) have alpha-1,2-mannosyltransferase activity, role in mannosylation, oligosaccharide-lipid intermediate biosynthetic process and endoplasmic reticulum membrane localization</t>
  </si>
  <si>
    <t>Ortholog(s) have tRNA-specific adenosine deaminase activity, tRNA-specific adenosine-34 deaminase activity and role in adenosine to inosine editing, tRNA modification</t>
  </si>
  <si>
    <t>Ortholog(s) have guanine nucleotide transmembrane transporter activity and role in cellular iron ion homeostasis, guanine nucleotide transport, mitochondrial genome maintenance, transmembrane transport</t>
  </si>
  <si>
    <t>Ortholog(s) have mRNA binding, single-stranded DNA binding, translation regulator activity and role in positive regulation of translation</t>
  </si>
  <si>
    <t>Putative secreted pappalysin-like endoprotease; predicted signal sequence for secretion; induced by growth on BSA as a sole nitrogen source</t>
  </si>
  <si>
    <t>Ortholog(s) have role in cellular zinc ion homeostasis, endoplasmic reticulum inheritance, protein targeting to nuclear inner membrane, septin ring assembly</t>
  </si>
  <si>
    <t>Ortholog(s) have large ribosomal subunit rRNA binding activity, role in cellular response to drug, rRNA processing, ribosomal large subunit biogenesis and PeBoW complex, preribosome, large subunit precursor localization</t>
  </si>
  <si>
    <t>Ortholog(s) have role in cell morphogenesis, negative regulation of sexual sporulation resulting in formation of a cellular spore, phialide development, sexual sporulation resulting in formation of a cellular spore</t>
  </si>
  <si>
    <t>Ortholog of A. nidulans FGSC A4 : AN1346, A. oryzae RIB40 : AO090012000930, Aspergillus wentii : Aspwe1_0103922, Aspergillus sydowii : Aspsy1_0025400 and Aspergillus terreus NIH2624 : ATET_08566</t>
  </si>
  <si>
    <t>Putative GPI-anchored protein; expression induced in biofilm</t>
  </si>
  <si>
    <t>Ortholog of A. nidulans FGSC A4 : AN1336, A. niger CBS 513.88 : An08g01160, A. oryzae RIB40 : AO090012000913, Aspergillus wentii : Aspwe1_0024569 and Aspergillus sydowii : Aspsy1_0037865</t>
  </si>
  <si>
    <t>C/D box small nucleolar RNA (snoRNA); predicted to target methylation of Um2706 in 26S rRNA, Am97 in 18S rRNA, Cm47 in 5.8S rRNA</t>
  </si>
  <si>
    <t>Ortholog(s) have cytosol, eukaryotic 43S preinitiation complex, eukaryotic translation initiation factor 3 complex, nucleus localization</t>
  </si>
  <si>
    <t>Has domain(s) with predicted prenyltransferase activity and integral component of membrane localization</t>
  </si>
  <si>
    <t>Ortholog of Aspergillus fumigatus A1163 : AFUB_009670</t>
  </si>
  <si>
    <t>Ortholog(s) have role in positive regulation of growth rate, rRNA processing, response to drug, ribosomal subunit export from nucleus and nucleolus localization</t>
  </si>
  <si>
    <t>Ortholog of A. nidulans FGSC A4 : AN1219, A. niger CBS 513.88 : An08g02600, A. oryzae RIB40 : AO090038000362, Aspergillus wentii : Aspwe1_0095261 and Aspergillus sydowii : Aspsy1_0025527</t>
  </si>
  <si>
    <t>Ortholog of A. nidulans FGSC A4 : AN1221, A. niger CBS 513.88 : An08g02680, A. oryzae RIB40 : AO090038000358, Aspergillus wentii : Aspwe1_0049022 and Aspergillus sydowii : Aspsy1_0139464</t>
  </si>
  <si>
    <t>Ortholog(s) have DNA replication origin binding activity, role in mitotic DNA replication, mitotic DNA replication checkpoint and nuclear chromatin, nuclear origin of replication recognition complex localization</t>
  </si>
  <si>
    <t>Ortholog(s) have mRNA binding activity, role in cellular response to drug, ribosomal large subunit assembly and Noc1p-Noc2p complex, nucleolus localization</t>
  </si>
  <si>
    <t>Putative alpha-1,2-mannosidase family protein</t>
  </si>
  <si>
    <t>Has domain(s) with predicted nucleobase transmembrane transporter activity, role in nucleobase transport, transmembrane transport and membrane localization</t>
  </si>
  <si>
    <t>Ortholog(s) have L-iditol 2-dehydrogenase activity and role in sorbitol catabolic process</t>
  </si>
  <si>
    <t>Ortholog of A. nidulans FGSC A4 : AN10896, A. niger CBS 513.88 : An09g03860, An09g00570, A. oryzae RIB40 : AO090113000167 and Aspergillus wentii : Aspwe1_0137373, Aspwe1_0169359</t>
  </si>
  <si>
    <t>Ortholog of A. oryzae RIB40 : AO090001000210, Aspergillus glaucus : Aspgl1_0160586, Aspergillus flavus NRRL 3357 : AFL2T_07439 and Neosartorya fischeri NRRL 181 : NFIA_014310</t>
  </si>
  <si>
    <t>Has domain(s) with predicted catalytic activity, coenzyme binding activity and role in cellular metabolic process</t>
  </si>
  <si>
    <t>Putative alpha/beta fold family hydrolase; predicted signal sequence for secretion</t>
  </si>
  <si>
    <t>Major facilitator superfamily (MFS) quinate transporter; higher expression in 48 h biofilm vs planktonic cells</t>
  </si>
  <si>
    <t>Ortholog(s) have quinate 3-dehydrogenase (NAD+) activity, shikimate 3-dehydrogenase (NADP+) activity and role in quinate catabolic process</t>
  </si>
  <si>
    <t>Ortholog(s) have copper ion binding, superoxide dismutase activity and role in cellular response to superoxide, evasion or tolerance by symbiont of host-produced reactive oxygen species, pathogenesis, superoxide metabolic process</t>
  </si>
  <si>
    <t>Ribosomal protein L1</t>
  </si>
  <si>
    <t>Ortholog of A. nidulans FGSC A4 : AN1116, A. niger CBS 513.88 : An08g03970, A. oryzae RIB40 : AO090038000243, Aspergillus wentii : Aspwe1_0109813 and Aspergillus sydowii : Aspsy1_0244584</t>
  </si>
  <si>
    <t>Histidine-rich protein of unknown function; calcium induced</t>
  </si>
  <si>
    <t>Ortholog(s) have role in regulation of reactive oxygen species metabolic process and mitochondrial membrane, plasma membrane localization</t>
  </si>
  <si>
    <t>Ortholog of A. niger CBS 513.88 : An08g04420, A. oryzae RIB40 : AO090001000333, Aspergillus wentii : Aspwe1_0027928, Aspergillus sydowii : Aspsy1_0038224 and Aspergillus terreus NIH2624 : ATET_00411</t>
  </si>
  <si>
    <t>Ortholog(s) have role in chromatin silencing at centromere, chromatin silencing at telomere and mitotic spindle, nucleolus localization</t>
  </si>
  <si>
    <t>Ortholog of S. cerevisiae SCD6; snoRNA Afu-200 encoded within intron 3</t>
  </si>
  <si>
    <t>Ortholog(s) have delta12-fatty acid dehydrogenase activity and role in asexual sporulation resulting in formation of a cellular spore, unsaturated fatty acid biosynthetic process</t>
  </si>
  <si>
    <t>La protein homolog</t>
  </si>
  <si>
    <t>ABC multidrug transporter; induced by voriconazole exposure in vitro and in mice; biofilm growth regulated protein</t>
  </si>
  <si>
    <t>Putative 60S Ribosomal protein L5</t>
  </si>
  <si>
    <t>Ortholog(s) have rRNA primary transcript binding, single-stranded telomeric DNA binding, snoRNA binding activity, role in rRNA processing, ribosomal small subunit biogenesis and Mpp10 complex, small-subunit processome localization</t>
  </si>
  <si>
    <t>Ortholog(s) have nucleotidyltransferase activity</t>
  </si>
  <si>
    <t>Putative transporter protein</t>
  </si>
  <si>
    <t>Ortholog(s) have box H/ACA snoRNA binding activity, role in rRNA pseudouridine synthesis, snRNA pseudouridine synthesis and box H/ACA snoRNP complex localization</t>
  </si>
  <si>
    <t>Protein of unkwown function; abundant in conidia</t>
  </si>
  <si>
    <t>Has domain(s) with predicted snoRNA binding activity and role in ribosome biogenesis, snRNA pseudouridine synthesis</t>
  </si>
  <si>
    <t>Ortholog(s) have role in mRNA export from nucleus and cytosol, nucleolus localization</t>
  </si>
  <si>
    <t>Ortholog(s) have tRNA (cytosine-5-)-methyltransferase activity, tRNA binding activity, role in cellular response to hydrogen peroxide, wobble base cytosine methylation and nucleus localization</t>
  </si>
  <si>
    <t>Nucleolar protein</t>
  </si>
  <si>
    <t>Ortholog of A. nidulans FGSC A4 : AN2423, AN0736, A. fumigatus Af293 : Afu2g13800, A. niger CBS 513.88 : An01g12240, An02g05360 and A. oryzae RIB40 : AO090026000195</t>
  </si>
  <si>
    <t>Putative chitin-binding protein; expression induced in biofilm</t>
  </si>
  <si>
    <t>Exo-beta-1,3-glucanase; secreted protein; predicted secretory signal sequence; ortholog of A. nidulans AN0779</t>
  </si>
  <si>
    <t>Ortholog of Aspergillus fumigatus A1163 : AFUB_014010</t>
  </si>
  <si>
    <t>Ortholog(s) have NADPH dehydrogenase activity, role in spore germination and mitochondrial inner membrane localization</t>
  </si>
  <si>
    <t>Has domain(s) with predicted role in rRNA processing and small-subunit processome localization</t>
  </si>
  <si>
    <t>Ortholog of A. nidulans FGSC A4 : AN0805, A. niger CBS 513.88 : An01g12640, A. oryzae RIB40 : AO090003000485, Aspergillus wentii : Aspwe1_0487250 and Aspergillus sydowii : Aspsy1_0025994</t>
  </si>
  <si>
    <t>Putative beta-glucosidase; transcript induced by exposure to human airway epithelial cells</t>
  </si>
  <si>
    <t>Ortholog(s) have mRNA binding, tRNA dihydrouridine synthase activity, role in tRNA modification and cytoplasm, nuclear periphery localization</t>
  </si>
  <si>
    <t>Inositol acyltransferase with a predicted role in GPI anchor biosynthesis</t>
  </si>
  <si>
    <t>Putative isopropylmalate synthase; transcript highly induced during conidial germination; SrbA-regulated during hypoxia</t>
  </si>
  <si>
    <t>Hsp70 family chaperone</t>
  </si>
  <si>
    <t>Has domain(s) with predicted FMN binding, oxidoreductase activity, riboflavin reductase (NADPH) activity and role in oxidation-reduction process</t>
  </si>
  <si>
    <t>Ortholog(s) have adenylosuccinate synthase activity, sulfinylpropanyl adenylate synthase activity, role in 'de novo' AMP biosynthetic process, cellular response to cadmium ion, fumarate metabolic process and cytosol, nucleus localization</t>
  </si>
  <si>
    <t>Ortholog(s) have ribosome binding activity, role in cytoplasmic translation and extrinsic component of membrane, mitochondrial inner membrane localization</t>
  </si>
  <si>
    <t>Putative zinc-binding dehydrogenase family oxidoreductase; conidia-enriched protein</t>
  </si>
  <si>
    <t>Putative DEAD box RNA helicase; protein induced by heat shock</t>
  </si>
  <si>
    <t>Ortholog of A. nidulans FGSC A4 : AN0903, A. niger CBS 513.88 : An01g14030, A. oryzae RIB40 : AO090005001138, Aspergillus wentii : Aspwe1_0027550 and Aspergillus sydowii : Aspsy1_0139000</t>
  </si>
  <si>
    <t>Ortholog of A. nidulans FGSC A4 : AN0904, A. niger CBS 513.88 : An01g14040, A. oryzae RIB40 : AO090005001136, Aspergillus wentii : Aspwe1_0027549 and Aspergillus sydowii : Aspsy1_0141245</t>
  </si>
  <si>
    <t>Ortholog(s) have role in positive regulation of mitotic metaphase/anaphase transition and anaphase-promoting complex, cell division site, cytosol, mitotic spindle pole body localization</t>
  </si>
  <si>
    <t>Ortholog(s) have role in conidiophore development</t>
  </si>
  <si>
    <t>L-arabitol dehydrogenase</t>
  </si>
  <si>
    <t>Ortholog(s) have protein-lysine N-methyltransferase activity, role in peptidyl-lysine dimethylation, positive regulation of translational termination and cytosol, nucleus localization</t>
  </si>
  <si>
    <t>Ortholog(s) have mRNA binding activity</t>
  </si>
  <si>
    <t>Ortholog(s) have structural constituent of ribosome activity and cytosolic small ribosomal subunit localization</t>
  </si>
  <si>
    <t>Ortholog of A. nidulans FGSC A4 : AN0964, A. niger CBS 513.88 : An01g10620, A. oryzae RIB40 : AO090005001050, Aspergillus wentii : Aspwe1_0039876 and Aspergillus sydowii : Aspsy1_0138532</t>
  </si>
  <si>
    <t>Conidial cell wall hydrophobin involved in conidial cell wall composition; not required for normal rodlet layer; protein repressed by amphotericin B; upregulated in biofilm vs planktonic culture; repressed by exposure to artemisinin</t>
  </si>
  <si>
    <t>Ortholog(s) have oxaloacetase activity and role in oxalate metabolic process, oxaloacetate metabolic process</t>
  </si>
  <si>
    <t>Ortholog of A. fumigatus Af293 : Afu7g05490, Neosartorya fischeri NRRL 181 : NFIA_032770, Aspergillus wentii : Aspwe1_0035458 and Aspergillus clavatus NRRL 1 : ACLA_007180, ACLA_093940</t>
  </si>
  <si>
    <t>Ortholog of A. nidulans FGSC A4 : AN7644, A. fumigatus Af293 : Afu5g12035, A. niger CBS 513.88 : An18g06380 and A. oryzae RIB40 : AO090012000357, AO090001000307</t>
  </si>
  <si>
    <t>Has domain(s) with predicted beta-N-acetylhexosaminidase activity, catalytic activity, hydrolase activity, hydrolyzing O-glycosyl compounds activity and role in carbohydrate metabolic process</t>
  </si>
  <si>
    <t>Putative secreted pectate lyase; fibrinogen-binding protein; immunoreactive</t>
  </si>
  <si>
    <t>NB-ARC domain protein; putative het locus with a predicted role in heterokaryon incompatibility</t>
  </si>
  <si>
    <t>Ortholog of A. nidulans FGSC A4 : AN7665, A. niger CBS 513.88 : An03g05100, Aspergillus wentii : Aspwe1_0113700, Aspergillus sydowii : Aspsy1_0090349 and Aspergillus terreus NIH2624 : ATET_08162</t>
  </si>
  <si>
    <t>Ortholog(s) have cytosol, mitotic spindle, nucleolus localization</t>
  </si>
  <si>
    <t>Putative NADH:flavin oxidoreductase</t>
  </si>
  <si>
    <t>WD repeat protein; predicted signal sequence for secretion</t>
  </si>
  <si>
    <t>Ortholog of A. nidulans FGSC A4 : AN6298, A. niger CBS 513.88 : An05g00450, A. oryzae RIB40 : AO090011000911, Neosartorya fischeri NRRL 181 : NFIA_083580 and Aspergillus wentii : Aspwe1_0053560</t>
  </si>
  <si>
    <t>Ortholog(s) have chaperone binding activity, role in ER-associated ubiquitin-dependent protein catabolic process, protein folding in endoplasmic reticulum, response to unfolded protein and endoplasmic reticulum lumen localization</t>
  </si>
  <si>
    <t>Ortholog of Aspergillus fumigatus A1163 : AFUB_025330</t>
  </si>
  <si>
    <t>Ortholog of A. nidulans FGSC A4 : AN5882, A. niger CBS 513.88 : An02g03280, A. oryzae RIB40 : AO090026000519, Aspergillus wentii : Aspwe1_0117728 and Aspergillus sydowii : Aspsy1_0089235</t>
  </si>
  <si>
    <t>Ortholog(s) have acetyl-CoA:L-glutamate N-acetyltransferase activity, role in ornithine biosynthetic process and mitochondrial matrix, mitochondrial membrane localization</t>
  </si>
  <si>
    <t>Ortholog of A. nidulans FGSC A4 : AN6196, A. niger CBS 513.88 : An02g03790, A. oryzae RIB40 : AO090026000469, Aspergillus wentii : Aspwe1_0031226 and Aspergillus sydowii : Aspsy1_0045308</t>
  </si>
  <si>
    <t>Ortholog(s) have role in rRNA processing, ribosomal large subunit assembly and mitochondrion, mitotic spindle pole body, nucleoplasm, preribosome, large subunit precursor localization</t>
  </si>
  <si>
    <t>Has domain(s) with predicted transferase activity, transferring hexosyl groups activity and role in metabolic process</t>
  </si>
  <si>
    <t>Putative bifunctional tryptophan synthase</t>
  </si>
  <si>
    <t>Ortholog(s) have RNA polymerase I activity, RNA polymerase III activity and role in tRNA transcription from RNA polymerase III promoter, transcription from RNA polymerase I promoter</t>
  </si>
  <si>
    <t>Ortholog(s) have ATP-dependent DNA helicase activity, ATP-dependent DNA/RNA helicase activity, ATP-dependent RNA helicase activity, mRNA binding activity</t>
  </si>
  <si>
    <t>Has domain(s) with predicted electron carrier activity, heme binding, iron ion binding, monooxygenase activity, oxidoreductase activity, acting on paired donors, with incorporation or reduction of molecular oxygen activity</t>
  </si>
  <si>
    <t>Ortholog(s) have feruloyl esterase activity and role in xylan catabolic process</t>
  </si>
  <si>
    <t>Putative cell wall glycosyl hydrolase</t>
  </si>
  <si>
    <t>Ortholog of Aspergillus fumigatus A1163 : AFUB_030280</t>
  </si>
  <si>
    <t>Putative BCS1-like ATPase; transcript induced by voriconazole</t>
  </si>
  <si>
    <t>Ortholog of Aspergillus fumigatus A1163 : AFUB_031040</t>
  </si>
  <si>
    <t>Ortholog of A. nidulans FGSC A4 : AN3207, AN1505, A. fumigatus Af293 : Afu8g00720, Afu8g05070 and A. niger CBS 513.88 : An07g04980, An16g07680, An14g02720, An14g07130, An15g05540</t>
  </si>
  <si>
    <t>Ortholog(s) have DNA primase activity, mitochondrial RNA polymerase core promoter sequence-specific DNA binding, mitochondrial single subunit type RNA polymerase activity</t>
  </si>
  <si>
    <t>Ortholog of A. nidulans FGSC A4 : AN7352, A. niger CBS 513.88 : An15g06770, A. oryzae RIB40 : AO090102000224, Aspergillus wentii : Aspwe1_0039269 and Aspergillus sydowii : Aspsy1_0085045</t>
  </si>
  <si>
    <t>Ortholog of Neosartorya fischeri NRRL 181 : NFIA_092620 and Aspergillus fumigatus A1163 : AFUB_032890</t>
  </si>
  <si>
    <t>Ortholog of Neosartorya fischeri NRRL 181 : NFIA_092800, Aspergillus fumigatus A1163 : AFUB_033060 and Aspergillus terreus NIH2624 : ATET_10166</t>
  </si>
  <si>
    <t>Has domain(s) with predicted 3-hydroxyanthranilate 3,4-dioxygenase activity, iron ion binding activity and role in oxidation-reduction process</t>
  </si>
  <si>
    <t>Multicopper oxidase involved in conidial pigment biosynthesis; transcript downregulated in response to voriconazole</t>
  </si>
  <si>
    <t>Conidial pigment biosynthesis protein with a role in polyketide shortening; required for synthesis of the 1,3,6,8-tetrahydroxynaphthalene; conidia-enriched protein</t>
  </si>
  <si>
    <t>1,3,6,8-tetrahydroxynaphthalene reductase involved in conidial pigment biosynthesis; conidia-enriched protein</t>
  </si>
  <si>
    <t>Putative cellobiose dehydrogenase CDH cytochrome superfamily, secreted</t>
  </si>
  <si>
    <t>Ortholog of the hydrophobic surface binding protein, hsbA</t>
  </si>
  <si>
    <t>Putative festuclavine synthase with a role in festuclavine biosynthesis, present in the fumigaclavine C (fga) biosynthetic gene cluster</t>
  </si>
  <si>
    <t>Putative short-chain dehydrogenase, oxidoreductase with a predicted role in festuclavine biosynthesis, present in the fumigaclavine C (fga) biosynthetic gene cluster</t>
  </si>
  <si>
    <t>P450 monooxygenase; member of the ergot alkaloid/fumigaclavine C (fga) biosynthesis gene cluster</t>
  </si>
  <si>
    <t>Putative catalase with a predicted role in festuclavine biosynthesis, present in the fumigaclavine C (fga) biosynthetic gene cluster; transcript downregulated in response to voriconazole; required for chanoclavine-I production</t>
  </si>
  <si>
    <t>Putative 4-dimethylallyltryptophan synthase, involved in the production of ergot alkaloids; expression increased in vivo; present in the fumigaclavine C (fga) biosynthetic gene cluster</t>
  </si>
  <si>
    <t>Putative N-methyltransferase that catalyzes the N-methylation of 4-dimethylallyltryptophan in the presence of S-adenosylmethionine; second pathway-specific enzyme in ergot alkaloid biosynthesis; fumigaclavine C (fga) gene cluster</t>
  </si>
  <si>
    <t>Has domain(s) with predicted metalloendopeptidase activity, metallopeptidase activity and role in proteolysis</t>
  </si>
  <si>
    <t>Ortholog of Aspergillus fumigatus A1163 : AFUB_048050</t>
  </si>
  <si>
    <t>Ortholog of A. nidulans FGSC A4 : AN6861/phbB, AN9483, A. fumigatus Af293 : Afu5g13060, Afu8g01120, A. niger CBS 513.88 : An03g01130, An07g06330, An07g00905 and A. oryzae RIB40 : AO090120000428, AO090113000089</t>
  </si>
  <si>
    <t>Ortholog(s) have catechol oxidase activity</t>
  </si>
  <si>
    <t>Putative integral membrane protein; transcript downregulated in response to voriconazole</t>
  </si>
  <si>
    <t>Putative major facilitator superfamily (MFS) hexose transporter</t>
  </si>
  <si>
    <t>Putative cellobiohydrolase, a predicted secreted hydrolase with a fungal cellulose binding domain</t>
  </si>
  <si>
    <t>Putative secreted beta-xylosidase</t>
  </si>
  <si>
    <t>Ortholog of A. nidulans FGSC A4 : AN7973, A. niger CBS 513.88 : An08g11410, An08g09780, An03g06600 and A. oryzae RIB40 : AO090023000748</t>
  </si>
  <si>
    <t>Has domain(s) with predicted catalytic activity, catechol 1,2-dioxygenase activity, ferric iron binding, iron ion binding and oxidoreductase activity, more</t>
  </si>
  <si>
    <t>Has domain(s) with predicted RNA binding, ribonuclease III activity and role in RNA processing</t>
  </si>
  <si>
    <t>Putative endo-1,3(4)-beta-glucanase; predicted gene pair with AFUA_6G14540</t>
  </si>
  <si>
    <t>Ortholog of Aspergillus fumigatus A1163 : AFUB_045120</t>
  </si>
  <si>
    <t>Fusarinine C non-ribosomal peptide synthetase (NRPS) involved in extracellular siderophore biosynthesis; expression is up-regulated by iron starvation and downregulated under iron-replete conditions</t>
  </si>
  <si>
    <t>Putative endo-1,4 beta-glucanase, a predicted secreted hydrolase with a fungal cellulose binding domain</t>
  </si>
  <si>
    <t>Ortholog of A. nidulans FGSC A4 : AN4839, A. niger CBS 513.88 : An02g13380, A. oryzae RIB40 : AO090020000189, Aspergillus wentii : Aspwe1_0559530 and Aspergillus sydowii : Aspsy1_0146522</t>
  </si>
  <si>
    <t>Ortholog of A. nidulans FGSC A4 : AN4852, A. fumigatus Af293 : Afu2g00430/exg9, A. niger CBS 513.88 : An02g13180, A. oryzae RIB40 : AO090020000144 and Aspergillus wentii : Aspwe1_0157603</t>
  </si>
  <si>
    <t>Ortholog(s) have role in maturation of SSU-rRNA and cytosol, nucleolus localization</t>
  </si>
  <si>
    <t>Ortholog of Neosartorya fischeri NRRL 181 : NFIA_064340 and Aspergillus fumigatus A1163 : AFUB_036210</t>
  </si>
  <si>
    <t>Putative ribose-phosphate pyrophosphokinase; transcript induced by exposure to human airway epithelial cells</t>
  </si>
  <si>
    <t>Has domain(s) with predicted catalytic activity, phosphopantetheine binding, transferase activity, transferring acyl groups other than amino-acyl groups activity and role in metabolic process</t>
  </si>
  <si>
    <t>Putative nonribosomal peptide synthase (NRPS), encoded in a predicted secondary metabolite gene cluster</t>
  </si>
  <si>
    <t>Predicted adhesin-like protein; transcript repressed by exposure to human airway epithelial cells</t>
  </si>
  <si>
    <t>Ortholog(s) have carboxylic ester hydrolase activity</t>
  </si>
  <si>
    <t>Has domain(s) with predicted catalytic activity, hydrolase activity, hydrolyzing O-glycosyl compounds activity and role in carbohydrate metabolic process</t>
  </si>
  <si>
    <t>Polyketide synthase involved in endocrocin biosynthesis; member of the enc secondary metabolite gene cluster; mutant spores show decreased virulence in zebrafish at 25 degrees, a favorable temperature for endocrocin production</t>
  </si>
  <si>
    <t>2-oxoglutarate-Fe(II) type oxidoreductase involved in endocrocin biosynthesis; member of the enc secondary metabolite gene cluster; transcript downregulated in response to voriconazole</t>
  </si>
  <si>
    <t>Amino acid transmembrane transporter adjacent to the enc (endocrocin) biosynthetic gene cluster</t>
  </si>
  <si>
    <t>Has domain(s) with predicted UDP-N-acetylmuramate dehydrogenase activity, flavin adenine dinucleotide binding, oxidoreductase activity and role in oxidation-reduction process</t>
  </si>
  <si>
    <t>Ortholog(s) have role in budding cell bud growth, fungal-type cell wall biogenesis, pseudohyphal growth and endoplasmic reticulum localization</t>
  </si>
  <si>
    <t>Ortholog of A. nidulans FGSC A4 : AN6409, A. oryzae RIB40 : AO090020000610, Aspergillus flavus NRRL 3357 : AFL2T_10736 and Neosartorya fischeri NRRL 181 : NFIA_044890</t>
  </si>
  <si>
    <t>Ortholog of A. nidulans FGSC A4 : AN6410, A. oryzae RIB40 : AO090020000611, Neosartorya fischeri NRRL 181 : NFIA_044880, Aspergillus wentii : Aspwe1_0116251 and Aspergillus clavatus NRRL 1 : ACLA_078300</t>
  </si>
  <si>
    <t>Ortholog of A. nidulans FGSC A4 : AN11871, A. fumigatus Af293 : Afu1g11260, Afu6g00270, A. niger CBS 513.88 : An03g03440, An01g01460, An01g01410, An04g04460 and Aspergillus wentii : Aspwe1_0176870</t>
  </si>
  <si>
    <t>Has domain(s) with predicted metal ion binding, oxidoreductase activity, acting on single donors with incorporation of molecular oxygen, incorporation of two atoms of oxygen activity and role in oxidation-reduction process</t>
  </si>
  <si>
    <t>Ortholog(s) have cutinase activity, triglyceride lipase activity and role in cellular carbohydrate catabolic process, triglyceride catabolic process</t>
  </si>
  <si>
    <t>Ortholog(s) have carbon-oxygen lyase activity, acting on polysaccharides activity and role in pectin catabolic process, sporocarp development involved in sexual reproduction</t>
  </si>
  <si>
    <t>Ortholog of A. oryzae RIB40 : AO090023000787, Aspergillus glaucus : Aspgl1_0066820, Aspergillus flavus NRRL 3357 : AFL2T_04596 and Neosartorya fischeri NRRL 181 : NFIA_108320</t>
  </si>
  <si>
    <t>Ortholog of A. nidulans FGSC A4 : AN6924, AN5943, AN8512, AN8548, AN0857, AN8661, AN4642 and A. fumigatus Af293 : Afu1g15290, Afu3g00850, Afu7g00920</t>
  </si>
  <si>
    <t>Ortholog of A. nidulans FGSC A4 : AN9441, A. oryzae RIB40 : AO090023000672, AO090026000071, Neosartorya fischeri NRRL 181 : NFIA_107300 and Aspergillus wentii : Aspwe1_0064277</t>
  </si>
  <si>
    <t>Ortholog of A. niger CBS 513.88 : An02g00330, Neosartorya fischeri NRRL 181 : NFIA_106720, Aspergillus niger ATCC 1015 : 36613-mRNA and Aspergillus carbonarius ITEM 5010 : Acar5010_203109</t>
  </si>
  <si>
    <t>Ortholog(s) have endo-1,4-beta-xylanase activity, role in xylan catabolic process and extracellular region localization</t>
  </si>
  <si>
    <t>Putative glycophosphatidylinositol (GPI)-anchored cell wall protein</t>
  </si>
  <si>
    <t>Ortholog(s) have double-stranded DNA binding activity, role in reciprocal meiotic recombination and condensed nuclear chromosome, cytosol, nuclear chromatin localization</t>
  </si>
  <si>
    <t>Has domain(s) with predicted catalytic activity, glucan 1,4-alpha-glucosidase activity, hydrolase activity, hydrolyzing O-glycosyl compounds, starch binding activity and role in polysaccharide metabolic process</t>
  </si>
  <si>
    <t>Ortholog of A. nidulans FGSC A4 : AN3215, AN7166, AN8609, A. fumigatus Af293 : Afu3g14210, Afu4g03360 and A. niger CBS 513.88 : An09g04200, An14g01840</t>
  </si>
  <si>
    <t>Ortholog(s) have biotin transmembrane transporter activity, dethiobiotin transmembrane transporter activity, solute:proton symporter activity</t>
  </si>
  <si>
    <t>Putative penicillolysin/deuterolysin metalloprotease; predicted signal sequence for secretion</t>
  </si>
  <si>
    <t>Putative glycosyl hydrolase; ortholog of A. nidulans AN3360</t>
  </si>
  <si>
    <t>Ortholog of Neosartorya fischeri NRRL 181 : NFIA_102150, Aspergillus fumigatus A1163 : AFUB_071310 and Aspergillus clavatus NRRL 1 : ACLA_053070</t>
  </si>
  <si>
    <t>Has domain(s) with predicted beta-galactosidase activity, catalytic activity, role in carbohydrate metabolic process and beta-galactosidase complex localization</t>
  </si>
  <si>
    <t>Ortholog(s) have alpha-L-fucosidase activity and role in xyloglucan metabolic process</t>
  </si>
  <si>
    <t>Putative carboxypeptidase S1; predicted signal sequence for secretion; induced by growth on BSA as a sole nitrogen source</t>
  </si>
  <si>
    <t>Ortholog(s) have L-proline transmembrane transporter activity, role in proline transport and fungal-type vacuole, plasma membrane localization</t>
  </si>
  <si>
    <t>Ortholog of A. nidulans FGSC A4 : AN8003, A. niger CBS 513.88 : An02g10100, Aspergillus wentii : Aspwe1_0174280, Aspergillus sydowii : Aspsy1_0033725 and Aspergillus terreus NIH2624 : ATET_09228</t>
  </si>
  <si>
    <t>Putative chitinase</t>
  </si>
  <si>
    <t>Has domain(s) with predicted metallopeptidase activity</t>
  </si>
  <si>
    <t>Has domain(s) with predicted role in cell wall macromolecule catabolic process</t>
  </si>
  <si>
    <t>Putative beta-glucosidase</t>
  </si>
  <si>
    <t>Ortholog of A. niger CBS 513.88 : An07g04500, A. oryzae RIB40 : AO090020000458, Aspergillus wentii : Aspwe1_0023721, Aspergillus sydowii : Aspsy1_0091333 and Aspergillus terreus NIH2624 : ATET_06578</t>
  </si>
  <si>
    <t>Conidial hydrophobin; conidial surface associated; required for formation of the rodlet layer of conidia; transcript downregulated in response to voriconazole; induced during biofilm growth</t>
  </si>
  <si>
    <t>Ortholog of A. niger CBS 513.88 : An07g03300, A. oryzae RIB40 : AO090020000589, Neosartorya fischeri NRRL 181 : NFIA_077720 and Aspergillus clavatus NRRL 1 : ACLA_010950</t>
  </si>
  <si>
    <t>Putative GPI-anchored protein; predicted adhesin-like protein</t>
  </si>
  <si>
    <t>Has domain(s) with predicted carbohydrate binding, catalytic activity and role in carbohydrate metabolic process</t>
  </si>
  <si>
    <t>Putative extracellular aspartic endopeptidase; acid protease; predicted signal sequence for secretion; allergen Asp f 10; transcript induced by growth on hydrogen peroxide and by growth on BSA as a sole nitrogen source</t>
  </si>
  <si>
    <t>Ortholog of Aspergillus fumigatus A1163 : AFUB_061380</t>
  </si>
  <si>
    <t>Ortholog of Neosartorya fischeri NRRL 181 : NFIA_073370, Aspergillus versicolor : Aspve1_0040392, Aspergillus fumigatus A1163 : AFUB_061410 and Aspergillus sydowii : Aspsy1_0043473</t>
  </si>
  <si>
    <t>Alpha-glucuronidase</t>
  </si>
  <si>
    <t>Putative RING finger protein; transcript up-regulated in conidia exposed to neutrophils</t>
  </si>
  <si>
    <t>Ortholog(s) have feruloyl esterase activity, protein homodimerization activity and role in polysaccharide catabolic process</t>
  </si>
  <si>
    <t>Putative extracellular arabinanase; transcript downregulated in response to voriconazole</t>
  </si>
  <si>
    <t>Ortholog(s) have protein kinase activity, role in budding cell bud growth, morphogenesis checkpoint, protein autophosphorylation, septin ring assembly and cellular bud neck localization</t>
  </si>
  <si>
    <t>Putative alpha-galactosidase</t>
  </si>
  <si>
    <t>Ortholog of A. nidulans FGSC A4 : AN2111, A. fumigatus Af293 : Afu2g05230, A. niger CBS 513.88 : An11g05190, A. oryzae RIB40 : AO090010000628, AO090003000332 and Aspergillus wentii : Aspwe1_0055162</t>
  </si>
  <si>
    <t>Putative swollenin; endoglucanase</t>
  </si>
  <si>
    <t>Putative iron-sulfur cluster-binding protein</t>
  </si>
  <si>
    <t>Ortholog(s) have alpha-1,2-mannosyltransferase activity, role in mannan biosynthetic process, protein mannosylation and Golgi apparatus localization</t>
  </si>
  <si>
    <t>Predicted invertase, involved in sugar metabolism</t>
  </si>
  <si>
    <t>Putative cellobiohydrolase, involved in sugar metabolism; predicted gene pair with AFUA_6G11610 (cbhB)</t>
  </si>
  <si>
    <t>Ortholog(s) have cellulase activity and role in xyloglucan catabolic process</t>
  </si>
  <si>
    <t>Putative N,O-diacetyl muramidase; transcript downregulated in response to voriconazole</t>
  </si>
  <si>
    <t>Ortholog of Aspergillus fumigatus A1163 : AFUB_076220</t>
  </si>
  <si>
    <t>Has domain(s) with predicted homogentisate 1,2-dioxygenase activity and role in L-phenylalanine catabolic process, oxidation-reduction process, tyrosine metabolic process</t>
  </si>
  <si>
    <t>Putative endoglucanase, a secreted hydrolase with a fungal cellulose binding domain</t>
  </si>
  <si>
    <t>Putative cellobiohydrolase, a secreted hydrolase with a fungal cellulose binding domain; predicted gene pair with AFUA_6G07070 (cbhA); promoter is tightly repressed by glucose</t>
  </si>
  <si>
    <t>Ortholog of A. nidulans FGSC A4 : AN1835, A. oryzae RIB40 : AO090701000551, Neosartorya fischeri NRRL 181 : NFIA_057460, Aspergillus wentii : Aspwe1_0120396 and Aspergillus versicolor : Aspve1_0122785</t>
  </si>
  <si>
    <t>Putative monooxygenase (FAD); member of the fumiquinazoline biosynthetic cluster</t>
  </si>
  <si>
    <t>Flavoprotein amide oxidase (FAD); has FAD activity; member of the fumiquinazoline biosynthetic cluster; may contain an N-terminal signal sequence and multiple N-glycosylation sites; transcript downregulated in response to voriconazole</t>
  </si>
  <si>
    <t>Putative non-ribosomal peptide synthetase (NRPS); member of the fumiquinazoline biosynthetic cluster</t>
  </si>
  <si>
    <t>Ortholog of A. nidulans FGSC A4 : AN2060/abxA, A. fumigatus Af293 : Afu2g04570, A. oryzae RIB40 : AO090003001017 and Neosartorya fischeri NRRL 181 : NFIA_058060, NFIA_081320</t>
  </si>
  <si>
    <t>Putative beta-1,3-glucanase; highly expressed in biofilm</t>
  </si>
  <si>
    <t>Putative endo-1,4 beta-xylanase, a secreted hydrolase with a fungal cellulose binding domain</t>
  </si>
  <si>
    <t>Ortholog of Neosartorya fischeri NRRL 181 : NFIA_060260, Aspergillus versicolor : Aspve1_0079827, Aspergillus fumigatus A1163 : AFUB_000370 and Aspergillus terreus NIH2624 : ATET_00945</t>
  </si>
  <si>
    <t>Has domain(s) with predicted transferase activity, transferring glycosyl groups activity and role in protein glycosylation</t>
  </si>
  <si>
    <t>Putative endo-1,3(4)-beta-glucanase; predicted gene pair with AFUA_3G03080</t>
  </si>
  <si>
    <t>Putative alpha-L-rhamnosidase</t>
  </si>
  <si>
    <t>Predicted repeat rich glycophosphatidylinositol (GPI)-anchored cell wall protein; predicted adhesin-like protein; repressed by exposure to artemisinin</t>
  </si>
  <si>
    <t>Glycoside hydrolase</t>
  </si>
  <si>
    <t>Ortholog of Aspergillus fumigatus A1163 : AFUB_088950</t>
  </si>
  <si>
    <t>Ortholog of A. nidulans FGSC A4 : AN9329, A. oryzae RIB40 : AO090001000267, AO090010000038, AO090005001415, Neosartorya fischeri NRRL 181 : NFIA_025630 and Aspergillus wentii : Aspwe1_0026340</t>
  </si>
  <si>
    <t>Ortholog of Aspergillus fumigatus A1163 : AFUB_090390</t>
  </si>
  <si>
    <t>Ortholog of A. niger CBS 513.88 : An07g00030, Aspergillus tubingensis : Asptu1_0137571, Aspergillus brasiliensis : Aspbr1_0138342 and Neosartorya fischeri NRRL 181 : NFIA_025800</t>
  </si>
  <si>
    <t>Putative class III family 18 chitinase</t>
  </si>
  <si>
    <t>Afusin; predicted role in defense response</t>
  </si>
  <si>
    <t>Ortholog(s) have dicarboxylic acid transmembrane transporter activity, role in dicarboxylic acid transport and plasma membrane localization</t>
  </si>
  <si>
    <t>Putative secreted 1,4-beta-D-glucan glucanhydrolase</t>
  </si>
  <si>
    <t>Putative secreted cellulase; putative endoglucanase</t>
  </si>
  <si>
    <t>Ortholog of Neosartorya fischeri NRRL 181 : NFIA_027430, Aspergillus wentii : Aspwe1_0053694, Aspergillus fumigatus A1163 : AFUB_091760 and Aspergillus zonatus : Aspzo1_0016354</t>
  </si>
  <si>
    <t>Ortholog of A. nidulans FGSC A4 : AN8434, Aspergillus wentii : Aspwe1_0053695, Aspergillus versicolor : Aspve1_0033713, Aspergillus zonatus : Aspzo1_0016352 and Aspergillus sydowii : Aspsy1_0061228</t>
  </si>
  <si>
    <t>Ortholog of Aspergillus fumigatus A1163 : AFUB_091780</t>
  </si>
  <si>
    <t>Putative serine protease; predicted signal sequence for secretion; expression dependent on PrtT</t>
  </si>
  <si>
    <t>Has domain(s) with predicted cellulase activity, cellulose binding, hydrolase activity, hydrolyzing O-glycosyl compounds activity, role in carbohydrate metabolic process and extracellular region localization</t>
  </si>
  <si>
    <t>Ortholog of Aspergillus fumigatus A1163 : AFUB_085930</t>
  </si>
  <si>
    <t>Ortholog of A. nidulans FGSC A4 : AN2923, AN10601, A. fumigatus Af293 : Afu2g17770, A. niger CBS 513.88 : An11g02090, An01g01000 and A. oryzae RIB40 : AO090020000174, AO090103000301</t>
  </si>
  <si>
    <t>Putative class III chitinase</t>
  </si>
  <si>
    <t>Has domain(s) with predicted role in transmembrane transport and membrane localization</t>
  </si>
  <si>
    <t>Ortholog of A. oryzae RIB40 : AO090138000119, Aspergillus flavus NRRL 3357 : AFL2T_08794, Neosartorya fischeri NRRL 181 : NFIA_094270 and Aspergillus wentii : Aspwe1_0052750</t>
  </si>
  <si>
    <t>Has domain(s) with predicted alpha-galactosidase activity, catalytic activity, hydrolase activity, hydrolyzing O-glycosyl compounds activity and role in carbohydrate metabolic process</t>
  </si>
  <si>
    <t>Putative chitinase with a predicted role in the degradation and recycling of fungal chitin during autolysis; N-terminal signal peptide that targets to the secretory pathway</t>
  </si>
  <si>
    <t>Ortholog(s) have oligoxyloglucan reducing-end-specific cellobiohydrolase activity and role in xyloglucan metabolic process</t>
  </si>
  <si>
    <t>Predicted adhesin-like protein; transcript up-regulated in conidia exposed to neutrophils</t>
  </si>
  <si>
    <t>Putative extracellular endo-polygalacturonase; expression induced in biofilm</t>
  </si>
  <si>
    <t>Ortholog of A. nidulans FGSC A4 : AN12445, A. niger CBS 513.88 : An01g12020, An04g09400, A. oryzae RIB40 : AO090010000196 and Aspergillus terreus NIH2624 : ATET_08038</t>
  </si>
  <si>
    <t>Putative beta-glucosidase; transcript up-regulated in conidia exposed to neutrophils</t>
  </si>
  <si>
    <t>Putative extracellular lipase</t>
  </si>
  <si>
    <t>Putative secreted N-acetylhexosaminidase; highly expressed in biofilm</t>
  </si>
  <si>
    <t>Putative hydrophobin; upregulated in 48&amp;#8201;h biofilm vs planktonic culture</t>
  </si>
  <si>
    <t>Ortholog of A. oryzae RIB40 : AO090102000021, Neosartorya fischeri NRRL 181 : NFIA_098740, Aspergillus fumigatus A1163 : AFUB_081570 and Aspergillus clavatus NRRL 1 : ACLA_059370</t>
  </si>
  <si>
    <t>Alpha-1,3-gluconase</t>
  </si>
  <si>
    <t>Putative iron-sulfur cluster-binding protein, rieske family domain protein; transcript repressed by exposure to human airway epithelial cells</t>
  </si>
  <si>
    <t>Has domain(s) with predicted catalytic activity and role in polyamine biosynthetic process</t>
  </si>
  <si>
    <t>Putative acetylxylan esterase, a predicted secreted hydrolase with a fungal cellulose binding domain</t>
  </si>
  <si>
    <t>Ortholog(s) have pectinesterase activity and role in pectin catabolic process</t>
  </si>
  <si>
    <t>Putative xylogalacturonase</t>
  </si>
  <si>
    <t>Putative endo-1,4 beta-mannosidase, a predicted secreted hydrolase with a fungal cellulose binding domain</t>
  </si>
  <si>
    <t>Putative secreted metalloprotease; allergen Asp f 5; predicted signal sequence for secretion; expression is dependent on PrtT; transcript induced by growth on hydrogen peroxide</t>
  </si>
  <si>
    <t>Ortholog of Neosartorya fischeri NRRL 181 : NFIA_099880, Aspergillus fumigatus A1163 : AFUB_080700, Aspergillus clavatus NRRL 1 : ACLA_060270 and Aspergillus terreus NIH2624 : ATET_07953</t>
  </si>
  <si>
    <t>Putative beta-1,6-glucanase</t>
  </si>
  <si>
    <t>Ortholog of A. oryzae RIB40 : AO090020000440, Aspergillus flavus NRRL 3357 : AFL2T_10878, Neosartorya fischeri NRRL 181 : NFIA_100180 and Aspergillus fumigatus A1163 : AFUB_080430</t>
  </si>
  <si>
    <t>FPKM Fructose</t>
  </si>
  <si>
    <t>FPKM SEB</t>
  </si>
  <si>
    <r>
      <t>Log</t>
    </r>
    <r>
      <rPr>
        <b/>
        <vertAlign val="subscript"/>
        <sz val="11"/>
        <rFont val="Arial"/>
        <family val="2"/>
      </rPr>
      <t>2</t>
    </r>
    <r>
      <rPr>
        <b/>
        <sz val="11"/>
        <rFont val="Arial"/>
        <family val="2"/>
      </rPr>
      <t>FC</t>
    </r>
  </si>
  <si>
    <r>
      <rPr>
        <b/>
        <sz val="11"/>
        <rFont val="Arial"/>
        <family val="2"/>
      </rPr>
      <t>FDR:</t>
    </r>
    <r>
      <rPr>
        <sz val="11"/>
        <rFont val="Arial"/>
        <family val="2"/>
      </rPr>
      <t xml:space="preserve"> False discovery rate</t>
    </r>
  </si>
  <si>
    <r>
      <rPr>
        <b/>
        <sz val="11"/>
        <rFont val="Arial"/>
        <family val="2"/>
      </rPr>
      <t xml:space="preserve">Additional file 4: Table S3. </t>
    </r>
    <r>
      <rPr>
        <sz val="11"/>
        <rFont val="Arial"/>
        <family val="2"/>
      </rPr>
      <t>Up and down-regulated genes in SEB.</t>
    </r>
  </si>
  <si>
    <r>
      <t>log</t>
    </r>
    <r>
      <rPr>
        <b/>
        <vertAlign val="subscript"/>
        <sz val="11"/>
        <rFont val="Arial"/>
        <family val="2"/>
      </rPr>
      <t>2</t>
    </r>
    <r>
      <rPr>
        <b/>
        <sz val="11"/>
        <rFont val="Arial"/>
        <family val="2"/>
      </rPr>
      <t>FC</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0E+00"/>
  </numFmts>
  <fonts count="16" x14ac:knownFonts="1">
    <font>
      <sz val="11"/>
      <color theme="1"/>
      <name val="Calibri"/>
      <family val="2"/>
      <scheme val="minor"/>
    </font>
    <font>
      <sz val="11"/>
      <color theme="1"/>
      <name val="Arial"/>
      <family val="2"/>
    </font>
    <font>
      <sz val="10"/>
      <color theme="1"/>
      <name val="Arial"/>
      <family val="2"/>
    </font>
    <font>
      <sz val="10"/>
      <name val="Arial"/>
      <family val="2"/>
    </font>
    <font>
      <b/>
      <sz val="11"/>
      <color theme="1"/>
      <name val="Arial"/>
      <family val="2"/>
    </font>
    <font>
      <sz val="10"/>
      <name val="Calibri"/>
      <family val="2"/>
      <scheme val="minor"/>
    </font>
    <font>
      <sz val="11"/>
      <name val="Arial"/>
      <family val="2"/>
    </font>
    <font>
      <sz val="10"/>
      <color theme="1"/>
      <name val="Calibri"/>
      <family val="2"/>
      <scheme val="minor"/>
    </font>
    <font>
      <sz val="10"/>
      <color rgb="FF0070C0"/>
      <name val="Calibri"/>
      <family val="2"/>
      <scheme val="minor"/>
    </font>
    <font>
      <sz val="12"/>
      <color theme="1"/>
      <name val="Calibri"/>
      <family val="2"/>
      <scheme val="minor"/>
    </font>
    <font>
      <sz val="12"/>
      <color rgb="FF0070C0"/>
      <name val="Calibri"/>
      <family val="2"/>
      <scheme val="minor"/>
    </font>
    <font>
      <sz val="12"/>
      <name val="Calibri"/>
      <family val="2"/>
      <scheme val="minor"/>
    </font>
    <font>
      <b/>
      <sz val="11"/>
      <name val="Arial"/>
      <family val="2"/>
    </font>
    <font>
      <b/>
      <vertAlign val="subscript"/>
      <sz val="11"/>
      <name val="Arial"/>
      <family val="2"/>
    </font>
    <font>
      <sz val="11"/>
      <color rgb="FFFF0000"/>
      <name val="Calibri"/>
      <family val="2"/>
      <scheme val="minor"/>
    </font>
    <font>
      <sz val="10.5"/>
      <color rgb="FFFF0000"/>
      <name val="Courier New"/>
      <family val="3"/>
    </font>
  </fonts>
  <fills count="2">
    <fill>
      <patternFill patternType="none"/>
    </fill>
    <fill>
      <patternFill patternType="gray125"/>
    </fill>
  </fills>
  <borders count="5">
    <border>
      <left/>
      <right/>
      <top/>
      <bottom/>
      <diagonal/>
    </border>
    <border>
      <left style="thin">
        <color indexed="64"/>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s>
  <cellStyleXfs count="1">
    <xf numFmtId="0" fontId="0" fillId="0" borderId="0"/>
  </cellStyleXfs>
  <cellXfs count="82">
    <xf numFmtId="0" fontId="0" fillId="0" borderId="0" xfId="0"/>
    <xf numFmtId="0" fontId="3" fillId="0" borderId="0" xfId="0" applyFont="1" applyFill="1" applyBorder="1" applyAlignment="1">
      <alignment horizontal="center" vertical="center"/>
    </xf>
    <xf numFmtId="0" fontId="3" fillId="0" borderId="0" xfId="0" applyFont="1" applyFill="1" applyBorder="1" applyAlignment="1">
      <alignment horizontal="left" vertical="center"/>
    </xf>
    <xf numFmtId="164" fontId="2" fillId="0" borderId="0" xfId="0" applyNumberFormat="1" applyFont="1" applyFill="1" applyBorder="1" applyAlignment="1">
      <alignment horizontal="center" vertical="center"/>
    </xf>
    <xf numFmtId="165" fontId="2" fillId="0" borderId="0" xfId="0" applyNumberFormat="1" applyFont="1" applyFill="1" applyBorder="1" applyAlignment="1">
      <alignment horizontal="center" vertical="center"/>
    </xf>
    <xf numFmtId="0" fontId="2" fillId="0" borderId="0" xfId="0" applyFont="1" applyFill="1" applyBorder="1" applyAlignment="1">
      <alignment horizontal="center" vertical="center"/>
    </xf>
    <xf numFmtId="0" fontId="2" fillId="0" borderId="0" xfId="0" applyFont="1" applyBorder="1" applyAlignment="1">
      <alignment horizontal="center" vertical="center"/>
    </xf>
    <xf numFmtId="0" fontId="0" fillId="0" borderId="0" xfId="0" applyFont="1" applyBorder="1"/>
    <xf numFmtId="0" fontId="4" fillId="0" borderId="1" xfId="0" applyFont="1" applyFill="1" applyBorder="1" applyAlignment="1">
      <alignment horizontal="center" vertical="center"/>
    </xf>
    <xf numFmtId="0" fontId="1" fillId="0" borderId="0" xfId="0" applyFont="1" applyAlignment="1">
      <alignment vertical="center"/>
    </xf>
    <xf numFmtId="0" fontId="1" fillId="0" borderId="0" xfId="0" applyFont="1" applyBorder="1" applyAlignment="1">
      <alignment vertical="center"/>
    </xf>
    <xf numFmtId="0" fontId="0" fillId="0" borderId="0" xfId="0" applyFont="1" applyAlignment="1">
      <alignment vertical="center"/>
    </xf>
    <xf numFmtId="0" fontId="5" fillId="0" borderId="0" xfId="0" applyFont="1" applyFill="1" applyAlignment="1">
      <alignment vertical="center"/>
    </xf>
    <xf numFmtId="2" fontId="5" fillId="0" borderId="0" xfId="0" applyNumberFormat="1" applyFont="1" applyFill="1" applyAlignment="1">
      <alignment vertical="center"/>
    </xf>
    <xf numFmtId="2" fontId="6" fillId="0" borderId="0" xfId="0" applyNumberFormat="1" applyFont="1" applyAlignment="1">
      <alignment vertical="center"/>
    </xf>
    <xf numFmtId="0" fontId="7" fillId="0" borderId="0" xfId="0" applyFont="1" applyFill="1" applyAlignment="1">
      <alignment vertical="center"/>
    </xf>
    <xf numFmtId="0" fontId="8" fillId="0" borderId="0" xfId="0" applyFont="1" applyFill="1" applyAlignment="1">
      <alignment vertical="center"/>
    </xf>
    <xf numFmtId="0" fontId="7" fillId="0" borderId="0" xfId="0" applyFont="1" applyFill="1" applyBorder="1" applyAlignment="1">
      <alignment vertical="center"/>
    </xf>
    <xf numFmtId="164" fontId="7" fillId="0" borderId="0" xfId="0" applyNumberFormat="1" applyFont="1" applyFill="1" applyBorder="1" applyAlignment="1">
      <alignment horizontal="center" vertical="center"/>
    </xf>
    <xf numFmtId="165" fontId="7" fillId="0" borderId="0" xfId="0" applyNumberFormat="1" applyFont="1" applyFill="1" applyBorder="1" applyAlignment="1">
      <alignment horizontal="center" vertical="center"/>
    </xf>
    <xf numFmtId="0" fontId="9" fillId="0" borderId="0" xfId="0" applyFont="1" applyFill="1" applyAlignment="1">
      <alignment vertical="center"/>
    </xf>
    <xf numFmtId="0" fontId="9" fillId="0" borderId="0" xfId="0" applyFont="1"/>
    <xf numFmtId="0" fontId="10" fillId="0" borderId="0" xfId="0" applyFont="1" applyFill="1" applyAlignment="1">
      <alignment vertical="center"/>
    </xf>
    <xf numFmtId="0" fontId="10" fillId="0" borderId="0" xfId="0" applyFont="1"/>
    <xf numFmtId="0" fontId="11" fillId="0" borderId="0" xfId="0" applyFont="1" applyFill="1" applyAlignment="1">
      <alignment vertical="center"/>
    </xf>
    <xf numFmtId="2" fontId="11" fillId="0" borderId="0" xfId="0" applyNumberFormat="1" applyFont="1" applyFill="1" applyAlignment="1">
      <alignment vertical="center"/>
    </xf>
    <xf numFmtId="2" fontId="0" fillId="0" borderId="0" xfId="0" applyNumberFormat="1" applyFont="1" applyAlignment="1">
      <alignment vertical="center"/>
    </xf>
    <xf numFmtId="2" fontId="6" fillId="0" borderId="0" xfId="0" applyNumberFormat="1" applyFont="1" applyFill="1" applyBorder="1" applyAlignment="1">
      <alignment vertical="center"/>
    </xf>
    <xf numFmtId="0" fontId="6" fillId="0" borderId="0" xfId="0" applyFont="1" applyFill="1" applyAlignment="1">
      <alignment horizontal="left" vertical="center"/>
    </xf>
    <xf numFmtId="0" fontId="6" fillId="0" borderId="0" xfId="0" applyFont="1" applyFill="1" applyAlignment="1">
      <alignment horizontal="center" vertical="center"/>
    </xf>
    <xf numFmtId="2" fontId="6" fillId="0" borderId="0" xfId="0" applyNumberFormat="1" applyFont="1" applyFill="1" applyAlignment="1">
      <alignment horizontal="center" vertical="center"/>
    </xf>
    <xf numFmtId="2" fontId="12" fillId="0" borderId="2"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0" xfId="0" applyFont="1" applyFill="1" applyAlignment="1">
      <alignment vertical="center"/>
    </xf>
    <xf numFmtId="2" fontId="6" fillId="0" borderId="0" xfId="0" applyNumberFormat="1" applyFont="1" applyFill="1" applyAlignment="1">
      <alignment vertical="center"/>
    </xf>
    <xf numFmtId="2" fontId="6" fillId="0" borderId="0" xfId="0" applyNumberFormat="1" applyFont="1" applyFill="1" applyBorder="1" applyAlignment="1">
      <alignment horizontal="right" vertical="center"/>
    </xf>
    <xf numFmtId="2" fontId="6" fillId="0" borderId="0" xfId="0" applyNumberFormat="1" applyFont="1" applyFill="1" applyBorder="1" applyAlignment="1">
      <alignment horizontal="center" vertical="center"/>
    </xf>
    <xf numFmtId="0" fontId="6" fillId="0" borderId="3" xfId="0" applyFont="1" applyFill="1" applyBorder="1" applyAlignment="1">
      <alignment horizontal="center" vertical="center"/>
    </xf>
    <xf numFmtId="2" fontId="6" fillId="0" borderId="3" xfId="0" applyNumberFormat="1" applyFont="1" applyFill="1" applyBorder="1" applyAlignment="1">
      <alignment vertical="center"/>
    </xf>
    <xf numFmtId="0" fontId="6" fillId="0" borderId="4" xfId="0" applyFont="1" applyFill="1" applyBorder="1" applyAlignment="1">
      <alignment horizontal="center" vertical="center"/>
    </xf>
    <xf numFmtId="0" fontId="0" fillId="0" borderId="0" xfId="0" applyFont="1" applyFill="1" applyAlignment="1">
      <alignment vertical="center"/>
    </xf>
    <xf numFmtId="2" fontId="0" fillId="0" borderId="0" xfId="0" applyNumberFormat="1" applyFont="1" applyFill="1" applyAlignment="1">
      <alignment vertical="center"/>
    </xf>
    <xf numFmtId="0" fontId="7" fillId="0" borderId="0" xfId="0" applyFont="1" applyFill="1"/>
    <xf numFmtId="0" fontId="8" fillId="0" borderId="0" xfId="0" applyFont="1" applyFill="1"/>
    <xf numFmtId="0" fontId="9" fillId="0" borderId="0" xfId="0" applyFont="1" applyFill="1"/>
    <xf numFmtId="0" fontId="10" fillId="0" borderId="0" xfId="0" applyFont="1" applyFill="1"/>
    <xf numFmtId="2" fontId="9" fillId="0" borderId="0" xfId="0" applyNumberFormat="1" applyFont="1" applyFill="1"/>
    <xf numFmtId="2" fontId="10" fillId="0" borderId="0" xfId="0" applyNumberFormat="1" applyFont="1" applyFill="1"/>
    <xf numFmtId="2" fontId="14" fillId="0" borderId="0" xfId="0" applyNumberFormat="1" applyFont="1" applyFill="1"/>
    <xf numFmtId="0" fontId="1" fillId="0" borderId="0" xfId="0" applyFont="1" applyFill="1" applyAlignment="1">
      <alignment vertical="center"/>
    </xf>
    <xf numFmtId="0" fontId="15" fillId="0" borderId="0" xfId="0" applyFont="1" applyFill="1" applyAlignment="1">
      <alignment vertical="center"/>
    </xf>
    <xf numFmtId="0" fontId="14" fillId="0" borderId="0" xfId="0" applyFont="1" applyFill="1"/>
    <xf numFmtId="2" fontId="0" fillId="0" borderId="0" xfId="0" applyNumberFormat="1"/>
    <xf numFmtId="2" fontId="10" fillId="0" borderId="0" xfId="0" applyNumberFormat="1" applyFont="1"/>
    <xf numFmtId="0" fontId="12" fillId="0" borderId="2" xfId="0" applyFont="1" applyFill="1" applyBorder="1" applyAlignment="1">
      <alignment horizontal="center" vertical="center"/>
    </xf>
    <xf numFmtId="2" fontId="6" fillId="0" borderId="0" xfId="0" applyNumberFormat="1" applyFont="1" applyFill="1"/>
    <xf numFmtId="0" fontId="6" fillId="0" borderId="0" xfId="0" applyFont="1" applyAlignment="1">
      <alignment horizontal="center" vertical="center"/>
    </xf>
    <xf numFmtId="2" fontId="6" fillId="0" borderId="0" xfId="0" applyNumberFormat="1" applyFont="1" applyAlignment="1">
      <alignment horizontal="center" vertical="center"/>
    </xf>
    <xf numFmtId="2" fontId="12" fillId="0" borderId="4" xfId="0" applyNumberFormat="1" applyFont="1" applyBorder="1" applyAlignment="1">
      <alignment vertical="center"/>
    </xf>
    <xf numFmtId="2" fontId="12" fillId="0" borderId="2" xfId="0" applyNumberFormat="1" applyFont="1" applyBorder="1" applyAlignment="1">
      <alignment horizontal="center" vertical="center"/>
    </xf>
    <xf numFmtId="2" fontId="6" fillId="0" borderId="0" xfId="0" applyNumberFormat="1" applyFont="1"/>
    <xf numFmtId="2" fontId="6" fillId="0" borderId="3" xfId="0" applyNumberFormat="1" applyFont="1" applyBorder="1"/>
    <xf numFmtId="164" fontId="6" fillId="0" borderId="0" xfId="0" applyNumberFormat="1" applyFont="1" applyFill="1" applyAlignment="1">
      <alignment horizontal="center" vertical="center"/>
    </xf>
    <xf numFmtId="165" fontId="6" fillId="0" borderId="0" xfId="0" applyNumberFormat="1" applyFont="1" applyFill="1" applyAlignment="1">
      <alignment horizontal="center" vertical="center"/>
    </xf>
    <xf numFmtId="0" fontId="6" fillId="0" borderId="0" xfId="0" applyFont="1" applyAlignment="1">
      <alignment vertical="center"/>
    </xf>
    <xf numFmtId="0" fontId="6" fillId="0" borderId="0" xfId="0" applyFont="1" applyFill="1" applyBorder="1" applyAlignment="1">
      <alignment horizontal="left" vertical="center"/>
    </xf>
    <xf numFmtId="164" fontId="6" fillId="0" borderId="0" xfId="0" applyNumberFormat="1" applyFont="1" applyFill="1" applyBorder="1" applyAlignment="1">
      <alignment horizontal="center" vertical="center"/>
    </xf>
    <xf numFmtId="165" fontId="6" fillId="0" borderId="0" xfId="0" applyNumberFormat="1" applyFont="1" applyFill="1" applyBorder="1" applyAlignment="1">
      <alignment horizontal="center" vertical="center"/>
    </xf>
    <xf numFmtId="0" fontId="6" fillId="0" borderId="0" xfId="0" applyFont="1" applyBorder="1" applyAlignment="1">
      <alignment vertical="center"/>
    </xf>
    <xf numFmtId="0" fontId="12" fillId="0" borderId="4" xfId="0" applyFont="1" applyBorder="1" applyAlignment="1">
      <alignment vertical="center"/>
    </xf>
    <xf numFmtId="164" fontId="12" fillId="0" borderId="2" xfId="0" applyNumberFormat="1" applyFont="1" applyFill="1" applyBorder="1" applyAlignment="1">
      <alignment horizontal="center" vertical="center"/>
    </xf>
    <xf numFmtId="165" fontId="12" fillId="0" borderId="2" xfId="0" applyNumberFormat="1" applyFont="1" applyFill="1" applyBorder="1" applyAlignment="1">
      <alignment horizontal="center" vertical="center"/>
    </xf>
    <xf numFmtId="0" fontId="12" fillId="0" borderId="2" xfId="0" applyFont="1" applyBorder="1" applyAlignment="1">
      <alignment vertical="center"/>
    </xf>
    <xf numFmtId="0" fontId="6" fillId="0" borderId="0" xfId="0" applyFont="1" applyFill="1" applyBorder="1" applyAlignment="1">
      <alignment vertical="center"/>
    </xf>
    <xf numFmtId="2" fontId="6" fillId="0" borderId="0" xfId="0" applyNumberFormat="1" applyFont="1" applyBorder="1" applyAlignment="1">
      <alignment vertical="center"/>
    </xf>
    <xf numFmtId="0" fontId="6" fillId="0" borderId="3" xfId="0" applyFont="1" applyBorder="1" applyAlignment="1">
      <alignment vertical="center"/>
    </xf>
    <xf numFmtId="0" fontId="6" fillId="0" borderId="3" xfId="0" applyFont="1" applyFill="1" applyBorder="1" applyAlignment="1">
      <alignment vertical="center"/>
    </xf>
    <xf numFmtId="2" fontId="6" fillId="0" borderId="3" xfId="0" applyNumberFormat="1" applyFont="1" applyBorder="1" applyAlignment="1">
      <alignment vertical="center"/>
    </xf>
    <xf numFmtId="0" fontId="6" fillId="0" borderId="0" xfId="0" applyFont="1" applyAlignment="1">
      <alignment horizontal="left" vertical="center"/>
    </xf>
    <xf numFmtId="0" fontId="12" fillId="0" borderId="2" xfId="0" applyFont="1" applyFill="1" applyBorder="1" applyAlignment="1">
      <alignment horizontal="center" vertical="center"/>
    </xf>
    <xf numFmtId="0" fontId="2" fillId="0" borderId="0" xfId="0" applyFont="1" applyBorder="1" applyAlignment="1">
      <alignment horizontal="center" vertical="center"/>
    </xf>
    <xf numFmtId="0" fontId="2" fillId="0" borderId="0" xfId="0" applyFont="1" applyFill="1" applyBorder="1" applyAlignment="1">
      <alignment horizontal="center" vertical="center"/>
    </xf>
  </cellXfs>
  <cellStyles count="1">
    <cellStyle name="Normal" xfId="0" builtinId="0"/>
  </cellStyles>
  <dxfs count="41">
    <dxf>
      <border>
        <left style="thin">
          <color rgb="FF9C0006"/>
        </left>
        <right style="thin">
          <color rgb="FF9C0006"/>
        </right>
        <top style="thin">
          <color rgb="FF9C0006"/>
        </top>
        <bottom style="thin">
          <color rgb="FF9C0006"/>
        </bottom>
        <vertical/>
        <horizontal/>
      </border>
    </dxf>
    <dxf>
      <font>
        <color rgb="FF9C0006"/>
      </font>
      <fill>
        <patternFill>
          <bgColor rgb="FFFFC7CE"/>
        </patternFill>
      </fill>
    </dxf>
    <dxf>
      <fill>
        <patternFill>
          <bgColor theme="6"/>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ill>
        <patternFill>
          <bgColor theme="6"/>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ill>
        <patternFill>
          <bgColor theme="6"/>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ill>
        <patternFill>
          <bgColor theme="6"/>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border>
        <left style="thin">
          <color rgb="FF9C0006"/>
        </left>
        <right style="thin">
          <color rgb="FF9C0006"/>
        </right>
        <top style="thin">
          <color rgb="FF9C0006"/>
        </top>
        <bottom style="thin">
          <color rgb="FF9C0006"/>
        </bottom>
        <vertical/>
        <horizontal/>
      </border>
    </dxf>
    <dxf>
      <font>
        <color rgb="FF9C0006"/>
      </font>
      <fill>
        <patternFill>
          <bgColor rgb="FFFFC7CE"/>
        </patternFill>
      </fill>
    </dxf>
    <dxf>
      <fill>
        <patternFill>
          <bgColor theme="6"/>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border>
        <left style="thin">
          <color rgb="FF9C0006"/>
        </left>
        <right style="thin">
          <color rgb="FF9C0006"/>
        </right>
        <top style="thin">
          <color rgb="FF9C0006"/>
        </top>
        <bottom style="thin">
          <color rgb="FF9C0006"/>
        </bottom>
        <vertical/>
        <horizontal/>
      </border>
    </dxf>
    <dxf>
      <font>
        <color rgb="FF9C0006"/>
      </font>
      <fill>
        <patternFill>
          <bgColor rgb="FFFFC7CE"/>
        </patternFill>
      </fill>
    </dxf>
    <dxf>
      <fill>
        <patternFill>
          <bgColor theme="6"/>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border>
        <left style="thin">
          <color rgb="FF9C0006"/>
        </left>
        <right style="thin">
          <color rgb="FF9C0006"/>
        </right>
        <top style="thin">
          <color rgb="FF9C0006"/>
        </top>
        <bottom style="thin">
          <color rgb="FF9C0006"/>
        </bottom>
        <vertical/>
        <horizontal/>
      </border>
    </dxf>
    <dxf>
      <font>
        <color rgb="FF9C0006"/>
      </font>
      <fill>
        <patternFill>
          <bgColor rgb="FFFFC7CE"/>
        </patternFill>
      </fill>
    </dxf>
    <dxf>
      <fill>
        <patternFill>
          <bgColor theme="6"/>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border>
        <left style="thin">
          <color rgb="FF9C0006"/>
        </left>
        <right style="thin">
          <color rgb="FF9C0006"/>
        </right>
        <top style="thin">
          <color rgb="FF9C0006"/>
        </top>
        <bottom style="thin">
          <color rgb="FF9C0006"/>
        </bottom>
        <vertical/>
        <horizontal/>
      </border>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ZD1209"/>
  <sheetViews>
    <sheetView tabSelected="1" zoomScaleNormal="100" workbookViewId="0">
      <selection activeCell="J8" sqref="J8"/>
    </sheetView>
  </sheetViews>
  <sheetFormatPr defaultColWidth="8.85546875" defaultRowHeight="15" x14ac:dyDescent="0.25"/>
  <cols>
    <col min="1" max="1" width="8.85546875" style="11"/>
    <col min="2" max="2" width="16" style="56" customWidth="1"/>
    <col min="3" max="3" width="11.7109375" style="56" bestFit="1" customWidth="1"/>
    <col min="4" max="4" width="80.140625" style="56" customWidth="1"/>
    <col min="5" max="5" width="11.7109375" style="57" customWidth="1"/>
    <col min="6" max="6" width="11.85546875" style="57" customWidth="1"/>
    <col min="7" max="7" width="21" style="14" customWidth="1"/>
    <col min="8" max="8" width="11.28515625" style="14" bestFit="1" customWidth="1"/>
    <col min="9" max="9" width="14.85546875" style="15" customWidth="1"/>
    <col min="10" max="10" width="17.7109375" style="15" customWidth="1"/>
    <col min="11" max="14" width="8.85546875" style="15"/>
    <col min="15" max="21" width="8.85546875" style="40"/>
    <col min="22" max="16384" width="8.85546875" style="11"/>
  </cols>
  <sheetData>
    <row r="1" spans="2:21" s="9" customFormat="1" ht="13.9" x14ac:dyDescent="0.3">
      <c r="B1" s="28" t="s">
        <v>4075</v>
      </c>
      <c r="C1" s="29"/>
      <c r="D1" s="29"/>
      <c r="E1" s="30"/>
      <c r="F1" s="30"/>
      <c r="G1" s="14"/>
      <c r="H1" s="14"/>
      <c r="I1" s="15"/>
      <c r="J1" s="15"/>
      <c r="K1" s="15"/>
      <c r="L1" s="15"/>
      <c r="M1" s="15"/>
      <c r="N1" s="15"/>
      <c r="O1" s="49"/>
      <c r="P1" s="49"/>
      <c r="Q1" s="49"/>
      <c r="R1" s="49"/>
      <c r="S1" s="49"/>
      <c r="T1" s="49"/>
      <c r="U1" s="49"/>
    </row>
    <row r="2" spans="2:21" s="9" customFormat="1" ht="13.9" x14ac:dyDescent="0.3">
      <c r="B2" s="28"/>
      <c r="C2" s="29"/>
      <c r="D2" s="29"/>
      <c r="E2" s="30"/>
      <c r="F2" s="30"/>
      <c r="G2" s="14"/>
      <c r="H2" s="14"/>
      <c r="I2" s="15"/>
      <c r="J2" s="15"/>
      <c r="K2" s="15"/>
      <c r="L2" s="15"/>
      <c r="M2" s="15"/>
      <c r="N2" s="15"/>
      <c r="O2" s="49"/>
      <c r="P2" s="49"/>
      <c r="Q2" s="49"/>
      <c r="R2" s="49"/>
      <c r="S2" s="49"/>
      <c r="T2" s="49"/>
      <c r="U2" s="49"/>
    </row>
    <row r="3" spans="2:21" thickBot="1" x14ac:dyDescent="0.35">
      <c r="Q3" s="8"/>
    </row>
    <row r="4" spans="2:21" thickBot="1" x14ac:dyDescent="0.35">
      <c r="B4" s="79" t="s">
        <v>2315</v>
      </c>
      <c r="C4" s="79"/>
      <c r="D4" s="79"/>
      <c r="E4" s="79"/>
      <c r="F4" s="79"/>
      <c r="G4" s="58"/>
      <c r="H4" s="58"/>
      <c r="Q4" s="49"/>
    </row>
    <row r="5" spans="2:21" ht="17.25" thickBot="1" x14ac:dyDescent="0.25">
      <c r="B5" s="54" t="s">
        <v>2314</v>
      </c>
      <c r="C5" s="54" t="s">
        <v>1180</v>
      </c>
      <c r="D5" s="54" t="s">
        <v>1181</v>
      </c>
      <c r="E5" s="31" t="s">
        <v>4076</v>
      </c>
      <c r="F5" s="31" t="s">
        <v>0</v>
      </c>
      <c r="G5" s="59" t="s">
        <v>4071</v>
      </c>
      <c r="H5" s="59" t="s">
        <v>4072</v>
      </c>
      <c r="J5" s="42"/>
      <c r="K5" s="42"/>
      <c r="L5" s="42"/>
      <c r="M5" s="42"/>
      <c r="N5" s="42"/>
    </row>
    <row r="6" spans="2:21" ht="14.45" x14ac:dyDescent="0.3">
      <c r="B6" s="32" t="s">
        <v>2275</v>
      </c>
      <c r="C6" s="33" t="s">
        <v>339</v>
      </c>
      <c r="D6" s="33" t="s">
        <v>2357</v>
      </c>
      <c r="E6" s="34">
        <v>2.2239762873261801</v>
      </c>
      <c r="F6" s="34">
        <v>3.6073162949380699E-5</v>
      </c>
      <c r="G6" s="34">
        <v>0.7621864556665765</v>
      </c>
      <c r="H6" s="34">
        <v>5.5777118641618806</v>
      </c>
      <c r="I6" s="16"/>
      <c r="J6" s="43"/>
      <c r="K6" s="43"/>
      <c r="L6" s="43"/>
      <c r="M6" s="43"/>
      <c r="N6" s="43"/>
    </row>
    <row r="7" spans="2:21" ht="14.45" x14ac:dyDescent="0.3">
      <c r="B7" s="32" t="s">
        <v>2275</v>
      </c>
      <c r="C7" s="33" t="s">
        <v>485</v>
      </c>
      <c r="D7" s="33" t="s">
        <v>2548</v>
      </c>
      <c r="E7" s="34">
        <v>1.8175786106626599</v>
      </c>
      <c r="F7" s="34">
        <v>1.2882032034318799E-2</v>
      </c>
      <c r="G7" s="60">
        <v>0.24614783456361949</v>
      </c>
      <c r="H7" s="60">
        <v>0.92632587265087252</v>
      </c>
      <c r="J7" s="42"/>
      <c r="K7" s="42"/>
      <c r="L7" s="42"/>
      <c r="M7" s="42"/>
      <c r="N7" s="42"/>
    </row>
    <row r="8" spans="2:21" ht="14.45" x14ac:dyDescent="0.3">
      <c r="B8" s="32" t="s">
        <v>2274</v>
      </c>
      <c r="C8" s="33" t="s">
        <v>300</v>
      </c>
      <c r="D8" s="33" t="s">
        <v>3772</v>
      </c>
      <c r="E8" s="34">
        <v>2.3806315433103</v>
      </c>
      <c r="F8" s="34">
        <v>8.7509335269792897E-6</v>
      </c>
      <c r="G8" s="14">
        <v>85.334712640636596</v>
      </c>
      <c r="H8" s="27">
        <v>415.2007082479675</v>
      </c>
      <c r="I8" s="16"/>
      <c r="J8" s="43"/>
      <c r="K8" s="43"/>
      <c r="L8" s="43"/>
      <c r="M8" s="43"/>
      <c r="N8" s="43"/>
    </row>
    <row r="9" spans="2:21" ht="14.45" x14ac:dyDescent="0.3">
      <c r="B9" s="32" t="s">
        <v>2255</v>
      </c>
      <c r="C9" s="33" t="s">
        <v>242</v>
      </c>
      <c r="D9" s="33" t="s">
        <v>2579</v>
      </c>
      <c r="E9" s="34">
        <v>2.7630281480204202</v>
      </c>
      <c r="F9" s="34">
        <v>2.40893639813977E-13</v>
      </c>
      <c r="G9" s="60">
        <v>6.6992560264536749</v>
      </c>
      <c r="H9" s="60">
        <v>44.314235984569748</v>
      </c>
      <c r="I9" s="12"/>
      <c r="J9" s="12"/>
      <c r="K9" s="13"/>
      <c r="L9" s="13"/>
      <c r="M9" s="42"/>
      <c r="N9" s="42"/>
    </row>
    <row r="10" spans="2:21" ht="14.45" x14ac:dyDescent="0.3">
      <c r="B10" s="32" t="s">
        <v>2255</v>
      </c>
      <c r="C10" s="33" t="s">
        <v>622</v>
      </c>
      <c r="D10" s="33" t="s">
        <v>3961</v>
      </c>
      <c r="E10" s="34">
        <v>1.5479145225336199</v>
      </c>
      <c r="F10" s="34">
        <v>6.5873353009654302E-3</v>
      </c>
      <c r="G10" s="60">
        <v>0.75787830572805648</v>
      </c>
      <c r="H10" s="60">
        <v>2.258763005311605</v>
      </c>
      <c r="J10" s="42"/>
      <c r="K10" s="42"/>
      <c r="L10" s="42"/>
      <c r="M10" s="42"/>
      <c r="N10" s="42"/>
    </row>
    <row r="11" spans="2:21" ht="14.45" x14ac:dyDescent="0.3">
      <c r="B11" s="32" t="s">
        <v>2255</v>
      </c>
      <c r="C11" s="33" t="s">
        <v>163</v>
      </c>
      <c r="D11" s="33" t="s">
        <v>4019</v>
      </c>
      <c r="E11" s="34">
        <v>3.48273750323066</v>
      </c>
      <c r="F11" s="34">
        <v>4.3261207964920902E-7</v>
      </c>
      <c r="G11" s="60">
        <v>4.7446144992099253</v>
      </c>
      <c r="H11" s="60">
        <v>114.62020426737899</v>
      </c>
      <c r="I11" s="16"/>
      <c r="J11" s="43"/>
      <c r="K11" s="43"/>
      <c r="L11" s="43"/>
      <c r="M11" s="43"/>
      <c r="N11" s="43"/>
    </row>
    <row r="12" spans="2:21" ht="14.45" x14ac:dyDescent="0.3">
      <c r="B12" s="32" t="s">
        <v>2255</v>
      </c>
      <c r="C12" s="33" t="s">
        <v>674</v>
      </c>
      <c r="D12" s="33" t="s">
        <v>3961</v>
      </c>
      <c r="E12" s="34">
        <v>1.48611863238303</v>
      </c>
      <c r="F12" s="34">
        <v>2.6090382874829998E-3</v>
      </c>
      <c r="G12" s="60">
        <v>1.790938652552605</v>
      </c>
      <c r="H12" s="60">
        <v>8.6006180923803797</v>
      </c>
      <c r="I12" s="12"/>
      <c r="J12" s="12"/>
      <c r="K12" s="13"/>
      <c r="L12" s="13"/>
      <c r="M12" s="42"/>
      <c r="N12" s="42"/>
    </row>
    <row r="13" spans="2:21" ht="14.45" x14ac:dyDescent="0.3">
      <c r="B13" s="32" t="s">
        <v>2245</v>
      </c>
      <c r="C13" s="33" t="s">
        <v>50</v>
      </c>
      <c r="D13" s="33" t="s">
        <v>3925</v>
      </c>
      <c r="E13" s="34">
        <v>6.4526608497218696</v>
      </c>
      <c r="F13" s="34">
        <v>5.8112620712875902E-37</v>
      </c>
      <c r="G13" s="34">
        <v>1.6066177982619401</v>
      </c>
      <c r="H13" s="60">
        <v>88.062333477404351</v>
      </c>
      <c r="J13" s="42"/>
      <c r="K13" s="42"/>
      <c r="L13" s="42"/>
      <c r="M13" s="42"/>
      <c r="N13" s="42"/>
    </row>
    <row r="14" spans="2:21" ht="14.45" x14ac:dyDescent="0.3">
      <c r="B14" s="32" t="s">
        <v>2230</v>
      </c>
      <c r="C14" s="33" t="s">
        <v>5</v>
      </c>
      <c r="D14" s="33" t="s">
        <v>3947</v>
      </c>
      <c r="E14" s="34">
        <v>9.2090951534331609</v>
      </c>
      <c r="F14" s="34">
        <v>4.1184788967963299E-23</v>
      </c>
      <c r="G14" s="60">
        <v>0</v>
      </c>
      <c r="H14" s="60">
        <v>556.50744218401303</v>
      </c>
      <c r="I14" s="16"/>
      <c r="J14" s="43"/>
      <c r="K14" s="43"/>
      <c r="L14" s="43"/>
      <c r="M14" s="43"/>
      <c r="N14" s="43"/>
    </row>
    <row r="15" spans="2:21" ht="14.45" x14ac:dyDescent="0.3">
      <c r="B15" s="32" t="s">
        <v>2230</v>
      </c>
      <c r="C15" s="33" t="s">
        <v>12</v>
      </c>
      <c r="D15" s="33" t="s">
        <v>3969</v>
      </c>
      <c r="E15" s="34">
        <v>8.7455902675276604</v>
      </c>
      <c r="F15" s="34">
        <v>5.1192973712309602E-18</v>
      </c>
      <c r="G15" s="60">
        <v>1.416712668664085</v>
      </c>
      <c r="H15" s="60">
        <v>1304.30273060999</v>
      </c>
      <c r="I15" s="12"/>
      <c r="J15" s="12"/>
      <c r="K15" s="13"/>
      <c r="L15" s="13"/>
      <c r="M15" s="42"/>
      <c r="N15" s="42"/>
    </row>
    <row r="16" spans="2:21" ht="15.6" x14ac:dyDescent="0.3">
      <c r="B16" s="32" t="s">
        <v>2229</v>
      </c>
      <c r="C16" s="33" t="s">
        <v>4</v>
      </c>
      <c r="D16" s="33" t="s">
        <v>2346</v>
      </c>
      <c r="E16" s="34">
        <v>9.3527291149865395</v>
      </c>
      <c r="F16" s="34">
        <v>1.6403438066117699E-55</v>
      </c>
      <c r="G16" s="14">
        <v>0.173945947473925</v>
      </c>
      <c r="H16" s="14">
        <v>344.53279799815402</v>
      </c>
      <c r="I16" s="20"/>
      <c r="J16" s="44"/>
      <c r="K16" s="44"/>
      <c r="L16" s="44"/>
      <c r="M16" s="44"/>
      <c r="N16" s="44"/>
    </row>
    <row r="17" spans="2:14" ht="15.6" x14ac:dyDescent="0.3">
      <c r="B17" s="32" t="s">
        <v>2229</v>
      </c>
      <c r="C17" s="33" t="s">
        <v>114</v>
      </c>
      <c r="D17" s="33" t="s">
        <v>2503</v>
      </c>
      <c r="E17" s="34">
        <v>4.1320829007323798</v>
      </c>
      <c r="F17" s="34">
        <v>2.00045304133486E-25</v>
      </c>
      <c r="G17" s="60">
        <v>11.6870417862508</v>
      </c>
      <c r="H17" s="60">
        <v>197.719937842289</v>
      </c>
      <c r="I17" s="22"/>
      <c r="J17" s="45"/>
      <c r="K17" s="45"/>
      <c r="L17" s="45"/>
      <c r="M17" s="45"/>
      <c r="N17" s="45"/>
    </row>
    <row r="18" spans="2:14" ht="15.6" x14ac:dyDescent="0.3">
      <c r="B18" s="32" t="s">
        <v>2229</v>
      </c>
      <c r="C18" s="33" t="s">
        <v>3</v>
      </c>
      <c r="D18" s="33" t="s">
        <v>3947</v>
      </c>
      <c r="E18" s="34">
        <v>9.5749877496946194</v>
      </c>
      <c r="F18" s="34">
        <v>3.6128788922216799E-53</v>
      </c>
      <c r="G18" s="60">
        <v>0.42817466954299255</v>
      </c>
      <c r="H18" s="60">
        <v>179.5919901006215</v>
      </c>
      <c r="I18" s="24"/>
      <c r="J18" s="24"/>
      <c r="K18" s="25"/>
      <c r="L18" s="25"/>
      <c r="M18" s="44"/>
      <c r="N18" s="44"/>
    </row>
    <row r="19" spans="2:14" ht="15.6" x14ac:dyDescent="0.3">
      <c r="B19" s="32" t="s">
        <v>2229</v>
      </c>
      <c r="C19" s="33" t="s">
        <v>27</v>
      </c>
      <c r="D19" s="33" t="s">
        <v>4006</v>
      </c>
      <c r="E19" s="34">
        <v>7.5139934465158396</v>
      </c>
      <c r="F19" s="34">
        <v>1.067321984467E-44</v>
      </c>
      <c r="G19" s="60">
        <v>0.44754076206005755</v>
      </c>
      <c r="H19" s="60">
        <v>134.15069858856501</v>
      </c>
      <c r="I19" s="20"/>
      <c r="J19" s="44"/>
      <c r="K19" s="44"/>
      <c r="L19" s="44"/>
      <c r="M19" s="44"/>
      <c r="N19" s="44"/>
    </row>
    <row r="20" spans="2:14" ht="15.6" x14ac:dyDescent="0.3">
      <c r="B20" s="32" t="s">
        <v>2229</v>
      </c>
      <c r="C20" s="33" t="s">
        <v>20</v>
      </c>
      <c r="D20" s="33" t="s">
        <v>4015</v>
      </c>
      <c r="E20" s="34">
        <v>8.1138831532284197</v>
      </c>
      <c r="F20" s="34">
        <v>4.3649041027600303E-29</v>
      </c>
      <c r="G20" s="60">
        <v>0.461548978697642</v>
      </c>
      <c r="H20" s="60">
        <v>211.75336183655301</v>
      </c>
      <c r="I20" s="22"/>
      <c r="J20" s="45"/>
      <c r="K20" s="45"/>
      <c r="L20" s="45"/>
      <c r="M20" s="45"/>
      <c r="N20" s="45"/>
    </row>
    <row r="21" spans="2:14" ht="15.6" x14ac:dyDescent="0.3">
      <c r="B21" s="32" t="s">
        <v>2229</v>
      </c>
      <c r="C21" s="33" t="s">
        <v>6</v>
      </c>
      <c r="D21" s="33" t="s">
        <v>4023</v>
      </c>
      <c r="E21" s="34">
        <v>9.2049584046991395</v>
      </c>
      <c r="F21" s="34">
        <v>8.4001055136055099E-63</v>
      </c>
      <c r="G21" s="60">
        <v>0.709777411291591</v>
      </c>
      <c r="H21" s="60">
        <v>557.58879810531494</v>
      </c>
      <c r="I21" s="24"/>
      <c r="J21" s="24"/>
      <c r="K21" s="25"/>
      <c r="L21" s="25"/>
      <c r="M21" s="44"/>
      <c r="N21" s="44"/>
    </row>
    <row r="22" spans="2:14" ht="15.6" x14ac:dyDescent="0.3">
      <c r="B22" s="32" t="s">
        <v>2229</v>
      </c>
      <c r="C22" s="33" t="s">
        <v>17</v>
      </c>
      <c r="D22" s="33" t="s">
        <v>4043</v>
      </c>
      <c r="E22" s="34">
        <v>8.3441801396276603</v>
      </c>
      <c r="F22" s="34">
        <v>6.6361958444219101E-52</v>
      </c>
      <c r="G22" s="60">
        <v>0.28214083074677648</v>
      </c>
      <c r="H22" s="60">
        <v>265.86547178699698</v>
      </c>
      <c r="I22" s="20"/>
      <c r="J22" s="44"/>
      <c r="K22" s="44"/>
      <c r="L22" s="44"/>
      <c r="M22" s="44"/>
      <c r="N22" s="44"/>
    </row>
    <row r="23" spans="2:14" ht="15.6" x14ac:dyDescent="0.3">
      <c r="B23" s="32" t="s">
        <v>2229</v>
      </c>
      <c r="C23" s="33" t="s">
        <v>26</v>
      </c>
      <c r="D23" s="33" t="s">
        <v>4063</v>
      </c>
      <c r="E23" s="34">
        <v>7.5735754085127596</v>
      </c>
      <c r="F23" s="34">
        <v>1.3645837655758101E-37</v>
      </c>
      <c r="G23" s="60">
        <v>1.4394001979734399</v>
      </c>
      <c r="H23" s="60">
        <v>144.63603466556151</v>
      </c>
      <c r="I23" s="22"/>
      <c r="J23" s="45"/>
      <c r="K23" s="45"/>
      <c r="L23" s="45"/>
      <c r="M23" s="45"/>
      <c r="N23" s="45"/>
    </row>
    <row r="24" spans="2:14" ht="15.6" x14ac:dyDescent="0.3">
      <c r="B24" s="32" t="s">
        <v>2229</v>
      </c>
      <c r="C24" s="33" t="s">
        <v>103</v>
      </c>
      <c r="D24" s="33" t="s">
        <v>3947</v>
      </c>
      <c r="E24" s="34">
        <v>4.40334556220074</v>
      </c>
      <c r="F24" s="34">
        <v>7.9139824587232603E-21</v>
      </c>
      <c r="G24" s="60">
        <v>1.9267443846655148</v>
      </c>
      <c r="H24" s="60">
        <v>26.5627831500375</v>
      </c>
      <c r="I24" s="24"/>
      <c r="J24" s="24"/>
      <c r="K24" s="25"/>
      <c r="L24" s="25"/>
      <c r="M24" s="44"/>
      <c r="N24" s="44"/>
    </row>
    <row r="25" spans="2:14" ht="15.6" x14ac:dyDescent="0.3">
      <c r="B25" s="32" t="s">
        <v>2263</v>
      </c>
      <c r="C25" s="33" t="s">
        <v>216</v>
      </c>
      <c r="D25" s="33" t="s">
        <v>2343</v>
      </c>
      <c r="E25" s="34">
        <v>2.9447204743727999</v>
      </c>
      <c r="F25" s="34">
        <v>2.3031460651850098E-13</v>
      </c>
      <c r="G25" s="14">
        <v>1.7909610250058201</v>
      </c>
      <c r="H25" s="14">
        <v>13.819898042857051</v>
      </c>
      <c r="I25" s="20"/>
      <c r="J25" s="44"/>
      <c r="K25" s="44"/>
      <c r="L25" s="44"/>
      <c r="M25" s="44"/>
      <c r="N25" s="44"/>
    </row>
    <row r="26" spans="2:14" ht="15.6" x14ac:dyDescent="0.3">
      <c r="B26" s="32" t="s">
        <v>2263</v>
      </c>
      <c r="C26" s="33" t="s">
        <v>1034</v>
      </c>
      <c r="D26" s="33" t="s">
        <v>3976</v>
      </c>
      <c r="E26" s="34">
        <v>1.1362146872138801</v>
      </c>
      <c r="F26" s="34">
        <v>1.7422544858774201E-3</v>
      </c>
      <c r="G26" s="60">
        <v>28.616394651056652</v>
      </c>
      <c r="H26" s="60">
        <v>55.307220399271266</v>
      </c>
      <c r="I26" s="20"/>
      <c r="J26" s="44"/>
      <c r="K26" s="44"/>
      <c r="L26" s="44"/>
      <c r="M26" s="44"/>
      <c r="N26" s="44"/>
    </row>
    <row r="27" spans="2:14" ht="15.6" x14ac:dyDescent="0.3">
      <c r="B27" s="32" t="s">
        <v>2286</v>
      </c>
      <c r="C27" s="33" t="s">
        <v>588</v>
      </c>
      <c r="D27" s="33" t="s">
        <v>2455</v>
      </c>
      <c r="E27" s="34">
        <v>1.61488549792331</v>
      </c>
      <c r="F27" s="34">
        <v>3.7396859180917801E-3</v>
      </c>
      <c r="G27" s="60">
        <v>2.2948715908760997</v>
      </c>
      <c r="H27" s="60">
        <v>11.582289469738051</v>
      </c>
      <c r="I27" s="22"/>
      <c r="J27" s="45"/>
      <c r="K27" s="45"/>
      <c r="L27" s="45"/>
      <c r="M27" s="45"/>
      <c r="N27" s="45"/>
    </row>
    <row r="28" spans="2:14" ht="15.6" x14ac:dyDescent="0.3">
      <c r="B28" s="32" t="s">
        <v>2241</v>
      </c>
      <c r="C28" s="33" t="s">
        <v>32</v>
      </c>
      <c r="D28" s="33" t="s">
        <v>3987</v>
      </c>
      <c r="E28" s="34">
        <v>7.1639744957440703</v>
      </c>
      <c r="F28" s="34">
        <v>3.78806173480127E-36</v>
      </c>
      <c r="G28" s="60">
        <v>0.43368810437925853</v>
      </c>
      <c r="H28" s="60">
        <v>82.085442577239903</v>
      </c>
      <c r="I28" s="24"/>
      <c r="J28" s="24"/>
      <c r="K28" s="25"/>
      <c r="L28" s="25"/>
      <c r="M28" s="44"/>
      <c r="N28" s="44"/>
    </row>
    <row r="29" spans="2:14" ht="15.6" x14ac:dyDescent="0.3">
      <c r="B29" s="32" t="s">
        <v>2241</v>
      </c>
      <c r="C29" s="33" t="s">
        <v>121</v>
      </c>
      <c r="D29" s="33" t="s">
        <v>3989</v>
      </c>
      <c r="E29" s="34">
        <v>3.9827819031588598</v>
      </c>
      <c r="F29" s="34">
        <v>5.6617033426734299E-21</v>
      </c>
      <c r="G29" s="60">
        <v>7.6208491737454853</v>
      </c>
      <c r="H29" s="60">
        <v>130.92382269748501</v>
      </c>
      <c r="I29" s="20"/>
      <c r="J29" s="44"/>
      <c r="K29" s="44"/>
      <c r="L29" s="44"/>
      <c r="M29" s="44"/>
      <c r="N29" s="44"/>
    </row>
    <row r="30" spans="2:14" ht="15.6" x14ac:dyDescent="0.3">
      <c r="B30" s="32" t="s">
        <v>2260</v>
      </c>
      <c r="C30" s="33" t="s">
        <v>361</v>
      </c>
      <c r="D30" s="33" t="s">
        <v>3911</v>
      </c>
      <c r="E30" s="34">
        <v>2.1597478784868298</v>
      </c>
      <c r="F30" s="34">
        <v>2.6173130784619401E-8</v>
      </c>
      <c r="G30" s="60">
        <v>10.213375053034881</v>
      </c>
      <c r="H30" s="34">
        <v>64.661593225061409</v>
      </c>
      <c r="I30" s="22"/>
      <c r="J30" s="45"/>
      <c r="K30" s="45"/>
      <c r="L30" s="45"/>
      <c r="M30" s="45"/>
      <c r="N30" s="45"/>
    </row>
    <row r="31" spans="2:14" ht="15.6" x14ac:dyDescent="0.3">
      <c r="B31" s="32" t="s">
        <v>2260</v>
      </c>
      <c r="C31" s="33" t="s">
        <v>195</v>
      </c>
      <c r="D31" s="33" t="s">
        <v>3923</v>
      </c>
      <c r="E31" s="34">
        <v>3.1351815486780099</v>
      </c>
      <c r="F31" s="34">
        <v>1.2391574711093599E-6</v>
      </c>
      <c r="G31" s="34">
        <v>7.8522599347113848</v>
      </c>
      <c r="H31" s="60">
        <v>53.520738728795948</v>
      </c>
      <c r="I31" s="24"/>
      <c r="J31" s="24"/>
      <c r="K31" s="25"/>
      <c r="L31" s="25"/>
      <c r="M31" s="44"/>
      <c r="N31" s="44"/>
    </row>
    <row r="32" spans="2:14" ht="15.6" x14ac:dyDescent="0.3">
      <c r="B32" s="32" t="s">
        <v>2260</v>
      </c>
      <c r="C32" s="33" t="s">
        <v>526</v>
      </c>
      <c r="D32" s="33" t="s">
        <v>4030</v>
      </c>
      <c r="E32" s="34">
        <v>1.7244072567958999</v>
      </c>
      <c r="F32" s="34">
        <v>3.1635528909060499E-3</v>
      </c>
      <c r="G32" s="60">
        <v>3.3029021685308049</v>
      </c>
      <c r="H32" s="60">
        <v>15.2113746256063</v>
      </c>
      <c r="I32" s="20"/>
      <c r="J32" s="44"/>
      <c r="K32" s="44"/>
      <c r="L32" s="44"/>
      <c r="M32" s="44"/>
      <c r="N32" s="44"/>
    </row>
    <row r="33" spans="2:14" ht="15.6" x14ac:dyDescent="0.3">
      <c r="B33" s="32" t="s">
        <v>2260</v>
      </c>
      <c r="C33" s="33" t="s">
        <v>614</v>
      </c>
      <c r="D33" s="33" t="s">
        <v>2338</v>
      </c>
      <c r="E33" s="34">
        <v>1.5576570525151701</v>
      </c>
      <c r="F33" s="34">
        <v>2.0548480597344299E-4</v>
      </c>
      <c r="G33" s="60">
        <v>5.6011429654892808</v>
      </c>
      <c r="H33" s="60">
        <v>15.007542384979651</v>
      </c>
      <c r="I33" s="22"/>
      <c r="J33" s="45"/>
      <c r="K33" s="45"/>
      <c r="L33" s="45"/>
      <c r="M33" s="45"/>
      <c r="N33" s="45"/>
    </row>
    <row r="34" spans="2:14" ht="15.6" x14ac:dyDescent="0.3">
      <c r="B34" s="32" t="s">
        <v>2273</v>
      </c>
      <c r="C34" s="33" t="s">
        <v>503</v>
      </c>
      <c r="D34" s="33" t="s">
        <v>2518</v>
      </c>
      <c r="E34" s="34">
        <v>1.78142119483312</v>
      </c>
      <c r="F34" s="34">
        <v>2.2912355125320001E-4</v>
      </c>
      <c r="G34" s="60">
        <v>3.5611840240840897</v>
      </c>
      <c r="H34" s="60">
        <v>12.2972312828659</v>
      </c>
      <c r="I34" s="24"/>
      <c r="J34" s="24"/>
      <c r="K34" s="25"/>
      <c r="L34" s="25"/>
      <c r="M34" s="44"/>
      <c r="N34" s="44"/>
    </row>
    <row r="35" spans="2:14" ht="15.6" x14ac:dyDescent="0.3">
      <c r="B35" s="32" t="s">
        <v>2273</v>
      </c>
      <c r="C35" s="33" t="s">
        <v>497</v>
      </c>
      <c r="D35" s="33" t="s">
        <v>2476</v>
      </c>
      <c r="E35" s="34">
        <v>1.79303410380804</v>
      </c>
      <c r="F35" s="34">
        <v>9.4030588972531894E-8</v>
      </c>
      <c r="G35" s="60">
        <v>5.7222897553288865</v>
      </c>
      <c r="H35" s="60">
        <v>18.7599728606166</v>
      </c>
      <c r="I35" s="20"/>
      <c r="J35" s="44"/>
      <c r="K35" s="44"/>
      <c r="L35" s="44"/>
      <c r="M35" s="44"/>
      <c r="N35" s="44"/>
    </row>
    <row r="36" spans="2:14" ht="15.6" x14ac:dyDescent="0.3">
      <c r="B36" s="32" t="s">
        <v>2273</v>
      </c>
      <c r="C36" s="33" t="s">
        <v>675</v>
      </c>
      <c r="D36" s="33" t="s">
        <v>2585</v>
      </c>
      <c r="E36" s="34">
        <v>1.48569388572766</v>
      </c>
      <c r="F36" s="34">
        <v>8.2919017380761703E-5</v>
      </c>
      <c r="G36" s="60">
        <v>45.650644237511102</v>
      </c>
      <c r="H36" s="60">
        <v>99.185877544506099</v>
      </c>
      <c r="I36" s="20"/>
      <c r="J36" s="44"/>
      <c r="K36" s="44"/>
      <c r="L36" s="44"/>
      <c r="M36" s="44"/>
      <c r="N36" s="44"/>
    </row>
    <row r="37" spans="2:14" ht="15.6" x14ac:dyDescent="0.3">
      <c r="B37" s="32" t="s">
        <v>2273</v>
      </c>
      <c r="C37" s="33" t="s">
        <v>286</v>
      </c>
      <c r="D37" s="33" t="s">
        <v>3956</v>
      </c>
      <c r="E37" s="34">
        <v>2.4598663648140202</v>
      </c>
      <c r="F37" s="34">
        <v>4.0042147027774004E-3</v>
      </c>
      <c r="G37" s="60">
        <v>0.13244480812176099</v>
      </c>
      <c r="H37" s="60">
        <v>1.209956257419915</v>
      </c>
      <c r="I37" s="22"/>
      <c r="J37" s="45"/>
      <c r="K37" s="45"/>
      <c r="L37" s="45"/>
      <c r="M37" s="45"/>
      <c r="N37" s="45"/>
    </row>
    <row r="38" spans="2:14" ht="15.6" x14ac:dyDescent="0.3">
      <c r="B38" s="32" t="s">
        <v>2273</v>
      </c>
      <c r="C38" s="33" t="s">
        <v>848</v>
      </c>
      <c r="D38" s="33" t="s">
        <v>4056</v>
      </c>
      <c r="E38" s="34">
        <v>1.3063566370926101</v>
      </c>
      <c r="F38" s="34">
        <v>1.35414175698302E-2</v>
      </c>
      <c r="G38" s="60">
        <v>16.353684094025049</v>
      </c>
      <c r="H38" s="60">
        <v>29.2758582947543</v>
      </c>
      <c r="I38" s="24"/>
      <c r="J38" s="24"/>
      <c r="K38" s="25"/>
      <c r="L38" s="25"/>
      <c r="M38" s="44"/>
      <c r="N38" s="44"/>
    </row>
    <row r="39" spans="2:14" ht="15.6" x14ac:dyDescent="0.3">
      <c r="B39" s="32" t="s">
        <v>2251</v>
      </c>
      <c r="C39" s="33" t="s">
        <v>73</v>
      </c>
      <c r="D39" s="33" t="s">
        <v>3800</v>
      </c>
      <c r="E39" s="34">
        <v>5.1919951274590099</v>
      </c>
      <c r="F39" s="34">
        <v>2.4505217817775702E-18</v>
      </c>
      <c r="G39" s="60">
        <v>2.482334373900517</v>
      </c>
      <c r="H39" s="60">
        <v>48.6654215441053</v>
      </c>
      <c r="I39" s="20"/>
      <c r="J39" s="44"/>
      <c r="K39" s="44"/>
      <c r="L39" s="44"/>
      <c r="M39" s="44"/>
      <c r="N39" s="44"/>
    </row>
    <row r="40" spans="2:14" ht="15.6" x14ac:dyDescent="0.3">
      <c r="B40" s="32" t="s">
        <v>2243</v>
      </c>
      <c r="C40" s="33" t="s">
        <v>47</v>
      </c>
      <c r="D40" s="33" t="s">
        <v>2476</v>
      </c>
      <c r="E40" s="34">
        <v>6.4948922185530904</v>
      </c>
      <c r="F40" s="34">
        <v>1.4384000627655E-28</v>
      </c>
      <c r="G40" s="60">
        <v>8.4218024959145002E-2</v>
      </c>
      <c r="H40" s="60">
        <v>23.648061137981401</v>
      </c>
      <c r="I40" s="22"/>
      <c r="J40" s="45"/>
      <c r="K40" s="45"/>
      <c r="L40" s="45"/>
      <c r="M40" s="45"/>
      <c r="N40" s="45"/>
    </row>
    <row r="41" spans="2:14" ht="15.6" x14ac:dyDescent="0.3">
      <c r="B41" s="32" t="s">
        <v>2247</v>
      </c>
      <c r="C41" s="33" t="s">
        <v>55</v>
      </c>
      <c r="D41" s="33" t="s">
        <v>4024</v>
      </c>
      <c r="E41" s="34">
        <v>6.0199683735888598</v>
      </c>
      <c r="F41" s="34">
        <v>9.8838814464787702E-12</v>
      </c>
      <c r="G41" s="60">
        <v>0</v>
      </c>
      <c r="H41" s="60">
        <v>3.4978253659370102</v>
      </c>
      <c r="I41" s="24"/>
      <c r="J41" s="24"/>
      <c r="K41" s="25"/>
      <c r="L41" s="25"/>
      <c r="M41" s="44"/>
      <c r="N41" s="44"/>
    </row>
    <row r="42" spans="2:14" ht="15.6" x14ac:dyDescent="0.3">
      <c r="B42" s="32" t="s">
        <v>2240</v>
      </c>
      <c r="C42" s="33" t="s">
        <v>31</v>
      </c>
      <c r="D42" s="33" t="s">
        <v>2341</v>
      </c>
      <c r="E42" s="34">
        <v>7.2760313759354798</v>
      </c>
      <c r="F42" s="34">
        <v>8.0326534198667E-29</v>
      </c>
      <c r="G42" s="14">
        <v>0.15126314436571134</v>
      </c>
      <c r="H42" s="14">
        <v>30.687346095222203</v>
      </c>
      <c r="I42" s="20"/>
      <c r="J42" s="44"/>
      <c r="K42" s="44"/>
      <c r="L42" s="44"/>
      <c r="M42" s="44"/>
      <c r="N42" s="44"/>
    </row>
    <row r="43" spans="2:14" ht="15.75" x14ac:dyDescent="0.25">
      <c r="B43" s="32" t="s">
        <v>2240</v>
      </c>
      <c r="C43" s="33" t="s">
        <v>122</v>
      </c>
      <c r="D43" s="33" t="s">
        <v>3775</v>
      </c>
      <c r="E43" s="34">
        <v>3.96816717417583</v>
      </c>
      <c r="F43" s="34">
        <v>2.4737438275040902E-16</v>
      </c>
      <c r="G43" s="14">
        <v>1.175046134262228</v>
      </c>
      <c r="H43" s="14">
        <v>27.149593621680502</v>
      </c>
      <c r="I43" s="22"/>
      <c r="J43" s="45"/>
      <c r="K43" s="45"/>
      <c r="L43" s="45"/>
      <c r="M43" s="45"/>
      <c r="N43" s="45"/>
    </row>
    <row r="44" spans="2:14" ht="15.75" x14ac:dyDescent="0.25">
      <c r="B44" s="32" t="s">
        <v>2277</v>
      </c>
      <c r="C44" s="33" t="s">
        <v>363</v>
      </c>
      <c r="D44" s="33" t="s">
        <v>2342</v>
      </c>
      <c r="E44" s="34">
        <v>2.1549303517551799</v>
      </c>
      <c r="F44" s="34">
        <v>6.5498015753245496E-4</v>
      </c>
      <c r="G44" s="14">
        <v>4.3677947950226503</v>
      </c>
      <c r="H44" s="14">
        <v>19.772201319842551</v>
      </c>
      <c r="I44" s="20"/>
      <c r="J44" s="44"/>
      <c r="K44" s="44"/>
      <c r="L44" s="44"/>
      <c r="M44" s="44"/>
      <c r="N44" s="44"/>
    </row>
    <row r="45" spans="2:14" ht="15.75" x14ac:dyDescent="0.25">
      <c r="B45" s="32" t="s">
        <v>2242</v>
      </c>
      <c r="C45" s="33" t="s">
        <v>34</v>
      </c>
      <c r="D45" s="33" t="s">
        <v>2421</v>
      </c>
      <c r="E45" s="34">
        <v>7.0980429093801298</v>
      </c>
      <c r="F45" s="34">
        <v>9.2826953440890707E-9</v>
      </c>
      <c r="G45" s="14">
        <v>1.1572371679306794</v>
      </c>
      <c r="H45" s="14">
        <v>15.40359032434125</v>
      </c>
      <c r="I45" s="20"/>
      <c r="J45" s="44"/>
      <c r="K45" s="44"/>
      <c r="L45" s="44"/>
      <c r="M45" s="44"/>
      <c r="N45" s="44"/>
    </row>
    <row r="46" spans="2:14" ht="15.75" x14ac:dyDescent="0.25">
      <c r="B46" s="32" t="s">
        <v>2242</v>
      </c>
      <c r="C46" s="33" t="s">
        <v>138</v>
      </c>
      <c r="D46" s="33" t="s">
        <v>2465</v>
      </c>
      <c r="E46" s="34">
        <v>3.70616657087445</v>
      </c>
      <c r="F46" s="34">
        <v>4.4845185773885503E-16</v>
      </c>
      <c r="G46" s="60">
        <v>0.75394588027855547</v>
      </c>
      <c r="H46" s="34">
        <v>14.2912724302552</v>
      </c>
      <c r="I46" s="22"/>
      <c r="J46" s="45"/>
      <c r="K46" s="45"/>
      <c r="L46" s="45"/>
      <c r="M46" s="45"/>
      <c r="N46" s="45"/>
    </row>
    <row r="47" spans="2:14" ht="15.75" x14ac:dyDescent="0.25">
      <c r="B47" s="32" t="s">
        <v>2242</v>
      </c>
      <c r="C47" s="33" t="s">
        <v>42</v>
      </c>
      <c r="D47" s="33" t="s">
        <v>3967</v>
      </c>
      <c r="E47" s="34">
        <v>6.74223954627079</v>
      </c>
      <c r="F47" s="34">
        <v>4.9861120692966998E-7</v>
      </c>
      <c r="G47" s="60">
        <v>0</v>
      </c>
      <c r="H47" s="60">
        <v>1.9242523191740748</v>
      </c>
      <c r="I47" s="24"/>
      <c r="J47" s="24"/>
      <c r="K47" s="25"/>
      <c r="L47" s="25"/>
      <c r="M47" s="44"/>
      <c r="N47" s="44"/>
    </row>
    <row r="48" spans="2:14" ht="15.75" x14ac:dyDescent="0.25">
      <c r="B48" s="32" t="s">
        <v>2285</v>
      </c>
      <c r="C48" s="33" t="s">
        <v>570</v>
      </c>
      <c r="D48" s="33" t="s">
        <v>4064</v>
      </c>
      <c r="E48" s="34">
        <v>1.6527730736429</v>
      </c>
      <c r="F48" s="34">
        <v>9.3507661597994306E-6</v>
      </c>
      <c r="G48" s="60">
        <v>6.1178970761925147</v>
      </c>
      <c r="H48" s="60">
        <v>19.578189009142051</v>
      </c>
      <c r="I48" s="20"/>
      <c r="J48" s="44"/>
      <c r="K48" s="44"/>
      <c r="L48" s="44"/>
      <c r="M48" s="44"/>
      <c r="N48" s="44"/>
    </row>
    <row r="49" spans="2:14" ht="15.75" x14ac:dyDescent="0.25">
      <c r="B49" s="32" t="s">
        <v>2258</v>
      </c>
      <c r="C49" s="33" t="s">
        <v>170</v>
      </c>
      <c r="D49" s="33" t="s">
        <v>3869</v>
      </c>
      <c r="E49" s="34">
        <v>3.4171761629647599</v>
      </c>
      <c r="F49" s="34">
        <v>1.1441883122413899E-11</v>
      </c>
      <c r="G49" s="14">
        <v>29.223584912036152</v>
      </c>
      <c r="H49" s="14">
        <v>353.10595352567248</v>
      </c>
      <c r="I49" s="22"/>
      <c r="J49" s="45"/>
      <c r="K49" s="45"/>
      <c r="L49" s="45"/>
      <c r="M49" s="45"/>
      <c r="N49" s="45"/>
    </row>
    <row r="50" spans="2:14" ht="15.75" x14ac:dyDescent="0.25">
      <c r="B50" s="32" t="s">
        <v>2233</v>
      </c>
      <c r="C50" s="33" t="s">
        <v>14</v>
      </c>
      <c r="D50" s="33" t="s">
        <v>3957</v>
      </c>
      <c r="E50" s="34">
        <v>8.5854047384374503</v>
      </c>
      <c r="F50" s="34">
        <v>1.47672208086509E-33</v>
      </c>
      <c r="G50" s="60">
        <v>5.4273838307004663E-2</v>
      </c>
      <c r="H50" s="60">
        <v>23.9373525274484</v>
      </c>
      <c r="I50" s="20"/>
      <c r="J50" s="44"/>
      <c r="K50" s="44"/>
      <c r="L50" s="44"/>
      <c r="M50" s="44"/>
      <c r="N50" s="44"/>
    </row>
    <row r="51" spans="2:14" ht="15.75" x14ac:dyDescent="0.25">
      <c r="B51" s="32" t="s">
        <v>2233</v>
      </c>
      <c r="C51" s="33" t="s">
        <v>10</v>
      </c>
      <c r="D51" s="33" t="s">
        <v>3973</v>
      </c>
      <c r="E51" s="34">
        <v>8.8200874611384901</v>
      </c>
      <c r="F51" s="34">
        <v>6.9742235405008998E-38</v>
      </c>
      <c r="G51" s="60">
        <v>0.15199217872675649</v>
      </c>
      <c r="H51" s="60">
        <v>203.849601929491</v>
      </c>
      <c r="I51" s="22"/>
      <c r="J51" s="45"/>
      <c r="K51" s="45"/>
      <c r="L51" s="45"/>
      <c r="M51" s="45"/>
      <c r="N51" s="45"/>
    </row>
    <row r="52" spans="2:14" ht="15.75" x14ac:dyDescent="0.25">
      <c r="B52" s="32" t="s">
        <v>2280</v>
      </c>
      <c r="C52" s="33" t="s">
        <v>381</v>
      </c>
      <c r="D52" s="33" t="s">
        <v>3912</v>
      </c>
      <c r="E52" s="34">
        <v>2.0989123552949098</v>
      </c>
      <c r="F52" s="34">
        <v>2.43050104609861E-4</v>
      </c>
      <c r="G52" s="60">
        <v>1.1222151008598549</v>
      </c>
      <c r="H52" s="34">
        <v>5.4269700681037154</v>
      </c>
      <c r="I52" s="24"/>
      <c r="J52" s="24"/>
      <c r="K52" s="25"/>
      <c r="L52" s="25"/>
      <c r="M52" s="44"/>
      <c r="N52" s="44"/>
    </row>
    <row r="53" spans="2:14" ht="15.75" x14ac:dyDescent="0.25">
      <c r="B53" s="32" t="s">
        <v>2288</v>
      </c>
      <c r="C53" s="33" t="s">
        <v>728</v>
      </c>
      <c r="D53" s="33" t="s">
        <v>2484</v>
      </c>
      <c r="E53" s="34">
        <v>1.4305250366283799</v>
      </c>
      <c r="F53" s="34">
        <v>2.02716005994398E-5</v>
      </c>
      <c r="G53" s="34">
        <v>31.310838904312604</v>
      </c>
      <c r="H53" s="60">
        <v>73.021288733738658</v>
      </c>
      <c r="I53" s="20"/>
      <c r="J53" s="44"/>
      <c r="K53" s="44"/>
      <c r="L53" s="44"/>
      <c r="M53" s="44"/>
      <c r="N53" s="44"/>
    </row>
    <row r="54" spans="2:14" ht="15.75" x14ac:dyDescent="0.25">
      <c r="B54" s="32" t="s">
        <v>2227</v>
      </c>
      <c r="C54" s="33" t="s">
        <v>1</v>
      </c>
      <c r="D54" s="33" t="s">
        <v>2502</v>
      </c>
      <c r="E54" s="34">
        <v>10.389318072899499</v>
      </c>
      <c r="F54" s="34">
        <v>2.0937721739625199E-21</v>
      </c>
      <c r="G54" s="60">
        <v>0.29457591814814998</v>
      </c>
      <c r="H54" s="60">
        <v>3080.0137114170152</v>
      </c>
      <c r="I54" s="22"/>
      <c r="J54" s="45"/>
      <c r="K54" s="45"/>
      <c r="L54" s="45"/>
      <c r="M54" s="45"/>
      <c r="N54" s="45"/>
    </row>
    <row r="55" spans="2:14" ht="15.75" x14ac:dyDescent="0.25">
      <c r="B55" s="32" t="s">
        <v>2227</v>
      </c>
      <c r="C55" s="33" t="s">
        <v>13</v>
      </c>
      <c r="D55" s="33" t="s">
        <v>2504</v>
      </c>
      <c r="E55" s="34">
        <v>8.6421002311596897</v>
      </c>
      <c r="F55" s="34">
        <v>6.0209251269896797E-36</v>
      </c>
      <c r="G55" s="60">
        <v>0.83931098122173053</v>
      </c>
      <c r="H55" s="60">
        <v>566.09756853005342</v>
      </c>
      <c r="I55" s="24"/>
      <c r="J55" s="24"/>
      <c r="K55" s="25"/>
      <c r="L55" s="25"/>
      <c r="M55" s="44"/>
      <c r="N55" s="44"/>
    </row>
    <row r="56" spans="2:14" ht="15.75" x14ac:dyDescent="0.25">
      <c r="B56" s="32" t="s">
        <v>2227</v>
      </c>
      <c r="C56" s="33" t="s">
        <v>36</v>
      </c>
      <c r="D56" s="33" t="s">
        <v>2502</v>
      </c>
      <c r="E56" s="34">
        <v>6.90612286657458</v>
      </c>
      <c r="F56" s="34">
        <v>1.42129870863276E-8</v>
      </c>
      <c r="G56" s="60">
        <v>0</v>
      </c>
      <c r="H56" s="60">
        <v>3.297047351858355</v>
      </c>
      <c r="I56" s="20"/>
      <c r="J56" s="44"/>
      <c r="K56" s="44"/>
      <c r="L56" s="44"/>
      <c r="M56" s="44"/>
      <c r="N56" s="44"/>
    </row>
    <row r="57" spans="2:14" ht="15.75" x14ac:dyDescent="0.25">
      <c r="B57" s="32" t="s">
        <v>2292</v>
      </c>
      <c r="C57" s="33" t="s">
        <v>964</v>
      </c>
      <c r="D57" s="33" t="s">
        <v>4031</v>
      </c>
      <c r="E57" s="34">
        <v>1.2041720811621901</v>
      </c>
      <c r="F57" s="34">
        <v>4.2732678562714001E-4</v>
      </c>
      <c r="G57" s="60">
        <v>7.1457062836062999</v>
      </c>
      <c r="H57" s="60">
        <v>17.724048908842999</v>
      </c>
      <c r="I57" s="22"/>
      <c r="J57" s="45"/>
      <c r="K57" s="45"/>
      <c r="L57" s="45"/>
      <c r="M57" s="45"/>
      <c r="N57" s="45"/>
    </row>
    <row r="58" spans="2:14" ht="15.75" x14ac:dyDescent="0.25">
      <c r="B58" s="32" t="s">
        <v>2234</v>
      </c>
      <c r="C58" s="33" t="s">
        <v>181</v>
      </c>
      <c r="D58" s="33" t="s">
        <v>2506</v>
      </c>
      <c r="E58" s="34">
        <v>3.26044185564179</v>
      </c>
      <c r="F58" s="34">
        <v>1.06903840932837E-3</v>
      </c>
      <c r="G58" s="60">
        <v>8.6331093188095301E-2</v>
      </c>
      <c r="H58" s="60">
        <v>0.50116930810666593</v>
      </c>
      <c r="I58" s="24"/>
      <c r="J58" s="24"/>
      <c r="K58" s="25"/>
      <c r="L58" s="25"/>
      <c r="M58" s="44"/>
      <c r="N58" s="44"/>
    </row>
    <row r="59" spans="2:14" ht="15.75" x14ac:dyDescent="0.25">
      <c r="B59" s="32" t="s">
        <v>2234</v>
      </c>
      <c r="C59" s="33" t="s">
        <v>15</v>
      </c>
      <c r="D59" s="33" t="s">
        <v>4038</v>
      </c>
      <c r="E59" s="34">
        <v>8.5819886345711005</v>
      </c>
      <c r="F59" s="34">
        <v>1.1095091551370801E-46</v>
      </c>
      <c r="G59" s="60">
        <v>3.29942842074639</v>
      </c>
      <c r="H59" s="60">
        <v>1109.5054041999165</v>
      </c>
      <c r="I59" s="20"/>
      <c r="J59" s="44"/>
      <c r="K59" s="44"/>
      <c r="L59" s="44"/>
      <c r="M59" s="44"/>
      <c r="N59" s="44"/>
    </row>
    <row r="60" spans="2:14" ht="15.75" x14ac:dyDescent="0.25">
      <c r="B60" s="32" t="s">
        <v>2271</v>
      </c>
      <c r="C60" s="33" t="s">
        <v>264</v>
      </c>
      <c r="D60" s="33" t="s">
        <v>2373</v>
      </c>
      <c r="E60" s="34">
        <v>2.57425780056895</v>
      </c>
      <c r="F60" s="34">
        <v>1.66676894808716E-11</v>
      </c>
      <c r="G60" s="34">
        <v>8.0169464690598105</v>
      </c>
      <c r="H60" s="34">
        <v>33.806858998268297</v>
      </c>
      <c r="I60" s="20"/>
      <c r="J60" s="44"/>
      <c r="K60" s="44"/>
      <c r="L60" s="44"/>
      <c r="M60" s="44"/>
      <c r="N60" s="44"/>
    </row>
    <row r="61" spans="2:14" ht="15.75" x14ac:dyDescent="0.25">
      <c r="B61" s="32" t="s">
        <v>2271</v>
      </c>
      <c r="C61" s="33" t="s">
        <v>347</v>
      </c>
      <c r="D61" s="33" t="s">
        <v>2436</v>
      </c>
      <c r="E61" s="34">
        <v>2.2030265496351702</v>
      </c>
      <c r="F61" s="34">
        <v>1.22882543297114E-7</v>
      </c>
      <c r="G61" s="60">
        <v>4.40750447285546</v>
      </c>
      <c r="H61" s="60">
        <v>23.567167699250149</v>
      </c>
      <c r="I61" s="22"/>
      <c r="J61" s="45"/>
      <c r="K61" s="45"/>
      <c r="L61" s="45"/>
      <c r="M61" s="45"/>
      <c r="N61" s="45"/>
    </row>
    <row r="62" spans="2:14" ht="15.75" x14ac:dyDescent="0.25">
      <c r="B62" s="32" t="s">
        <v>2271</v>
      </c>
      <c r="C62" s="33" t="s">
        <v>376</v>
      </c>
      <c r="D62" s="33" t="s">
        <v>2544</v>
      </c>
      <c r="E62" s="34">
        <v>2.1060113136518099</v>
      </c>
      <c r="F62" s="34">
        <v>5.5316645068894598E-5</v>
      </c>
      <c r="G62" s="60">
        <v>2.2388526190002498</v>
      </c>
      <c r="H62" s="60">
        <v>7.4055959194118373</v>
      </c>
      <c r="I62" s="24"/>
      <c r="J62" s="24"/>
      <c r="K62" s="25"/>
      <c r="L62" s="25"/>
      <c r="M62" s="44"/>
      <c r="N62" s="44"/>
    </row>
    <row r="63" spans="2:14" ht="15.75" x14ac:dyDescent="0.25">
      <c r="B63" s="32" t="s">
        <v>2246</v>
      </c>
      <c r="C63" s="33" t="s">
        <v>51</v>
      </c>
      <c r="D63" s="33" t="s">
        <v>2476</v>
      </c>
      <c r="E63" s="34">
        <v>6.4138371183401999</v>
      </c>
      <c r="F63" s="34">
        <v>1.3342206061360801E-37</v>
      </c>
      <c r="G63" s="60">
        <v>0.69155012677681149</v>
      </c>
      <c r="H63" s="60">
        <v>88.118369280350663</v>
      </c>
      <c r="I63" s="20"/>
      <c r="J63" s="44"/>
      <c r="K63" s="44"/>
      <c r="L63" s="44"/>
      <c r="M63" s="44"/>
      <c r="N63" s="44"/>
    </row>
    <row r="64" spans="2:14" ht="15.75" x14ac:dyDescent="0.25">
      <c r="B64" s="32" t="s">
        <v>2239</v>
      </c>
      <c r="C64" s="33" t="s">
        <v>301</v>
      </c>
      <c r="D64" s="33" t="s">
        <v>2455</v>
      </c>
      <c r="E64" s="34">
        <v>2.3802889135794798</v>
      </c>
      <c r="F64" s="34">
        <v>2.7782534048544298E-13</v>
      </c>
      <c r="G64" s="14">
        <v>11.78798066328455</v>
      </c>
      <c r="H64" s="27">
        <v>61.144241252427804</v>
      </c>
      <c r="I64" s="22"/>
      <c r="J64" s="45"/>
      <c r="K64" s="45"/>
      <c r="L64" s="45"/>
      <c r="M64" s="45"/>
      <c r="N64" s="45"/>
    </row>
    <row r="65" spans="2:14" ht="15.75" x14ac:dyDescent="0.25">
      <c r="B65" s="32" t="s">
        <v>2239</v>
      </c>
      <c r="C65" s="33" t="s">
        <v>933</v>
      </c>
      <c r="D65" s="33" t="s">
        <v>2445</v>
      </c>
      <c r="E65" s="34">
        <v>1.2305211228506601</v>
      </c>
      <c r="F65" s="34">
        <v>1.6697585951832E-3</v>
      </c>
      <c r="G65" s="60">
        <v>9.9495069081171899</v>
      </c>
      <c r="H65" s="60">
        <v>17.400458488867152</v>
      </c>
      <c r="I65" s="24"/>
      <c r="J65" s="24"/>
      <c r="K65" s="25"/>
      <c r="L65" s="25"/>
      <c r="M65" s="44"/>
      <c r="N65" s="44"/>
    </row>
    <row r="66" spans="2:14" ht="15.75" x14ac:dyDescent="0.25">
      <c r="B66" s="32" t="s">
        <v>2239</v>
      </c>
      <c r="C66" s="33" t="s">
        <v>25</v>
      </c>
      <c r="D66" s="33" t="s">
        <v>3944</v>
      </c>
      <c r="E66" s="34">
        <v>7.69698442489236</v>
      </c>
      <c r="F66" s="34">
        <v>8.3229194408090102E-48</v>
      </c>
      <c r="G66" s="60">
        <v>0.1727183849167685</v>
      </c>
      <c r="H66" s="60">
        <v>74.000549804290699</v>
      </c>
      <c r="I66" s="20"/>
      <c r="J66" s="44"/>
      <c r="K66" s="44"/>
      <c r="L66" s="44"/>
      <c r="M66" s="44"/>
      <c r="N66" s="44"/>
    </row>
    <row r="67" spans="2:14" ht="15.75" x14ac:dyDescent="0.25">
      <c r="B67" s="32" t="s">
        <v>2239</v>
      </c>
      <c r="C67" s="33" t="s">
        <v>52</v>
      </c>
      <c r="D67" s="33" t="s">
        <v>4026</v>
      </c>
      <c r="E67" s="34">
        <v>6.36857427720473</v>
      </c>
      <c r="F67" s="34">
        <v>7.1318854058554095E-8</v>
      </c>
      <c r="G67" s="60">
        <v>0</v>
      </c>
      <c r="H67" s="60">
        <v>2.89390289599354</v>
      </c>
      <c r="I67" s="22"/>
      <c r="J67" s="45"/>
      <c r="K67" s="45"/>
      <c r="L67" s="45"/>
      <c r="M67" s="45"/>
      <c r="N67" s="45"/>
    </row>
    <row r="68" spans="2:14" ht="15.75" x14ac:dyDescent="0.25">
      <c r="B68" s="32" t="s">
        <v>2250</v>
      </c>
      <c r="C68" s="33" t="s">
        <v>72</v>
      </c>
      <c r="D68" s="33" t="s">
        <v>3885</v>
      </c>
      <c r="E68" s="34">
        <v>5.2020693828812599</v>
      </c>
      <c r="F68" s="34">
        <v>2.10762026768373E-11</v>
      </c>
      <c r="G68" s="60">
        <v>7.9210466718330999E-2</v>
      </c>
      <c r="H68" s="60">
        <v>5.8399274018879996</v>
      </c>
      <c r="I68" s="24"/>
      <c r="J68" s="24"/>
      <c r="K68" s="25"/>
      <c r="L68" s="25"/>
      <c r="M68" s="44"/>
      <c r="N68" s="44"/>
    </row>
    <row r="69" spans="2:14" ht="15.75" x14ac:dyDescent="0.25">
      <c r="B69" s="32" t="s">
        <v>2248</v>
      </c>
      <c r="C69" s="33" t="s">
        <v>1039</v>
      </c>
      <c r="D69" s="33" t="s">
        <v>2543</v>
      </c>
      <c r="E69" s="34">
        <v>1.1322795432638899</v>
      </c>
      <c r="F69" s="34">
        <v>1.7868538960593E-3</v>
      </c>
      <c r="G69" s="14">
        <v>23.487247825527199</v>
      </c>
      <c r="H69" s="27">
        <v>64.111441195631002</v>
      </c>
      <c r="I69" s="20"/>
      <c r="J69" s="44"/>
      <c r="K69" s="44"/>
      <c r="L69" s="44"/>
      <c r="M69" s="44"/>
      <c r="N69" s="44"/>
    </row>
    <row r="70" spans="2:14" ht="15.75" x14ac:dyDescent="0.25">
      <c r="B70" s="32" t="s">
        <v>2248</v>
      </c>
      <c r="C70" s="33" t="s">
        <v>110</v>
      </c>
      <c r="D70" s="33" t="s">
        <v>2543</v>
      </c>
      <c r="E70" s="34">
        <v>4.2457723520346802</v>
      </c>
      <c r="F70" s="34">
        <v>5.0407386565698902E-23</v>
      </c>
      <c r="G70" s="60">
        <v>5.4986435679270249</v>
      </c>
      <c r="H70" s="60">
        <v>82.607943239124168</v>
      </c>
      <c r="I70" s="20"/>
      <c r="J70" s="44"/>
      <c r="K70" s="44"/>
      <c r="L70" s="44"/>
      <c r="M70" s="44"/>
      <c r="N70" s="44"/>
    </row>
    <row r="71" spans="2:14" ht="15.75" x14ac:dyDescent="0.25">
      <c r="B71" s="32" t="s">
        <v>2248</v>
      </c>
      <c r="C71" s="33" t="s">
        <v>90</v>
      </c>
      <c r="D71" s="33" t="s">
        <v>4034</v>
      </c>
      <c r="E71" s="34">
        <v>4.8606339992713696</v>
      </c>
      <c r="F71" s="34">
        <v>1.5490303251699801E-18</v>
      </c>
      <c r="G71" s="60">
        <v>1.6786116301049501</v>
      </c>
      <c r="H71" s="60">
        <v>50.441301669075699</v>
      </c>
      <c r="I71" s="22"/>
      <c r="J71" s="45"/>
      <c r="K71" s="45"/>
      <c r="L71" s="45"/>
      <c r="M71" s="45"/>
      <c r="N71" s="45"/>
    </row>
    <row r="72" spans="2:14" ht="15.75" x14ac:dyDescent="0.25">
      <c r="B72" s="32" t="s">
        <v>2248</v>
      </c>
      <c r="C72" s="33" t="s">
        <v>833</v>
      </c>
      <c r="D72" s="33" t="s">
        <v>4046</v>
      </c>
      <c r="E72" s="34">
        <v>1.3185781617360901</v>
      </c>
      <c r="F72" s="34">
        <v>2.1281253336359099E-3</v>
      </c>
      <c r="G72" s="60">
        <v>14.246680378353599</v>
      </c>
      <c r="H72" s="60">
        <v>27.877878328602051</v>
      </c>
      <c r="I72" s="24"/>
      <c r="J72" s="24"/>
      <c r="K72" s="25"/>
      <c r="L72" s="25"/>
      <c r="M72" s="44"/>
      <c r="N72" s="44"/>
    </row>
    <row r="73" spans="2:14" ht="15.75" x14ac:dyDescent="0.25">
      <c r="B73" s="32" t="s">
        <v>2248</v>
      </c>
      <c r="C73" s="33" t="s">
        <v>62</v>
      </c>
      <c r="D73" s="33" t="s">
        <v>4050</v>
      </c>
      <c r="E73" s="34">
        <v>5.79149078856699</v>
      </c>
      <c r="F73" s="34">
        <v>8.6426495671475194E-14</v>
      </c>
      <c r="G73" s="60">
        <v>3.0180975662251548</v>
      </c>
      <c r="H73" s="60">
        <v>91.519019662758097</v>
      </c>
      <c r="I73" s="20"/>
      <c r="J73" s="44"/>
      <c r="K73" s="44"/>
      <c r="L73" s="44"/>
      <c r="M73" s="44"/>
      <c r="N73" s="44"/>
    </row>
    <row r="74" spans="2:14" ht="15.75" x14ac:dyDescent="0.25">
      <c r="B74" s="32" t="s">
        <v>2269</v>
      </c>
      <c r="C74" s="33" t="s">
        <v>251</v>
      </c>
      <c r="D74" s="33" t="s">
        <v>2467</v>
      </c>
      <c r="E74" s="34">
        <v>2.6713336843679398</v>
      </c>
      <c r="F74" s="34">
        <v>4.9277857964617499E-5</v>
      </c>
      <c r="G74" s="60">
        <v>1.7002212824769449</v>
      </c>
      <c r="H74" s="34">
        <v>5.1648170504837898</v>
      </c>
      <c r="I74" s="22"/>
      <c r="J74" s="45"/>
      <c r="K74" s="45"/>
      <c r="L74" s="45"/>
      <c r="M74" s="45"/>
      <c r="N74" s="45"/>
    </row>
    <row r="75" spans="2:14" ht="15.75" x14ac:dyDescent="0.25">
      <c r="B75" s="32" t="s">
        <v>2269</v>
      </c>
      <c r="C75" s="33" t="s">
        <v>296</v>
      </c>
      <c r="D75" s="33" t="s">
        <v>4029</v>
      </c>
      <c r="E75" s="34">
        <v>2.3919587608246502</v>
      </c>
      <c r="F75" s="34">
        <v>1.0951485854684099E-12</v>
      </c>
      <c r="G75" s="60">
        <v>4.45530399794663</v>
      </c>
      <c r="H75" s="60">
        <v>25.020743838447849</v>
      </c>
      <c r="I75" s="24"/>
      <c r="J75" s="24"/>
      <c r="K75" s="25"/>
      <c r="L75" s="25"/>
      <c r="M75" s="44"/>
      <c r="N75" s="44"/>
    </row>
    <row r="76" spans="2:14" ht="15.75" x14ac:dyDescent="0.25">
      <c r="B76" s="32" t="s">
        <v>2278</v>
      </c>
      <c r="C76" s="33" t="s">
        <v>365</v>
      </c>
      <c r="D76" s="33" t="s">
        <v>3892</v>
      </c>
      <c r="E76" s="34">
        <v>2.1496570456553501</v>
      </c>
      <c r="F76" s="34">
        <v>8.5543926191784304E-4</v>
      </c>
      <c r="G76" s="14">
        <v>1.0788139048285164</v>
      </c>
      <c r="H76" s="14">
        <v>3.880288356072735</v>
      </c>
      <c r="I76" s="20"/>
      <c r="J76" s="44"/>
      <c r="K76" s="44"/>
      <c r="L76" s="44"/>
      <c r="M76" s="44"/>
      <c r="N76" s="44"/>
    </row>
    <row r="77" spans="2:14" ht="15.75" x14ac:dyDescent="0.25">
      <c r="B77" s="32" t="s">
        <v>2278</v>
      </c>
      <c r="C77" s="33" t="s">
        <v>692</v>
      </c>
      <c r="D77" s="33" t="s">
        <v>4057</v>
      </c>
      <c r="E77" s="34">
        <v>1.46802630626984</v>
      </c>
      <c r="F77" s="34">
        <v>1.48410858851469E-4</v>
      </c>
      <c r="G77" s="60">
        <v>54.550167552698099</v>
      </c>
      <c r="H77" s="60">
        <v>114.8718976894645</v>
      </c>
      <c r="I77" s="22"/>
      <c r="J77" s="45"/>
      <c r="K77" s="45"/>
      <c r="L77" s="45"/>
      <c r="M77" s="45"/>
      <c r="N77" s="45"/>
    </row>
    <row r="78" spans="2:14" ht="15.75" x14ac:dyDescent="0.25">
      <c r="B78" s="32" t="s">
        <v>2259</v>
      </c>
      <c r="C78" s="33" t="s">
        <v>182</v>
      </c>
      <c r="D78" s="33" t="s">
        <v>4012</v>
      </c>
      <c r="E78" s="34">
        <v>3.2339797483890802</v>
      </c>
      <c r="F78" s="34">
        <v>3.16902150572902E-19</v>
      </c>
      <c r="G78" s="60">
        <v>8.7710739436735707</v>
      </c>
      <c r="H78" s="60">
        <v>84.346661754134146</v>
      </c>
      <c r="I78" s="24"/>
      <c r="J78" s="24"/>
      <c r="K78" s="25"/>
      <c r="L78" s="25"/>
      <c r="M78" s="44"/>
      <c r="N78" s="44"/>
    </row>
    <row r="79" spans="2:14" ht="15.75" x14ac:dyDescent="0.25">
      <c r="B79" s="32" t="s">
        <v>2289</v>
      </c>
      <c r="C79" s="33" t="s">
        <v>794</v>
      </c>
      <c r="D79" s="33" t="s">
        <v>4004</v>
      </c>
      <c r="E79" s="34">
        <v>1.3594141764502199</v>
      </c>
      <c r="F79" s="34">
        <v>5.01798209731896E-3</v>
      </c>
      <c r="G79" s="60">
        <v>2.5959619271954599</v>
      </c>
      <c r="H79" s="60">
        <v>6.5004545401856557</v>
      </c>
      <c r="I79" s="20"/>
      <c r="J79" s="44"/>
      <c r="K79" s="44"/>
      <c r="L79" s="44"/>
      <c r="M79" s="44"/>
      <c r="N79" s="44"/>
    </row>
    <row r="80" spans="2:14" ht="15.75" x14ac:dyDescent="0.25">
      <c r="B80" s="32" t="s">
        <v>2238</v>
      </c>
      <c r="C80" s="33" t="s">
        <v>281</v>
      </c>
      <c r="D80" s="33" t="s">
        <v>3801</v>
      </c>
      <c r="E80" s="34">
        <v>2.49143472832758</v>
      </c>
      <c r="F80" s="34">
        <v>4.82063991697577E-4</v>
      </c>
      <c r="G80" s="14">
        <v>0.32930713703487602</v>
      </c>
      <c r="H80" s="27">
        <v>4.3971085641860599</v>
      </c>
      <c r="I80" s="22"/>
      <c r="J80" s="45"/>
      <c r="K80" s="45"/>
      <c r="L80" s="45"/>
      <c r="M80" s="45"/>
      <c r="N80" s="45"/>
    </row>
    <row r="81" spans="2:14" ht="15.75" x14ac:dyDescent="0.25">
      <c r="B81" s="32" t="s">
        <v>2238</v>
      </c>
      <c r="C81" s="33" t="s">
        <v>24</v>
      </c>
      <c r="D81" s="33" t="s">
        <v>4053</v>
      </c>
      <c r="E81" s="34">
        <v>7.7234276588140398</v>
      </c>
      <c r="F81" s="34">
        <v>2.91301828288962E-18</v>
      </c>
      <c r="G81" s="60">
        <v>6.3482756720106504E-2</v>
      </c>
      <c r="H81" s="60">
        <v>55.301300979813398</v>
      </c>
      <c r="I81" s="24"/>
      <c r="J81" s="24"/>
      <c r="K81" s="25"/>
      <c r="L81" s="25"/>
      <c r="M81" s="44"/>
      <c r="N81" s="44"/>
    </row>
    <row r="82" spans="2:14" ht="15.75" x14ac:dyDescent="0.25">
      <c r="B82" s="32" t="s">
        <v>2238</v>
      </c>
      <c r="C82" s="33" t="s">
        <v>35</v>
      </c>
      <c r="D82" s="33" t="s">
        <v>4065</v>
      </c>
      <c r="E82" s="34">
        <v>6.9901079557141896</v>
      </c>
      <c r="F82" s="34">
        <v>6.2513897747136999E-18</v>
      </c>
      <c r="G82" s="60">
        <v>0</v>
      </c>
      <c r="H82" s="60">
        <v>8.9216282145658798</v>
      </c>
      <c r="I82" s="20"/>
      <c r="J82" s="44"/>
      <c r="K82" s="44"/>
      <c r="L82" s="44"/>
      <c r="M82" s="44"/>
      <c r="N82" s="44"/>
    </row>
    <row r="83" spans="2:14" ht="15.75" x14ac:dyDescent="0.25">
      <c r="B83" s="32" t="s">
        <v>2253</v>
      </c>
      <c r="C83" s="33" t="s">
        <v>112</v>
      </c>
      <c r="D83" s="33" t="s">
        <v>3940</v>
      </c>
      <c r="E83" s="34">
        <v>4.17109925004514</v>
      </c>
      <c r="F83" s="34">
        <v>1.00071686737044E-7</v>
      </c>
      <c r="G83" s="60">
        <v>0.23645275057683302</v>
      </c>
      <c r="H83" s="60">
        <v>1.8668704637830098</v>
      </c>
      <c r="I83" s="22"/>
      <c r="J83" s="45"/>
      <c r="K83" s="45"/>
      <c r="L83" s="45"/>
      <c r="M83" s="45"/>
      <c r="N83" s="45"/>
    </row>
    <row r="84" spans="2:14" ht="15.75" x14ac:dyDescent="0.25">
      <c r="B84" s="32" t="s">
        <v>2253</v>
      </c>
      <c r="C84" s="33" t="s">
        <v>621</v>
      </c>
      <c r="D84" s="33" t="s">
        <v>3980</v>
      </c>
      <c r="E84" s="34">
        <v>1.5506328058157499</v>
      </c>
      <c r="F84" s="34">
        <v>8.3462611907226692E-3</v>
      </c>
      <c r="G84" s="60">
        <v>2.5647107036782453</v>
      </c>
      <c r="H84" s="60">
        <v>7.2705657488081457</v>
      </c>
      <c r="I84" s="24"/>
      <c r="J84" s="24"/>
      <c r="K84" s="25"/>
      <c r="L84" s="25"/>
      <c r="M84" s="44"/>
      <c r="N84" s="44"/>
    </row>
    <row r="85" spans="2:14" ht="15.75" x14ac:dyDescent="0.25">
      <c r="B85" s="32" t="s">
        <v>2253</v>
      </c>
      <c r="C85" s="33" t="s">
        <v>399</v>
      </c>
      <c r="D85" s="33" t="s">
        <v>2455</v>
      </c>
      <c r="E85" s="34">
        <v>2.02931597661299</v>
      </c>
      <c r="F85" s="34">
        <v>2.3789259516337098E-6</v>
      </c>
      <c r="G85" s="60">
        <v>2.5168196139037033</v>
      </c>
      <c r="H85" s="60">
        <v>8.0883597833242256</v>
      </c>
      <c r="I85" s="20"/>
      <c r="J85" s="44"/>
      <c r="K85" s="44"/>
      <c r="L85" s="44"/>
      <c r="M85" s="44"/>
      <c r="N85" s="44"/>
    </row>
    <row r="86" spans="2:14" ht="15.75" x14ac:dyDescent="0.25">
      <c r="B86" s="32" t="s">
        <v>2253</v>
      </c>
      <c r="C86" s="33" t="s">
        <v>335</v>
      </c>
      <c r="D86" s="33" t="s">
        <v>3990</v>
      </c>
      <c r="E86" s="34">
        <v>2.23587965668463</v>
      </c>
      <c r="F86" s="34">
        <v>7.1510046664111105E-8</v>
      </c>
      <c r="G86" s="60">
        <v>15.010947478504999</v>
      </c>
      <c r="H86" s="60">
        <v>64.230703325913495</v>
      </c>
      <c r="I86" s="20"/>
      <c r="J86" s="44"/>
      <c r="K86" s="44"/>
      <c r="L86" s="44"/>
      <c r="M86" s="44"/>
      <c r="N86" s="44"/>
    </row>
    <row r="87" spans="2:14" ht="15.75" x14ac:dyDescent="0.25">
      <c r="B87" s="32" t="s">
        <v>2253</v>
      </c>
      <c r="C87" s="33" t="s">
        <v>263</v>
      </c>
      <c r="D87" s="33" t="s">
        <v>2455</v>
      </c>
      <c r="E87" s="34">
        <v>2.5792366119346699</v>
      </c>
      <c r="F87" s="34">
        <v>2.59977639606575E-8</v>
      </c>
      <c r="G87" s="60">
        <v>14.5519885781524</v>
      </c>
      <c r="H87" s="60">
        <v>58.71716474767755</v>
      </c>
      <c r="I87" s="22"/>
      <c r="J87" s="45"/>
      <c r="K87" s="45"/>
      <c r="L87" s="45"/>
      <c r="M87" s="45"/>
      <c r="N87" s="45"/>
    </row>
    <row r="88" spans="2:14" ht="15.75" x14ac:dyDescent="0.25">
      <c r="B88" s="32" t="s">
        <v>2253</v>
      </c>
      <c r="C88" s="33" t="s">
        <v>208</v>
      </c>
      <c r="D88" s="33" t="s">
        <v>4037</v>
      </c>
      <c r="E88" s="34">
        <v>3.0319837506081502</v>
      </c>
      <c r="F88" s="34">
        <v>1.89025966189779E-15</v>
      </c>
      <c r="G88" s="60">
        <v>8.811129960119505</v>
      </c>
      <c r="H88" s="60">
        <v>62.918769316085445</v>
      </c>
      <c r="I88" s="24"/>
      <c r="J88" s="24"/>
      <c r="K88" s="25"/>
      <c r="L88" s="25"/>
      <c r="M88" s="44"/>
      <c r="N88" s="44"/>
    </row>
    <row r="89" spans="2:14" ht="15.75" x14ac:dyDescent="0.25">
      <c r="B89" s="32" t="s">
        <v>2253</v>
      </c>
      <c r="C89" s="33" t="s">
        <v>370</v>
      </c>
      <c r="D89" s="33" t="s">
        <v>4055</v>
      </c>
      <c r="E89" s="34">
        <v>2.12786576569775</v>
      </c>
      <c r="F89" s="34">
        <v>8.3462611907226692E-3</v>
      </c>
      <c r="G89" s="60">
        <v>7.2210022183351041E-2</v>
      </c>
      <c r="H89" s="60">
        <v>1.048176612614633</v>
      </c>
      <c r="I89" s="20"/>
      <c r="J89" s="44"/>
      <c r="K89" s="44"/>
      <c r="L89" s="44"/>
      <c r="M89" s="44"/>
      <c r="N89" s="44"/>
    </row>
    <row r="90" spans="2:14" ht="15.75" x14ac:dyDescent="0.25">
      <c r="B90" s="32" t="s">
        <v>2267</v>
      </c>
      <c r="C90" s="33" t="s">
        <v>243</v>
      </c>
      <c r="D90" s="33" t="s">
        <v>4069</v>
      </c>
      <c r="E90" s="34">
        <v>2.75983076801614</v>
      </c>
      <c r="F90" s="34">
        <v>9.2284410022064206E-5</v>
      </c>
      <c r="G90" s="60">
        <v>2.1773936226230801</v>
      </c>
      <c r="H90" s="60">
        <v>5.8477965965656704</v>
      </c>
      <c r="I90" s="22"/>
      <c r="J90" s="45"/>
      <c r="K90" s="45"/>
      <c r="L90" s="45"/>
      <c r="M90" s="45"/>
      <c r="N90" s="45"/>
    </row>
    <row r="91" spans="2:14" ht="15.75" x14ac:dyDescent="0.25">
      <c r="B91" s="32" t="s">
        <v>2276</v>
      </c>
      <c r="C91" s="33" t="s">
        <v>341</v>
      </c>
      <c r="D91" s="33" t="s">
        <v>2395</v>
      </c>
      <c r="E91" s="34">
        <v>2.2185054278512801</v>
      </c>
      <c r="F91" s="34">
        <v>9.7043234934277196E-12</v>
      </c>
      <c r="G91" s="14">
        <v>8.4997940847453961</v>
      </c>
      <c r="H91" s="14">
        <v>36.501543125356605</v>
      </c>
      <c r="I91" s="24"/>
      <c r="J91" s="24"/>
      <c r="K91" s="25"/>
      <c r="L91" s="25"/>
      <c r="M91" s="44"/>
      <c r="N91" s="44"/>
    </row>
    <row r="92" spans="2:14" ht="15.75" x14ac:dyDescent="0.25">
      <c r="B92" s="32" t="s">
        <v>2282</v>
      </c>
      <c r="C92" s="33" t="s">
        <v>429</v>
      </c>
      <c r="D92" s="33" t="s">
        <v>4009</v>
      </c>
      <c r="E92" s="34">
        <v>1.9548492011577101</v>
      </c>
      <c r="F92" s="34">
        <v>1.4316200641451001E-5</v>
      </c>
      <c r="G92" s="60">
        <v>1.838581127166165</v>
      </c>
      <c r="H92" s="60">
        <v>6.4029596140403298</v>
      </c>
      <c r="I92" s="20"/>
      <c r="J92" s="44"/>
      <c r="K92" s="44"/>
      <c r="L92" s="44"/>
      <c r="M92" s="44"/>
      <c r="N92" s="44"/>
    </row>
    <row r="93" spans="2:14" ht="15.75" x14ac:dyDescent="0.25">
      <c r="B93" s="32" t="s">
        <v>2268</v>
      </c>
      <c r="C93" s="33" t="s">
        <v>247</v>
      </c>
      <c r="D93" s="33" t="s">
        <v>3982</v>
      </c>
      <c r="E93" s="34">
        <v>2.71813210688022</v>
      </c>
      <c r="F93" s="34">
        <v>2.5345209529372901E-10</v>
      </c>
      <c r="G93" s="60">
        <v>1.9183385494615002</v>
      </c>
      <c r="H93" s="60">
        <v>12.614494093656599</v>
      </c>
      <c r="I93" s="20"/>
      <c r="J93" s="44"/>
      <c r="K93" s="44"/>
      <c r="L93" s="44"/>
      <c r="M93" s="44"/>
      <c r="N93" s="44"/>
    </row>
    <row r="94" spans="2:14" ht="15.75" x14ac:dyDescent="0.25">
      <c r="B94" s="32" t="s">
        <v>2284</v>
      </c>
      <c r="C94" s="33" t="s">
        <v>519</v>
      </c>
      <c r="D94" s="33" t="s">
        <v>4049</v>
      </c>
      <c r="E94" s="34">
        <v>1.74261328698183</v>
      </c>
      <c r="F94" s="34">
        <v>7.2221201804861801E-5</v>
      </c>
      <c r="G94" s="60">
        <v>5.3709973520701446</v>
      </c>
      <c r="H94" s="60">
        <v>14.412040417157851</v>
      </c>
      <c r="I94" s="22"/>
      <c r="J94" s="45"/>
      <c r="K94" s="45"/>
      <c r="L94" s="45"/>
      <c r="M94" s="45"/>
      <c r="N94" s="45"/>
    </row>
    <row r="95" spans="2:14" ht="15.75" x14ac:dyDescent="0.25">
      <c r="B95" s="32" t="s">
        <v>2236</v>
      </c>
      <c r="C95" s="33" t="s">
        <v>100</v>
      </c>
      <c r="D95" s="33" t="s">
        <v>2455</v>
      </c>
      <c r="E95" s="34">
        <v>4.5007659597498799</v>
      </c>
      <c r="F95" s="34">
        <v>9.2703706033485302E-10</v>
      </c>
      <c r="G95" s="14">
        <v>0.28967765319949151</v>
      </c>
      <c r="H95" s="14">
        <v>5.4425739640707054</v>
      </c>
      <c r="I95" s="24"/>
      <c r="J95" s="24"/>
      <c r="K95" s="25"/>
      <c r="L95" s="25"/>
      <c r="M95" s="44"/>
      <c r="N95" s="44"/>
    </row>
    <row r="96" spans="2:14" ht="15.75" x14ac:dyDescent="0.25">
      <c r="B96" s="32" t="s">
        <v>2236</v>
      </c>
      <c r="C96" s="33" t="s">
        <v>22</v>
      </c>
      <c r="D96" s="33" t="s">
        <v>2455</v>
      </c>
      <c r="E96" s="34">
        <v>7.9704927712188303</v>
      </c>
      <c r="F96" s="34">
        <v>5.0673841466549701E-48</v>
      </c>
      <c r="G96" s="14">
        <v>0.1925826825972545</v>
      </c>
      <c r="H96" s="14">
        <v>85.119521030152754</v>
      </c>
      <c r="I96" s="20"/>
      <c r="J96" s="44"/>
      <c r="K96" s="44"/>
      <c r="L96" s="44"/>
      <c r="M96" s="44"/>
      <c r="N96" s="44"/>
    </row>
    <row r="97" spans="2:14" ht="15.75" x14ac:dyDescent="0.25">
      <c r="B97" s="32" t="s">
        <v>2236</v>
      </c>
      <c r="C97" s="33" t="s">
        <v>415</v>
      </c>
      <c r="D97" s="33" t="s">
        <v>2455</v>
      </c>
      <c r="E97" s="34">
        <v>1.9869732145098999</v>
      </c>
      <c r="F97" s="34">
        <v>1.62453321009267E-4</v>
      </c>
      <c r="G97" s="55">
        <v>0.91369972200898308</v>
      </c>
      <c r="H97" s="34">
        <v>4.5449250938929797</v>
      </c>
      <c r="I97" s="22"/>
      <c r="J97" s="45"/>
      <c r="K97" s="45"/>
      <c r="L97" s="45"/>
      <c r="M97" s="45"/>
      <c r="N97" s="45"/>
    </row>
    <row r="98" spans="2:14" ht="15.75" x14ac:dyDescent="0.25">
      <c r="B98" s="32" t="s">
        <v>2236</v>
      </c>
      <c r="C98" s="33" t="s">
        <v>441</v>
      </c>
      <c r="D98" s="33" t="s">
        <v>2469</v>
      </c>
      <c r="E98" s="34">
        <v>1.92480659990456</v>
      </c>
      <c r="F98" s="34">
        <v>1.6735137456770301E-3</v>
      </c>
      <c r="G98" s="60">
        <v>33.149788229046749</v>
      </c>
      <c r="H98" s="34">
        <v>68.459888543788196</v>
      </c>
      <c r="I98" s="24"/>
      <c r="J98" s="24"/>
      <c r="K98" s="25"/>
      <c r="L98" s="25"/>
      <c r="M98" s="44"/>
      <c r="N98" s="44"/>
    </row>
    <row r="99" spans="2:14" ht="15.75" x14ac:dyDescent="0.25">
      <c r="B99" s="32" t="s">
        <v>2236</v>
      </c>
      <c r="C99" s="33" t="s">
        <v>332</v>
      </c>
      <c r="D99" s="33" t="s">
        <v>2455</v>
      </c>
      <c r="E99" s="34">
        <v>2.2428240496820999</v>
      </c>
      <c r="F99" s="34">
        <v>1.13719917415151E-3</v>
      </c>
      <c r="G99" s="60">
        <v>0.76686488557025156</v>
      </c>
      <c r="H99" s="60">
        <v>2.6135518245686167</v>
      </c>
      <c r="I99" s="20"/>
      <c r="J99" s="44"/>
      <c r="K99" s="44"/>
      <c r="L99" s="44"/>
      <c r="M99" s="44"/>
      <c r="N99" s="44"/>
    </row>
    <row r="100" spans="2:14" ht="15.75" x14ac:dyDescent="0.25">
      <c r="B100" s="32" t="s">
        <v>2236</v>
      </c>
      <c r="C100" s="33" t="s">
        <v>492</v>
      </c>
      <c r="D100" s="33" t="s">
        <v>4002</v>
      </c>
      <c r="E100" s="34">
        <v>1.8037038935196701</v>
      </c>
      <c r="F100" s="34">
        <v>2.4597080328512698E-4</v>
      </c>
      <c r="G100" s="60">
        <v>70.005454919161394</v>
      </c>
      <c r="H100" s="60">
        <v>152.84819085061702</v>
      </c>
      <c r="I100" s="22"/>
      <c r="J100" s="45"/>
      <c r="K100" s="45"/>
      <c r="L100" s="45"/>
      <c r="M100" s="45"/>
      <c r="N100" s="45"/>
    </row>
    <row r="101" spans="2:14" ht="15.75" x14ac:dyDescent="0.25">
      <c r="B101" s="32" t="s">
        <v>2236</v>
      </c>
      <c r="C101" s="33" t="s">
        <v>49</v>
      </c>
      <c r="D101" s="33" t="s">
        <v>2455</v>
      </c>
      <c r="E101" s="34">
        <v>6.4745005985810202</v>
      </c>
      <c r="F101" s="34">
        <v>8.59255175243742E-18</v>
      </c>
      <c r="G101" s="60">
        <v>4.8052002029373299E-2</v>
      </c>
      <c r="H101" s="60">
        <v>8.0083028746292353</v>
      </c>
      <c r="I101" s="24"/>
      <c r="J101" s="24"/>
      <c r="K101" s="25"/>
      <c r="L101" s="25"/>
      <c r="M101" s="44"/>
      <c r="N101" s="44"/>
    </row>
    <row r="102" spans="2:14" ht="15.75" x14ac:dyDescent="0.25">
      <c r="B102" s="32" t="s">
        <v>2236</v>
      </c>
      <c r="C102" s="33" t="s">
        <v>119</v>
      </c>
      <c r="D102" s="33" t="s">
        <v>2455</v>
      </c>
      <c r="E102" s="34">
        <v>4.0379387223239602</v>
      </c>
      <c r="F102" s="34">
        <v>2.17884568399132E-28</v>
      </c>
      <c r="G102" s="60">
        <v>13.042355407564699</v>
      </c>
      <c r="H102" s="60">
        <v>237.69304451444748</v>
      </c>
      <c r="I102" s="20"/>
      <c r="J102" s="44"/>
      <c r="K102" s="44"/>
      <c r="L102" s="44"/>
      <c r="M102" s="44"/>
      <c r="N102" s="44"/>
    </row>
    <row r="103" spans="2:14" ht="15.75" x14ac:dyDescent="0.25">
      <c r="B103" s="32" t="s">
        <v>2252</v>
      </c>
      <c r="C103" s="33" t="s">
        <v>412</v>
      </c>
      <c r="D103" s="33" t="s">
        <v>3957</v>
      </c>
      <c r="E103" s="34">
        <v>1.99786727812803</v>
      </c>
      <c r="F103" s="34">
        <v>5.21020487928563E-7</v>
      </c>
      <c r="G103" s="60">
        <v>3.8377323254622051</v>
      </c>
      <c r="H103" s="60">
        <v>16.781355451645702</v>
      </c>
      <c r="I103" s="22"/>
      <c r="J103" s="45"/>
      <c r="K103" s="45"/>
      <c r="L103" s="45"/>
      <c r="M103" s="45"/>
      <c r="N103" s="45"/>
    </row>
    <row r="104" spans="2:14" ht="15.75" x14ac:dyDescent="0.25">
      <c r="B104" s="32" t="s">
        <v>2252</v>
      </c>
      <c r="C104" s="33" t="s">
        <v>222</v>
      </c>
      <c r="D104" s="33" t="s">
        <v>4011</v>
      </c>
      <c r="E104" s="34">
        <v>2.8999342456267501</v>
      </c>
      <c r="F104" s="34">
        <v>2.6017852825303502E-6</v>
      </c>
      <c r="G104" s="60">
        <v>0.92016745828681801</v>
      </c>
      <c r="H104" s="60">
        <v>5.1087481952319003</v>
      </c>
      <c r="I104" s="24"/>
      <c r="J104" s="24"/>
      <c r="K104" s="25"/>
      <c r="L104" s="25"/>
      <c r="M104" s="44"/>
      <c r="N104" s="44"/>
    </row>
    <row r="105" spans="2:14" ht="15.75" x14ac:dyDescent="0.25">
      <c r="B105" s="32" t="s">
        <v>2252</v>
      </c>
      <c r="C105" s="33" t="s">
        <v>282</v>
      </c>
      <c r="D105" s="33" t="s">
        <v>3957</v>
      </c>
      <c r="E105" s="34">
        <v>2.4812941095688998</v>
      </c>
      <c r="F105" s="34">
        <v>5.3297651648439197E-6</v>
      </c>
      <c r="G105" s="60">
        <v>0.81623923782889796</v>
      </c>
      <c r="H105" s="60">
        <v>4.6570805267052799</v>
      </c>
      <c r="I105" s="20"/>
      <c r="J105" s="44"/>
      <c r="K105" s="44"/>
      <c r="L105" s="44"/>
      <c r="M105" s="44"/>
      <c r="N105" s="44"/>
    </row>
    <row r="106" spans="2:14" ht="15.75" x14ac:dyDescent="0.25">
      <c r="B106" s="32" t="s">
        <v>2252</v>
      </c>
      <c r="C106" s="33" t="s">
        <v>81</v>
      </c>
      <c r="D106" s="33" t="s">
        <v>3957</v>
      </c>
      <c r="E106" s="34">
        <v>5.0744671725550896</v>
      </c>
      <c r="F106" s="34">
        <v>1.3250776230433401E-41</v>
      </c>
      <c r="G106" s="60">
        <v>2.2199033131673049</v>
      </c>
      <c r="H106" s="60">
        <v>62.918728657154851</v>
      </c>
      <c r="I106" s="20"/>
      <c r="J106" s="44"/>
      <c r="K106" s="44"/>
      <c r="L106" s="44"/>
      <c r="M106" s="44"/>
      <c r="N106" s="44"/>
    </row>
    <row r="107" spans="2:14" ht="15.75" x14ac:dyDescent="0.25">
      <c r="B107" s="32" t="s">
        <v>2252</v>
      </c>
      <c r="C107" s="33" t="s">
        <v>486</v>
      </c>
      <c r="D107" s="33" t="s">
        <v>4066</v>
      </c>
      <c r="E107" s="34">
        <v>1.8174173588798801</v>
      </c>
      <c r="F107" s="34">
        <v>1.41796820678512E-6</v>
      </c>
      <c r="G107" s="60">
        <v>3.3248429457383351</v>
      </c>
      <c r="H107" s="60">
        <v>10.478944412340045</v>
      </c>
      <c r="I107" s="22"/>
      <c r="J107" s="45"/>
      <c r="K107" s="45"/>
      <c r="L107" s="45"/>
      <c r="M107" s="45"/>
      <c r="N107" s="45"/>
    </row>
    <row r="108" spans="2:14" ht="15.75" x14ac:dyDescent="0.25">
      <c r="B108" s="32" t="s">
        <v>2257</v>
      </c>
      <c r="C108" s="33" t="s">
        <v>190</v>
      </c>
      <c r="D108" s="33" t="s">
        <v>3864</v>
      </c>
      <c r="E108" s="34">
        <v>3.1893482649840901</v>
      </c>
      <c r="F108" s="34">
        <v>5.3663249872178202E-14</v>
      </c>
      <c r="G108" s="14">
        <v>2.22283969321118</v>
      </c>
      <c r="H108" s="14">
        <v>13.629656298504649</v>
      </c>
      <c r="I108" s="24"/>
      <c r="J108" s="24"/>
      <c r="K108" s="25"/>
      <c r="L108" s="25"/>
      <c r="M108" s="44"/>
      <c r="N108" s="44"/>
    </row>
    <row r="109" spans="2:14" ht="15.75" x14ac:dyDescent="0.25">
      <c r="B109" s="32" t="s">
        <v>2257</v>
      </c>
      <c r="C109" s="33" t="s">
        <v>260</v>
      </c>
      <c r="D109" s="33" t="s">
        <v>3949</v>
      </c>
      <c r="E109" s="34">
        <v>2.5880840046342501</v>
      </c>
      <c r="F109" s="34">
        <v>9.58541814722731E-9</v>
      </c>
      <c r="G109" s="60">
        <v>5.9112975053081698</v>
      </c>
      <c r="H109" s="60">
        <v>24.772985716340049</v>
      </c>
      <c r="I109" s="20"/>
      <c r="J109" s="44"/>
      <c r="K109" s="44"/>
      <c r="L109" s="44"/>
      <c r="M109" s="44"/>
      <c r="N109" s="44"/>
    </row>
    <row r="110" spans="2:14" ht="15.75" x14ac:dyDescent="0.25">
      <c r="B110" s="32" t="s">
        <v>2257</v>
      </c>
      <c r="C110" s="33" t="s">
        <v>167</v>
      </c>
      <c r="D110" s="33" t="s">
        <v>4022</v>
      </c>
      <c r="E110" s="34">
        <v>3.4490905614654501</v>
      </c>
      <c r="F110" s="34">
        <v>2.4884521826779399E-19</v>
      </c>
      <c r="G110" s="60">
        <v>6.5802854361650951</v>
      </c>
      <c r="H110" s="60">
        <v>81.188664606172495</v>
      </c>
      <c r="I110" s="22"/>
      <c r="J110" s="45"/>
      <c r="K110" s="45"/>
      <c r="L110" s="45"/>
      <c r="M110" s="45"/>
      <c r="N110" s="45"/>
    </row>
    <row r="111" spans="2:14" ht="15.75" x14ac:dyDescent="0.25">
      <c r="B111" s="32" t="s">
        <v>2232</v>
      </c>
      <c r="C111" s="33" t="s">
        <v>8</v>
      </c>
      <c r="D111" s="33" t="s">
        <v>3939</v>
      </c>
      <c r="E111" s="34">
        <v>9.0233361365464795</v>
      </c>
      <c r="F111" s="34">
        <v>1.76392154650173E-15</v>
      </c>
      <c r="G111" s="60">
        <v>0.39527820323928653</v>
      </c>
      <c r="H111" s="60">
        <v>811.41754216967752</v>
      </c>
      <c r="I111" s="24"/>
      <c r="J111" s="24"/>
      <c r="K111" s="25"/>
      <c r="L111" s="25"/>
      <c r="M111" s="44"/>
      <c r="N111" s="44"/>
    </row>
    <row r="112" spans="2:14" ht="15.75" x14ac:dyDescent="0.25">
      <c r="B112" s="32" t="s">
        <v>2235</v>
      </c>
      <c r="C112" s="33" t="s">
        <v>16</v>
      </c>
      <c r="D112" s="33" t="s">
        <v>2452</v>
      </c>
      <c r="E112" s="34">
        <v>8.5352498804110102</v>
      </c>
      <c r="F112" s="34">
        <v>2.10498007703609E-15</v>
      </c>
      <c r="G112" s="60">
        <v>0</v>
      </c>
      <c r="H112" s="60">
        <v>5.829417249099575</v>
      </c>
      <c r="I112" s="20"/>
      <c r="J112" s="44"/>
      <c r="K112" s="44"/>
      <c r="L112" s="44"/>
      <c r="M112" s="44"/>
      <c r="N112" s="44"/>
    </row>
    <row r="113" spans="2:20" ht="15.75" x14ac:dyDescent="0.25">
      <c r="B113" s="32" t="s">
        <v>2270</v>
      </c>
      <c r="C113" s="33" t="s">
        <v>262</v>
      </c>
      <c r="D113" s="33" t="s">
        <v>3999</v>
      </c>
      <c r="E113" s="34">
        <v>2.58471600710569</v>
      </c>
      <c r="F113" s="34">
        <v>8.3377884754958795E-12</v>
      </c>
      <c r="G113" s="60">
        <v>2.5779822007034401</v>
      </c>
      <c r="H113" s="60">
        <v>13.875896697225201</v>
      </c>
      <c r="I113" s="22"/>
      <c r="J113" s="45"/>
      <c r="K113" s="45"/>
      <c r="L113" s="45"/>
      <c r="M113" s="45"/>
      <c r="N113" s="45"/>
    </row>
    <row r="114" spans="2:20" ht="15.75" x14ac:dyDescent="0.25">
      <c r="B114" s="32" t="s">
        <v>2228</v>
      </c>
      <c r="C114" s="33" t="s">
        <v>41</v>
      </c>
      <c r="D114" s="33" t="s">
        <v>4010</v>
      </c>
      <c r="E114" s="34">
        <v>6.7787145264778896</v>
      </c>
      <c r="F114" s="34">
        <v>6.17862168494436E-36</v>
      </c>
      <c r="G114" s="60">
        <v>2.6458107558656851</v>
      </c>
      <c r="H114" s="60">
        <v>350.148227619713</v>
      </c>
      <c r="I114" s="24"/>
      <c r="J114" s="24"/>
      <c r="K114" s="25"/>
      <c r="L114" s="25"/>
      <c r="M114" s="44"/>
      <c r="N114" s="44"/>
    </row>
    <row r="115" spans="2:20" ht="15.75" x14ac:dyDescent="0.25">
      <c r="B115" s="32" t="s">
        <v>2228</v>
      </c>
      <c r="C115" s="33" t="s">
        <v>2</v>
      </c>
      <c r="D115" s="33" t="s">
        <v>4016</v>
      </c>
      <c r="E115" s="34">
        <v>9.8305372154939903</v>
      </c>
      <c r="F115" s="34">
        <v>3.8554323334573401E-13</v>
      </c>
      <c r="G115" s="60">
        <v>0.10933112176728765</v>
      </c>
      <c r="H115" s="60">
        <v>1012.9255198332551</v>
      </c>
      <c r="I115" s="20"/>
      <c r="J115" s="44"/>
      <c r="K115" s="44"/>
      <c r="L115" s="44"/>
      <c r="M115" s="44"/>
      <c r="N115" s="44"/>
    </row>
    <row r="116" spans="2:20" ht="15.75" x14ac:dyDescent="0.25">
      <c r="B116" s="32" t="s">
        <v>2249</v>
      </c>
      <c r="C116" s="33" t="s">
        <v>68</v>
      </c>
      <c r="D116" s="33" t="s">
        <v>2381</v>
      </c>
      <c r="E116" s="34">
        <v>5.3776480443661097</v>
      </c>
      <c r="F116" s="34">
        <v>6.1596747569186598E-10</v>
      </c>
      <c r="G116" s="14">
        <v>3.280096129716545</v>
      </c>
      <c r="H116" s="14">
        <v>126.59140077343599</v>
      </c>
      <c r="I116" s="22"/>
      <c r="J116" s="45"/>
      <c r="K116" s="45"/>
      <c r="L116" s="45"/>
      <c r="M116" s="45"/>
      <c r="N116" s="45"/>
    </row>
    <row r="117" spans="2:20" ht="15.75" x14ac:dyDescent="0.25">
      <c r="B117" s="32" t="s">
        <v>2249</v>
      </c>
      <c r="C117" s="33" t="s">
        <v>355</v>
      </c>
      <c r="D117" s="33" t="s">
        <v>4060</v>
      </c>
      <c r="E117" s="34">
        <v>2.1691959348887799</v>
      </c>
      <c r="F117" s="34">
        <v>1.4002862804489099E-4</v>
      </c>
      <c r="G117" s="60">
        <v>1.9935705869831799</v>
      </c>
      <c r="H117" s="60">
        <v>15.9201765965154</v>
      </c>
      <c r="I117" s="24"/>
      <c r="J117" s="24"/>
      <c r="K117" s="25"/>
      <c r="L117" s="25"/>
      <c r="M117" s="44"/>
      <c r="N117" s="44"/>
    </row>
    <row r="118" spans="2:20" ht="15.75" x14ac:dyDescent="0.25">
      <c r="B118" s="32" t="s">
        <v>2237</v>
      </c>
      <c r="C118" s="33" t="s">
        <v>23</v>
      </c>
      <c r="D118" s="33" t="s">
        <v>4051</v>
      </c>
      <c r="E118" s="34">
        <v>7.8878565156632297</v>
      </c>
      <c r="F118" s="34">
        <v>1.6403438066117699E-55</v>
      </c>
      <c r="G118" s="60">
        <v>0.13620832718507001</v>
      </c>
      <c r="H118" s="60">
        <v>32.172383740863395</v>
      </c>
      <c r="I118" s="20"/>
      <c r="J118" s="44"/>
      <c r="K118" s="44"/>
      <c r="L118" s="44"/>
      <c r="M118" s="44"/>
      <c r="N118" s="44"/>
    </row>
    <row r="119" spans="2:20" ht="15.75" x14ac:dyDescent="0.25">
      <c r="B119" s="32" t="s">
        <v>2272</v>
      </c>
      <c r="C119" s="33" t="s">
        <v>287</v>
      </c>
      <c r="D119" s="33" t="s">
        <v>3236</v>
      </c>
      <c r="E119" s="34">
        <v>2.45380092878717</v>
      </c>
      <c r="F119" s="34">
        <v>4.4065917765307102E-12</v>
      </c>
      <c r="G119" s="14">
        <v>3.5277334767429864</v>
      </c>
      <c r="H119" s="27">
        <v>20.766427883472801</v>
      </c>
      <c r="I119" s="22"/>
      <c r="J119" s="45"/>
      <c r="K119" s="45"/>
      <c r="L119" s="45"/>
      <c r="M119" s="45"/>
      <c r="N119" s="45"/>
    </row>
    <row r="120" spans="2:20" ht="15.75" x14ac:dyDescent="0.25">
      <c r="B120" s="32" t="s">
        <v>2272</v>
      </c>
      <c r="C120" s="33" t="s">
        <v>272</v>
      </c>
      <c r="D120" s="33" t="s">
        <v>3962</v>
      </c>
      <c r="E120" s="34">
        <v>2.5301253182782202</v>
      </c>
      <c r="F120" s="34">
        <v>1.4146214697499299E-4</v>
      </c>
      <c r="G120" s="60">
        <v>0.54038387577379754</v>
      </c>
      <c r="H120" s="60">
        <v>2.6328860645545</v>
      </c>
      <c r="I120" s="24"/>
      <c r="J120" s="24"/>
      <c r="K120" s="25"/>
      <c r="L120" s="25"/>
      <c r="M120" s="44"/>
      <c r="N120" s="44"/>
    </row>
    <row r="121" spans="2:20" ht="15.75" x14ac:dyDescent="0.25">
      <c r="B121" s="32" t="s">
        <v>2254</v>
      </c>
      <c r="C121" s="33" t="s">
        <v>209</v>
      </c>
      <c r="D121" s="33" t="s">
        <v>3800</v>
      </c>
      <c r="E121" s="34">
        <v>3.03081060323573</v>
      </c>
      <c r="F121" s="34">
        <v>8.5717370186061993E-6</v>
      </c>
      <c r="G121" s="14">
        <v>0.77696826455497003</v>
      </c>
      <c r="H121" s="27">
        <v>6.7076469494976401</v>
      </c>
      <c r="I121" s="20"/>
      <c r="J121" s="44"/>
      <c r="K121" s="44"/>
      <c r="L121" s="44"/>
      <c r="M121" s="44"/>
      <c r="N121" s="44"/>
    </row>
    <row r="122" spans="2:20" ht="15.75" x14ac:dyDescent="0.25">
      <c r="B122" s="32" t="s">
        <v>2254</v>
      </c>
      <c r="C122" s="33" t="s">
        <v>136</v>
      </c>
      <c r="D122" s="33" t="s">
        <v>4027</v>
      </c>
      <c r="E122" s="34">
        <v>3.74390930894138</v>
      </c>
      <c r="F122" s="34">
        <v>3.9682903228602602E-6</v>
      </c>
      <c r="G122" s="60">
        <v>2.750415260924045E-2</v>
      </c>
      <c r="H122" s="60">
        <v>1.0246901266902479</v>
      </c>
      <c r="I122" s="22"/>
      <c r="J122" s="45"/>
      <c r="K122" s="45"/>
      <c r="L122" s="45"/>
      <c r="M122" s="45"/>
      <c r="N122" s="45"/>
    </row>
    <row r="123" spans="2:20" ht="15.75" x14ac:dyDescent="0.25">
      <c r="B123" s="32" t="s">
        <v>2266</v>
      </c>
      <c r="C123" s="33" t="s">
        <v>239</v>
      </c>
      <c r="D123" s="33" t="s">
        <v>3236</v>
      </c>
      <c r="E123" s="34">
        <v>2.7790452381630102</v>
      </c>
      <c r="F123" s="34">
        <v>2.59041051881353E-4</v>
      </c>
      <c r="G123" s="60">
        <v>0.108147131681854</v>
      </c>
      <c r="H123" s="60">
        <v>1.5599700639610568</v>
      </c>
      <c r="I123" s="24"/>
      <c r="J123" s="24"/>
      <c r="K123" s="25"/>
      <c r="L123" s="25"/>
      <c r="M123" s="44"/>
      <c r="N123" s="44"/>
    </row>
    <row r="124" spans="2:20" x14ac:dyDescent="0.2">
      <c r="B124" s="32" t="s">
        <v>2265</v>
      </c>
      <c r="C124" s="33" t="s">
        <v>230</v>
      </c>
      <c r="D124" s="33" t="s">
        <v>3995</v>
      </c>
      <c r="E124" s="34">
        <v>2.8594776567277602</v>
      </c>
      <c r="F124" s="34">
        <v>5.6643953923508299E-9</v>
      </c>
      <c r="G124" s="60">
        <v>1.5322564116380151</v>
      </c>
      <c r="H124" s="60">
        <v>8.3597322047800589</v>
      </c>
      <c r="I124" s="41"/>
      <c r="J124" s="41"/>
      <c r="K124" s="41"/>
      <c r="N124" s="41"/>
      <c r="Q124" s="41"/>
    </row>
    <row r="125" spans="2:20" x14ac:dyDescent="0.2">
      <c r="B125" s="32" t="s">
        <v>2231</v>
      </c>
      <c r="C125" s="33" t="s">
        <v>7</v>
      </c>
      <c r="D125" s="33" t="s">
        <v>4021</v>
      </c>
      <c r="E125" s="34">
        <v>9.0703298960496692</v>
      </c>
      <c r="F125" s="34">
        <v>7.9399555856777696E-38</v>
      </c>
      <c r="G125" s="60">
        <v>0.20657567131752852</v>
      </c>
      <c r="H125" s="60">
        <v>57.052237589374549</v>
      </c>
      <c r="K125" s="41"/>
      <c r="N125" s="41"/>
      <c r="Q125" s="41"/>
      <c r="T125" s="41"/>
    </row>
    <row r="126" spans="2:20" ht="15.75" x14ac:dyDescent="0.25">
      <c r="B126" s="32" t="s">
        <v>2244</v>
      </c>
      <c r="C126" s="33" t="s">
        <v>48</v>
      </c>
      <c r="D126" s="33" t="s">
        <v>3983</v>
      </c>
      <c r="E126" s="34">
        <v>6.4919693197184198</v>
      </c>
      <c r="F126" s="34">
        <v>1.2631220267372699E-21</v>
      </c>
      <c r="G126" s="60">
        <v>0.30082436142910352</v>
      </c>
      <c r="H126" s="60">
        <v>12.223958891489801</v>
      </c>
      <c r="I126" s="24"/>
      <c r="J126" s="24"/>
      <c r="K126" s="25"/>
      <c r="L126" s="25"/>
      <c r="M126" s="44"/>
      <c r="N126" s="44"/>
    </row>
    <row r="127" spans="2:20" ht="15.75" x14ac:dyDescent="0.25">
      <c r="B127" s="32" t="s">
        <v>2283</v>
      </c>
      <c r="C127" s="33" t="s">
        <v>487</v>
      </c>
      <c r="D127" s="33" t="s">
        <v>3906</v>
      </c>
      <c r="E127" s="34">
        <v>1.81454688289938</v>
      </c>
      <c r="F127" s="34">
        <v>1.1871959194548001E-2</v>
      </c>
      <c r="G127" s="60">
        <v>0.30408401135145852</v>
      </c>
      <c r="H127" s="60">
        <v>2.3671641938244248</v>
      </c>
      <c r="I127" s="20"/>
      <c r="J127" s="44"/>
      <c r="K127" s="44"/>
      <c r="L127" s="44"/>
      <c r="M127" s="44"/>
      <c r="N127" s="44"/>
    </row>
    <row r="128" spans="2:20" ht="15.75" x14ac:dyDescent="0.25">
      <c r="B128" s="32" t="s">
        <v>2261</v>
      </c>
      <c r="C128" s="33" t="s">
        <v>198</v>
      </c>
      <c r="D128" s="33" t="s">
        <v>4054</v>
      </c>
      <c r="E128" s="34">
        <v>3.0889516924356899</v>
      </c>
      <c r="F128" s="34">
        <v>2.6159776056679799E-4</v>
      </c>
      <c r="G128" s="60">
        <v>0</v>
      </c>
      <c r="H128" s="60">
        <v>0.84498415911113356</v>
      </c>
      <c r="I128" s="20"/>
      <c r="J128" s="44"/>
      <c r="K128" s="44"/>
      <c r="L128" s="44"/>
      <c r="M128" s="44"/>
      <c r="N128" s="44"/>
    </row>
    <row r="129" spans="2:14" ht="15.75" x14ac:dyDescent="0.25">
      <c r="B129" s="32" t="s">
        <v>2279</v>
      </c>
      <c r="C129" s="33" t="s">
        <v>377</v>
      </c>
      <c r="D129" s="33" t="s">
        <v>4045</v>
      </c>
      <c r="E129" s="34">
        <v>2.1057479774864998</v>
      </c>
      <c r="F129" s="34">
        <v>1.40448095182686E-4</v>
      </c>
      <c r="G129" s="60">
        <v>1.8022728217102348</v>
      </c>
      <c r="H129" s="60">
        <v>5.5106638476470948</v>
      </c>
      <c r="I129" s="22"/>
      <c r="J129" s="45"/>
      <c r="K129" s="45"/>
      <c r="L129" s="45"/>
      <c r="M129" s="45"/>
      <c r="N129" s="45"/>
    </row>
    <row r="130" spans="2:14" ht="15.75" x14ac:dyDescent="0.25">
      <c r="B130" s="32" t="s">
        <v>2256</v>
      </c>
      <c r="C130" s="33" t="s">
        <v>165</v>
      </c>
      <c r="D130" s="33" t="s">
        <v>4044</v>
      </c>
      <c r="E130" s="34">
        <v>3.4596706018546302</v>
      </c>
      <c r="F130" s="34">
        <v>4.2263047245868498E-9</v>
      </c>
      <c r="G130" s="60">
        <v>0.42718504543743752</v>
      </c>
      <c r="H130" s="60">
        <v>8.1388842925318698</v>
      </c>
      <c r="I130" s="24"/>
      <c r="J130" s="24"/>
      <c r="K130" s="25"/>
      <c r="L130" s="25"/>
      <c r="M130" s="44"/>
      <c r="N130" s="44"/>
    </row>
    <row r="131" spans="2:14" ht="15.75" x14ac:dyDescent="0.25">
      <c r="B131" s="32" t="s">
        <v>2281</v>
      </c>
      <c r="C131" s="33" t="s">
        <v>1161</v>
      </c>
      <c r="D131" s="33" t="s">
        <v>3812</v>
      </c>
      <c r="E131" s="34">
        <v>1.0124557572480899</v>
      </c>
      <c r="F131" s="34">
        <v>1.5540616121461901E-3</v>
      </c>
      <c r="G131" s="14">
        <v>16.655065932161598</v>
      </c>
      <c r="H131" s="27">
        <v>31.699915136022</v>
      </c>
      <c r="I131" s="20"/>
      <c r="J131" s="44"/>
      <c r="K131" s="44"/>
      <c r="L131" s="44"/>
      <c r="M131" s="44"/>
      <c r="N131" s="44"/>
    </row>
    <row r="132" spans="2:14" ht="15.75" x14ac:dyDescent="0.25">
      <c r="B132" s="32" t="s">
        <v>2281</v>
      </c>
      <c r="C132" s="33" t="s">
        <v>394</v>
      </c>
      <c r="D132" s="33" t="s">
        <v>2332</v>
      </c>
      <c r="E132" s="34">
        <v>2.0531652473978399</v>
      </c>
      <c r="F132" s="34">
        <v>1.7447701428807599E-4</v>
      </c>
      <c r="G132" s="14">
        <v>0.91194881723736043</v>
      </c>
      <c r="H132" s="14">
        <v>5.7076222123114304</v>
      </c>
      <c r="I132" s="22"/>
      <c r="J132" s="45"/>
      <c r="K132" s="45"/>
      <c r="L132" s="45"/>
      <c r="M132" s="45"/>
      <c r="N132" s="45"/>
    </row>
    <row r="133" spans="2:14" ht="15.75" x14ac:dyDescent="0.25">
      <c r="B133" s="32" t="s">
        <v>2290</v>
      </c>
      <c r="C133" s="33" t="s">
        <v>836</v>
      </c>
      <c r="D133" s="33" t="s">
        <v>2545</v>
      </c>
      <c r="E133" s="34">
        <v>1.31462539115352</v>
      </c>
      <c r="F133" s="34">
        <v>3.8233160957210299E-5</v>
      </c>
      <c r="G133" s="60">
        <v>10.743068384918766</v>
      </c>
      <c r="H133" s="60">
        <v>25.341181589561401</v>
      </c>
      <c r="I133" s="24"/>
      <c r="J133" s="24"/>
      <c r="K133" s="25"/>
      <c r="L133" s="25"/>
      <c r="M133" s="44"/>
      <c r="N133" s="44"/>
    </row>
    <row r="134" spans="2:14" ht="15.75" x14ac:dyDescent="0.25">
      <c r="B134" s="32" t="s">
        <v>2287</v>
      </c>
      <c r="C134" s="33" t="s">
        <v>699</v>
      </c>
      <c r="D134" s="33" t="s">
        <v>4008</v>
      </c>
      <c r="E134" s="34">
        <v>1.4597758373165399</v>
      </c>
      <c r="F134" s="34">
        <v>2.2227816807170002E-3</v>
      </c>
      <c r="G134" s="60">
        <v>2.6472360403205952</v>
      </c>
      <c r="H134" s="60">
        <v>7.6795111851866853</v>
      </c>
      <c r="I134" s="20"/>
      <c r="J134" s="44"/>
      <c r="K134" s="44"/>
      <c r="L134" s="44"/>
      <c r="M134" s="44"/>
      <c r="N134" s="44"/>
    </row>
    <row r="135" spans="2:14" ht="15.75" x14ac:dyDescent="0.25">
      <c r="B135" s="32" t="s">
        <v>2287</v>
      </c>
      <c r="C135" s="33" t="s">
        <v>947</v>
      </c>
      <c r="D135" s="33" t="s">
        <v>4025</v>
      </c>
      <c r="E135" s="34">
        <v>1.21983519435045</v>
      </c>
      <c r="F135" s="34">
        <v>6.9952524404549004E-3</v>
      </c>
      <c r="G135" s="60">
        <v>44.798761596826253</v>
      </c>
      <c r="H135" s="60">
        <v>77.280509421416753</v>
      </c>
      <c r="I135" s="22"/>
      <c r="J135" s="45"/>
      <c r="K135" s="45"/>
      <c r="L135" s="45"/>
      <c r="M135" s="45"/>
      <c r="N135" s="45"/>
    </row>
    <row r="136" spans="2:14" ht="15.75" x14ac:dyDescent="0.25">
      <c r="B136" s="32" t="s">
        <v>2291</v>
      </c>
      <c r="C136" s="33" t="s">
        <v>899</v>
      </c>
      <c r="D136" s="33" t="s">
        <v>3986</v>
      </c>
      <c r="E136" s="34">
        <v>1.2623936857903399</v>
      </c>
      <c r="F136" s="34">
        <v>6.1451367691236804E-3</v>
      </c>
      <c r="G136" s="60">
        <v>4.0385917720285995</v>
      </c>
      <c r="H136" s="60">
        <v>9.2558775533743347</v>
      </c>
      <c r="I136" s="24"/>
      <c r="J136" s="24"/>
      <c r="K136" s="25"/>
      <c r="L136" s="25"/>
      <c r="M136" s="44"/>
      <c r="N136" s="44"/>
    </row>
    <row r="137" spans="2:14" ht="15.75" x14ac:dyDescent="0.25">
      <c r="B137" s="32" t="s">
        <v>2293</v>
      </c>
      <c r="C137" s="33" t="s">
        <v>1063</v>
      </c>
      <c r="D137" s="33" t="s">
        <v>3893</v>
      </c>
      <c r="E137" s="34">
        <v>1.1039908664335001</v>
      </c>
      <c r="F137" s="34">
        <v>8.9083600981500807E-3</v>
      </c>
      <c r="G137" s="14">
        <v>3.682917274459395</v>
      </c>
      <c r="H137" s="14">
        <v>9.207223570784965</v>
      </c>
      <c r="I137" s="20"/>
      <c r="J137" s="44"/>
      <c r="K137" s="44"/>
      <c r="L137" s="44"/>
      <c r="M137" s="44"/>
      <c r="N137" s="44"/>
    </row>
    <row r="138" spans="2:14" ht="15.75" x14ac:dyDescent="0.25">
      <c r="B138" s="32" t="s">
        <v>2264</v>
      </c>
      <c r="C138" s="33" t="s">
        <v>221</v>
      </c>
      <c r="D138" s="33" t="s">
        <v>2476</v>
      </c>
      <c r="E138" s="34">
        <v>2.91230966926318</v>
      </c>
      <c r="F138" s="34">
        <v>1.0000518038122299E-14</v>
      </c>
      <c r="G138" s="60">
        <v>13.691767100130601</v>
      </c>
      <c r="H138" s="60">
        <v>109.1032931288625</v>
      </c>
      <c r="I138" s="22"/>
      <c r="J138" s="45"/>
      <c r="K138" s="45"/>
      <c r="L138" s="45"/>
      <c r="M138" s="45"/>
      <c r="N138" s="45"/>
    </row>
    <row r="139" spans="2:14" ht="15.75" x14ac:dyDescent="0.25">
      <c r="B139" s="32" t="s">
        <v>2262</v>
      </c>
      <c r="C139" s="33" t="s">
        <v>513</v>
      </c>
      <c r="D139" s="33" t="s">
        <v>3968</v>
      </c>
      <c r="E139" s="34">
        <v>1.7584640356828001</v>
      </c>
      <c r="F139" s="34">
        <v>2.55391180435714E-4</v>
      </c>
      <c r="G139" s="60">
        <v>1.491872856673335</v>
      </c>
      <c r="H139" s="60">
        <v>5.783919419827817</v>
      </c>
      <c r="I139" s="24"/>
      <c r="J139" s="24"/>
      <c r="K139" s="25"/>
      <c r="L139" s="25"/>
      <c r="M139" s="44"/>
      <c r="N139" s="44"/>
    </row>
    <row r="140" spans="2:14" ht="15.75" x14ac:dyDescent="0.25">
      <c r="B140" s="32" t="s">
        <v>2262</v>
      </c>
      <c r="C140" s="33" t="s">
        <v>199</v>
      </c>
      <c r="D140" s="33" t="s">
        <v>4048</v>
      </c>
      <c r="E140" s="34">
        <v>3.0885645999313698</v>
      </c>
      <c r="F140" s="34">
        <v>4.6323315223893202E-5</v>
      </c>
      <c r="G140" s="60">
        <v>5.2335486938897502E-2</v>
      </c>
      <c r="H140" s="60">
        <v>1.47406360467802</v>
      </c>
      <c r="I140" s="20"/>
      <c r="J140" s="44"/>
      <c r="K140" s="44"/>
      <c r="L140" s="44"/>
      <c r="M140" s="44"/>
      <c r="N140" s="44"/>
    </row>
    <row r="141" spans="2:14" ht="15.75" x14ac:dyDescent="0.25">
      <c r="B141" s="32"/>
      <c r="C141" s="33" t="s">
        <v>46</v>
      </c>
      <c r="D141" s="33" t="s">
        <v>2344</v>
      </c>
      <c r="E141" s="34">
        <v>6.6832125191524598</v>
      </c>
      <c r="F141" s="34">
        <v>6.1858335686246395E-8</v>
      </c>
      <c r="G141" s="14">
        <v>0</v>
      </c>
      <c r="H141" s="35">
        <v>1.5109035588009752</v>
      </c>
      <c r="I141" s="20"/>
      <c r="J141" s="44"/>
      <c r="K141" s="44"/>
      <c r="L141" s="44"/>
      <c r="M141" s="44"/>
      <c r="N141" s="44"/>
    </row>
    <row r="142" spans="2:14" ht="15.75" x14ac:dyDescent="0.25">
      <c r="B142" s="32"/>
      <c r="C142" s="33" t="s">
        <v>307</v>
      </c>
      <c r="D142" s="33" t="s">
        <v>3756</v>
      </c>
      <c r="E142" s="34">
        <v>2.3571954692949801</v>
      </c>
      <c r="F142" s="34">
        <v>4.0717238112781903E-5</v>
      </c>
      <c r="G142" s="14">
        <v>2.3232121810030648</v>
      </c>
      <c r="H142" s="27">
        <v>7.7960964899532854</v>
      </c>
      <c r="I142" s="22"/>
      <c r="J142" s="45"/>
      <c r="K142" s="45"/>
      <c r="L142" s="45"/>
      <c r="M142" s="45"/>
      <c r="N142" s="45"/>
    </row>
    <row r="143" spans="2:14" ht="15.75" x14ac:dyDescent="0.25">
      <c r="B143" s="32"/>
      <c r="C143" s="33" t="s">
        <v>490</v>
      </c>
      <c r="D143" s="33" t="s">
        <v>3757</v>
      </c>
      <c r="E143" s="34">
        <v>1.8056899884664901</v>
      </c>
      <c r="F143" s="34">
        <v>7.7207444994231505E-4</v>
      </c>
      <c r="G143" s="14">
        <v>3.1213507657693151</v>
      </c>
      <c r="H143" s="27">
        <v>11.31652808946675</v>
      </c>
      <c r="I143" s="24"/>
      <c r="J143" s="24"/>
      <c r="K143" s="25"/>
      <c r="L143" s="25"/>
      <c r="M143" s="44"/>
      <c r="N143" s="44"/>
    </row>
    <row r="144" spans="2:14" ht="15.75" x14ac:dyDescent="0.25">
      <c r="B144" s="32"/>
      <c r="C144" s="33" t="s">
        <v>1168</v>
      </c>
      <c r="D144" s="33" t="s">
        <v>2438</v>
      </c>
      <c r="E144" s="34">
        <v>1.0067874700778401</v>
      </c>
      <c r="F144" s="34">
        <v>4.0295513698055299E-2</v>
      </c>
      <c r="G144" s="14">
        <v>5.51310413936688</v>
      </c>
      <c r="H144" s="27">
        <v>15.478997064544449</v>
      </c>
      <c r="I144" s="20"/>
      <c r="L144" s="44"/>
      <c r="M144" s="44"/>
      <c r="N144" s="44"/>
    </row>
    <row r="145" spans="2:35" ht="15.75" x14ac:dyDescent="0.25">
      <c r="B145" s="32"/>
      <c r="C145" s="33" t="s">
        <v>177</v>
      </c>
      <c r="D145" s="33" t="s">
        <v>2476</v>
      </c>
      <c r="E145" s="34">
        <v>3.3398425679148498</v>
      </c>
      <c r="F145" s="34">
        <v>4.29084157424668E-12</v>
      </c>
      <c r="G145" s="14">
        <v>2.1077499791334935</v>
      </c>
      <c r="H145" s="27">
        <v>17.068797551860101</v>
      </c>
      <c r="I145" s="22"/>
      <c r="J145" s="45"/>
      <c r="K145" s="45"/>
      <c r="L145" s="45"/>
      <c r="M145" s="45"/>
      <c r="N145" s="45"/>
    </row>
    <row r="146" spans="2:35" ht="15.75" x14ac:dyDescent="0.25">
      <c r="B146" s="32"/>
      <c r="C146" s="33" t="s">
        <v>218</v>
      </c>
      <c r="D146" s="33" t="s">
        <v>3758</v>
      </c>
      <c r="E146" s="34">
        <v>2.9408550154906399</v>
      </c>
      <c r="F146" s="34">
        <v>4.2927033351035902E-8</v>
      </c>
      <c r="G146" s="60">
        <v>3.411057390465555</v>
      </c>
      <c r="H146" s="27">
        <v>43.260760785080002</v>
      </c>
      <c r="I146" s="24"/>
      <c r="J146" s="24"/>
      <c r="K146" s="25"/>
      <c r="L146" s="25"/>
      <c r="M146" s="44"/>
      <c r="N146" s="44"/>
    </row>
    <row r="147" spans="2:35" x14ac:dyDescent="0.25">
      <c r="B147" s="32"/>
      <c r="C147" s="33" t="s">
        <v>1064</v>
      </c>
      <c r="D147" s="33" t="s">
        <v>3759</v>
      </c>
      <c r="E147" s="34">
        <v>1.10363989264996</v>
      </c>
      <c r="F147" s="34">
        <v>8.9894088982181708E-3</v>
      </c>
      <c r="G147" s="14">
        <v>14.714075445203751</v>
      </c>
      <c r="H147" s="27">
        <v>22.510692768426249</v>
      </c>
      <c r="K147" s="41"/>
      <c r="N147" s="41"/>
      <c r="Q147" s="41"/>
      <c r="T147" s="41"/>
      <c r="W147" s="26"/>
      <c r="Z147" s="26"/>
      <c r="AC147" s="26"/>
      <c r="AF147" s="26"/>
      <c r="AI147" s="26"/>
    </row>
    <row r="148" spans="2:35" x14ac:dyDescent="0.25">
      <c r="B148" s="32"/>
      <c r="C148" s="33" t="s">
        <v>1018</v>
      </c>
      <c r="D148" s="33" t="s">
        <v>2641</v>
      </c>
      <c r="E148" s="34">
        <v>1.15751269161585</v>
      </c>
      <c r="F148" s="34">
        <v>1.10988323317814E-2</v>
      </c>
      <c r="G148" s="14">
        <v>5.6924742941442901</v>
      </c>
      <c r="H148" s="27">
        <v>11.817574481467499</v>
      </c>
      <c r="K148" s="41"/>
      <c r="N148" s="41"/>
      <c r="Q148" s="41"/>
      <c r="T148" s="41"/>
      <c r="W148" s="26"/>
      <c r="Z148" s="26"/>
    </row>
    <row r="149" spans="2:35" ht="15.75" x14ac:dyDescent="0.25">
      <c r="B149" s="32"/>
      <c r="C149" s="33" t="s">
        <v>323</v>
      </c>
      <c r="D149" s="33" t="s">
        <v>3760</v>
      </c>
      <c r="E149" s="34">
        <v>2.2898113330565799</v>
      </c>
      <c r="F149" s="34">
        <v>3.5445775753579201E-11</v>
      </c>
      <c r="G149" s="14">
        <v>52.802045717556453</v>
      </c>
      <c r="H149" s="27">
        <v>328.2921949746605</v>
      </c>
      <c r="I149" s="24"/>
      <c r="J149" s="24"/>
      <c r="K149" s="25"/>
      <c r="L149" s="25"/>
      <c r="M149" s="44"/>
      <c r="N149" s="44"/>
    </row>
    <row r="150" spans="2:35" ht="15.75" x14ac:dyDescent="0.25">
      <c r="B150" s="32"/>
      <c r="C150" s="33" t="s">
        <v>472</v>
      </c>
      <c r="D150" s="33" t="s">
        <v>2946</v>
      </c>
      <c r="E150" s="34">
        <v>1.8507659079328</v>
      </c>
      <c r="F150" s="34">
        <v>6.2044368742169302E-7</v>
      </c>
      <c r="G150" s="14">
        <v>12.024852795938109</v>
      </c>
      <c r="H150" s="27">
        <v>57.205380676895103</v>
      </c>
      <c r="I150" s="20"/>
      <c r="J150" s="44"/>
      <c r="K150" s="44"/>
      <c r="L150" s="44"/>
      <c r="M150" s="44"/>
      <c r="N150" s="44"/>
    </row>
    <row r="151" spans="2:35" ht="15.75" x14ac:dyDescent="0.25">
      <c r="B151" s="32"/>
      <c r="C151" s="33" t="s">
        <v>929</v>
      </c>
      <c r="D151" s="33" t="s">
        <v>3761</v>
      </c>
      <c r="E151" s="34">
        <v>1.2322728094031099</v>
      </c>
      <c r="F151" s="34">
        <v>2.94713890952115E-3</v>
      </c>
      <c r="G151" s="14">
        <v>70.410125122650356</v>
      </c>
      <c r="H151" s="27">
        <v>152.16770274510151</v>
      </c>
      <c r="I151" s="22"/>
      <c r="J151" s="45"/>
      <c r="K151" s="45"/>
      <c r="L151" s="45"/>
      <c r="M151" s="45"/>
      <c r="N151" s="45"/>
    </row>
    <row r="152" spans="2:35" ht="15.75" x14ac:dyDescent="0.25">
      <c r="B152" s="32"/>
      <c r="C152" s="33" t="s">
        <v>790</v>
      </c>
      <c r="D152" s="33" t="s">
        <v>3762</v>
      </c>
      <c r="E152" s="34">
        <v>1.3631226699610499</v>
      </c>
      <c r="F152" s="34">
        <v>3.2405123310209299E-3</v>
      </c>
      <c r="G152" s="14">
        <v>1.5497689288341499</v>
      </c>
      <c r="H152" s="27">
        <v>3.6925650778896246</v>
      </c>
      <c r="I152" s="24"/>
      <c r="J152" s="24"/>
      <c r="K152" s="25"/>
      <c r="L152" s="25"/>
      <c r="M152" s="44"/>
      <c r="N152" s="44"/>
    </row>
    <row r="153" spans="2:35" ht="15.75" x14ac:dyDescent="0.25">
      <c r="B153" s="32"/>
      <c r="C153" s="33" t="s">
        <v>814</v>
      </c>
      <c r="D153" s="33" t="s">
        <v>3763</v>
      </c>
      <c r="E153" s="34">
        <v>1.33908523696377</v>
      </c>
      <c r="F153" s="34">
        <v>1.0099514993390101E-3</v>
      </c>
      <c r="G153" s="14">
        <v>82.555564097214798</v>
      </c>
      <c r="H153" s="27">
        <v>164.63942590916901</v>
      </c>
      <c r="I153" s="20"/>
      <c r="J153" s="44"/>
      <c r="K153" s="44"/>
      <c r="L153" s="44"/>
      <c r="M153" s="44"/>
      <c r="N153" s="44"/>
    </row>
    <row r="154" spans="2:35" ht="15.75" x14ac:dyDescent="0.25">
      <c r="B154" s="32"/>
      <c r="C154" s="33" t="s">
        <v>1173</v>
      </c>
      <c r="D154" s="33" t="s">
        <v>3764</v>
      </c>
      <c r="E154" s="34">
        <v>1.0043463495904199</v>
      </c>
      <c r="F154" s="34">
        <v>3.5385270555068401E-3</v>
      </c>
      <c r="G154" s="14">
        <v>30.933921549143797</v>
      </c>
      <c r="H154" s="27">
        <v>74.300998757254945</v>
      </c>
      <c r="I154" s="22"/>
      <c r="J154" s="45"/>
      <c r="K154" s="45"/>
      <c r="L154" s="45"/>
      <c r="M154" s="45"/>
      <c r="N154" s="45"/>
    </row>
    <row r="155" spans="2:35" ht="15.75" x14ac:dyDescent="0.25">
      <c r="B155" s="32"/>
      <c r="C155" s="33" t="s">
        <v>778</v>
      </c>
      <c r="D155" s="33" t="s">
        <v>3765</v>
      </c>
      <c r="E155" s="34">
        <v>1.37649451340105</v>
      </c>
      <c r="F155" s="34">
        <v>5.3720775522715604E-4</v>
      </c>
      <c r="G155" s="14">
        <v>22.8978235777777</v>
      </c>
      <c r="H155" s="27">
        <v>65.17120589345086</v>
      </c>
      <c r="I155" s="24"/>
      <c r="J155" s="24"/>
      <c r="K155" s="25"/>
      <c r="L155" s="25"/>
      <c r="M155" s="44"/>
      <c r="N155" s="44"/>
    </row>
    <row r="156" spans="2:35" ht="15.75" x14ac:dyDescent="0.25">
      <c r="B156" s="32"/>
      <c r="C156" s="33" t="s">
        <v>813</v>
      </c>
      <c r="D156" s="33" t="s">
        <v>3766</v>
      </c>
      <c r="E156" s="34">
        <v>1.3391802551819501</v>
      </c>
      <c r="F156" s="34">
        <v>1.4468135464865599E-2</v>
      </c>
      <c r="G156" s="14">
        <v>7.9144980626162393</v>
      </c>
      <c r="H156" s="27">
        <v>13.737896105522349</v>
      </c>
      <c r="I156" s="20"/>
      <c r="J156" s="44"/>
      <c r="K156" s="44"/>
      <c r="L156" s="44"/>
      <c r="M156" s="44"/>
      <c r="N156" s="44"/>
    </row>
    <row r="157" spans="2:35" ht="15.75" x14ac:dyDescent="0.25">
      <c r="B157" s="32"/>
      <c r="C157" s="33" t="s">
        <v>908</v>
      </c>
      <c r="D157" s="33" t="s">
        <v>3767</v>
      </c>
      <c r="E157" s="34">
        <v>1.25321881132777</v>
      </c>
      <c r="F157" s="34">
        <v>7.9081206743836195E-3</v>
      </c>
      <c r="G157" s="14">
        <v>13.455756354388335</v>
      </c>
      <c r="H157" s="27">
        <v>24.788634854466103</v>
      </c>
      <c r="I157" s="22"/>
      <c r="J157" s="45"/>
      <c r="K157" s="45"/>
      <c r="L157" s="45"/>
      <c r="M157" s="45"/>
      <c r="N157" s="45"/>
    </row>
    <row r="158" spans="2:35" ht="15.75" x14ac:dyDescent="0.25">
      <c r="B158" s="32"/>
      <c r="C158" s="33" t="s">
        <v>923</v>
      </c>
      <c r="D158" s="33" t="s">
        <v>2507</v>
      </c>
      <c r="E158" s="34">
        <v>1.2373652506298001</v>
      </c>
      <c r="F158" s="34">
        <v>4.7469515042559401E-3</v>
      </c>
      <c r="G158" s="14">
        <v>5.0067862414605848</v>
      </c>
      <c r="H158" s="27">
        <v>9.3743523198931662</v>
      </c>
      <c r="I158" s="24"/>
      <c r="J158" s="24"/>
      <c r="K158" s="25"/>
      <c r="L158" s="25"/>
      <c r="M158" s="44"/>
      <c r="N158" s="44"/>
    </row>
    <row r="159" spans="2:35" ht="15.75" x14ac:dyDescent="0.25">
      <c r="B159" s="32"/>
      <c r="C159" s="33" t="s">
        <v>802</v>
      </c>
      <c r="D159" s="33" t="s">
        <v>3768</v>
      </c>
      <c r="E159" s="34">
        <v>1.35116042798064</v>
      </c>
      <c r="F159" s="34">
        <v>3.3133771790339799E-4</v>
      </c>
      <c r="G159" s="14">
        <v>17.5961676019718</v>
      </c>
      <c r="H159" s="27">
        <v>45.587792584672044</v>
      </c>
      <c r="I159" s="20"/>
      <c r="J159" s="44"/>
      <c r="K159" s="44"/>
      <c r="L159" s="44"/>
      <c r="M159" s="44"/>
      <c r="N159" s="44"/>
    </row>
    <row r="160" spans="2:35" ht="15.75" x14ac:dyDescent="0.25">
      <c r="B160" s="32"/>
      <c r="C160" s="33" t="s">
        <v>731</v>
      </c>
      <c r="D160" s="33" t="s">
        <v>3769</v>
      </c>
      <c r="E160" s="34">
        <v>1.4280669300473099</v>
      </c>
      <c r="F160" s="34">
        <v>6.3859306678755001E-4</v>
      </c>
      <c r="G160" s="14">
        <v>23.090880061102368</v>
      </c>
      <c r="H160" s="27">
        <v>59.150486615925651</v>
      </c>
      <c r="I160" s="22"/>
      <c r="J160" s="45"/>
      <c r="K160" s="45"/>
      <c r="L160" s="45"/>
      <c r="M160" s="45"/>
      <c r="N160" s="45"/>
    </row>
    <row r="161" spans="2:29" ht="15.75" x14ac:dyDescent="0.25">
      <c r="B161" s="32"/>
      <c r="C161" s="33" t="s">
        <v>928</v>
      </c>
      <c r="D161" s="33" t="s">
        <v>3770</v>
      </c>
      <c r="E161" s="34">
        <v>1.23292924139513</v>
      </c>
      <c r="F161" s="34">
        <v>1.6711959967288101E-4</v>
      </c>
      <c r="G161" s="14">
        <v>23.554529408944397</v>
      </c>
      <c r="H161" s="27">
        <v>65.347225621214349</v>
      </c>
      <c r="I161" s="24"/>
      <c r="J161" s="24"/>
      <c r="K161" s="25"/>
      <c r="L161" s="25"/>
      <c r="M161" s="44"/>
      <c r="N161" s="44"/>
    </row>
    <row r="162" spans="2:29" ht="15.75" x14ac:dyDescent="0.25">
      <c r="B162" s="32"/>
      <c r="C162" s="33" t="s">
        <v>506</v>
      </c>
      <c r="D162" s="33" t="s">
        <v>3771</v>
      </c>
      <c r="E162" s="34">
        <v>1.77689773963764</v>
      </c>
      <c r="F162" s="34">
        <v>1.6452866981634701E-3</v>
      </c>
      <c r="G162" s="14">
        <v>10.239586557419665</v>
      </c>
      <c r="H162" s="27">
        <v>19.349004194385302</v>
      </c>
      <c r="I162" s="20"/>
      <c r="J162" s="44"/>
      <c r="K162" s="44"/>
      <c r="L162" s="44"/>
      <c r="M162" s="44"/>
      <c r="N162" s="44"/>
    </row>
    <row r="163" spans="2:29" ht="15.75" x14ac:dyDescent="0.25">
      <c r="B163" s="32"/>
      <c r="C163" s="33" t="s">
        <v>943</v>
      </c>
      <c r="D163" s="33" t="s">
        <v>3773</v>
      </c>
      <c r="E163" s="34">
        <v>1.2228533818632701</v>
      </c>
      <c r="F163" s="34">
        <v>2.8936586916109799E-2</v>
      </c>
      <c r="G163" s="14">
        <v>1.4501011818129301</v>
      </c>
      <c r="H163" s="36">
        <v>3.5124786020007104</v>
      </c>
      <c r="I163" s="22"/>
      <c r="J163" s="45"/>
      <c r="K163" s="45"/>
      <c r="L163" s="45"/>
      <c r="M163" s="45"/>
      <c r="N163" s="45"/>
    </row>
    <row r="164" spans="2:29" x14ac:dyDescent="0.25">
      <c r="B164" s="32"/>
      <c r="C164" s="33" t="s">
        <v>817</v>
      </c>
      <c r="D164" s="33" t="s">
        <v>3774</v>
      </c>
      <c r="E164" s="34">
        <v>1.3313082778065399</v>
      </c>
      <c r="F164" s="34">
        <v>1.6735137456770301E-3</v>
      </c>
      <c r="G164" s="14">
        <v>4.8564484992396597</v>
      </c>
      <c r="H164" s="27">
        <v>14.315389696654099</v>
      </c>
      <c r="K164" s="41"/>
      <c r="N164" s="41"/>
      <c r="Q164" s="41"/>
      <c r="T164" s="41"/>
      <c r="W164" s="26"/>
      <c r="Z164" s="26"/>
      <c r="AC164" s="26"/>
    </row>
    <row r="165" spans="2:29" ht="15.75" x14ac:dyDescent="0.25">
      <c r="B165" s="32"/>
      <c r="C165" s="33" t="s">
        <v>930</v>
      </c>
      <c r="D165" s="33" t="s">
        <v>3775</v>
      </c>
      <c r="E165" s="34">
        <v>1.23211836083265</v>
      </c>
      <c r="F165" s="34">
        <v>1.9062702810109699E-2</v>
      </c>
      <c r="G165" s="14">
        <v>1.4794631074682334</v>
      </c>
      <c r="H165" s="27">
        <v>2.4632899434769051</v>
      </c>
      <c r="I165" s="20"/>
      <c r="J165" s="44"/>
      <c r="K165" s="44"/>
      <c r="L165" s="44"/>
      <c r="M165" s="44"/>
      <c r="N165" s="44"/>
    </row>
    <row r="166" spans="2:29" ht="15.75" x14ac:dyDescent="0.25">
      <c r="B166" s="32"/>
      <c r="C166" s="33" t="s">
        <v>450</v>
      </c>
      <c r="D166" s="33" t="s">
        <v>3776</v>
      </c>
      <c r="E166" s="34">
        <v>1.91206638988483</v>
      </c>
      <c r="F166" s="34">
        <v>3.7548927577783602E-3</v>
      </c>
      <c r="G166" s="14">
        <v>2.7332525410346249</v>
      </c>
      <c r="H166" s="27">
        <v>6.5244466964124452</v>
      </c>
      <c r="I166" s="22"/>
      <c r="J166" s="45"/>
      <c r="K166" s="45"/>
      <c r="L166" s="45"/>
      <c r="M166" s="45"/>
      <c r="N166" s="45"/>
    </row>
    <row r="167" spans="2:29" x14ac:dyDescent="0.25">
      <c r="B167" s="32"/>
      <c r="C167" s="33" t="s">
        <v>689</v>
      </c>
      <c r="D167" s="33" t="s">
        <v>3777</v>
      </c>
      <c r="E167" s="34">
        <v>1.47032250511494</v>
      </c>
      <c r="F167" s="34">
        <v>4.7572882600175597E-3</v>
      </c>
      <c r="G167" s="14">
        <v>266.88162289664098</v>
      </c>
      <c r="H167" s="27">
        <v>611.16708517448251</v>
      </c>
      <c r="K167" s="41"/>
      <c r="N167" s="41"/>
      <c r="Q167" s="41"/>
      <c r="T167" s="41"/>
      <c r="W167" s="26"/>
      <c r="Z167" s="26"/>
    </row>
    <row r="168" spans="2:29" ht="15.75" x14ac:dyDescent="0.25">
      <c r="B168" s="32"/>
      <c r="C168" s="33" t="s">
        <v>463</v>
      </c>
      <c r="D168" s="33" t="s">
        <v>3778</v>
      </c>
      <c r="E168" s="34">
        <v>1.8797406596552</v>
      </c>
      <c r="F168" s="34">
        <v>7.8639435917751393E-3</v>
      </c>
      <c r="G168" s="14">
        <v>0.83739764580390352</v>
      </c>
      <c r="H168" s="27">
        <v>1.8293544954921699</v>
      </c>
      <c r="I168" s="20"/>
      <c r="J168" s="44"/>
      <c r="K168" s="44"/>
      <c r="L168" s="44"/>
      <c r="M168" s="44"/>
      <c r="N168" s="44"/>
    </row>
    <row r="169" spans="2:29" ht="15.75" x14ac:dyDescent="0.25">
      <c r="B169" s="32"/>
      <c r="C169" s="33" t="s">
        <v>3754</v>
      </c>
      <c r="D169" s="33" t="s">
        <v>3779</v>
      </c>
      <c r="E169" s="34">
        <v>3.4346346296724799</v>
      </c>
      <c r="F169" s="34">
        <v>2.8929664228698103E-23</v>
      </c>
      <c r="G169" s="14">
        <v>7.8224186779535749</v>
      </c>
      <c r="H169" s="27">
        <v>89.478274027634072</v>
      </c>
      <c r="I169" s="22"/>
      <c r="J169" s="45"/>
      <c r="K169" s="45"/>
      <c r="L169" s="45"/>
      <c r="M169" s="45"/>
      <c r="N169" s="45"/>
    </row>
    <row r="170" spans="2:29" ht="15.75" x14ac:dyDescent="0.25">
      <c r="B170" s="32"/>
      <c r="C170" s="33" t="s">
        <v>978</v>
      </c>
      <c r="D170" s="33" t="s">
        <v>3780</v>
      </c>
      <c r="E170" s="34">
        <v>1.1929975777683901</v>
      </c>
      <c r="F170" s="34">
        <v>3.2360426024557402E-2</v>
      </c>
      <c r="G170" s="14">
        <v>2.5509239539634732</v>
      </c>
      <c r="H170" s="27">
        <v>6.3216117949300754</v>
      </c>
      <c r="I170" s="24"/>
      <c r="J170" s="24"/>
      <c r="K170" s="25"/>
      <c r="L170" s="25"/>
      <c r="M170" s="44"/>
      <c r="N170" s="44"/>
    </row>
    <row r="171" spans="2:29" ht="15.75" x14ac:dyDescent="0.25">
      <c r="B171" s="32"/>
      <c r="C171" s="33" t="s">
        <v>1142</v>
      </c>
      <c r="D171" s="33" t="s">
        <v>3781</v>
      </c>
      <c r="E171" s="34">
        <v>1.02477215159958</v>
      </c>
      <c r="F171" s="34">
        <v>3.2360426024557402E-2</v>
      </c>
      <c r="G171" s="14">
        <v>4.8883055989673903</v>
      </c>
      <c r="H171" s="27">
        <v>12.033471696446</v>
      </c>
      <c r="I171" s="20"/>
      <c r="J171" s="44"/>
      <c r="K171" s="44"/>
      <c r="L171" s="44"/>
      <c r="M171" s="44"/>
      <c r="N171" s="44"/>
    </row>
    <row r="172" spans="2:29" ht="15.75" x14ac:dyDescent="0.25">
      <c r="B172" s="32"/>
      <c r="C172" s="33" t="s">
        <v>639</v>
      </c>
      <c r="D172" s="33" t="s">
        <v>2747</v>
      </c>
      <c r="E172" s="34">
        <v>1.5225385533965901</v>
      </c>
      <c r="F172" s="34">
        <v>2.89270439660075E-4</v>
      </c>
      <c r="G172" s="14">
        <v>13.515819746356151</v>
      </c>
      <c r="H172" s="27">
        <v>43.1123652481227</v>
      </c>
      <c r="I172" s="22"/>
      <c r="J172" s="45"/>
      <c r="K172" s="45"/>
      <c r="L172" s="45"/>
      <c r="M172" s="45"/>
      <c r="N172" s="45"/>
    </row>
    <row r="173" spans="2:29" ht="15.75" x14ac:dyDescent="0.25">
      <c r="B173" s="32"/>
      <c r="C173" s="33" t="s">
        <v>703</v>
      </c>
      <c r="D173" s="33" t="s">
        <v>2641</v>
      </c>
      <c r="E173" s="34">
        <v>1.45696861846852</v>
      </c>
      <c r="F173" s="34">
        <v>1.8397983819910401E-4</v>
      </c>
      <c r="G173" s="14">
        <v>42.439838606231248</v>
      </c>
      <c r="H173" s="27">
        <v>110.21965466367401</v>
      </c>
      <c r="I173" s="24"/>
      <c r="J173" s="24"/>
      <c r="K173" s="25"/>
      <c r="L173" s="25"/>
      <c r="M173" s="44"/>
      <c r="N173" s="44"/>
    </row>
    <row r="174" spans="2:29" ht="15.75" x14ac:dyDescent="0.25">
      <c r="B174" s="32"/>
      <c r="C174" s="33" t="s">
        <v>1002</v>
      </c>
      <c r="D174" s="33" t="s">
        <v>2344</v>
      </c>
      <c r="E174" s="34">
        <v>1.1667133784481101</v>
      </c>
      <c r="F174" s="34">
        <v>7.4700491396624798E-3</v>
      </c>
      <c r="G174" s="14">
        <v>27.622838628024951</v>
      </c>
      <c r="H174" s="27">
        <v>70.836114047248245</v>
      </c>
      <c r="I174" s="20"/>
      <c r="J174" s="44"/>
      <c r="K174" s="44"/>
      <c r="L174" s="44"/>
      <c r="M174" s="44"/>
      <c r="N174" s="44"/>
    </row>
    <row r="175" spans="2:29" ht="15.75" x14ac:dyDescent="0.25">
      <c r="B175" s="32"/>
      <c r="C175" s="33" t="s">
        <v>133</v>
      </c>
      <c r="D175" s="33" t="s">
        <v>3782</v>
      </c>
      <c r="E175" s="34">
        <v>3.7790548154403201</v>
      </c>
      <c r="F175" s="34">
        <v>1.57638270146624E-18</v>
      </c>
      <c r="G175" s="14">
        <v>15.0228701395417</v>
      </c>
      <c r="H175" s="14">
        <v>248.04396950030034</v>
      </c>
      <c r="I175" s="22"/>
      <c r="J175" s="45"/>
      <c r="K175" s="45"/>
      <c r="L175" s="45"/>
      <c r="M175" s="45"/>
      <c r="N175" s="45"/>
    </row>
    <row r="176" spans="2:29" ht="15.75" x14ac:dyDescent="0.25">
      <c r="B176" s="32"/>
      <c r="C176" s="33" t="s">
        <v>538</v>
      </c>
      <c r="D176" s="33" t="s">
        <v>3783</v>
      </c>
      <c r="E176" s="34">
        <v>1.7116683816543501</v>
      </c>
      <c r="F176" s="34">
        <v>5.9460503442484297E-6</v>
      </c>
      <c r="G176" s="14">
        <v>45.691112692481397</v>
      </c>
      <c r="H176" s="27">
        <v>169.27674470033099</v>
      </c>
      <c r="I176" s="24"/>
      <c r="J176" s="24"/>
      <c r="K176" s="25"/>
      <c r="L176" s="25"/>
      <c r="M176" s="44"/>
      <c r="N176" s="44"/>
    </row>
    <row r="177" spans="2:77" ht="15.75" x14ac:dyDescent="0.25">
      <c r="B177" s="32"/>
      <c r="C177" s="33" t="s">
        <v>681</v>
      </c>
      <c r="D177" s="33" t="s">
        <v>2374</v>
      </c>
      <c r="E177" s="34">
        <v>1.4765701743120501</v>
      </c>
      <c r="F177" s="34">
        <v>7.1946662983962901E-5</v>
      </c>
      <c r="G177" s="14">
        <v>7.4349638306970256</v>
      </c>
      <c r="H177" s="27">
        <v>26.759231244364731</v>
      </c>
      <c r="I177" s="20"/>
      <c r="J177" s="44"/>
      <c r="K177" s="44"/>
      <c r="L177" s="44"/>
      <c r="M177" s="44"/>
      <c r="N177" s="44"/>
    </row>
    <row r="178" spans="2:77" ht="15.75" x14ac:dyDescent="0.25">
      <c r="B178" s="32"/>
      <c r="C178" s="33" t="s">
        <v>808</v>
      </c>
      <c r="D178" s="33" t="s">
        <v>3784</v>
      </c>
      <c r="E178" s="34">
        <v>1.34259860411301</v>
      </c>
      <c r="F178" s="34">
        <v>2.3026557819325801E-3</v>
      </c>
      <c r="G178" s="14">
        <v>363.35105970586255</v>
      </c>
      <c r="H178" s="27">
        <v>1148.9829845034101</v>
      </c>
      <c r="I178" s="22"/>
      <c r="J178" s="45"/>
      <c r="K178" s="45"/>
      <c r="L178" s="45"/>
      <c r="M178" s="45"/>
      <c r="N178" s="45"/>
    </row>
    <row r="179" spans="2:77" ht="15.75" x14ac:dyDescent="0.25">
      <c r="B179" s="32"/>
      <c r="C179" s="33" t="s">
        <v>912</v>
      </c>
      <c r="D179" s="33" t="s">
        <v>2477</v>
      </c>
      <c r="E179" s="34">
        <v>1.2490609115773399</v>
      </c>
      <c r="F179" s="34">
        <v>4.5038772913713002E-3</v>
      </c>
      <c r="G179" s="14">
        <v>5.3841330109776298</v>
      </c>
      <c r="H179" s="27">
        <v>12.441932661877349</v>
      </c>
      <c r="I179" s="24"/>
      <c r="J179" s="24"/>
      <c r="K179" s="25"/>
      <c r="L179" s="25"/>
      <c r="M179" s="44"/>
      <c r="N179" s="44"/>
    </row>
    <row r="180" spans="2:77" ht="15.75" x14ac:dyDescent="0.25">
      <c r="B180" s="32"/>
      <c r="C180" s="33" t="s">
        <v>325</v>
      </c>
      <c r="D180" s="33" t="s">
        <v>3785</v>
      </c>
      <c r="E180" s="34">
        <v>2.2680146309673401</v>
      </c>
      <c r="F180" s="34">
        <v>1.16313997291147E-7</v>
      </c>
      <c r="G180" s="14">
        <v>11.628003370603206</v>
      </c>
      <c r="H180" s="27">
        <v>86.135180354510396</v>
      </c>
      <c r="I180" s="20"/>
      <c r="J180" s="44"/>
      <c r="K180" s="44"/>
      <c r="L180" s="44"/>
      <c r="M180" s="44"/>
      <c r="N180" s="44"/>
    </row>
    <row r="181" spans="2:77" ht="15.75" x14ac:dyDescent="0.25">
      <c r="B181" s="32"/>
      <c r="C181" s="33" t="s">
        <v>958</v>
      </c>
      <c r="D181" s="33" t="s">
        <v>2338</v>
      </c>
      <c r="E181" s="34">
        <v>1.21037905371981</v>
      </c>
      <c r="F181" s="34">
        <v>1.7850474968364399E-3</v>
      </c>
      <c r="G181" s="14">
        <v>7.2523593430391049</v>
      </c>
      <c r="H181" s="27">
        <v>22.467320551944653</v>
      </c>
      <c r="I181" s="22"/>
      <c r="J181" s="45"/>
      <c r="K181" s="45"/>
      <c r="L181" s="45"/>
      <c r="M181" s="45"/>
      <c r="N181" s="45"/>
    </row>
    <row r="182" spans="2:77" x14ac:dyDescent="0.25">
      <c r="B182" s="32"/>
      <c r="C182" s="33" t="s">
        <v>467</v>
      </c>
      <c r="D182" s="33" t="s">
        <v>3786</v>
      </c>
      <c r="E182" s="34">
        <v>1.8651258951016201</v>
      </c>
      <c r="F182" s="34">
        <v>3.9962848666703199E-4</v>
      </c>
      <c r="G182" s="14">
        <v>3.7943059880521499</v>
      </c>
      <c r="H182" s="27">
        <v>9.2925138937255092</v>
      </c>
      <c r="K182" s="41"/>
      <c r="N182" s="41"/>
      <c r="Q182" s="41"/>
      <c r="T182" s="41"/>
      <c r="W182" s="26"/>
      <c r="Z182" s="26"/>
    </row>
    <row r="183" spans="2:77" ht="15.75" x14ac:dyDescent="0.25">
      <c r="B183" s="32"/>
      <c r="C183" s="33" t="s">
        <v>823</v>
      </c>
      <c r="D183" s="33" t="s">
        <v>2317</v>
      </c>
      <c r="E183" s="34">
        <v>1.3252297328353499</v>
      </c>
      <c r="F183" s="34">
        <v>4.37425856146011E-3</v>
      </c>
      <c r="G183" s="14">
        <v>505.87998929994205</v>
      </c>
      <c r="H183" s="27">
        <v>1358.430332543815</v>
      </c>
      <c r="I183" s="20"/>
      <c r="J183" s="44"/>
      <c r="K183" s="44"/>
      <c r="L183" s="44"/>
      <c r="M183" s="44"/>
      <c r="N183" s="44"/>
    </row>
    <row r="184" spans="2:77" ht="15.75" x14ac:dyDescent="0.25">
      <c r="B184" s="32"/>
      <c r="C184" s="33" t="s">
        <v>1011</v>
      </c>
      <c r="D184" s="33" t="s">
        <v>2451</v>
      </c>
      <c r="E184" s="34">
        <v>1.16304527681186</v>
      </c>
      <c r="F184" s="34">
        <v>6.2343757458595804E-4</v>
      </c>
      <c r="G184" s="14">
        <v>32.262662867822947</v>
      </c>
      <c r="H184" s="27">
        <v>60.781740396261398</v>
      </c>
      <c r="I184" s="22"/>
      <c r="J184" s="45"/>
      <c r="K184" s="45"/>
      <c r="L184" s="45"/>
      <c r="M184" s="45"/>
      <c r="N184" s="45"/>
    </row>
    <row r="185" spans="2:77" ht="15.75" x14ac:dyDescent="0.25">
      <c r="B185" s="32"/>
      <c r="C185" s="33" t="s">
        <v>921</v>
      </c>
      <c r="D185" s="33" t="s">
        <v>3787</v>
      </c>
      <c r="E185" s="34">
        <v>1.2383713143253701</v>
      </c>
      <c r="F185" s="34">
        <v>3.7662326591632503E-2</v>
      </c>
      <c r="G185" s="14">
        <v>1463.2714708532649</v>
      </c>
      <c r="H185" s="27">
        <v>2902.4196588345499</v>
      </c>
      <c r="I185" s="24"/>
      <c r="J185" s="24"/>
      <c r="K185" s="25"/>
      <c r="L185" s="25"/>
      <c r="M185" s="44"/>
      <c r="N185" s="44"/>
    </row>
    <row r="186" spans="2:77" ht="15.75" x14ac:dyDescent="0.25">
      <c r="B186" s="32"/>
      <c r="C186" s="33" t="s">
        <v>241</v>
      </c>
      <c r="D186" s="33" t="s">
        <v>3788</v>
      </c>
      <c r="E186" s="34">
        <v>2.7710018131069201</v>
      </c>
      <c r="F186" s="34">
        <v>5.1340129370235002E-11</v>
      </c>
      <c r="G186" s="14">
        <v>56.574317765236401</v>
      </c>
      <c r="H186" s="27">
        <v>416.17424562203951</v>
      </c>
      <c r="I186" s="20"/>
      <c r="J186" s="44"/>
      <c r="K186" s="44"/>
      <c r="L186" s="44"/>
      <c r="M186" s="44"/>
      <c r="N186" s="44"/>
    </row>
    <row r="187" spans="2:77" ht="15.75" x14ac:dyDescent="0.25">
      <c r="B187" s="32"/>
      <c r="C187" s="33" t="s">
        <v>342</v>
      </c>
      <c r="D187" s="33" t="s">
        <v>3789</v>
      </c>
      <c r="E187" s="34">
        <v>2.2166749711870199</v>
      </c>
      <c r="F187" s="34">
        <v>2.0324326375502999E-6</v>
      </c>
      <c r="G187" s="14">
        <v>4.0978118612342698</v>
      </c>
      <c r="H187" s="27">
        <v>11.91885208103885</v>
      </c>
      <c r="I187" s="22"/>
      <c r="J187" s="45"/>
      <c r="K187" s="45"/>
      <c r="L187" s="45"/>
      <c r="M187" s="45"/>
      <c r="N187" s="45"/>
    </row>
    <row r="188" spans="2:77" ht="15.75" x14ac:dyDescent="0.25">
      <c r="B188" s="32"/>
      <c r="C188" s="33" t="s">
        <v>1033</v>
      </c>
      <c r="D188" s="33" t="s">
        <v>3790</v>
      </c>
      <c r="E188" s="34">
        <v>1.13841410648856</v>
      </c>
      <c r="F188" s="34">
        <v>5.2926056326242704E-3</v>
      </c>
      <c r="G188" s="14">
        <v>37.803527222320952</v>
      </c>
      <c r="H188" s="27">
        <v>64.453343080521705</v>
      </c>
      <c r="I188" s="24"/>
      <c r="J188" s="24"/>
      <c r="K188" s="25"/>
      <c r="L188" s="25"/>
      <c r="M188" s="44"/>
      <c r="N188" s="44"/>
    </row>
    <row r="189" spans="2:77" ht="15.75" x14ac:dyDescent="0.25">
      <c r="B189" s="32"/>
      <c r="C189" s="33" t="s">
        <v>854</v>
      </c>
      <c r="D189" s="33" t="s">
        <v>2480</v>
      </c>
      <c r="E189" s="34">
        <v>1.29937057465914</v>
      </c>
      <c r="F189" s="34">
        <v>1.1431337943004799E-3</v>
      </c>
      <c r="G189" s="14">
        <v>9.8113538619738847</v>
      </c>
      <c r="H189" s="27">
        <v>19.030909362549099</v>
      </c>
      <c r="I189" s="20"/>
      <c r="J189" s="44"/>
      <c r="K189" s="44"/>
      <c r="L189" s="44"/>
      <c r="M189" s="44"/>
      <c r="N189" s="44"/>
    </row>
    <row r="190" spans="2:77" ht="15.75" x14ac:dyDescent="0.25">
      <c r="B190" s="32"/>
      <c r="C190" s="33" t="s">
        <v>542</v>
      </c>
      <c r="D190" s="33" t="s">
        <v>2387</v>
      </c>
      <c r="E190" s="34">
        <v>1.7054602847732101</v>
      </c>
      <c r="F190" s="34">
        <v>1.86466846313036E-6</v>
      </c>
      <c r="G190" s="14">
        <v>7.8343831103759154</v>
      </c>
      <c r="H190" s="27">
        <v>20.155530373567949</v>
      </c>
      <c r="I190" s="22"/>
      <c r="J190" s="45"/>
      <c r="K190" s="45"/>
      <c r="L190" s="45"/>
      <c r="M190" s="45"/>
      <c r="N190" s="45"/>
    </row>
    <row r="191" spans="2:77" x14ac:dyDescent="0.25">
      <c r="B191" s="32"/>
      <c r="C191" s="33" t="s">
        <v>932</v>
      </c>
      <c r="D191" s="33" t="s">
        <v>2344</v>
      </c>
      <c r="E191" s="34">
        <v>1.2312312188588499</v>
      </c>
      <c r="F191" s="34">
        <v>1.5320584202440901E-2</v>
      </c>
      <c r="G191" s="14">
        <v>17.503885009031897</v>
      </c>
      <c r="H191" s="27">
        <v>71.954892239787455</v>
      </c>
      <c r="K191" s="41"/>
      <c r="N191" s="41"/>
      <c r="Q191" s="41"/>
      <c r="T191" s="41"/>
      <c r="W191" s="26"/>
      <c r="Z191" s="26"/>
      <c r="AC191" s="26"/>
      <c r="AF191" s="26"/>
      <c r="AI191" s="26"/>
      <c r="AL191" s="26"/>
      <c r="AO191" s="26"/>
      <c r="AR191" s="26"/>
      <c r="AU191" s="26"/>
      <c r="AX191" s="26"/>
      <c r="BA191" s="26"/>
      <c r="BD191" s="26"/>
      <c r="BG191" s="26"/>
      <c r="BJ191" s="26"/>
      <c r="BM191" s="26"/>
      <c r="BP191" s="26"/>
      <c r="BS191" s="26"/>
      <c r="BV191" s="26"/>
      <c r="BY191" s="26"/>
    </row>
    <row r="192" spans="2:77" ht="15.75" x14ac:dyDescent="0.25">
      <c r="B192" s="32"/>
      <c r="C192" s="33" t="s">
        <v>960</v>
      </c>
      <c r="D192" s="33" t="s">
        <v>3791</v>
      </c>
      <c r="E192" s="34">
        <v>1.2047998328034399</v>
      </c>
      <c r="F192" s="34">
        <v>1.43070274410112E-3</v>
      </c>
      <c r="G192" s="14">
        <v>36.5631973965491</v>
      </c>
      <c r="H192" s="27">
        <v>97.393150688827404</v>
      </c>
      <c r="I192" s="20"/>
      <c r="J192" s="44"/>
      <c r="K192" s="44"/>
      <c r="L192" s="44"/>
      <c r="M192" s="44"/>
      <c r="N192" s="44"/>
    </row>
    <row r="193" spans="2:680" ht="15.75" x14ac:dyDescent="0.25">
      <c r="B193" s="32"/>
      <c r="C193" s="33" t="s">
        <v>1097</v>
      </c>
      <c r="D193" s="33" t="s">
        <v>3792</v>
      </c>
      <c r="E193" s="34">
        <v>1.0672091609110099</v>
      </c>
      <c r="F193" s="34">
        <v>1.01792227819495E-3</v>
      </c>
      <c r="G193" s="14">
        <v>16.5631809467694</v>
      </c>
      <c r="H193" s="27">
        <v>36.261576092010145</v>
      </c>
      <c r="I193" s="22"/>
      <c r="J193" s="45"/>
      <c r="K193" s="45"/>
      <c r="L193" s="45"/>
      <c r="M193" s="45"/>
      <c r="N193" s="45"/>
    </row>
    <row r="194" spans="2:680" ht="15.75" x14ac:dyDescent="0.25">
      <c r="B194" s="32"/>
      <c r="C194" s="33" t="s">
        <v>159</v>
      </c>
      <c r="D194" s="33" t="s">
        <v>3359</v>
      </c>
      <c r="E194" s="34">
        <v>3.5341420633441301</v>
      </c>
      <c r="F194" s="34">
        <v>3.7411957607500198E-11</v>
      </c>
      <c r="G194" s="14">
        <v>1.6631785848448701</v>
      </c>
      <c r="H194" s="27">
        <v>18.734561588449751</v>
      </c>
      <c r="I194" s="24"/>
      <c r="J194" s="24"/>
      <c r="K194" s="25"/>
      <c r="L194" s="25"/>
      <c r="M194" s="44"/>
      <c r="N194" s="44"/>
    </row>
    <row r="195" spans="2:680" ht="15.75" x14ac:dyDescent="0.25">
      <c r="B195" s="32"/>
      <c r="C195" s="33" t="s">
        <v>556</v>
      </c>
      <c r="D195" s="33" t="s">
        <v>3793</v>
      </c>
      <c r="E195" s="34">
        <v>1.6793554721519901</v>
      </c>
      <c r="F195" s="34">
        <v>5.05478780335087E-6</v>
      </c>
      <c r="G195" s="14">
        <v>11.038031004162185</v>
      </c>
      <c r="H195" s="27">
        <v>44.391645877413033</v>
      </c>
      <c r="I195" s="20"/>
      <c r="J195" s="44"/>
      <c r="K195" s="44"/>
      <c r="L195" s="44"/>
      <c r="M195" s="44"/>
      <c r="N195" s="44"/>
    </row>
    <row r="196" spans="2:680" ht="15.75" x14ac:dyDescent="0.25">
      <c r="B196" s="32"/>
      <c r="C196" s="33" t="s">
        <v>807</v>
      </c>
      <c r="D196" s="33" t="s">
        <v>3794</v>
      </c>
      <c r="E196" s="34">
        <v>1.34352426653389</v>
      </c>
      <c r="F196" s="34">
        <v>3.3007986578365201E-4</v>
      </c>
      <c r="G196" s="14">
        <v>25.368288864385651</v>
      </c>
      <c r="H196" s="27">
        <v>50.536129155564453</v>
      </c>
      <c r="I196" s="22"/>
      <c r="J196" s="45"/>
      <c r="K196" s="45"/>
      <c r="L196" s="45"/>
      <c r="M196" s="45"/>
      <c r="N196" s="45"/>
    </row>
    <row r="197" spans="2:680" x14ac:dyDescent="0.25">
      <c r="B197" s="32"/>
      <c r="C197" s="33" t="s">
        <v>447</v>
      </c>
      <c r="D197" s="33" t="s">
        <v>3795</v>
      </c>
      <c r="E197" s="34">
        <v>1.91665444043483</v>
      </c>
      <c r="F197" s="34">
        <v>1.5534589296486599E-4</v>
      </c>
      <c r="G197" s="14">
        <v>6.2645462109581649</v>
      </c>
      <c r="H197" s="27">
        <v>23.9360515616881</v>
      </c>
      <c r="K197" s="41"/>
      <c r="N197" s="41"/>
      <c r="Q197" s="41"/>
      <c r="T197" s="41"/>
      <c r="W197" s="26"/>
      <c r="Z197" s="26"/>
      <c r="AC197" s="26"/>
      <c r="AF197" s="26"/>
    </row>
    <row r="198" spans="2:680" ht="15.75" x14ac:dyDescent="0.25">
      <c r="B198" s="32"/>
      <c r="C198" s="33" t="s">
        <v>471</v>
      </c>
      <c r="D198" s="33" t="s">
        <v>3796</v>
      </c>
      <c r="E198" s="34">
        <v>1.8513129176212799</v>
      </c>
      <c r="F198" s="34">
        <v>2.5979705446756E-5</v>
      </c>
      <c r="G198" s="14">
        <v>7.2577333993300002</v>
      </c>
      <c r="H198" s="27">
        <v>18.546227768723</v>
      </c>
      <c r="I198" s="20"/>
      <c r="J198" s="44"/>
      <c r="K198" s="44"/>
      <c r="L198" s="44"/>
      <c r="M198" s="44"/>
      <c r="N198" s="44"/>
    </row>
    <row r="199" spans="2:680" x14ac:dyDescent="0.25">
      <c r="B199" s="32"/>
      <c r="C199" s="33" t="s">
        <v>975</v>
      </c>
      <c r="D199" s="33" t="s">
        <v>2318</v>
      </c>
      <c r="E199" s="34">
        <v>1.19420124185985</v>
      </c>
      <c r="F199" s="34">
        <v>9.5622419894860599E-3</v>
      </c>
      <c r="G199" s="14">
        <v>247.35254735751852</v>
      </c>
      <c r="H199" s="27">
        <v>581.11913636404756</v>
      </c>
      <c r="K199" s="41"/>
      <c r="N199" s="41"/>
      <c r="Q199" s="41"/>
      <c r="T199" s="41"/>
      <c r="W199" s="26"/>
      <c r="Z199" s="26"/>
      <c r="ZD199" s="26"/>
    </row>
    <row r="200" spans="2:680" ht="15.75" x14ac:dyDescent="0.25">
      <c r="B200" s="32"/>
      <c r="C200" s="33" t="s">
        <v>1055</v>
      </c>
      <c r="D200" s="33" t="s">
        <v>2319</v>
      </c>
      <c r="E200" s="34">
        <v>1.11753103766981</v>
      </c>
      <c r="F200" s="34">
        <v>2.5803790638404201E-2</v>
      </c>
      <c r="G200" s="14">
        <v>304.35596646554802</v>
      </c>
      <c r="H200" s="27">
        <v>892.54483348173949</v>
      </c>
      <c r="I200" s="24"/>
      <c r="J200" s="24"/>
      <c r="K200" s="25"/>
      <c r="L200" s="25"/>
      <c r="M200" s="44"/>
      <c r="N200" s="44"/>
    </row>
    <row r="201" spans="2:680" ht="15.75" x14ac:dyDescent="0.25">
      <c r="B201" s="32"/>
      <c r="C201" s="33" t="s">
        <v>655</v>
      </c>
      <c r="D201" s="33" t="s">
        <v>3797</v>
      </c>
      <c r="E201" s="34">
        <v>1.50247285021836</v>
      </c>
      <c r="F201" s="34">
        <v>8.0425886051800795E-3</v>
      </c>
      <c r="G201" s="14">
        <v>19.770545427616451</v>
      </c>
      <c r="H201" s="27">
        <v>99.153002003025449</v>
      </c>
      <c r="I201" s="20"/>
      <c r="J201" s="44"/>
      <c r="K201" s="44"/>
      <c r="L201" s="44"/>
      <c r="M201" s="44"/>
      <c r="N201" s="44"/>
    </row>
    <row r="202" spans="2:680" ht="15.75" x14ac:dyDescent="0.25">
      <c r="B202" s="32"/>
      <c r="C202" s="33" t="s">
        <v>961</v>
      </c>
      <c r="D202" s="33" t="s">
        <v>3798</v>
      </c>
      <c r="E202" s="34">
        <v>1.20476118642901</v>
      </c>
      <c r="F202" s="34">
        <v>4.6259814739284297E-2</v>
      </c>
      <c r="G202" s="14">
        <v>1.2078330134255251</v>
      </c>
      <c r="H202" s="27">
        <v>2.0825663287999152</v>
      </c>
      <c r="I202" s="20"/>
      <c r="J202" s="44"/>
      <c r="K202" s="44"/>
      <c r="L202" s="44"/>
      <c r="M202" s="44"/>
      <c r="N202" s="44"/>
    </row>
    <row r="203" spans="2:680" ht="15.75" x14ac:dyDescent="0.25">
      <c r="B203" s="32"/>
      <c r="C203" s="33" t="s">
        <v>364</v>
      </c>
      <c r="D203" s="33" t="s">
        <v>3799</v>
      </c>
      <c r="E203" s="34">
        <v>2.1503379961990499</v>
      </c>
      <c r="F203" s="34">
        <v>1.6814368787573501E-7</v>
      </c>
      <c r="G203" s="14">
        <v>61.501345357699101</v>
      </c>
      <c r="H203" s="27">
        <v>248.23940246754353</v>
      </c>
      <c r="I203" s="22"/>
      <c r="J203" s="45"/>
      <c r="K203" s="45"/>
      <c r="L203" s="45"/>
      <c r="M203" s="45"/>
      <c r="N203" s="45"/>
    </row>
    <row r="204" spans="2:680" ht="15.75" x14ac:dyDescent="0.25">
      <c r="B204" s="32"/>
      <c r="C204" s="33" t="s">
        <v>1152</v>
      </c>
      <c r="D204" s="33" t="s">
        <v>3802</v>
      </c>
      <c r="E204" s="34">
        <v>1.0156557956972001</v>
      </c>
      <c r="F204" s="34">
        <v>1.45615984378781E-2</v>
      </c>
      <c r="G204" s="14">
        <v>3.4888713347456397</v>
      </c>
      <c r="H204" s="27">
        <v>6.3332008211159989</v>
      </c>
      <c r="I204" s="24"/>
      <c r="J204" s="24"/>
      <c r="K204" s="25"/>
      <c r="L204" s="25"/>
      <c r="M204" s="44"/>
      <c r="N204" s="44"/>
    </row>
    <row r="205" spans="2:680" x14ac:dyDescent="0.25">
      <c r="B205" s="32"/>
      <c r="C205" s="33" t="s">
        <v>543</v>
      </c>
      <c r="D205" s="33" t="s">
        <v>3803</v>
      </c>
      <c r="E205" s="34">
        <v>1.70505857905687</v>
      </c>
      <c r="F205" s="34">
        <v>7.8827071620808306E-5</v>
      </c>
      <c r="G205" s="14">
        <v>33.433611834905399</v>
      </c>
      <c r="H205" s="27">
        <v>159.63459985062099</v>
      </c>
      <c r="K205" s="40"/>
      <c r="N205" s="40"/>
      <c r="BM205" s="40"/>
    </row>
    <row r="206" spans="2:680" ht="15.75" x14ac:dyDescent="0.25">
      <c r="B206" s="32"/>
      <c r="C206" s="33" t="s">
        <v>668</v>
      </c>
      <c r="D206" s="33" t="s">
        <v>2387</v>
      </c>
      <c r="E206" s="34">
        <v>1.49084150457649</v>
      </c>
      <c r="F206" s="34">
        <v>1.5637416742468201E-4</v>
      </c>
      <c r="G206" s="14">
        <v>11.063589832815474</v>
      </c>
      <c r="H206" s="27">
        <v>43.631377964633998</v>
      </c>
      <c r="I206" s="22"/>
      <c r="J206" s="45"/>
      <c r="K206" s="45"/>
      <c r="L206" s="45"/>
      <c r="M206" s="45"/>
      <c r="N206" s="45"/>
    </row>
    <row r="207" spans="2:680" ht="15.75" x14ac:dyDescent="0.25">
      <c r="B207" s="32"/>
      <c r="C207" s="33" t="s">
        <v>761</v>
      </c>
      <c r="D207" s="33" t="s">
        <v>3804</v>
      </c>
      <c r="E207" s="34">
        <v>1.3925198160903201</v>
      </c>
      <c r="F207" s="34">
        <v>1.1969136316560399E-3</v>
      </c>
      <c r="G207" s="14">
        <v>11.60408646863449</v>
      </c>
      <c r="H207" s="27">
        <v>41.0818605993503</v>
      </c>
      <c r="I207" s="24"/>
      <c r="J207" s="24"/>
      <c r="K207" s="25"/>
      <c r="L207" s="25"/>
      <c r="M207" s="44"/>
      <c r="N207" s="44"/>
    </row>
    <row r="208" spans="2:680" ht="15.75" x14ac:dyDescent="0.25">
      <c r="B208" s="32"/>
      <c r="C208" s="33" t="s">
        <v>596</v>
      </c>
      <c r="D208" s="33" t="s">
        <v>2476</v>
      </c>
      <c r="E208" s="34">
        <v>1.5977396095993499</v>
      </c>
      <c r="F208" s="34">
        <v>5.4825399157904101E-5</v>
      </c>
      <c r="G208" s="14">
        <v>9.1621294947146552</v>
      </c>
      <c r="H208" s="27">
        <v>28.95540462099585</v>
      </c>
      <c r="I208" s="20"/>
      <c r="J208" s="44"/>
      <c r="K208" s="44"/>
      <c r="L208" s="44"/>
      <c r="M208" s="44"/>
      <c r="N208" s="44"/>
    </row>
    <row r="209" spans="2:26" ht="15.75" x14ac:dyDescent="0.25">
      <c r="B209" s="32"/>
      <c r="C209" s="33" t="s">
        <v>871</v>
      </c>
      <c r="D209" s="33" t="s">
        <v>3805</v>
      </c>
      <c r="E209" s="34">
        <v>1.28298406065305</v>
      </c>
      <c r="F209" s="34">
        <v>1.80878745970085E-4</v>
      </c>
      <c r="G209" s="14">
        <v>22.105811965165302</v>
      </c>
      <c r="H209" s="27">
        <v>62.346005808354469</v>
      </c>
      <c r="I209" s="22"/>
      <c r="J209" s="45"/>
      <c r="K209" s="45"/>
      <c r="L209" s="45"/>
      <c r="M209" s="45"/>
      <c r="N209" s="45"/>
    </row>
    <row r="210" spans="2:26" ht="15.75" x14ac:dyDescent="0.25">
      <c r="B210" s="32"/>
      <c r="C210" s="33" t="s">
        <v>289</v>
      </c>
      <c r="D210" s="33" t="s">
        <v>3806</v>
      </c>
      <c r="E210" s="34">
        <v>2.45107059179165</v>
      </c>
      <c r="F210" s="34">
        <v>1.95220676138378E-3</v>
      </c>
      <c r="G210" s="14">
        <v>0.460649929124754</v>
      </c>
      <c r="H210" s="27">
        <v>1.522580038156895</v>
      </c>
      <c r="I210" s="20"/>
      <c r="J210" s="44"/>
      <c r="K210" s="44"/>
      <c r="L210" s="44"/>
      <c r="M210" s="44"/>
      <c r="N210" s="44"/>
    </row>
    <row r="211" spans="2:26" ht="15.75" x14ac:dyDescent="0.25">
      <c r="B211" s="32"/>
      <c r="C211" s="33" t="s">
        <v>144</v>
      </c>
      <c r="D211" s="33" t="s">
        <v>3807</v>
      </c>
      <c r="E211" s="34">
        <v>3.6714699423619401</v>
      </c>
      <c r="F211" s="34">
        <v>7.5989247573782099E-20</v>
      </c>
      <c r="G211" s="14">
        <v>4.4208235534792397</v>
      </c>
      <c r="H211" s="27">
        <v>78.942079920710398</v>
      </c>
      <c r="I211" s="22"/>
      <c r="J211" s="45"/>
      <c r="K211" s="45"/>
      <c r="L211" s="45"/>
      <c r="M211" s="45"/>
      <c r="N211" s="45"/>
    </row>
    <row r="212" spans="2:26" ht="15.75" x14ac:dyDescent="0.25">
      <c r="B212" s="32"/>
      <c r="C212" s="33" t="s">
        <v>694</v>
      </c>
      <c r="D212" s="33" t="s">
        <v>2783</v>
      </c>
      <c r="E212" s="34">
        <v>1.46718222155853</v>
      </c>
      <c r="F212" s="34">
        <v>2.8600340178272302E-2</v>
      </c>
      <c r="G212" s="14">
        <v>1.970667072338445</v>
      </c>
      <c r="H212" s="27">
        <v>8.7218789867596911</v>
      </c>
      <c r="I212" s="24"/>
      <c r="J212" s="24"/>
      <c r="K212" s="25"/>
      <c r="L212" s="25"/>
      <c r="M212" s="44"/>
      <c r="N212" s="44"/>
    </row>
    <row r="213" spans="2:26" x14ac:dyDescent="0.25">
      <c r="B213" s="32"/>
      <c r="C213" s="33" t="s">
        <v>876</v>
      </c>
      <c r="D213" s="33" t="s">
        <v>3808</v>
      </c>
      <c r="E213" s="34">
        <v>1.2806766145283801</v>
      </c>
      <c r="F213" s="34">
        <v>3.7930855312975298E-2</v>
      </c>
      <c r="G213" s="14">
        <v>1.3950193071311299</v>
      </c>
      <c r="H213" s="27">
        <v>2.9014387271541549</v>
      </c>
      <c r="K213" s="40"/>
      <c r="N213" s="40"/>
    </row>
    <row r="214" spans="2:26" ht="15.75" x14ac:dyDescent="0.25">
      <c r="B214" s="32"/>
      <c r="C214" s="33" t="s">
        <v>1029</v>
      </c>
      <c r="D214" s="33" t="s">
        <v>3809</v>
      </c>
      <c r="E214" s="34">
        <v>1.1492441290587601</v>
      </c>
      <c r="F214" s="34">
        <v>2.44091306590071E-2</v>
      </c>
      <c r="G214" s="14">
        <v>16.1941461247294</v>
      </c>
      <c r="H214" s="27">
        <v>24.3218121693941</v>
      </c>
      <c r="I214" s="22"/>
      <c r="J214" s="45"/>
      <c r="K214" s="45"/>
      <c r="L214" s="45"/>
      <c r="M214" s="45"/>
      <c r="N214" s="45"/>
    </row>
    <row r="215" spans="2:26" ht="15.75" x14ac:dyDescent="0.25">
      <c r="B215" s="32"/>
      <c r="C215" s="33" t="s">
        <v>973</v>
      </c>
      <c r="D215" s="33" t="s">
        <v>3810</v>
      </c>
      <c r="E215" s="34">
        <v>1.1949500628818599</v>
      </c>
      <c r="F215" s="34">
        <v>9.0847794916667395E-4</v>
      </c>
      <c r="G215" s="14">
        <v>8.8177154354620662</v>
      </c>
      <c r="H215" s="27">
        <v>22.56612302332675</v>
      </c>
      <c r="I215" s="24"/>
      <c r="J215" s="24"/>
      <c r="K215" s="25"/>
      <c r="L215" s="25"/>
      <c r="M215" s="44"/>
      <c r="N215" s="44"/>
    </row>
    <row r="216" spans="2:26" ht="15.75" x14ac:dyDescent="0.25">
      <c r="B216" s="32"/>
      <c r="C216" s="33" t="s">
        <v>858</v>
      </c>
      <c r="D216" s="33" t="s">
        <v>3811</v>
      </c>
      <c r="E216" s="34">
        <v>1.29602958496288</v>
      </c>
      <c r="F216" s="34">
        <v>3.9727261593394897E-3</v>
      </c>
      <c r="G216" s="14">
        <v>5.8171665631357605</v>
      </c>
      <c r="H216" s="27">
        <v>19.736392083094401</v>
      </c>
      <c r="I216" s="20"/>
      <c r="J216" s="44"/>
      <c r="K216" s="44"/>
      <c r="L216" s="44"/>
      <c r="M216" s="44"/>
      <c r="N216" s="44"/>
    </row>
    <row r="217" spans="2:26" ht="15.75" x14ac:dyDescent="0.25">
      <c r="B217" s="32"/>
      <c r="C217" s="33" t="s">
        <v>1136</v>
      </c>
      <c r="D217" s="33" t="s">
        <v>3813</v>
      </c>
      <c r="E217" s="34">
        <v>1.03039909874005</v>
      </c>
      <c r="F217" s="34">
        <v>3.4767542906199697E-2</v>
      </c>
      <c r="G217" s="14">
        <v>2.3929230982129548</v>
      </c>
      <c r="H217" s="27">
        <v>4.1908310106759608</v>
      </c>
      <c r="I217" s="22"/>
      <c r="L217" s="45"/>
      <c r="M217" s="45"/>
      <c r="N217" s="45"/>
    </row>
    <row r="218" spans="2:26" ht="15.75" x14ac:dyDescent="0.25">
      <c r="B218" s="32"/>
      <c r="C218" s="33" t="s">
        <v>984</v>
      </c>
      <c r="D218" s="33" t="s">
        <v>3814</v>
      </c>
      <c r="E218" s="34">
        <v>1.1858627191118201</v>
      </c>
      <c r="F218" s="34">
        <v>8.9026898053632102E-3</v>
      </c>
      <c r="G218" s="14">
        <v>119.005652241094</v>
      </c>
      <c r="H218" s="27">
        <v>182.60301179814701</v>
      </c>
      <c r="I218" s="24"/>
      <c r="J218" s="24"/>
      <c r="K218" s="25"/>
      <c r="L218" s="25"/>
      <c r="M218" s="44"/>
      <c r="N218" s="44"/>
    </row>
    <row r="219" spans="2:26" ht="15.75" x14ac:dyDescent="0.25">
      <c r="B219" s="32"/>
      <c r="C219" s="33" t="s">
        <v>741</v>
      </c>
      <c r="D219" s="33" t="s">
        <v>3815</v>
      </c>
      <c r="E219" s="34">
        <v>1.41383028435622</v>
      </c>
      <c r="F219" s="34">
        <v>1.7868538960593E-3</v>
      </c>
      <c r="G219" s="14">
        <v>65.787170054974197</v>
      </c>
      <c r="H219" s="27">
        <v>165.20398836189048</v>
      </c>
      <c r="I219" s="20"/>
      <c r="J219" s="44"/>
      <c r="K219" s="44"/>
      <c r="L219" s="44"/>
      <c r="M219" s="44"/>
      <c r="N219" s="44"/>
    </row>
    <row r="220" spans="2:26" ht="15.75" x14ac:dyDescent="0.25">
      <c r="B220" s="32"/>
      <c r="C220" s="33" t="s">
        <v>1036</v>
      </c>
      <c r="D220" s="33" t="s">
        <v>3816</v>
      </c>
      <c r="E220" s="34">
        <v>1.1344272412172201</v>
      </c>
      <c r="F220" s="34">
        <v>1.4995736772950099E-3</v>
      </c>
      <c r="G220" s="14">
        <v>15.2327497114842</v>
      </c>
      <c r="H220" s="27">
        <v>27.101110047637299</v>
      </c>
      <c r="I220" s="22"/>
      <c r="J220" s="45"/>
      <c r="K220" s="45"/>
      <c r="L220" s="45"/>
      <c r="M220" s="45"/>
      <c r="N220" s="45"/>
    </row>
    <row r="221" spans="2:26" ht="15.75" x14ac:dyDescent="0.25">
      <c r="B221" s="32"/>
      <c r="C221" s="33" t="s">
        <v>1179</v>
      </c>
      <c r="D221" s="33" t="s">
        <v>3817</v>
      </c>
      <c r="E221" s="34">
        <v>1.0012474475059101</v>
      </c>
      <c r="F221" s="34">
        <v>1.9823359973753E-3</v>
      </c>
      <c r="G221" s="14">
        <v>11.738326272513451</v>
      </c>
      <c r="H221" s="27">
        <v>26.223928426942301</v>
      </c>
      <c r="I221" s="24"/>
      <c r="J221" s="24"/>
      <c r="K221" s="25"/>
      <c r="L221" s="25"/>
      <c r="M221" s="44"/>
      <c r="N221" s="44"/>
    </row>
    <row r="222" spans="2:26" ht="15.75" x14ac:dyDescent="0.25">
      <c r="B222" s="32"/>
      <c r="C222" s="33" t="s">
        <v>1126</v>
      </c>
      <c r="D222" s="33" t="s">
        <v>3818</v>
      </c>
      <c r="E222" s="34">
        <v>1.0365425956321099</v>
      </c>
      <c r="F222" s="34">
        <v>4.7377596928336397E-3</v>
      </c>
      <c r="G222" s="14">
        <v>23.973446505361252</v>
      </c>
      <c r="H222" s="27">
        <v>57.389484827964097</v>
      </c>
      <c r="I222" s="20"/>
      <c r="J222" s="44"/>
      <c r="K222" s="44"/>
      <c r="L222" s="44"/>
      <c r="M222" s="44"/>
      <c r="N222" s="44"/>
    </row>
    <row r="223" spans="2:26" x14ac:dyDescent="0.25">
      <c r="B223" s="32"/>
      <c r="C223" s="33" t="s">
        <v>766</v>
      </c>
      <c r="D223" s="33" t="s">
        <v>2728</v>
      </c>
      <c r="E223" s="34">
        <v>1.3878635267975501</v>
      </c>
      <c r="F223" s="34">
        <v>1.992308876169E-5</v>
      </c>
      <c r="G223" s="14">
        <v>14.237440362365168</v>
      </c>
      <c r="H223" s="27">
        <v>35.453093250552051</v>
      </c>
      <c r="K223" s="40"/>
      <c r="N223" s="40"/>
      <c r="W223" s="40"/>
      <c r="Z223" s="40"/>
    </row>
    <row r="224" spans="2:26" ht="15.75" x14ac:dyDescent="0.25">
      <c r="B224" s="32"/>
      <c r="C224" s="33" t="s">
        <v>586</v>
      </c>
      <c r="D224" s="33" t="s">
        <v>3819</v>
      </c>
      <c r="E224" s="34">
        <v>1.6217103096688801</v>
      </c>
      <c r="F224" s="34">
        <v>3.5520545339835402E-5</v>
      </c>
      <c r="G224" s="14">
        <v>4.3696247009467299</v>
      </c>
      <c r="H224" s="27">
        <v>18.406101617490101</v>
      </c>
      <c r="I224" s="24"/>
      <c r="J224" s="24"/>
      <c r="K224" s="25"/>
      <c r="L224" s="25"/>
      <c r="M224" s="44"/>
      <c r="N224" s="44"/>
    </row>
    <row r="225" spans="2:661" ht="15.75" x14ac:dyDescent="0.25">
      <c r="B225" s="32"/>
      <c r="C225" s="33" t="s">
        <v>842</v>
      </c>
      <c r="D225" s="33" t="s">
        <v>2728</v>
      </c>
      <c r="E225" s="34">
        <v>1.3100256223154401</v>
      </c>
      <c r="F225" s="34">
        <v>5.8203320541973301E-4</v>
      </c>
      <c r="G225" s="14">
        <v>11.25058146087615</v>
      </c>
      <c r="H225" s="27">
        <v>23.102725998713833</v>
      </c>
      <c r="I225" s="20"/>
      <c r="J225" s="44"/>
      <c r="K225" s="44"/>
      <c r="L225" s="44"/>
      <c r="M225" s="46"/>
      <c r="N225" s="46"/>
    </row>
    <row r="226" spans="2:661" ht="15.75" x14ac:dyDescent="0.25">
      <c r="B226" s="32"/>
      <c r="C226" s="33" t="s">
        <v>1080</v>
      </c>
      <c r="D226" s="33" t="s">
        <v>3820</v>
      </c>
      <c r="E226" s="34">
        <v>1.0860004917857999</v>
      </c>
      <c r="F226" s="34">
        <v>4.6230953326433899E-2</v>
      </c>
      <c r="G226" s="14">
        <v>5.4501276269225247</v>
      </c>
      <c r="H226" s="27">
        <v>11.669151812652249</v>
      </c>
      <c r="I226" s="22"/>
      <c r="J226" s="45"/>
      <c r="K226" s="45"/>
      <c r="L226" s="45"/>
      <c r="M226" s="47"/>
      <c r="N226" s="47"/>
    </row>
    <row r="227" spans="2:661" ht="15.75" x14ac:dyDescent="0.25">
      <c r="B227" s="32"/>
      <c r="C227" s="33" t="s">
        <v>536</v>
      </c>
      <c r="D227" s="33" t="s">
        <v>3821</v>
      </c>
      <c r="E227" s="34">
        <v>1.71296828870546</v>
      </c>
      <c r="F227" s="34">
        <v>1.73347729566695E-4</v>
      </c>
      <c r="G227" s="14">
        <v>115.372698054399</v>
      </c>
      <c r="H227" s="27">
        <v>245.975736643852</v>
      </c>
      <c r="I227" s="24"/>
      <c r="J227" s="24"/>
      <c r="K227" s="25"/>
      <c r="L227" s="25"/>
      <c r="M227" s="46"/>
      <c r="N227" s="46"/>
    </row>
    <row r="228" spans="2:661" ht="15.75" x14ac:dyDescent="0.25">
      <c r="B228" s="32"/>
      <c r="C228" s="33" t="s">
        <v>1056</v>
      </c>
      <c r="D228" s="33" t="s">
        <v>3822</v>
      </c>
      <c r="E228" s="34">
        <v>1.1162062292225501</v>
      </c>
      <c r="F228" s="34">
        <v>2.6557139353766E-3</v>
      </c>
      <c r="G228" s="14">
        <v>10.420964753531299</v>
      </c>
      <c r="H228" s="27">
        <v>28.254152680046651</v>
      </c>
      <c r="I228" s="20"/>
      <c r="J228" s="44"/>
      <c r="K228" s="44"/>
      <c r="L228" s="44"/>
      <c r="M228" s="46"/>
      <c r="N228" s="46"/>
      <c r="Q228" s="41"/>
      <c r="T228" s="41"/>
      <c r="U228" s="41"/>
      <c r="V228" s="26"/>
      <c r="W228" s="26"/>
      <c r="X228" s="26"/>
      <c r="Y228" s="26"/>
      <c r="Z228" s="26"/>
      <c r="AA228" s="26"/>
      <c r="AB228" s="26"/>
      <c r="AC228" s="26"/>
      <c r="AD228" s="26"/>
      <c r="AE228" s="26"/>
      <c r="AF228" s="26"/>
      <c r="AG228" s="26"/>
      <c r="AH228" s="26"/>
      <c r="AI228" s="26"/>
      <c r="AJ228" s="26"/>
      <c r="AK228" s="26"/>
      <c r="AL228" s="26"/>
      <c r="AM228" s="26"/>
      <c r="AN228" s="26"/>
      <c r="AO228" s="41"/>
      <c r="AP228" s="41"/>
      <c r="AQ228" s="41"/>
      <c r="AR228" s="41"/>
      <c r="AS228" s="41"/>
      <c r="AT228" s="41"/>
      <c r="AU228" s="41"/>
      <c r="AV228" s="41"/>
      <c r="AW228" s="41"/>
      <c r="AX228" s="41"/>
      <c r="AY228" s="41"/>
      <c r="AZ228" s="41"/>
      <c r="BA228" s="41"/>
      <c r="BB228" s="41"/>
      <c r="BC228" s="41"/>
      <c r="BD228" s="41"/>
      <c r="BE228" s="41"/>
      <c r="BF228" s="41"/>
      <c r="BG228" s="41"/>
      <c r="BH228" s="41"/>
      <c r="BI228" s="41"/>
      <c r="BJ228" s="41"/>
      <c r="BK228" s="41"/>
      <c r="BL228" s="41"/>
      <c r="BM228" s="41"/>
      <c r="BN228" s="41"/>
      <c r="BO228" s="41"/>
      <c r="BP228" s="41"/>
      <c r="BQ228" s="41"/>
      <c r="BR228" s="41"/>
      <c r="BS228" s="41"/>
      <c r="BT228" s="41"/>
      <c r="BU228" s="41"/>
      <c r="BV228" s="41"/>
      <c r="BW228" s="41"/>
      <c r="BX228" s="41"/>
      <c r="BY228" s="41"/>
      <c r="BZ228" s="41"/>
      <c r="CA228" s="41"/>
      <c r="CB228" s="41"/>
      <c r="CC228" s="41"/>
      <c r="CD228" s="41"/>
      <c r="CE228" s="41"/>
      <c r="CF228" s="41"/>
      <c r="CG228" s="41"/>
      <c r="CH228" s="41"/>
      <c r="CI228" s="41"/>
      <c r="CJ228" s="41"/>
      <c r="CK228" s="41"/>
      <c r="CL228" s="41"/>
      <c r="CM228" s="41"/>
      <c r="CN228" s="41"/>
      <c r="CO228" s="41"/>
      <c r="CP228" s="41"/>
      <c r="CQ228" s="41"/>
      <c r="CR228" s="41"/>
      <c r="CS228" s="41"/>
      <c r="CT228" s="41"/>
      <c r="CU228" s="41"/>
      <c r="CV228" s="41"/>
      <c r="CW228" s="41"/>
      <c r="CX228" s="41"/>
      <c r="CY228" s="41"/>
      <c r="CZ228" s="41"/>
      <c r="DA228" s="41"/>
      <c r="DB228" s="41"/>
      <c r="DC228" s="41"/>
      <c r="DD228" s="41"/>
      <c r="DE228" s="41"/>
      <c r="DF228" s="41"/>
      <c r="DG228" s="41"/>
      <c r="DH228" s="41"/>
      <c r="DI228" s="41"/>
      <c r="DJ228" s="41"/>
      <c r="DK228" s="41"/>
      <c r="DL228" s="41"/>
      <c r="DM228" s="41"/>
      <c r="DN228" s="41"/>
      <c r="DO228" s="41"/>
      <c r="DP228" s="41"/>
      <c r="DQ228" s="41"/>
      <c r="DR228" s="41"/>
      <c r="DS228" s="41"/>
      <c r="DT228" s="41"/>
      <c r="DU228" s="41"/>
      <c r="DV228" s="41"/>
      <c r="DW228" s="41"/>
      <c r="DX228" s="41"/>
      <c r="DY228" s="41"/>
      <c r="DZ228" s="41"/>
      <c r="EA228" s="41"/>
      <c r="EB228" s="41"/>
      <c r="EC228" s="41"/>
      <c r="ED228" s="41"/>
      <c r="EE228" s="41"/>
      <c r="EF228" s="41"/>
      <c r="EG228" s="26"/>
      <c r="EH228" s="26"/>
      <c r="EI228" s="26"/>
      <c r="EJ228" s="26"/>
      <c r="EK228" s="26"/>
      <c r="EL228" s="26"/>
      <c r="EM228" s="26"/>
      <c r="EN228" s="26"/>
      <c r="EO228" s="26"/>
      <c r="EP228" s="26"/>
      <c r="EQ228" s="26"/>
      <c r="ER228" s="26"/>
      <c r="ES228" s="26"/>
      <c r="ET228" s="26"/>
      <c r="EU228" s="26"/>
      <c r="EV228" s="26"/>
      <c r="EW228" s="26"/>
      <c r="EX228" s="26"/>
      <c r="EY228" s="26"/>
      <c r="EZ228" s="26"/>
      <c r="FA228" s="26"/>
      <c r="FB228" s="26"/>
      <c r="FC228" s="26"/>
      <c r="FD228" s="26"/>
      <c r="FE228" s="26"/>
      <c r="FF228" s="26"/>
      <c r="FG228" s="26"/>
      <c r="FH228" s="26"/>
      <c r="FI228" s="26"/>
      <c r="FJ228" s="26"/>
      <c r="FK228" s="26"/>
      <c r="FL228" s="26"/>
      <c r="FM228" s="26"/>
      <c r="FN228" s="26"/>
      <c r="FO228" s="26"/>
      <c r="FP228" s="26"/>
      <c r="FQ228" s="26"/>
      <c r="FR228" s="26"/>
      <c r="FS228" s="26"/>
      <c r="FT228" s="26"/>
      <c r="FU228" s="26"/>
      <c r="FV228" s="26"/>
      <c r="FW228" s="26"/>
      <c r="FX228" s="26"/>
      <c r="FY228" s="26"/>
      <c r="FZ228" s="26"/>
      <c r="GA228" s="26"/>
      <c r="GB228" s="26"/>
      <c r="GC228" s="26"/>
      <c r="GD228" s="26"/>
      <c r="GE228" s="26"/>
      <c r="GF228" s="26"/>
      <c r="GG228" s="26"/>
      <c r="GH228" s="26"/>
      <c r="GI228" s="26"/>
      <c r="GJ228" s="26"/>
      <c r="GK228" s="26"/>
      <c r="GL228" s="26"/>
      <c r="GM228" s="26"/>
      <c r="GN228" s="26"/>
      <c r="GO228" s="26"/>
      <c r="GP228" s="26"/>
      <c r="GQ228" s="26"/>
      <c r="GR228" s="26"/>
      <c r="GS228" s="26"/>
      <c r="GT228" s="26"/>
      <c r="GU228" s="26"/>
      <c r="GV228" s="26"/>
      <c r="GW228" s="26"/>
      <c r="GX228" s="26"/>
      <c r="GY228" s="26"/>
      <c r="GZ228" s="26"/>
      <c r="HA228" s="26"/>
      <c r="HB228" s="26"/>
      <c r="HC228" s="26"/>
      <c r="HD228" s="26"/>
      <c r="HE228" s="26"/>
      <c r="HF228" s="26"/>
      <c r="HG228" s="26"/>
      <c r="HH228" s="26"/>
      <c r="HI228" s="26"/>
      <c r="HJ228" s="26"/>
      <c r="HK228" s="26"/>
      <c r="HL228" s="26"/>
      <c r="HM228" s="26"/>
      <c r="HN228" s="26"/>
      <c r="HO228" s="26"/>
      <c r="HP228" s="26"/>
      <c r="HQ228" s="26"/>
      <c r="HR228" s="26"/>
      <c r="HS228" s="26"/>
      <c r="HT228" s="26"/>
      <c r="HU228" s="26"/>
      <c r="HV228" s="26"/>
      <c r="HW228" s="26"/>
      <c r="HX228" s="26"/>
      <c r="HY228" s="26"/>
      <c r="HZ228" s="26"/>
      <c r="IA228" s="26"/>
      <c r="IB228" s="26"/>
      <c r="IC228" s="26"/>
      <c r="ID228" s="26"/>
      <c r="IE228" s="26"/>
      <c r="IF228" s="26"/>
      <c r="IG228" s="26"/>
      <c r="IH228" s="26"/>
      <c r="II228" s="26"/>
      <c r="IJ228" s="26"/>
      <c r="IK228" s="26"/>
      <c r="IL228" s="26"/>
      <c r="IM228" s="26"/>
      <c r="IN228" s="26"/>
      <c r="IO228" s="26"/>
      <c r="IP228" s="26"/>
      <c r="IQ228" s="26"/>
      <c r="IR228" s="26"/>
      <c r="IS228" s="26"/>
      <c r="IT228" s="26"/>
      <c r="IU228" s="26"/>
      <c r="IV228" s="26"/>
      <c r="IW228" s="26"/>
      <c r="IX228" s="26"/>
      <c r="IY228" s="26"/>
      <c r="IZ228" s="26"/>
      <c r="JA228" s="26"/>
      <c r="JB228" s="26"/>
      <c r="JC228" s="26"/>
      <c r="JD228" s="26"/>
      <c r="JE228" s="26"/>
      <c r="JF228" s="26"/>
      <c r="JG228" s="26"/>
      <c r="JH228" s="26"/>
      <c r="JI228" s="26"/>
      <c r="JJ228" s="26"/>
      <c r="JK228" s="26"/>
      <c r="JL228" s="26"/>
      <c r="JM228" s="26"/>
      <c r="JN228" s="26"/>
      <c r="JO228" s="26"/>
      <c r="JP228" s="26"/>
      <c r="JQ228" s="26"/>
      <c r="JR228" s="26"/>
      <c r="JS228" s="26"/>
      <c r="JT228" s="26"/>
      <c r="JU228" s="26"/>
      <c r="JV228" s="26"/>
      <c r="JW228" s="26"/>
      <c r="JX228" s="26"/>
      <c r="JY228" s="26"/>
      <c r="JZ228" s="26"/>
      <c r="KA228" s="26"/>
      <c r="KB228" s="26"/>
      <c r="KC228" s="26"/>
      <c r="KD228" s="26"/>
      <c r="KE228" s="26"/>
      <c r="KF228" s="26"/>
      <c r="KG228" s="26"/>
      <c r="KH228" s="26"/>
      <c r="KI228" s="26"/>
      <c r="KJ228" s="26"/>
      <c r="KK228" s="26"/>
      <c r="KL228" s="26"/>
      <c r="KM228" s="26"/>
      <c r="KN228" s="26"/>
      <c r="KO228" s="26"/>
      <c r="KP228" s="26"/>
      <c r="KQ228" s="26"/>
      <c r="KR228" s="26"/>
      <c r="KS228" s="26"/>
      <c r="KT228" s="26"/>
      <c r="KU228" s="26"/>
      <c r="KV228" s="26"/>
      <c r="KW228" s="26"/>
      <c r="KX228" s="26"/>
      <c r="KY228" s="26"/>
      <c r="KZ228" s="26"/>
      <c r="LA228" s="26"/>
      <c r="LB228" s="26"/>
      <c r="LC228" s="26"/>
      <c r="LD228" s="26"/>
      <c r="LE228" s="26"/>
      <c r="LF228" s="26"/>
      <c r="LG228" s="26"/>
      <c r="LH228" s="26"/>
      <c r="LI228" s="26"/>
      <c r="LJ228" s="26"/>
      <c r="LK228" s="26"/>
      <c r="LL228" s="26"/>
      <c r="LM228" s="26"/>
      <c r="LN228" s="26"/>
      <c r="LO228" s="26"/>
      <c r="LP228" s="26"/>
      <c r="LQ228" s="26"/>
      <c r="LR228" s="26"/>
      <c r="LS228" s="26"/>
      <c r="LT228" s="26"/>
      <c r="LU228" s="26"/>
      <c r="LV228" s="26"/>
      <c r="LW228" s="26"/>
      <c r="LX228" s="26"/>
      <c r="LY228" s="26"/>
      <c r="LZ228" s="26"/>
      <c r="MA228" s="26"/>
      <c r="MB228" s="26"/>
      <c r="MC228" s="26"/>
      <c r="MD228" s="26"/>
      <c r="ME228" s="26"/>
      <c r="MF228" s="26"/>
      <c r="MG228" s="26"/>
      <c r="MH228" s="26"/>
      <c r="MI228" s="26"/>
      <c r="MJ228" s="26"/>
      <c r="MK228" s="26"/>
      <c r="ML228" s="26"/>
      <c r="MM228" s="26"/>
      <c r="MN228" s="26"/>
      <c r="MO228" s="26"/>
      <c r="MP228" s="26"/>
      <c r="MQ228" s="26"/>
      <c r="MR228" s="26"/>
      <c r="MS228" s="26"/>
      <c r="MT228" s="26"/>
      <c r="MU228" s="26"/>
      <c r="MV228" s="26"/>
      <c r="MW228" s="26"/>
      <c r="MX228" s="26"/>
      <c r="MY228" s="26"/>
      <c r="MZ228" s="26"/>
      <c r="NA228" s="26"/>
      <c r="NB228" s="26"/>
      <c r="NC228" s="26"/>
      <c r="ND228" s="26"/>
      <c r="NE228" s="26"/>
      <c r="NF228" s="26"/>
      <c r="NG228" s="26"/>
      <c r="NH228" s="26"/>
      <c r="NI228" s="26"/>
      <c r="NJ228" s="26"/>
      <c r="NK228" s="26"/>
      <c r="NL228" s="26"/>
      <c r="NM228" s="26"/>
      <c r="NN228" s="26"/>
      <c r="NO228" s="26"/>
      <c r="NP228" s="26"/>
      <c r="NQ228" s="26"/>
      <c r="NR228" s="26"/>
      <c r="NS228" s="26"/>
      <c r="NT228" s="26"/>
      <c r="NU228" s="26"/>
      <c r="NV228" s="26"/>
      <c r="NW228" s="26"/>
      <c r="NX228" s="26"/>
      <c r="NY228" s="26"/>
      <c r="NZ228" s="26"/>
      <c r="OA228" s="26"/>
      <c r="OB228" s="26"/>
      <c r="OC228" s="26"/>
      <c r="OD228" s="26"/>
      <c r="OE228" s="26"/>
      <c r="OF228" s="26"/>
      <c r="OG228" s="26"/>
      <c r="OH228" s="26"/>
      <c r="OI228" s="26"/>
      <c r="OJ228" s="26"/>
      <c r="OK228" s="26"/>
      <c r="OL228" s="26"/>
      <c r="OM228" s="26"/>
      <c r="ON228" s="26"/>
      <c r="OO228" s="26"/>
      <c r="OP228" s="26"/>
      <c r="OQ228" s="26"/>
      <c r="OR228" s="26"/>
      <c r="OS228" s="26"/>
      <c r="OT228" s="26"/>
      <c r="OU228" s="26"/>
      <c r="OV228" s="26"/>
      <c r="OW228" s="26"/>
      <c r="OX228" s="26"/>
      <c r="OY228" s="26"/>
      <c r="OZ228" s="26"/>
      <c r="PA228" s="26"/>
      <c r="PB228" s="26"/>
      <c r="PC228" s="26"/>
      <c r="PD228" s="26"/>
      <c r="PE228" s="26"/>
      <c r="PF228" s="26"/>
      <c r="PG228" s="26"/>
      <c r="PH228" s="26"/>
      <c r="PI228" s="26"/>
      <c r="PJ228" s="26"/>
      <c r="PK228" s="26"/>
      <c r="PL228" s="26"/>
      <c r="PM228" s="26"/>
      <c r="PN228" s="26"/>
      <c r="PO228" s="26"/>
      <c r="PP228" s="26"/>
      <c r="PQ228" s="26"/>
      <c r="PR228" s="26"/>
      <c r="PS228" s="26"/>
      <c r="PT228" s="26"/>
      <c r="PU228" s="26"/>
      <c r="PV228" s="26"/>
      <c r="PW228" s="26"/>
      <c r="PX228" s="26"/>
      <c r="PY228" s="26"/>
      <c r="PZ228" s="26"/>
      <c r="QA228" s="26"/>
      <c r="QB228" s="26"/>
      <c r="QC228" s="26"/>
      <c r="QD228" s="26"/>
      <c r="QE228" s="26"/>
      <c r="QF228" s="26"/>
      <c r="QG228" s="26"/>
      <c r="QH228" s="26"/>
      <c r="QI228" s="26"/>
      <c r="QJ228" s="26"/>
      <c r="QK228" s="26"/>
      <c r="QL228" s="26"/>
      <c r="QM228" s="26"/>
      <c r="QN228" s="26"/>
      <c r="QO228" s="26"/>
      <c r="QP228" s="26"/>
      <c r="QQ228" s="26"/>
      <c r="QR228" s="26"/>
      <c r="QS228" s="26"/>
      <c r="QT228" s="26"/>
      <c r="QU228" s="26"/>
      <c r="QV228" s="26"/>
      <c r="QW228" s="26"/>
      <c r="QX228" s="26"/>
      <c r="QY228" s="26"/>
      <c r="QZ228" s="26"/>
      <c r="RA228" s="26"/>
      <c r="RB228" s="26"/>
      <c r="RC228" s="26"/>
      <c r="RD228" s="26"/>
      <c r="RE228" s="26"/>
      <c r="RF228" s="26"/>
      <c r="RG228" s="26"/>
      <c r="RH228" s="26"/>
      <c r="RI228" s="26"/>
      <c r="RJ228" s="26"/>
      <c r="RK228" s="26"/>
      <c r="RL228" s="26"/>
      <c r="RM228" s="26"/>
      <c r="RN228" s="26"/>
      <c r="RO228" s="26"/>
      <c r="RP228" s="26"/>
      <c r="RQ228" s="26"/>
      <c r="RR228" s="26"/>
      <c r="RS228" s="26"/>
      <c r="RT228" s="26"/>
      <c r="RU228" s="26"/>
      <c r="RV228" s="26"/>
      <c r="RW228" s="26"/>
      <c r="RX228" s="26"/>
      <c r="RY228" s="26"/>
      <c r="RZ228" s="26"/>
      <c r="SA228" s="26"/>
      <c r="SB228" s="26"/>
      <c r="SC228" s="26"/>
      <c r="SD228" s="26"/>
      <c r="SE228" s="26"/>
      <c r="SF228" s="26"/>
      <c r="SG228" s="26"/>
      <c r="SH228" s="26"/>
      <c r="SI228" s="26"/>
      <c r="SJ228" s="26"/>
      <c r="SK228" s="26"/>
      <c r="SL228" s="26"/>
      <c r="SM228" s="26"/>
      <c r="SN228" s="26"/>
      <c r="SO228" s="26"/>
      <c r="SP228" s="26"/>
      <c r="SQ228" s="26"/>
      <c r="SR228" s="26"/>
      <c r="SS228" s="26"/>
      <c r="ST228" s="26"/>
      <c r="SU228" s="26"/>
      <c r="SV228" s="26"/>
      <c r="SW228" s="26"/>
      <c r="SX228" s="26"/>
      <c r="SY228" s="26"/>
      <c r="SZ228" s="26"/>
      <c r="TA228" s="26"/>
      <c r="TB228" s="26"/>
      <c r="TC228" s="26"/>
      <c r="TD228" s="26"/>
      <c r="TE228" s="26"/>
      <c r="TF228" s="26"/>
      <c r="TG228" s="26"/>
      <c r="TH228" s="26"/>
      <c r="TI228" s="26"/>
      <c r="TJ228" s="26"/>
      <c r="TK228" s="26"/>
      <c r="TL228" s="26"/>
      <c r="TM228" s="26"/>
      <c r="TN228" s="26"/>
      <c r="TO228" s="26"/>
      <c r="TP228" s="26"/>
      <c r="TQ228" s="26"/>
      <c r="TR228" s="26"/>
      <c r="TS228" s="26"/>
      <c r="TT228" s="26"/>
      <c r="TU228" s="26"/>
      <c r="TV228" s="26"/>
      <c r="TW228" s="26"/>
      <c r="TX228" s="26"/>
      <c r="TY228" s="26"/>
      <c r="TZ228" s="26"/>
      <c r="UA228" s="26"/>
      <c r="UB228" s="26"/>
      <c r="UC228" s="26"/>
      <c r="UD228" s="26"/>
      <c r="UE228" s="26"/>
      <c r="UF228" s="26"/>
      <c r="UG228" s="26"/>
      <c r="UH228" s="26"/>
      <c r="UI228" s="26"/>
      <c r="UJ228" s="26"/>
      <c r="UK228" s="26"/>
      <c r="UL228" s="26"/>
      <c r="UM228" s="26"/>
      <c r="UN228" s="26"/>
      <c r="UO228" s="26"/>
      <c r="UP228" s="26"/>
      <c r="UQ228" s="26"/>
      <c r="UR228" s="26"/>
      <c r="US228" s="26"/>
      <c r="UT228" s="26"/>
      <c r="UU228" s="26"/>
      <c r="UV228" s="26"/>
      <c r="UW228" s="26"/>
      <c r="UX228" s="26"/>
      <c r="UY228" s="26"/>
      <c r="UZ228" s="26"/>
      <c r="VA228" s="26"/>
      <c r="VB228" s="26"/>
      <c r="VC228" s="26"/>
      <c r="VD228" s="26"/>
      <c r="VE228" s="26"/>
      <c r="VF228" s="26"/>
      <c r="VG228" s="26"/>
      <c r="VH228" s="26"/>
      <c r="VI228" s="26"/>
      <c r="VJ228" s="26"/>
      <c r="VK228" s="26"/>
      <c r="VL228" s="26"/>
      <c r="VM228" s="26"/>
      <c r="VN228" s="26"/>
      <c r="VO228" s="26"/>
      <c r="VP228" s="26"/>
      <c r="VQ228" s="26"/>
      <c r="VR228" s="26"/>
      <c r="VS228" s="26"/>
      <c r="VT228" s="26"/>
      <c r="VU228" s="26"/>
      <c r="VV228" s="26"/>
      <c r="VW228" s="26"/>
      <c r="VX228" s="26"/>
      <c r="VY228" s="26"/>
      <c r="VZ228" s="26"/>
      <c r="WA228" s="26"/>
      <c r="WB228" s="26"/>
      <c r="WC228" s="26"/>
      <c r="WD228" s="26"/>
      <c r="WE228" s="26"/>
      <c r="WF228" s="26"/>
      <c r="WG228" s="26"/>
      <c r="WH228" s="26"/>
      <c r="WI228" s="26"/>
      <c r="WJ228" s="26"/>
      <c r="WK228" s="26"/>
      <c r="WL228" s="26"/>
      <c r="WM228" s="26"/>
      <c r="WN228" s="26"/>
      <c r="WO228" s="26"/>
      <c r="WP228" s="26"/>
      <c r="WQ228" s="26"/>
      <c r="WR228" s="26"/>
      <c r="WS228" s="26"/>
      <c r="WT228" s="26"/>
      <c r="WU228" s="26"/>
      <c r="WV228" s="26"/>
      <c r="WW228" s="26"/>
      <c r="WX228" s="26"/>
      <c r="WY228" s="26"/>
      <c r="WZ228" s="26"/>
      <c r="XA228" s="26"/>
      <c r="XB228" s="26"/>
      <c r="XC228" s="26"/>
      <c r="XD228" s="26"/>
      <c r="XE228" s="26"/>
      <c r="XF228" s="26"/>
      <c r="XG228" s="26"/>
      <c r="XH228" s="26"/>
      <c r="XI228" s="26"/>
      <c r="XJ228" s="26"/>
      <c r="XK228" s="26"/>
      <c r="XL228" s="26"/>
      <c r="XM228" s="26"/>
      <c r="XN228" s="26"/>
      <c r="XO228" s="26"/>
      <c r="XP228" s="26"/>
      <c r="XQ228" s="26"/>
      <c r="XR228" s="26"/>
      <c r="XS228" s="26"/>
      <c r="XT228" s="26"/>
      <c r="XU228" s="26"/>
      <c r="XV228" s="26"/>
      <c r="XW228" s="26"/>
      <c r="XX228" s="26"/>
      <c r="XY228" s="26"/>
      <c r="XZ228" s="26"/>
      <c r="YA228" s="26"/>
      <c r="YB228" s="26"/>
      <c r="YC228" s="26"/>
      <c r="YD228" s="26"/>
      <c r="YE228" s="26"/>
      <c r="YF228" s="26"/>
      <c r="YG228" s="26"/>
      <c r="YH228" s="26"/>
      <c r="YI228" s="26"/>
      <c r="YJ228" s="26"/>
      <c r="YK228" s="26"/>
    </row>
    <row r="229" spans="2:661" ht="15.75" x14ac:dyDescent="0.25">
      <c r="B229" s="32"/>
      <c r="C229" s="33" t="s">
        <v>686</v>
      </c>
      <c r="D229" s="33" t="s">
        <v>3823</v>
      </c>
      <c r="E229" s="34">
        <v>1.4740553718427101</v>
      </c>
      <c r="F229" s="34">
        <v>3.7566157084963198E-3</v>
      </c>
      <c r="G229" s="14">
        <v>121.71492959768</v>
      </c>
      <c r="H229" s="27">
        <v>193.88556378341801</v>
      </c>
      <c r="K229" s="40"/>
      <c r="N229" s="47"/>
    </row>
    <row r="230" spans="2:661" ht="15.75" x14ac:dyDescent="0.25">
      <c r="B230" s="32"/>
      <c r="C230" s="33" t="s">
        <v>654</v>
      </c>
      <c r="D230" s="33" t="s">
        <v>2323</v>
      </c>
      <c r="E230" s="34">
        <v>1.50286298850578</v>
      </c>
      <c r="F230" s="34">
        <v>1.9426540925408899E-3</v>
      </c>
      <c r="G230" s="14">
        <v>137.27028909550802</v>
      </c>
      <c r="H230" s="27">
        <v>231.1676025483595</v>
      </c>
      <c r="I230" s="40"/>
      <c r="J230" s="40"/>
      <c r="K230" s="40"/>
      <c r="L230" s="40"/>
      <c r="M230" s="40"/>
      <c r="N230" s="46"/>
    </row>
    <row r="231" spans="2:661" x14ac:dyDescent="0.25">
      <c r="B231" s="32"/>
      <c r="C231" s="33" t="s">
        <v>1086</v>
      </c>
      <c r="D231" s="33" t="s">
        <v>2324</v>
      </c>
      <c r="E231" s="34">
        <v>1.0770287004975201</v>
      </c>
      <c r="F231" s="34">
        <v>6.6703010578968601E-3</v>
      </c>
      <c r="G231" s="14">
        <v>23.17669215287335</v>
      </c>
      <c r="H231" s="27">
        <v>56.488190977280354</v>
      </c>
      <c r="K231" s="41"/>
      <c r="N231" s="41"/>
      <c r="Q231" s="41"/>
      <c r="T231" s="41"/>
      <c r="W231" s="41"/>
      <c r="Z231" s="41"/>
      <c r="AC231" s="41"/>
      <c r="AF231" s="41"/>
      <c r="AI231" s="41"/>
      <c r="IH231" s="26"/>
    </row>
    <row r="232" spans="2:661" ht="15.75" x14ac:dyDescent="0.25">
      <c r="B232" s="32"/>
      <c r="C232" s="33" t="s">
        <v>971</v>
      </c>
      <c r="D232" s="33" t="s">
        <v>3824</v>
      </c>
      <c r="E232" s="34">
        <v>1.1955316187593701</v>
      </c>
      <c r="F232" s="34">
        <v>9.0847794916667395E-4</v>
      </c>
      <c r="G232" s="14">
        <v>81.182911670960706</v>
      </c>
      <c r="H232" s="27">
        <v>195.5638578684665</v>
      </c>
      <c r="I232" s="22"/>
      <c r="J232" s="45"/>
      <c r="K232" s="45"/>
      <c r="L232" s="45"/>
      <c r="M232" s="47"/>
      <c r="N232" s="47"/>
    </row>
    <row r="233" spans="2:661" ht="15.75" x14ac:dyDescent="0.25">
      <c r="B233" s="32"/>
      <c r="C233" s="33" t="s">
        <v>625</v>
      </c>
      <c r="D233" s="33" t="s">
        <v>3825</v>
      </c>
      <c r="E233" s="34">
        <v>1.54434096202411</v>
      </c>
      <c r="F233" s="34">
        <v>4.0373542775175401E-2</v>
      </c>
      <c r="G233" s="14">
        <v>0.91531595555124201</v>
      </c>
      <c r="H233" s="27">
        <v>2.5555704631075198</v>
      </c>
      <c r="I233" s="24"/>
      <c r="J233" s="24"/>
      <c r="K233" s="25"/>
      <c r="L233" s="25"/>
      <c r="M233" s="46"/>
      <c r="N233" s="46"/>
    </row>
    <row r="234" spans="2:661" ht="15.75" x14ac:dyDescent="0.25">
      <c r="B234" s="32"/>
      <c r="C234" s="33" t="s">
        <v>43</v>
      </c>
      <c r="D234" s="33" t="s">
        <v>3826</v>
      </c>
      <c r="E234" s="34">
        <v>6.7322163941582103</v>
      </c>
      <c r="F234" s="34">
        <v>1.77485146139635E-27</v>
      </c>
      <c r="G234" s="14">
        <v>0.27947836242066149</v>
      </c>
      <c r="H234" s="27">
        <v>32.936883794079698</v>
      </c>
      <c r="I234" s="20"/>
      <c r="J234" s="44"/>
      <c r="K234" s="44"/>
      <c r="L234" s="44"/>
      <c r="M234" s="46"/>
      <c r="N234" s="46"/>
    </row>
    <row r="235" spans="2:661" ht="15.75" x14ac:dyDescent="0.25">
      <c r="B235" s="32"/>
      <c r="C235" s="33" t="s">
        <v>1038</v>
      </c>
      <c r="D235" s="33" t="s">
        <v>2419</v>
      </c>
      <c r="E235" s="34">
        <v>1.13259231898059</v>
      </c>
      <c r="F235" s="34">
        <v>2.8578597515333099E-3</v>
      </c>
      <c r="G235" s="14">
        <v>13.793433803710599</v>
      </c>
      <c r="H235" s="27">
        <v>35.780569637903</v>
      </c>
      <c r="I235" s="22"/>
      <c r="J235" s="45"/>
      <c r="K235" s="45"/>
      <c r="L235" s="45"/>
      <c r="M235" s="47"/>
      <c r="N235" s="47"/>
    </row>
    <row r="236" spans="2:661" ht="15.75" x14ac:dyDescent="0.25">
      <c r="B236" s="32"/>
      <c r="C236" s="33" t="s">
        <v>1044</v>
      </c>
      <c r="D236" s="33" t="s">
        <v>2321</v>
      </c>
      <c r="E236" s="34">
        <v>1.1260668506793701</v>
      </c>
      <c r="F236" s="34">
        <v>1.6080319614047E-2</v>
      </c>
      <c r="G236" s="14">
        <v>427.69265814819232</v>
      </c>
      <c r="H236" s="27">
        <v>818.66707190478701</v>
      </c>
      <c r="I236" s="24"/>
      <c r="J236" s="24"/>
      <c r="K236" s="25"/>
      <c r="L236" s="25"/>
      <c r="M236" s="46"/>
      <c r="N236" s="46"/>
    </row>
    <row r="237" spans="2:661" ht="15.75" x14ac:dyDescent="0.25">
      <c r="B237" s="32"/>
      <c r="C237" s="33" t="s">
        <v>357</v>
      </c>
      <c r="D237" s="33" t="s">
        <v>3827</v>
      </c>
      <c r="E237" s="34">
        <v>2.16516729259678</v>
      </c>
      <c r="F237" s="34">
        <v>4.9792980947946696E-10</v>
      </c>
      <c r="G237" s="14">
        <v>15.69765765241635</v>
      </c>
      <c r="H237" s="27">
        <v>77.138360775766799</v>
      </c>
      <c r="I237" s="20"/>
      <c r="J237" s="44"/>
      <c r="K237" s="44"/>
      <c r="L237" s="44"/>
      <c r="M237" s="46"/>
      <c r="N237" s="46"/>
    </row>
    <row r="238" spans="2:661" ht="15.75" x14ac:dyDescent="0.25">
      <c r="B238" s="32"/>
      <c r="C238" s="33" t="s">
        <v>901</v>
      </c>
      <c r="D238" s="33" t="s">
        <v>3828</v>
      </c>
      <c r="E238" s="34">
        <v>1.2601202416306401</v>
      </c>
      <c r="F238" s="34">
        <v>7.1032524977655603E-4</v>
      </c>
      <c r="G238" s="14">
        <v>12.501469454336</v>
      </c>
      <c r="H238" s="27">
        <v>34.558270443534497</v>
      </c>
      <c r="I238" s="22"/>
      <c r="J238" s="45"/>
      <c r="K238" s="45"/>
      <c r="L238" s="45"/>
      <c r="M238" s="47"/>
      <c r="N238" s="47"/>
    </row>
    <row r="239" spans="2:661" ht="15.75" x14ac:dyDescent="0.25">
      <c r="B239" s="32"/>
      <c r="C239" s="33" t="s">
        <v>953</v>
      </c>
      <c r="D239" s="33" t="s">
        <v>3829</v>
      </c>
      <c r="E239" s="34">
        <v>1.2157309476134801</v>
      </c>
      <c r="F239" s="34">
        <v>3.24626368625273E-4</v>
      </c>
      <c r="G239" s="14">
        <v>6.288226363122547</v>
      </c>
      <c r="H239" s="27">
        <v>14.569779572368901</v>
      </c>
      <c r="I239" s="24"/>
      <c r="J239" s="24"/>
      <c r="K239" s="25"/>
      <c r="L239" s="25"/>
      <c r="M239" s="46"/>
      <c r="N239" s="46"/>
    </row>
    <row r="240" spans="2:661" x14ac:dyDescent="0.25">
      <c r="B240" s="32"/>
      <c r="C240" s="33" t="s">
        <v>1167</v>
      </c>
      <c r="D240" s="33" t="s">
        <v>3830</v>
      </c>
      <c r="E240" s="34">
        <v>1.00743759617182</v>
      </c>
      <c r="F240" s="34">
        <v>1.8858878138145799E-2</v>
      </c>
      <c r="G240" s="14">
        <v>6.4205161416557104</v>
      </c>
      <c r="H240" s="27">
        <v>11.633492555792451</v>
      </c>
      <c r="K240" s="41"/>
      <c r="N240" s="41"/>
      <c r="Q240" s="41"/>
      <c r="T240" s="41"/>
      <c r="W240" s="41"/>
      <c r="Z240" s="41"/>
      <c r="AC240" s="41"/>
      <c r="AD240" s="41"/>
      <c r="AE240" s="41"/>
      <c r="AF240" s="41"/>
      <c r="AG240" s="41"/>
      <c r="AH240" s="41"/>
      <c r="AI240" s="41"/>
      <c r="AJ240" s="41"/>
      <c r="AK240" s="41"/>
      <c r="AL240" s="41"/>
      <c r="AM240" s="41"/>
      <c r="AN240" s="41"/>
      <c r="AO240" s="41"/>
      <c r="AP240" s="41"/>
      <c r="AQ240" s="41"/>
      <c r="AR240" s="41"/>
    </row>
    <row r="241" spans="2:32" ht="15.75" x14ac:dyDescent="0.25">
      <c r="B241" s="32"/>
      <c r="C241" s="33" t="s">
        <v>1068</v>
      </c>
      <c r="D241" s="33" t="s">
        <v>3831</v>
      </c>
      <c r="E241" s="34">
        <v>1.1010314467487801</v>
      </c>
      <c r="F241" s="34">
        <v>2.23501269193513E-3</v>
      </c>
      <c r="G241" s="14">
        <v>12.918264032322901</v>
      </c>
      <c r="H241" s="27">
        <v>32.587328678207136</v>
      </c>
      <c r="I241" s="22"/>
      <c r="J241" s="45"/>
      <c r="K241" s="45"/>
      <c r="L241" s="45"/>
      <c r="M241" s="47"/>
      <c r="N241" s="47"/>
    </row>
    <row r="242" spans="2:32" ht="15.75" x14ac:dyDescent="0.25">
      <c r="B242" s="32"/>
      <c r="C242" s="33" t="s">
        <v>1050</v>
      </c>
      <c r="D242" s="33" t="s">
        <v>3832</v>
      </c>
      <c r="E242" s="34">
        <v>1.11878730372887</v>
      </c>
      <c r="F242" s="34">
        <v>2.9840538778558402E-2</v>
      </c>
      <c r="G242" s="14">
        <v>6.39577731717785</v>
      </c>
      <c r="H242" s="27">
        <v>8.2563068819754797</v>
      </c>
      <c r="I242" s="24"/>
      <c r="J242" s="24"/>
      <c r="K242" s="25"/>
      <c r="L242" s="25"/>
      <c r="M242" s="46"/>
      <c r="N242" s="46"/>
    </row>
    <row r="243" spans="2:32" ht="15.75" x14ac:dyDescent="0.25">
      <c r="B243" s="32"/>
      <c r="C243" s="33" t="s">
        <v>21</v>
      </c>
      <c r="D243" s="33" t="s">
        <v>3833</v>
      </c>
      <c r="E243" s="34">
        <v>8.0413622011762609</v>
      </c>
      <c r="F243" s="34">
        <v>1.06039548460859E-30</v>
      </c>
      <c r="G243" s="14">
        <v>0.14230988597860433</v>
      </c>
      <c r="H243" s="27">
        <v>26.804617965604798</v>
      </c>
      <c r="I243" s="20"/>
      <c r="J243" s="44"/>
      <c r="K243" s="44"/>
      <c r="L243" s="44"/>
      <c r="M243" s="46"/>
      <c r="N243" s="46"/>
    </row>
    <row r="244" spans="2:32" ht="15.75" x14ac:dyDescent="0.25">
      <c r="B244" s="32"/>
      <c r="C244" s="33" t="s">
        <v>869</v>
      </c>
      <c r="D244" s="33" t="s">
        <v>2419</v>
      </c>
      <c r="E244" s="34">
        <v>1.28452595229092</v>
      </c>
      <c r="F244" s="34">
        <v>8.7968019200664505E-4</v>
      </c>
      <c r="G244" s="14">
        <v>14.304898656964051</v>
      </c>
      <c r="H244" s="27">
        <v>45.583684525506698</v>
      </c>
      <c r="I244" s="22"/>
      <c r="J244" s="45"/>
      <c r="K244" s="45"/>
      <c r="L244" s="45"/>
      <c r="M244" s="47"/>
      <c r="N244" s="47"/>
    </row>
    <row r="245" spans="2:32" ht="15.75" x14ac:dyDescent="0.25">
      <c r="B245" s="32"/>
      <c r="C245" s="33" t="s">
        <v>1089</v>
      </c>
      <c r="D245" s="33" t="s">
        <v>3076</v>
      </c>
      <c r="E245" s="34">
        <v>1.0736783297719801</v>
      </c>
      <c r="F245" s="34">
        <v>1.21473043908581E-2</v>
      </c>
      <c r="G245" s="14">
        <v>19.543205304618951</v>
      </c>
      <c r="H245" s="27">
        <v>28.271582225684849</v>
      </c>
      <c r="I245" s="24"/>
      <c r="J245" s="24"/>
      <c r="K245" s="25"/>
      <c r="L245" s="25"/>
      <c r="M245" s="46"/>
      <c r="N245" s="46"/>
    </row>
    <row r="246" spans="2:32" ht="15.75" x14ac:dyDescent="0.25">
      <c r="B246" s="32"/>
      <c r="C246" s="33" t="s">
        <v>223</v>
      </c>
      <c r="D246" s="33" t="s">
        <v>3834</v>
      </c>
      <c r="E246" s="34">
        <v>2.8961105929329398</v>
      </c>
      <c r="F246" s="34">
        <v>9.1610200152023396E-6</v>
      </c>
      <c r="G246" s="14">
        <v>0.41886464537926704</v>
      </c>
      <c r="H246" s="27">
        <v>2.4715114642377047</v>
      </c>
      <c r="I246" s="20"/>
      <c r="J246" s="44"/>
      <c r="K246" s="44"/>
      <c r="L246" s="44"/>
      <c r="M246" s="44"/>
      <c r="N246" s="44"/>
    </row>
    <row r="247" spans="2:32" x14ac:dyDescent="0.25">
      <c r="B247" s="32"/>
      <c r="C247" s="33" t="s">
        <v>324</v>
      </c>
      <c r="D247" s="33" t="s">
        <v>3835</v>
      </c>
      <c r="E247" s="34">
        <v>2.28252219574575</v>
      </c>
      <c r="F247" s="34">
        <v>2.5034590452496998E-7</v>
      </c>
      <c r="G247" s="14">
        <v>4.2864439284216349</v>
      </c>
      <c r="H247" s="27">
        <v>25.801192676163602</v>
      </c>
      <c r="K247" s="41"/>
      <c r="N247" s="41"/>
      <c r="Q247" s="41"/>
      <c r="T247" s="41"/>
      <c r="W247" s="41"/>
      <c r="Z247" s="41"/>
      <c r="AC247" s="41"/>
    </row>
    <row r="248" spans="2:32" ht="15.75" x14ac:dyDescent="0.25">
      <c r="B248" s="32"/>
      <c r="C248" s="33" t="s">
        <v>573</v>
      </c>
      <c r="D248" s="33" t="s">
        <v>2507</v>
      </c>
      <c r="E248" s="34">
        <v>1.6481529775210799</v>
      </c>
      <c r="F248" s="34">
        <v>1.81988944593352E-5</v>
      </c>
      <c r="G248" s="14">
        <v>3.97004358429106</v>
      </c>
      <c r="H248" s="27">
        <v>13.850075646268849</v>
      </c>
      <c r="I248" s="24"/>
      <c r="J248" s="24"/>
      <c r="M248" s="44"/>
      <c r="N248" s="44"/>
    </row>
    <row r="249" spans="2:32" ht="15.75" x14ac:dyDescent="0.25">
      <c r="B249" s="32"/>
      <c r="C249" s="33" t="s">
        <v>680</v>
      </c>
      <c r="D249" s="33" t="s">
        <v>2419</v>
      </c>
      <c r="E249" s="34">
        <v>1.4790933323454001</v>
      </c>
      <c r="F249" s="34">
        <v>1.5593623876904102E-5</v>
      </c>
      <c r="G249" s="14">
        <v>13.062889593838051</v>
      </c>
      <c r="H249" s="27">
        <v>41.13103718265095</v>
      </c>
      <c r="I249" s="20"/>
      <c r="J249" s="44"/>
      <c r="K249" s="44"/>
      <c r="L249" s="44"/>
      <c r="M249" s="44"/>
      <c r="N249" s="44"/>
    </row>
    <row r="250" spans="2:32" ht="15.75" x14ac:dyDescent="0.25">
      <c r="B250" s="32"/>
      <c r="C250" s="33" t="s">
        <v>275</v>
      </c>
      <c r="D250" s="33" t="s">
        <v>3836</v>
      </c>
      <c r="E250" s="34">
        <v>2.5179979370962999</v>
      </c>
      <c r="F250" s="34">
        <v>5.4010474884172205E-4</v>
      </c>
      <c r="G250" s="14">
        <v>0.14642549045335851</v>
      </c>
      <c r="H250" s="27">
        <v>1.2419142092727951</v>
      </c>
      <c r="I250" s="22"/>
      <c r="J250" s="45"/>
      <c r="K250" s="45"/>
      <c r="L250" s="45"/>
      <c r="M250" s="45"/>
      <c r="N250" s="45"/>
    </row>
    <row r="251" spans="2:32" ht="15.75" x14ac:dyDescent="0.25">
      <c r="B251" s="32"/>
      <c r="C251" s="33" t="s">
        <v>584</v>
      </c>
      <c r="D251" s="33" t="s">
        <v>3837</v>
      </c>
      <c r="E251" s="34">
        <v>1.6244941938320101</v>
      </c>
      <c r="F251" s="34">
        <v>2.9068281002215101E-2</v>
      </c>
      <c r="G251" s="14">
        <v>0.79557620074894642</v>
      </c>
      <c r="H251" s="27">
        <v>1.5077906512859749</v>
      </c>
      <c r="I251" s="24"/>
      <c r="J251" s="24"/>
      <c r="K251" s="25"/>
      <c r="L251" s="25"/>
      <c r="M251" s="44"/>
      <c r="N251" s="44"/>
    </row>
    <row r="252" spans="2:32" x14ac:dyDescent="0.25">
      <c r="B252" s="32"/>
      <c r="C252" s="33" t="s">
        <v>1171</v>
      </c>
      <c r="D252" s="33" t="s">
        <v>3838</v>
      </c>
      <c r="E252" s="34">
        <v>1.0056521322326899</v>
      </c>
      <c r="F252" s="34">
        <v>3.7566984791001602E-2</v>
      </c>
      <c r="G252" s="14">
        <v>7.0413725727389096</v>
      </c>
      <c r="H252" s="27">
        <v>17.75491507554085</v>
      </c>
      <c r="K252" s="41"/>
      <c r="N252" s="41"/>
      <c r="Q252" s="41"/>
      <c r="T252" s="41"/>
      <c r="W252" s="26"/>
      <c r="Z252" s="26"/>
      <c r="AC252" s="26"/>
      <c r="AF252" s="26"/>
    </row>
    <row r="253" spans="2:32" ht="15.75" x14ac:dyDescent="0.25">
      <c r="B253" s="32"/>
      <c r="C253" s="33" t="s">
        <v>558</v>
      </c>
      <c r="D253" s="33" t="s">
        <v>3839</v>
      </c>
      <c r="E253" s="34">
        <v>1.67427901793334</v>
      </c>
      <c r="F253" s="34">
        <v>2.73662523651194E-4</v>
      </c>
      <c r="G253" s="14">
        <v>1.9957133762477999</v>
      </c>
      <c r="H253" s="27">
        <v>8.58980700652595</v>
      </c>
      <c r="I253" s="22"/>
      <c r="J253" s="45"/>
      <c r="K253" s="45"/>
      <c r="L253" s="45"/>
      <c r="M253" s="45"/>
      <c r="N253" s="45"/>
    </row>
    <row r="254" spans="2:32" ht="15.75" x14ac:dyDescent="0.25">
      <c r="B254" s="32"/>
      <c r="C254" s="33" t="s">
        <v>652</v>
      </c>
      <c r="D254" s="33" t="s">
        <v>3840</v>
      </c>
      <c r="E254" s="34">
        <v>1.50694883692708</v>
      </c>
      <c r="F254" s="34">
        <v>2.7215240291408802E-2</v>
      </c>
      <c r="G254" s="14">
        <v>0.776101568323878</v>
      </c>
      <c r="H254" s="27">
        <v>1.5290850720282751</v>
      </c>
      <c r="I254" s="24"/>
      <c r="J254" s="24"/>
      <c r="K254" s="25"/>
      <c r="L254" s="25"/>
      <c r="M254" s="44"/>
      <c r="N254" s="44"/>
    </row>
    <row r="255" spans="2:32" ht="15.75" x14ac:dyDescent="0.25">
      <c r="B255" s="32"/>
      <c r="C255" s="33" t="s">
        <v>109</v>
      </c>
      <c r="D255" s="33" t="s">
        <v>3841</v>
      </c>
      <c r="E255" s="34">
        <v>4.2671835433897298</v>
      </c>
      <c r="F255" s="34">
        <v>1.8497620320195E-9</v>
      </c>
      <c r="G255" s="14">
        <v>0.79557620074894642</v>
      </c>
      <c r="H255" s="14">
        <v>1.5077906512859749</v>
      </c>
      <c r="I255" s="20"/>
      <c r="J255" s="44"/>
      <c r="K255" s="44"/>
      <c r="L255" s="44"/>
      <c r="M255" s="44"/>
      <c r="N255" s="44"/>
    </row>
    <row r="256" spans="2:32" ht="15.75" x14ac:dyDescent="0.25">
      <c r="B256" s="32"/>
      <c r="C256" s="33" t="s">
        <v>952</v>
      </c>
      <c r="D256" s="33" t="s">
        <v>3842</v>
      </c>
      <c r="E256" s="34">
        <v>1.21575339247626</v>
      </c>
      <c r="F256" s="34">
        <v>2.61442291071389E-2</v>
      </c>
      <c r="G256" s="14">
        <v>7.0413725727389096</v>
      </c>
      <c r="H256" s="14">
        <v>17.75491507554085</v>
      </c>
      <c r="I256" s="22"/>
      <c r="J256" s="45"/>
      <c r="K256" s="45"/>
      <c r="L256" s="45"/>
      <c r="M256" s="45"/>
      <c r="N256" s="45"/>
    </row>
    <row r="257" spans="2:127" ht="15.75" x14ac:dyDescent="0.25">
      <c r="B257" s="32"/>
      <c r="C257" s="33" t="s">
        <v>511</v>
      </c>
      <c r="D257" s="33" t="s">
        <v>2476</v>
      </c>
      <c r="E257" s="34">
        <v>1.76230685276285</v>
      </c>
      <c r="F257" s="34">
        <v>2.2181280524874501E-4</v>
      </c>
      <c r="G257" s="14">
        <v>1.9957133762477999</v>
      </c>
      <c r="H257" s="14">
        <v>8.58980700652595</v>
      </c>
      <c r="I257" s="24"/>
      <c r="J257" s="24"/>
      <c r="K257" s="25"/>
      <c r="L257" s="25"/>
      <c r="M257" s="44"/>
      <c r="N257" s="44"/>
    </row>
    <row r="258" spans="2:127" ht="15.75" x14ac:dyDescent="0.25">
      <c r="B258" s="32"/>
      <c r="C258" s="33" t="s">
        <v>599</v>
      </c>
      <c r="D258" s="33" t="s">
        <v>3843</v>
      </c>
      <c r="E258" s="34">
        <v>1.59483835075243</v>
      </c>
      <c r="F258" s="34">
        <v>5.7181117522448397E-6</v>
      </c>
      <c r="G258" s="14">
        <v>7.8301977140556698</v>
      </c>
      <c r="H258" s="27">
        <v>30.750217831824799</v>
      </c>
      <c r="I258" s="20"/>
      <c r="J258" s="44"/>
      <c r="K258" s="44"/>
      <c r="L258" s="44"/>
      <c r="M258" s="44"/>
      <c r="N258" s="44"/>
    </row>
    <row r="259" spans="2:127" ht="15.75" x14ac:dyDescent="0.25">
      <c r="B259" s="32"/>
      <c r="C259" s="33" t="s">
        <v>1114</v>
      </c>
      <c r="D259" s="33" t="s">
        <v>2848</v>
      </c>
      <c r="E259" s="34">
        <v>1.0491784628571299</v>
      </c>
      <c r="F259" s="34">
        <v>2.1357921186648601E-3</v>
      </c>
      <c r="G259" s="14">
        <v>104.48974900781724</v>
      </c>
      <c r="H259" s="14">
        <v>201.06888428808</v>
      </c>
      <c r="I259" s="22"/>
      <c r="J259" s="45"/>
      <c r="K259" s="45"/>
      <c r="L259" s="45"/>
      <c r="M259" s="45"/>
      <c r="N259" s="45"/>
    </row>
    <row r="260" spans="2:127" ht="15.75" x14ac:dyDescent="0.25">
      <c r="B260" s="32"/>
      <c r="C260" s="33" t="s">
        <v>310</v>
      </c>
      <c r="D260" s="33" t="s">
        <v>3844</v>
      </c>
      <c r="E260" s="34">
        <v>2.3328772453522699</v>
      </c>
      <c r="F260" s="34">
        <v>7.5799727158108394E-8</v>
      </c>
      <c r="G260" s="14">
        <v>15.47897802448095</v>
      </c>
      <c r="H260" s="14">
        <v>124.890794437832</v>
      </c>
      <c r="I260" s="24"/>
      <c r="J260" s="24"/>
      <c r="K260" s="25"/>
      <c r="L260" s="25"/>
      <c r="M260" s="44"/>
      <c r="N260" s="44"/>
    </row>
    <row r="261" spans="2:127" ht="15.75" x14ac:dyDescent="0.25">
      <c r="B261" s="32"/>
      <c r="C261" s="33" t="s">
        <v>729</v>
      </c>
      <c r="D261" s="33" t="s">
        <v>3845</v>
      </c>
      <c r="E261" s="34">
        <v>1.4287820240056399</v>
      </c>
      <c r="F261" s="34">
        <v>7.6950361279579903E-3</v>
      </c>
      <c r="G261" s="14">
        <v>32.016124718419952</v>
      </c>
      <c r="H261" s="14">
        <v>148.12596560179901</v>
      </c>
      <c r="I261" s="20"/>
      <c r="J261" s="44"/>
      <c r="K261" s="44"/>
      <c r="L261" s="44"/>
      <c r="M261" s="44"/>
      <c r="N261" s="44"/>
    </row>
    <row r="262" spans="2:127" x14ac:dyDescent="0.25">
      <c r="B262" s="32"/>
      <c r="C262" s="33" t="s">
        <v>949</v>
      </c>
      <c r="D262" s="33" t="s">
        <v>3846</v>
      </c>
      <c r="E262" s="34">
        <v>1.21744347584017</v>
      </c>
      <c r="F262" s="34">
        <v>5.4976267624091404E-3</v>
      </c>
      <c r="G262" s="14">
        <v>3.4206155200240502</v>
      </c>
      <c r="H262" s="14">
        <v>6.3976505130138204</v>
      </c>
      <c r="K262" s="41"/>
      <c r="N262" s="41"/>
      <c r="Q262" s="41"/>
      <c r="T262" s="41"/>
      <c r="W262" s="26"/>
      <c r="Z262" s="26"/>
      <c r="AC262" s="26"/>
    </row>
    <row r="263" spans="2:127" ht="15.75" x14ac:dyDescent="0.25">
      <c r="B263" s="32"/>
      <c r="C263" s="33" t="s">
        <v>1120</v>
      </c>
      <c r="D263" s="33" t="s">
        <v>3847</v>
      </c>
      <c r="E263" s="34">
        <v>1.0398102748059499</v>
      </c>
      <c r="F263" s="34">
        <v>1.72708156569854E-3</v>
      </c>
      <c r="G263" s="14">
        <v>31.804399514024801</v>
      </c>
      <c r="H263" s="14">
        <v>65.869433732983154</v>
      </c>
      <c r="I263" s="24"/>
      <c r="J263" s="24"/>
      <c r="K263" s="25"/>
      <c r="L263" s="25"/>
      <c r="M263" s="44"/>
      <c r="N263" s="44"/>
    </row>
    <row r="264" spans="2:127" ht="15.75" x14ac:dyDescent="0.25">
      <c r="B264" s="32"/>
      <c r="C264" s="33" t="s">
        <v>601</v>
      </c>
      <c r="D264" s="33" t="s">
        <v>3848</v>
      </c>
      <c r="E264" s="34">
        <v>1.58915372759341</v>
      </c>
      <c r="F264" s="34">
        <v>2.3943206538639199E-5</v>
      </c>
      <c r="G264" s="14">
        <v>31.401118279142601</v>
      </c>
      <c r="H264" s="14">
        <v>113.775370795009</v>
      </c>
      <c r="I264" s="20"/>
      <c r="J264" s="44"/>
      <c r="K264" s="44"/>
      <c r="L264" s="44"/>
      <c r="M264" s="44"/>
      <c r="N264" s="44"/>
    </row>
    <row r="265" spans="2:127" ht="15.75" x14ac:dyDescent="0.25">
      <c r="B265" s="32"/>
      <c r="C265" s="33" t="s">
        <v>273</v>
      </c>
      <c r="D265" s="33" t="s">
        <v>3849</v>
      </c>
      <c r="E265" s="34">
        <v>2.5291885307001198</v>
      </c>
      <c r="F265" s="34">
        <v>1.9656628035918801E-9</v>
      </c>
      <c r="G265" s="14">
        <v>19.311521515130352</v>
      </c>
      <c r="H265" s="14">
        <v>172.3058182525715</v>
      </c>
      <c r="I265" s="22"/>
      <c r="J265" s="45"/>
      <c r="K265" s="45"/>
      <c r="L265" s="45"/>
      <c r="M265" s="45"/>
      <c r="N265" s="45"/>
    </row>
    <row r="266" spans="2:127" ht="15.75" x14ac:dyDescent="0.25">
      <c r="B266" s="32"/>
      <c r="C266" s="33" t="s">
        <v>982</v>
      </c>
      <c r="D266" s="33" t="s">
        <v>3850</v>
      </c>
      <c r="E266" s="34">
        <v>1.1875814840755701</v>
      </c>
      <c r="F266" s="34">
        <v>4.3039614261417896E-3</v>
      </c>
      <c r="G266" s="14">
        <v>28.373509252904199</v>
      </c>
      <c r="H266" s="14">
        <v>73.766860215320051</v>
      </c>
      <c r="I266" s="24"/>
      <c r="J266" s="24"/>
      <c r="K266" s="25"/>
      <c r="L266" s="25"/>
      <c r="M266" s="44"/>
      <c r="N266" s="44"/>
    </row>
    <row r="267" spans="2:127" ht="15.75" x14ac:dyDescent="0.25">
      <c r="B267" s="32"/>
      <c r="C267" s="33" t="s">
        <v>1005</v>
      </c>
      <c r="D267" s="33" t="s">
        <v>3851</v>
      </c>
      <c r="E267" s="34">
        <v>1.1651442151707301</v>
      </c>
      <c r="F267" s="34">
        <v>1.35432383454418E-3</v>
      </c>
      <c r="G267" s="14">
        <v>4.7664107736268049</v>
      </c>
      <c r="H267" s="14">
        <v>11.069255801676899</v>
      </c>
      <c r="I267" s="20"/>
      <c r="J267" s="44"/>
      <c r="K267" s="44"/>
      <c r="L267" s="44"/>
      <c r="M267" s="44"/>
      <c r="N267" s="44"/>
    </row>
    <row r="268" spans="2:127" ht="15.75" x14ac:dyDescent="0.25">
      <c r="B268" s="32"/>
      <c r="C268" s="33" t="s">
        <v>1118</v>
      </c>
      <c r="D268" s="33" t="s">
        <v>2778</v>
      </c>
      <c r="E268" s="34">
        <v>1.0414864792106899</v>
      </c>
      <c r="F268" s="34">
        <v>1.13719917415151E-3</v>
      </c>
      <c r="G268" s="14">
        <v>30.607665622949</v>
      </c>
      <c r="H268" s="14">
        <v>68.323812422832901</v>
      </c>
      <c r="I268" s="22"/>
      <c r="J268" s="45"/>
      <c r="K268" s="45"/>
      <c r="L268" s="45"/>
      <c r="M268" s="45"/>
      <c r="N268" s="45"/>
    </row>
    <row r="269" spans="2:127" x14ac:dyDescent="0.25">
      <c r="B269" s="32"/>
      <c r="C269" s="33" t="s">
        <v>1075</v>
      </c>
      <c r="D269" s="33" t="s">
        <v>3852</v>
      </c>
      <c r="E269" s="34">
        <v>1.08911358829309</v>
      </c>
      <c r="F269" s="34">
        <v>3.61471658014259E-2</v>
      </c>
      <c r="G269" s="14">
        <v>399.44652226307346</v>
      </c>
      <c r="H269" s="14">
        <v>798.87804005922203</v>
      </c>
      <c r="K269" s="41"/>
      <c r="N269" s="41"/>
      <c r="Q269" s="41"/>
      <c r="T269" s="41"/>
      <c r="W269" s="26"/>
      <c r="Z269" s="26"/>
      <c r="AA269" s="26"/>
      <c r="AB269" s="26"/>
      <c r="AC269" s="26"/>
      <c r="AD269" s="26"/>
      <c r="AE269" s="26"/>
      <c r="AF269" s="26"/>
      <c r="AG269" s="26"/>
      <c r="AH269" s="26"/>
      <c r="AI269" s="26"/>
      <c r="AJ269" s="26"/>
      <c r="AK269" s="26"/>
      <c r="AL269" s="26"/>
      <c r="AM269" s="26"/>
      <c r="AN269" s="26"/>
      <c r="AO269" s="26"/>
      <c r="AP269" s="26"/>
      <c r="AQ269" s="26"/>
      <c r="AR269" s="26"/>
      <c r="AS269" s="26"/>
      <c r="AT269" s="26"/>
      <c r="AU269" s="26"/>
      <c r="AV269" s="26"/>
      <c r="AW269" s="26"/>
      <c r="AX269" s="26"/>
      <c r="AY269" s="26"/>
      <c r="AZ269" s="26"/>
      <c r="BA269" s="26"/>
      <c r="BB269" s="26"/>
      <c r="BC269" s="26"/>
      <c r="BD269" s="26"/>
      <c r="BE269" s="26"/>
      <c r="BF269" s="26"/>
      <c r="BG269" s="26"/>
      <c r="BH269" s="26"/>
      <c r="BI269" s="26"/>
      <c r="BJ269" s="26"/>
      <c r="BK269" s="26"/>
      <c r="BL269" s="26"/>
      <c r="BM269" s="26"/>
      <c r="BN269" s="26"/>
      <c r="BO269" s="26"/>
      <c r="BP269" s="26"/>
      <c r="BQ269" s="26"/>
      <c r="BR269" s="26"/>
      <c r="BS269" s="26"/>
      <c r="BT269" s="26"/>
      <c r="BU269" s="26"/>
      <c r="BV269" s="26"/>
      <c r="BW269" s="26"/>
      <c r="BX269" s="26"/>
      <c r="BY269" s="26"/>
      <c r="BZ269" s="26"/>
      <c r="CA269" s="26"/>
      <c r="CB269" s="26"/>
      <c r="CC269" s="26"/>
      <c r="CD269" s="26"/>
      <c r="CE269" s="26"/>
      <c r="CF269" s="26"/>
      <c r="CG269" s="26"/>
      <c r="CH269" s="26"/>
      <c r="CI269" s="26"/>
      <c r="CJ269" s="26"/>
      <c r="CK269" s="26"/>
      <c r="CL269" s="26"/>
      <c r="CM269" s="26"/>
      <c r="CN269" s="26"/>
      <c r="CO269" s="26"/>
      <c r="CP269" s="26"/>
      <c r="CQ269" s="26"/>
      <c r="CR269" s="26"/>
      <c r="CS269" s="26"/>
      <c r="CT269" s="26"/>
      <c r="CU269" s="26"/>
      <c r="CV269" s="26"/>
      <c r="CW269" s="26"/>
      <c r="CX269" s="26"/>
      <c r="CY269" s="26"/>
      <c r="CZ269" s="26"/>
      <c r="DA269" s="26"/>
      <c r="DB269" s="26"/>
      <c r="DC269" s="26"/>
      <c r="DD269" s="26"/>
      <c r="DE269" s="26"/>
      <c r="DF269" s="26"/>
      <c r="DG269" s="26"/>
      <c r="DH269" s="26"/>
      <c r="DI269" s="26"/>
      <c r="DJ269" s="26"/>
      <c r="DK269" s="26"/>
      <c r="DL269" s="26"/>
      <c r="DM269" s="26"/>
      <c r="DN269" s="26"/>
      <c r="DO269" s="26"/>
      <c r="DP269" s="26"/>
      <c r="DQ269" s="26"/>
      <c r="DR269" s="26"/>
      <c r="DS269" s="26"/>
      <c r="DT269" s="26"/>
      <c r="DU269" s="26"/>
      <c r="DV269" s="26"/>
      <c r="DW269" s="26"/>
    </row>
    <row r="270" spans="2:127" ht="15.75" x14ac:dyDescent="0.25">
      <c r="B270" s="32"/>
      <c r="C270" s="33" t="s">
        <v>409</v>
      </c>
      <c r="D270" s="33" t="s">
        <v>3853</v>
      </c>
      <c r="E270" s="34">
        <v>2.0085247923993799</v>
      </c>
      <c r="F270" s="34">
        <v>9.3283811833589799E-8</v>
      </c>
      <c r="G270" s="14">
        <v>17.036970166923048</v>
      </c>
      <c r="H270" s="14">
        <v>79.8089013831556</v>
      </c>
      <c r="I270" s="20"/>
      <c r="J270" s="44"/>
      <c r="K270" s="44"/>
      <c r="L270" s="44"/>
      <c r="M270" s="44"/>
      <c r="N270" s="44"/>
    </row>
    <row r="271" spans="2:127" ht="15.75" x14ac:dyDescent="0.25">
      <c r="B271" s="32"/>
      <c r="C271" s="33" t="s">
        <v>903</v>
      </c>
      <c r="D271" s="33" t="s">
        <v>3854</v>
      </c>
      <c r="E271" s="34">
        <v>1.25753554494509</v>
      </c>
      <c r="F271" s="34">
        <v>1.21521130649311E-2</v>
      </c>
      <c r="G271" s="14">
        <v>3.2997049823218347</v>
      </c>
      <c r="H271" s="14">
        <v>8.1614958288935</v>
      </c>
      <c r="I271" s="22"/>
      <c r="J271" s="45"/>
      <c r="K271" s="45"/>
      <c r="L271" s="45"/>
      <c r="M271" s="45"/>
      <c r="N271" s="45"/>
    </row>
    <row r="272" spans="2:127" ht="15.75" x14ac:dyDescent="0.25">
      <c r="B272" s="32"/>
      <c r="C272" s="33" t="s">
        <v>291</v>
      </c>
      <c r="D272" s="33" t="s">
        <v>3855</v>
      </c>
      <c r="E272" s="34">
        <v>2.4415644712426099</v>
      </c>
      <c r="F272" s="34">
        <v>7.6738481537047601E-8</v>
      </c>
      <c r="G272" s="14">
        <v>17.8815216886854</v>
      </c>
      <c r="H272" s="14">
        <v>84.391699247164496</v>
      </c>
      <c r="I272" s="24"/>
      <c r="J272" s="24"/>
      <c r="K272" s="25"/>
      <c r="L272" s="25"/>
      <c r="M272" s="44"/>
      <c r="N272" s="44"/>
    </row>
    <row r="273" spans="2:178" ht="15.75" x14ac:dyDescent="0.25">
      <c r="B273" s="32"/>
      <c r="C273" s="33" t="s">
        <v>572</v>
      </c>
      <c r="D273" s="33" t="s">
        <v>3856</v>
      </c>
      <c r="E273" s="34">
        <v>1.64848267834355</v>
      </c>
      <c r="F273" s="34">
        <v>6.0078853640933199E-5</v>
      </c>
      <c r="G273" s="14">
        <v>57.588486962845849</v>
      </c>
      <c r="H273" s="14">
        <v>197.20327259237848</v>
      </c>
      <c r="I273" s="20"/>
      <c r="J273" s="44"/>
      <c r="K273" s="44"/>
      <c r="L273" s="44"/>
      <c r="M273" s="44"/>
      <c r="N273" s="44"/>
    </row>
    <row r="274" spans="2:178" x14ac:dyDescent="0.25">
      <c r="B274" s="32"/>
      <c r="C274" s="33" t="s">
        <v>897</v>
      </c>
      <c r="D274" s="33" t="s">
        <v>3857</v>
      </c>
      <c r="E274" s="34">
        <v>1.2669841780737201</v>
      </c>
      <c r="F274" s="34">
        <v>3.7286262269158803E-4</v>
      </c>
      <c r="G274" s="14">
        <v>6.8376935623932695</v>
      </c>
      <c r="H274" s="14">
        <v>14.50726634770465</v>
      </c>
      <c r="K274" s="40"/>
      <c r="N274" s="40"/>
    </row>
    <row r="275" spans="2:178" x14ac:dyDescent="0.25">
      <c r="B275" s="32"/>
      <c r="C275" s="33" t="s">
        <v>853</v>
      </c>
      <c r="D275" s="33" t="s">
        <v>2637</v>
      </c>
      <c r="E275" s="34">
        <v>1.29960893743991</v>
      </c>
      <c r="F275" s="34">
        <v>1.2681444270922499E-3</v>
      </c>
      <c r="G275" s="14">
        <v>6.3827706949389853</v>
      </c>
      <c r="H275" s="14">
        <v>15.254836533569449</v>
      </c>
      <c r="I275" s="41"/>
      <c r="J275" s="41"/>
      <c r="K275" s="41"/>
      <c r="L275" s="41"/>
      <c r="M275" s="41"/>
      <c r="N275" s="41"/>
      <c r="O275" s="41"/>
      <c r="P275" s="41"/>
      <c r="Q275" s="41"/>
      <c r="R275" s="41"/>
      <c r="S275" s="41"/>
      <c r="T275" s="41"/>
      <c r="U275" s="41"/>
      <c r="V275" s="41"/>
      <c r="W275" s="41"/>
      <c r="X275" s="26"/>
      <c r="Y275" s="26"/>
      <c r="Z275" s="26"/>
      <c r="AA275" s="26"/>
      <c r="AB275" s="26"/>
      <c r="AC275" s="26"/>
      <c r="AD275" s="26"/>
      <c r="AE275" s="26"/>
      <c r="AF275" s="26"/>
      <c r="AG275" s="26"/>
      <c r="AH275" s="26"/>
      <c r="AI275" s="26"/>
      <c r="AJ275" s="26"/>
      <c r="AK275" s="26"/>
      <c r="AL275" s="26"/>
      <c r="AM275" s="26"/>
      <c r="AN275" s="26"/>
      <c r="AO275" s="26"/>
      <c r="AP275" s="26"/>
      <c r="AQ275" s="26"/>
      <c r="AR275" s="26"/>
      <c r="AS275" s="26"/>
      <c r="AT275" s="26"/>
      <c r="AU275" s="26"/>
      <c r="AV275" s="26"/>
      <c r="AW275" s="26"/>
      <c r="AX275" s="26"/>
      <c r="AY275" s="26"/>
      <c r="AZ275" s="26"/>
      <c r="BA275" s="26"/>
      <c r="BB275" s="26"/>
      <c r="BC275" s="26"/>
      <c r="BD275" s="26"/>
      <c r="BE275" s="26"/>
      <c r="BF275" s="26"/>
      <c r="BG275" s="26"/>
      <c r="BH275" s="26"/>
      <c r="BI275" s="26"/>
      <c r="BJ275" s="26"/>
      <c r="BK275" s="26"/>
      <c r="BL275" s="26"/>
      <c r="BM275" s="26"/>
      <c r="BN275" s="26"/>
      <c r="BO275" s="26"/>
      <c r="BP275" s="26"/>
      <c r="BQ275" s="26"/>
      <c r="BR275" s="26"/>
      <c r="BS275" s="26"/>
      <c r="BT275" s="26"/>
      <c r="BU275" s="26"/>
      <c r="BV275" s="26"/>
      <c r="BW275" s="26"/>
      <c r="BX275" s="26"/>
      <c r="BY275" s="26"/>
      <c r="BZ275" s="26"/>
      <c r="CA275" s="26"/>
      <c r="CB275" s="26"/>
      <c r="CC275" s="26"/>
      <c r="CD275" s="26"/>
      <c r="CE275" s="26"/>
      <c r="CF275" s="26"/>
      <c r="CG275" s="26"/>
      <c r="CH275" s="26"/>
      <c r="CI275" s="26"/>
      <c r="CJ275" s="26"/>
      <c r="CK275" s="26"/>
      <c r="CL275" s="26"/>
      <c r="CM275" s="26"/>
      <c r="CN275" s="26"/>
      <c r="CO275" s="26"/>
      <c r="CP275" s="26"/>
      <c r="CQ275" s="26"/>
      <c r="CR275" s="26"/>
      <c r="CS275" s="26"/>
      <c r="CT275" s="26"/>
      <c r="CU275" s="26"/>
      <c r="CV275" s="26"/>
      <c r="CW275" s="26"/>
      <c r="CX275" s="26"/>
      <c r="CY275" s="26"/>
      <c r="CZ275" s="26"/>
      <c r="DA275" s="26"/>
      <c r="DB275" s="26"/>
      <c r="DC275" s="26"/>
      <c r="DD275" s="26"/>
      <c r="DE275" s="26"/>
      <c r="DF275" s="26"/>
      <c r="DG275" s="26"/>
      <c r="DH275" s="26"/>
      <c r="DI275" s="26"/>
      <c r="DJ275" s="26"/>
      <c r="DK275" s="26"/>
      <c r="DL275" s="26"/>
      <c r="DM275" s="26"/>
      <c r="DN275" s="26"/>
      <c r="DO275" s="26"/>
      <c r="DP275" s="26"/>
      <c r="DQ275" s="26"/>
      <c r="DR275" s="26"/>
      <c r="DS275" s="26"/>
      <c r="DT275" s="26"/>
      <c r="DU275" s="26"/>
      <c r="DV275" s="26"/>
      <c r="DW275" s="26"/>
      <c r="DX275" s="26"/>
      <c r="DY275" s="26"/>
      <c r="DZ275" s="26"/>
      <c r="EA275" s="26"/>
      <c r="EB275" s="26"/>
      <c r="EC275" s="26"/>
      <c r="ED275" s="26"/>
      <c r="EE275" s="26"/>
      <c r="EF275" s="26"/>
      <c r="EG275" s="26"/>
      <c r="EH275" s="26"/>
      <c r="EI275" s="26"/>
      <c r="EJ275" s="26"/>
      <c r="EK275" s="26"/>
      <c r="EL275" s="26"/>
      <c r="EM275" s="26"/>
      <c r="EN275" s="26"/>
      <c r="EO275" s="26"/>
      <c r="EP275" s="26"/>
      <c r="EQ275" s="26"/>
      <c r="ER275" s="26"/>
      <c r="ES275" s="26"/>
      <c r="ET275" s="26"/>
      <c r="EU275" s="26"/>
      <c r="EV275" s="26"/>
      <c r="EW275" s="26"/>
      <c r="EX275" s="26"/>
      <c r="EY275" s="26"/>
      <c r="EZ275" s="26"/>
      <c r="FA275" s="26"/>
      <c r="FB275" s="26"/>
      <c r="FC275" s="26"/>
      <c r="FD275" s="26"/>
      <c r="FE275" s="26"/>
      <c r="FF275" s="26"/>
      <c r="FG275" s="26"/>
      <c r="FH275" s="26"/>
      <c r="FI275" s="26"/>
      <c r="FJ275" s="26"/>
      <c r="FK275" s="26"/>
      <c r="FL275" s="26"/>
      <c r="FM275" s="26"/>
      <c r="FN275" s="26"/>
      <c r="FO275" s="26"/>
      <c r="FP275" s="26"/>
      <c r="FQ275" s="26"/>
      <c r="FR275" s="26"/>
      <c r="FS275" s="26"/>
      <c r="FT275" s="26"/>
      <c r="FU275" s="26"/>
      <c r="FV275" s="26"/>
    </row>
    <row r="276" spans="2:178" x14ac:dyDescent="0.25">
      <c r="B276" s="32"/>
      <c r="C276" s="33" t="s">
        <v>641</v>
      </c>
      <c r="D276" s="33" t="s">
        <v>3858</v>
      </c>
      <c r="E276" s="34">
        <v>1.51574942004911</v>
      </c>
      <c r="F276" s="34">
        <v>2.1092573155819E-5</v>
      </c>
      <c r="G276" s="14">
        <v>9.5852869261272495</v>
      </c>
      <c r="H276" s="14">
        <v>34.518275176875449</v>
      </c>
      <c r="K276" s="40"/>
      <c r="N276" s="40"/>
    </row>
    <row r="277" spans="2:178" ht="15.75" x14ac:dyDescent="0.25">
      <c r="B277" s="32"/>
      <c r="C277" s="33" t="s">
        <v>863</v>
      </c>
      <c r="D277" s="33" t="s">
        <v>3859</v>
      </c>
      <c r="E277" s="34">
        <v>1.2904223018565599</v>
      </c>
      <c r="F277" s="34">
        <v>7.0771194570570903E-4</v>
      </c>
      <c r="G277" s="14">
        <v>9.1379954422028948</v>
      </c>
      <c r="H277" s="14">
        <v>24.777649160110801</v>
      </c>
      <c r="I277" s="22"/>
      <c r="J277" s="20"/>
      <c r="K277" s="44"/>
      <c r="L277" s="44"/>
      <c r="M277" s="44"/>
      <c r="N277" s="44"/>
      <c r="O277" s="44"/>
    </row>
    <row r="278" spans="2:178" ht="15.75" x14ac:dyDescent="0.25">
      <c r="B278" s="32"/>
      <c r="C278" s="33" t="s">
        <v>1027</v>
      </c>
      <c r="D278" s="33" t="s">
        <v>3860</v>
      </c>
      <c r="E278" s="34">
        <v>1.14969484307422</v>
      </c>
      <c r="F278" s="34">
        <v>1.01003383123589E-3</v>
      </c>
      <c r="G278" s="14">
        <v>15.623758579407649</v>
      </c>
      <c r="H278" s="14">
        <v>41.898506181394701</v>
      </c>
      <c r="I278" s="24"/>
      <c r="J278" s="22"/>
      <c r="K278" s="45"/>
      <c r="L278" s="45"/>
      <c r="M278" s="45"/>
      <c r="N278" s="45"/>
      <c r="O278" s="45"/>
    </row>
    <row r="279" spans="2:178" ht="15.75" x14ac:dyDescent="0.25">
      <c r="B279" s="32"/>
      <c r="C279" s="33" t="s">
        <v>304</v>
      </c>
      <c r="D279" s="33" t="s">
        <v>2476</v>
      </c>
      <c r="E279" s="34">
        <v>2.37270114924404</v>
      </c>
      <c r="F279" s="34">
        <v>1.0628505881804301E-5</v>
      </c>
      <c r="G279" s="14">
        <v>2.7532479135149597</v>
      </c>
      <c r="H279" s="14">
        <v>14.223463484523251</v>
      </c>
      <c r="I279" s="20"/>
      <c r="J279" s="24"/>
      <c r="K279" s="24"/>
      <c r="L279" s="25"/>
      <c r="M279" s="25"/>
      <c r="N279" s="44"/>
      <c r="O279" s="44"/>
    </row>
    <row r="280" spans="2:178" ht="15.75" x14ac:dyDescent="0.25">
      <c r="B280" s="32"/>
      <c r="C280" s="33" t="s">
        <v>627</v>
      </c>
      <c r="D280" s="33" t="s">
        <v>3861</v>
      </c>
      <c r="E280" s="34">
        <v>1.5428052958610801</v>
      </c>
      <c r="F280" s="34">
        <v>4.1843499708995999E-4</v>
      </c>
      <c r="G280" s="14">
        <v>53.341084315742847</v>
      </c>
      <c r="H280" s="14">
        <v>173.120812582247</v>
      </c>
      <c r="I280" s="22"/>
      <c r="J280" s="20"/>
      <c r="K280" s="44"/>
      <c r="L280" s="44"/>
      <c r="M280" s="44"/>
      <c r="N280" s="44"/>
      <c r="O280" s="44"/>
    </row>
    <row r="281" spans="2:178" ht="15.75" x14ac:dyDescent="0.25">
      <c r="B281" s="32"/>
      <c r="C281" s="33" t="s">
        <v>280</v>
      </c>
      <c r="D281" s="33" t="s">
        <v>3862</v>
      </c>
      <c r="E281" s="34">
        <v>2.4973476826549201</v>
      </c>
      <c r="F281" s="34">
        <v>9.7767260676375894E-7</v>
      </c>
      <c r="G281" s="14">
        <v>2.9450832146413548</v>
      </c>
      <c r="H281" s="14">
        <v>12.3184317947303</v>
      </c>
      <c r="I281" s="24"/>
      <c r="J281" s="22"/>
      <c r="K281" s="45"/>
      <c r="L281" s="45"/>
      <c r="M281" s="45"/>
      <c r="N281" s="45"/>
      <c r="O281" s="45"/>
    </row>
    <row r="282" spans="2:178" ht="15.75" x14ac:dyDescent="0.25">
      <c r="B282" s="32"/>
      <c r="C282" s="33" t="s">
        <v>1143</v>
      </c>
      <c r="D282" s="33" t="s">
        <v>2386</v>
      </c>
      <c r="E282" s="34">
        <v>1.0219688469845101</v>
      </c>
      <c r="F282" s="34">
        <v>1.26283401462531E-2</v>
      </c>
      <c r="G282" s="14">
        <v>30.235384944888303</v>
      </c>
      <c r="H282" s="14">
        <v>83.699603232105289</v>
      </c>
      <c r="I282" s="20"/>
      <c r="J282" s="24"/>
      <c r="K282" s="24"/>
      <c r="L282" s="25"/>
      <c r="M282" s="25"/>
      <c r="N282" s="44"/>
      <c r="O282" s="44"/>
    </row>
    <row r="283" spans="2:178" ht="15.75" x14ac:dyDescent="0.25">
      <c r="B283" s="32"/>
      <c r="C283" s="33" t="s">
        <v>872</v>
      </c>
      <c r="D283" s="33" t="s">
        <v>2322</v>
      </c>
      <c r="E283" s="34">
        <v>1.28229335006249</v>
      </c>
      <c r="F283" s="34">
        <v>3.1861336857911199E-3</v>
      </c>
      <c r="G283" s="14">
        <v>201.92832202064551</v>
      </c>
      <c r="H283" s="14">
        <v>627.95295833392106</v>
      </c>
      <c r="I283" s="22"/>
      <c r="J283" s="20"/>
      <c r="K283" s="44"/>
      <c r="L283" s="44"/>
      <c r="M283" s="44"/>
      <c r="N283" s="44"/>
      <c r="O283" s="44"/>
    </row>
    <row r="284" spans="2:178" ht="15.75" x14ac:dyDescent="0.25">
      <c r="B284" s="32"/>
      <c r="C284" s="33" t="s">
        <v>983</v>
      </c>
      <c r="D284" s="33" t="s">
        <v>3863</v>
      </c>
      <c r="E284" s="34">
        <v>1.18756483036296</v>
      </c>
      <c r="F284" s="34">
        <v>3.19745497568159E-2</v>
      </c>
      <c r="G284" s="14">
        <v>5.1999358249033154</v>
      </c>
      <c r="H284" s="14">
        <v>21.189153253728549</v>
      </c>
      <c r="I284" s="24"/>
      <c r="J284" s="22"/>
      <c r="K284" s="45"/>
      <c r="L284" s="45"/>
      <c r="M284" s="45"/>
      <c r="N284" s="45"/>
      <c r="O284" s="45"/>
    </row>
    <row r="285" spans="2:178" ht="15.75" x14ac:dyDescent="0.25">
      <c r="B285" s="32"/>
      <c r="C285" s="33" t="s">
        <v>1146</v>
      </c>
      <c r="D285" s="33" t="s">
        <v>2849</v>
      </c>
      <c r="E285" s="34">
        <v>1.0190489978886601</v>
      </c>
      <c r="F285" s="34">
        <v>8.9040811579284996E-3</v>
      </c>
      <c r="G285" s="14">
        <v>10.83407646489078</v>
      </c>
      <c r="H285" s="14">
        <v>22.966517094860052</v>
      </c>
      <c r="I285" s="20"/>
      <c r="J285" s="24"/>
      <c r="K285" s="24"/>
      <c r="L285" s="25"/>
      <c r="M285" s="25"/>
      <c r="N285" s="44"/>
      <c r="O285" s="44"/>
    </row>
    <row r="286" spans="2:178" ht="15.75" x14ac:dyDescent="0.25">
      <c r="B286" s="32"/>
      <c r="C286" s="33" t="s">
        <v>772</v>
      </c>
      <c r="D286" s="33" t="s">
        <v>3865</v>
      </c>
      <c r="E286" s="34">
        <v>1.3811036183606</v>
      </c>
      <c r="F286" s="34">
        <v>6.56201028694702E-3</v>
      </c>
      <c r="G286" s="14">
        <v>3.1706943648679848</v>
      </c>
      <c r="H286" s="14">
        <v>10.56349135099383</v>
      </c>
      <c r="I286" s="22"/>
      <c r="J286" s="20"/>
      <c r="K286" s="44"/>
      <c r="L286" s="44"/>
      <c r="M286" s="44"/>
      <c r="N286" s="44"/>
      <c r="O286" s="44"/>
    </row>
    <row r="287" spans="2:178" ht="15.75" x14ac:dyDescent="0.25">
      <c r="B287" s="32"/>
      <c r="C287" s="33" t="s">
        <v>292</v>
      </c>
      <c r="D287" s="33" t="s">
        <v>3866</v>
      </c>
      <c r="E287" s="34">
        <v>2.42285586131002</v>
      </c>
      <c r="F287" s="34">
        <v>1.10439600670037E-3</v>
      </c>
      <c r="G287" s="14">
        <v>1.0902043160945452</v>
      </c>
      <c r="H287" s="14">
        <v>6.6913604077367248</v>
      </c>
      <c r="I287" s="24"/>
      <c r="J287" s="22"/>
      <c r="K287" s="45"/>
      <c r="L287" s="45"/>
      <c r="M287" s="45"/>
      <c r="N287" s="45"/>
      <c r="O287" s="45"/>
    </row>
    <row r="288" spans="2:178" ht="15.75" x14ac:dyDescent="0.25">
      <c r="B288" s="32"/>
      <c r="C288" s="33" t="s">
        <v>1057</v>
      </c>
      <c r="D288" s="33" t="s">
        <v>3867</v>
      </c>
      <c r="E288" s="34">
        <v>1.1122906325095201</v>
      </c>
      <c r="F288" s="34">
        <v>2.9417720533196799E-3</v>
      </c>
      <c r="G288" s="14">
        <v>15.684835653108168</v>
      </c>
      <c r="H288" s="14">
        <v>37.737729458393645</v>
      </c>
      <c r="I288" s="20"/>
      <c r="J288" s="24"/>
      <c r="K288" s="24"/>
      <c r="L288" s="25"/>
      <c r="M288" s="25"/>
      <c r="N288" s="44"/>
      <c r="O288" s="44"/>
    </row>
    <row r="289" spans="2:21" x14ac:dyDescent="0.25">
      <c r="B289" s="32"/>
      <c r="C289" s="33" t="s">
        <v>948</v>
      </c>
      <c r="D289" s="33" t="s">
        <v>3868</v>
      </c>
      <c r="E289" s="34">
        <v>1.21807781343683</v>
      </c>
      <c r="F289" s="34">
        <v>1.6782238235740099E-3</v>
      </c>
      <c r="G289" s="14">
        <v>17.32387846762385</v>
      </c>
      <c r="H289" s="14">
        <v>30.101461686185147</v>
      </c>
      <c r="I289" s="50"/>
      <c r="J289" s="48"/>
      <c r="K289" s="48"/>
      <c r="L289" s="48"/>
      <c r="M289" s="48"/>
      <c r="N289" s="48"/>
      <c r="O289" s="51"/>
      <c r="P289" s="50"/>
      <c r="Q289" s="48"/>
      <c r="R289" s="48"/>
      <c r="S289" s="48"/>
      <c r="T289" s="48"/>
      <c r="U289" s="48"/>
    </row>
    <row r="290" spans="2:21" ht="15.75" x14ac:dyDescent="0.25">
      <c r="B290" s="32"/>
      <c r="C290" s="33" t="s">
        <v>856</v>
      </c>
      <c r="D290" s="33" t="s">
        <v>3870</v>
      </c>
      <c r="E290" s="34">
        <v>1.2973673388354601</v>
      </c>
      <c r="F290" s="34">
        <v>1.70274185742965E-4</v>
      </c>
      <c r="G290" s="14">
        <v>14.830022152596548</v>
      </c>
      <c r="H290" s="14">
        <v>34.908752096653345</v>
      </c>
      <c r="K290" s="45"/>
      <c r="L290" s="45"/>
      <c r="M290" s="45"/>
      <c r="N290" s="45"/>
      <c r="O290" s="45"/>
    </row>
    <row r="291" spans="2:21" ht="15.75" x14ac:dyDescent="0.25">
      <c r="B291" s="32"/>
      <c r="C291" s="33" t="s">
        <v>425</v>
      </c>
      <c r="D291" s="33" t="s">
        <v>3871</v>
      </c>
      <c r="E291" s="34">
        <v>1.9601056353124999</v>
      </c>
      <c r="F291" s="34">
        <v>8.8152533776902598E-8</v>
      </c>
      <c r="G291" s="14">
        <v>7.4536502128338249</v>
      </c>
      <c r="H291" s="14">
        <v>32.890996889486047</v>
      </c>
      <c r="I291" s="20"/>
      <c r="J291" s="24"/>
      <c r="K291" s="24"/>
      <c r="L291" s="25"/>
      <c r="M291" s="25"/>
      <c r="N291" s="44"/>
      <c r="O291" s="44"/>
    </row>
    <row r="292" spans="2:21" ht="15.75" x14ac:dyDescent="0.25">
      <c r="B292" s="32"/>
      <c r="C292" s="33" t="s">
        <v>557</v>
      </c>
      <c r="D292" s="33" t="s">
        <v>2386</v>
      </c>
      <c r="E292" s="34">
        <v>1.6754591459699799</v>
      </c>
      <c r="F292" s="34">
        <v>6.5248124900467704E-5</v>
      </c>
      <c r="G292" s="14">
        <v>9.7838257481402664</v>
      </c>
      <c r="H292" s="14">
        <v>47.861254356058048</v>
      </c>
      <c r="I292" s="22"/>
      <c r="J292" s="20"/>
      <c r="K292" s="44"/>
      <c r="L292" s="44"/>
      <c r="M292" s="44"/>
      <c r="N292" s="44"/>
      <c r="O292" s="44"/>
    </row>
    <row r="293" spans="2:21" ht="15.75" x14ac:dyDescent="0.25">
      <c r="B293" s="32"/>
      <c r="C293" s="33" t="s">
        <v>687</v>
      </c>
      <c r="D293" s="33" t="s">
        <v>2419</v>
      </c>
      <c r="E293" s="34">
        <v>1.4732492509850399</v>
      </c>
      <c r="F293" s="34">
        <v>1.33839253358915E-5</v>
      </c>
      <c r="G293" s="14">
        <v>9.0160592534953636</v>
      </c>
      <c r="H293" s="14">
        <v>27.23559830759055</v>
      </c>
      <c r="I293" s="24"/>
      <c r="J293" s="22"/>
      <c r="K293" s="45"/>
      <c r="L293" s="45"/>
      <c r="M293" s="45"/>
      <c r="N293" s="45"/>
      <c r="O293" s="45"/>
    </row>
    <row r="294" spans="2:21" ht="15.75" x14ac:dyDescent="0.25">
      <c r="B294" s="32"/>
      <c r="C294" s="33" t="s">
        <v>782</v>
      </c>
      <c r="D294" s="33" t="s">
        <v>3872</v>
      </c>
      <c r="E294" s="34">
        <v>1.37243373410823</v>
      </c>
      <c r="F294" s="34">
        <v>1.1969136316560399E-3</v>
      </c>
      <c r="G294" s="14">
        <v>35.593706899789254</v>
      </c>
      <c r="H294" s="14">
        <v>78.673486144319696</v>
      </c>
      <c r="I294" s="20"/>
      <c r="J294" s="24"/>
      <c r="K294" s="24"/>
      <c r="L294" s="25"/>
      <c r="M294" s="25"/>
      <c r="N294" s="44"/>
      <c r="O294" s="44"/>
    </row>
    <row r="295" spans="2:21" x14ac:dyDescent="0.25">
      <c r="B295" s="32"/>
      <c r="C295" s="33" t="s">
        <v>460</v>
      </c>
      <c r="D295" s="33" t="s">
        <v>2419</v>
      </c>
      <c r="E295" s="34">
        <v>1.88561146610511</v>
      </c>
      <c r="F295" s="34">
        <v>5.01533146706492E-6</v>
      </c>
      <c r="G295" s="14">
        <v>6.6717703832023201</v>
      </c>
      <c r="H295" s="14">
        <v>31.579072122077399</v>
      </c>
      <c r="K295" s="40"/>
      <c r="N295" s="40"/>
    </row>
    <row r="296" spans="2:21" x14ac:dyDescent="0.25">
      <c r="B296" s="32"/>
      <c r="C296" s="33" t="s">
        <v>1074</v>
      </c>
      <c r="D296" s="33" t="s">
        <v>3873</v>
      </c>
      <c r="E296" s="34">
        <v>1.0905466982254599</v>
      </c>
      <c r="F296" s="34">
        <v>2.7136772902335198E-3</v>
      </c>
      <c r="G296" s="14">
        <v>8.625314180007825</v>
      </c>
      <c r="H296" s="14">
        <v>16.624290853504398</v>
      </c>
      <c r="K296" s="40"/>
      <c r="N296" s="40"/>
    </row>
    <row r="297" spans="2:21" ht="15.75" x14ac:dyDescent="0.25">
      <c r="B297" s="32"/>
      <c r="C297" s="33" t="s">
        <v>671</v>
      </c>
      <c r="D297" s="33" t="s">
        <v>3874</v>
      </c>
      <c r="E297" s="34">
        <v>1.4872186987598399</v>
      </c>
      <c r="F297" s="34">
        <v>2.3710820150290102E-3</v>
      </c>
      <c r="G297" s="14">
        <v>8.9541541106697355</v>
      </c>
      <c r="H297" s="14">
        <v>16.6893966033251</v>
      </c>
      <c r="I297" s="20"/>
      <c r="J297" s="44"/>
      <c r="K297" s="44"/>
      <c r="L297" s="44"/>
      <c r="M297" s="44"/>
      <c r="N297" s="44"/>
    </row>
    <row r="298" spans="2:21" ht="15.75" x14ac:dyDescent="0.25">
      <c r="B298" s="32"/>
      <c r="C298" s="33" t="s">
        <v>1076</v>
      </c>
      <c r="D298" s="33" t="s">
        <v>2393</v>
      </c>
      <c r="E298" s="34">
        <v>1.088935824937</v>
      </c>
      <c r="F298" s="34">
        <v>1.19530380158951E-3</v>
      </c>
      <c r="G298" s="14">
        <v>17.646514259466549</v>
      </c>
      <c r="H298" s="14">
        <v>35.96635353989565</v>
      </c>
      <c r="I298" s="22"/>
      <c r="J298" s="45"/>
      <c r="K298" s="45"/>
      <c r="L298" s="45"/>
      <c r="M298" s="45"/>
      <c r="N298" s="45"/>
    </row>
    <row r="299" spans="2:21" ht="15.75" x14ac:dyDescent="0.25">
      <c r="B299" s="32"/>
      <c r="C299" s="33" t="s">
        <v>494</v>
      </c>
      <c r="D299" s="33" t="s">
        <v>3875</v>
      </c>
      <c r="E299" s="34">
        <v>1.7991564870824801</v>
      </c>
      <c r="F299" s="34">
        <v>7.2990836958119906E-5</v>
      </c>
      <c r="G299" s="14">
        <v>44.545580824895353</v>
      </c>
      <c r="H299" s="14">
        <v>114.14121263219</v>
      </c>
      <c r="I299" s="24"/>
      <c r="J299" s="24"/>
      <c r="K299" s="25"/>
      <c r="L299" s="25"/>
      <c r="M299" s="44"/>
      <c r="N299" s="44"/>
    </row>
    <row r="300" spans="2:21" ht="15.75" x14ac:dyDescent="0.25">
      <c r="B300" s="32"/>
      <c r="C300" s="33" t="s">
        <v>1025</v>
      </c>
      <c r="D300" s="33" t="s">
        <v>2977</v>
      </c>
      <c r="E300" s="34">
        <v>1.1530977925017101</v>
      </c>
      <c r="F300" s="34">
        <v>2.2104041391948399E-2</v>
      </c>
      <c r="G300" s="14">
        <v>116.40992019183</v>
      </c>
      <c r="H300" s="14">
        <v>204.02930612438749</v>
      </c>
      <c r="I300" s="20"/>
      <c r="J300" s="44"/>
      <c r="K300" s="44"/>
      <c r="L300" s="44"/>
      <c r="M300" s="44"/>
      <c r="N300" s="44"/>
    </row>
    <row r="301" spans="2:21" ht="15.75" x14ac:dyDescent="0.25">
      <c r="B301" s="32"/>
      <c r="C301" s="33" t="s">
        <v>851</v>
      </c>
      <c r="D301" s="33" t="s">
        <v>3876</v>
      </c>
      <c r="E301" s="34">
        <v>1.3021638326134299</v>
      </c>
      <c r="F301" s="34">
        <v>5.40226370778205E-4</v>
      </c>
      <c r="G301" s="14">
        <v>11.62682139676145</v>
      </c>
      <c r="H301" s="14">
        <v>37.748059912900999</v>
      </c>
      <c r="I301" s="22"/>
      <c r="J301" s="45"/>
      <c r="K301" s="45"/>
      <c r="L301" s="45"/>
      <c r="M301" s="45"/>
      <c r="N301" s="45"/>
    </row>
    <row r="302" spans="2:21" ht="15.75" x14ac:dyDescent="0.25">
      <c r="B302" s="32"/>
      <c r="C302" s="33" t="s">
        <v>632</v>
      </c>
      <c r="D302" s="33" t="s">
        <v>3877</v>
      </c>
      <c r="E302" s="34">
        <v>1.53699828920115</v>
      </c>
      <c r="F302" s="34">
        <v>5.1759891329595003E-6</v>
      </c>
      <c r="G302" s="14">
        <v>15.96423126831905</v>
      </c>
      <c r="H302" s="14">
        <v>46.196036202880052</v>
      </c>
      <c r="I302" s="24"/>
      <c r="J302" s="24"/>
      <c r="K302" s="25"/>
      <c r="L302" s="25"/>
      <c r="M302" s="44"/>
      <c r="N302" s="44"/>
    </row>
    <row r="303" spans="2:21" ht="15.75" x14ac:dyDescent="0.25">
      <c r="B303" s="32"/>
      <c r="C303" s="33" t="s">
        <v>456</v>
      </c>
      <c r="D303" s="33" t="s">
        <v>3878</v>
      </c>
      <c r="E303" s="34">
        <v>1.8944840914269301</v>
      </c>
      <c r="F303" s="34">
        <v>5.4791274922417601E-6</v>
      </c>
      <c r="G303" s="14">
        <v>17.850728654073549</v>
      </c>
      <c r="H303" s="14">
        <v>101.33351963612199</v>
      </c>
      <c r="I303" s="20"/>
      <c r="J303" s="44"/>
      <c r="K303" s="44"/>
      <c r="L303" s="44"/>
      <c r="M303" s="44"/>
      <c r="N303" s="44"/>
    </row>
    <row r="304" spans="2:21" ht="15.75" x14ac:dyDescent="0.25">
      <c r="B304" s="32"/>
      <c r="C304" s="33" t="s">
        <v>88</v>
      </c>
      <c r="D304" s="33" t="s">
        <v>3879</v>
      </c>
      <c r="E304" s="34">
        <v>4.9832098797826498</v>
      </c>
      <c r="F304" s="34">
        <v>3.0578544297398499E-21</v>
      </c>
      <c r="G304" s="14">
        <v>0.70917592580067201</v>
      </c>
      <c r="H304" s="14">
        <v>18.855276117274649</v>
      </c>
      <c r="I304" s="22"/>
      <c r="J304" s="45"/>
      <c r="K304" s="45"/>
      <c r="L304" s="45"/>
      <c r="M304" s="45"/>
      <c r="N304" s="45"/>
    </row>
    <row r="305" spans="2:53" x14ac:dyDescent="0.25">
      <c r="B305" s="32"/>
      <c r="C305" s="33" t="s">
        <v>555</v>
      </c>
      <c r="D305" s="33" t="s">
        <v>3880</v>
      </c>
      <c r="E305" s="34">
        <v>1.6793773261529299</v>
      </c>
      <c r="F305" s="34">
        <v>4.43328040286351E-7</v>
      </c>
      <c r="G305" s="14">
        <v>6.0732934328762154</v>
      </c>
      <c r="H305" s="14">
        <v>19.684611364917551</v>
      </c>
      <c r="K305" s="52"/>
      <c r="N305" s="52"/>
      <c r="Q305" s="52"/>
      <c r="BA305" s="52"/>
    </row>
    <row r="306" spans="2:53" ht="15.75" x14ac:dyDescent="0.25">
      <c r="B306" s="32"/>
      <c r="C306" s="33" t="s">
        <v>781</v>
      </c>
      <c r="D306" s="33" t="s">
        <v>3881</v>
      </c>
      <c r="E306" s="34">
        <v>1.37302326328099</v>
      </c>
      <c r="F306" s="34">
        <v>2.5552785282137902E-4</v>
      </c>
      <c r="G306" s="14">
        <v>9.1540509403704853</v>
      </c>
      <c r="H306" s="14">
        <v>21.192532486370602</v>
      </c>
      <c r="I306" s="20"/>
      <c r="J306" s="44"/>
      <c r="K306" s="44"/>
      <c r="L306" s="44"/>
      <c r="M306" s="46"/>
      <c r="N306" s="44"/>
    </row>
    <row r="307" spans="2:53" x14ac:dyDescent="0.25">
      <c r="B307" s="32"/>
      <c r="C307" s="33" t="s">
        <v>1007</v>
      </c>
      <c r="D307" s="33" t="s">
        <v>3882</v>
      </c>
      <c r="E307" s="34">
        <v>1.1648626763413501</v>
      </c>
      <c r="F307" s="34">
        <v>1.5330726843273501E-2</v>
      </c>
      <c r="G307" s="14">
        <v>3.2964888480726247</v>
      </c>
      <c r="H307" s="14">
        <v>7.915621044912255</v>
      </c>
      <c r="K307" s="52"/>
      <c r="N307" s="52"/>
      <c r="Q307" s="52"/>
      <c r="T307" s="52"/>
    </row>
    <row r="308" spans="2:53" x14ac:dyDescent="0.25">
      <c r="B308" s="32"/>
      <c r="C308" s="33" t="s">
        <v>457</v>
      </c>
      <c r="D308" s="33" t="s">
        <v>3883</v>
      </c>
      <c r="E308" s="34">
        <v>1.8908764383347001</v>
      </c>
      <c r="F308" s="34">
        <v>4.3046701815602101E-5</v>
      </c>
      <c r="G308" s="14">
        <v>9.368278364255854</v>
      </c>
      <c r="H308" s="14">
        <v>59.998650988635845</v>
      </c>
      <c r="K308" s="52"/>
      <c r="N308" s="52"/>
      <c r="Q308" s="52"/>
      <c r="R308" s="52"/>
      <c r="S308" s="52"/>
      <c r="T308" s="52"/>
      <c r="W308" s="52"/>
      <c r="Z308" s="52"/>
      <c r="AC308" s="52"/>
    </row>
    <row r="309" spans="2:53" ht="15.75" x14ac:dyDescent="0.25">
      <c r="B309" s="32"/>
      <c r="C309" s="33" t="s">
        <v>1085</v>
      </c>
      <c r="D309" s="33" t="s">
        <v>2398</v>
      </c>
      <c r="E309" s="34">
        <v>1.0777711279542299</v>
      </c>
      <c r="F309" s="34">
        <v>9.2034270615779E-4</v>
      </c>
      <c r="G309" s="14">
        <v>11.21253644553175</v>
      </c>
      <c r="H309" s="14">
        <v>25.190479934733702</v>
      </c>
      <c r="I309" s="20"/>
      <c r="J309" s="44"/>
      <c r="K309" s="44"/>
      <c r="L309" s="44"/>
      <c r="M309" s="46"/>
      <c r="N309" s="44"/>
    </row>
    <row r="310" spans="2:53" ht="15.75" x14ac:dyDescent="0.25">
      <c r="B310" s="32"/>
      <c r="C310" s="33" t="s">
        <v>936</v>
      </c>
      <c r="D310" s="33" t="s">
        <v>3884</v>
      </c>
      <c r="E310" s="34">
        <v>1.22861716143491</v>
      </c>
      <c r="F310" s="34">
        <v>2.5320968974822299E-2</v>
      </c>
      <c r="G310" s="14">
        <v>3.5303048253003704</v>
      </c>
      <c r="H310" s="14">
        <v>10.36137112178978</v>
      </c>
      <c r="I310" s="20"/>
      <c r="J310" s="52"/>
      <c r="K310" s="21"/>
      <c r="L310" s="44"/>
      <c r="M310" s="21"/>
      <c r="N310" s="45"/>
    </row>
    <row r="311" spans="2:53" ht="15.75" x14ac:dyDescent="0.25">
      <c r="B311" s="32"/>
      <c r="C311" s="33" t="s">
        <v>669</v>
      </c>
      <c r="D311" s="33" t="s">
        <v>3885</v>
      </c>
      <c r="E311" s="34">
        <v>1.4899403385002199</v>
      </c>
      <c r="F311" s="34">
        <v>1.9032927916490399E-4</v>
      </c>
      <c r="G311" s="14">
        <v>13.9979699242802</v>
      </c>
      <c r="H311" s="14">
        <v>45.143847453793256</v>
      </c>
      <c r="I311" s="22"/>
      <c r="J311" s="52"/>
      <c r="K311" s="23"/>
      <c r="L311" s="45"/>
      <c r="M311" s="23"/>
      <c r="N311" s="44"/>
    </row>
    <row r="312" spans="2:53" ht="15.75" x14ac:dyDescent="0.25">
      <c r="B312" s="32"/>
      <c r="C312" s="33" t="s">
        <v>1131</v>
      </c>
      <c r="D312" s="33" t="s">
        <v>3886</v>
      </c>
      <c r="E312" s="34">
        <v>1.0327711205791501</v>
      </c>
      <c r="F312" s="34">
        <v>4.12066553476522E-2</v>
      </c>
      <c r="G312" s="14">
        <v>954.02607758977001</v>
      </c>
      <c r="H312" s="14">
        <v>1893.296436416495</v>
      </c>
      <c r="I312" s="24"/>
      <c r="J312" s="52"/>
      <c r="K312" s="25"/>
      <c r="L312" s="25"/>
      <c r="M312" s="21"/>
      <c r="N312" s="44"/>
    </row>
    <row r="313" spans="2:53" ht="15.75" x14ac:dyDescent="0.25">
      <c r="B313" s="32"/>
      <c r="C313" s="33" t="s">
        <v>977</v>
      </c>
      <c r="D313" s="33" t="s">
        <v>2325</v>
      </c>
      <c r="E313" s="34">
        <v>1.1930005583277901</v>
      </c>
      <c r="F313" s="34">
        <v>4.8862105440763796E-4</v>
      </c>
      <c r="G313" s="14">
        <v>12.034522984209101</v>
      </c>
      <c r="H313" s="14">
        <v>23.481050671863699</v>
      </c>
      <c r="I313" s="20"/>
      <c r="J313" s="52"/>
      <c r="K313" s="21"/>
      <c r="L313" s="44"/>
      <c r="M313" s="21"/>
      <c r="N313" s="45"/>
    </row>
    <row r="314" spans="2:53" ht="15.75" x14ac:dyDescent="0.25">
      <c r="B314" s="32"/>
      <c r="C314" s="33" t="s">
        <v>637</v>
      </c>
      <c r="D314" s="33" t="s">
        <v>3887</v>
      </c>
      <c r="E314" s="34">
        <v>1.5258386981971599</v>
      </c>
      <c r="F314" s="34">
        <v>1.57949155557986E-3</v>
      </c>
      <c r="G314" s="14">
        <v>4.4109246599259198</v>
      </c>
      <c r="H314" s="14">
        <v>17.160715821116952</v>
      </c>
      <c r="I314" s="22"/>
      <c r="J314" s="52"/>
      <c r="K314" s="23"/>
      <c r="L314" s="45"/>
      <c r="M314" s="23"/>
      <c r="N314" s="44"/>
    </row>
    <row r="315" spans="2:53" ht="15.75" x14ac:dyDescent="0.25">
      <c r="B315" s="32"/>
      <c r="C315" s="33" t="s">
        <v>902</v>
      </c>
      <c r="D315" s="33" t="s">
        <v>2326</v>
      </c>
      <c r="E315" s="34">
        <v>1.25848127210841</v>
      </c>
      <c r="F315" s="34">
        <v>3.64902759076958E-3</v>
      </c>
      <c r="G315" s="14">
        <v>24.415609216855351</v>
      </c>
      <c r="H315" s="14">
        <v>81.519927198750807</v>
      </c>
      <c r="I315" s="24"/>
      <c r="J315" s="52"/>
      <c r="K315" s="25"/>
      <c r="L315" s="25"/>
      <c r="M315" s="21"/>
      <c r="N315" s="44"/>
    </row>
    <row r="316" spans="2:53" x14ac:dyDescent="0.25">
      <c r="B316" s="32"/>
      <c r="C316" s="33" t="s">
        <v>1158</v>
      </c>
      <c r="D316" s="33" t="s">
        <v>2327</v>
      </c>
      <c r="E316" s="34">
        <v>1.0140760059556</v>
      </c>
      <c r="F316" s="34">
        <v>3.27107810709901E-3</v>
      </c>
      <c r="G316" s="14">
        <v>4.3636345752750945</v>
      </c>
      <c r="H316" s="14">
        <v>10.5403555752938</v>
      </c>
      <c r="K316" s="52"/>
      <c r="N316" s="52"/>
      <c r="Q316" s="52"/>
      <c r="T316" s="52"/>
      <c r="W316" s="52"/>
      <c r="Z316" s="52"/>
    </row>
    <row r="317" spans="2:53" x14ac:dyDescent="0.25">
      <c r="B317" s="32"/>
      <c r="C317" s="33" t="s">
        <v>574</v>
      </c>
      <c r="D317" s="33" t="s">
        <v>2328</v>
      </c>
      <c r="E317" s="34">
        <v>1.6428042182245399</v>
      </c>
      <c r="F317" s="34">
        <v>5.9132135474090302E-7</v>
      </c>
      <c r="G317" s="14">
        <v>23.843583175583198</v>
      </c>
      <c r="H317" s="14">
        <v>63.893744666733596</v>
      </c>
      <c r="K317" s="52"/>
      <c r="N317" s="52"/>
      <c r="Q317" s="52"/>
      <c r="T317" s="52"/>
      <c r="W317" s="52"/>
      <c r="Z317" s="52"/>
    </row>
    <row r="318" spans="2:53" x14ac:dyDescent="0.25">
      <c r="B318" s="32"/>
      <c r="C318" s="33" t="s">
        <v>383</v>
      </c>
      <c r="D318" s="33" t="s">
        <v>2329</v>
      </c>
      <c r="E318" s="34">
        <v>2.09617525727653</v>
      </c>
      <c r="F318" s="34">
        <v>5.0300826127644E-7</v>
      </c>
      <c r="G318" s="14">
        <v>7.2994826615484456</v>
      </c>
      <c r="H318" s="14">
        <v>35.354699371168948</v>
      </c>
      <c r="K318" s="52"/>
      <c r="N318" s="52"/>
      <c r="Q318" s="52"/>
      <c r="AW318" s="52"/>
    </row>
    <row r="319" spans="2:53" ht="15.75" x14ac:dyDescent="0.25">
      <c r="B319" s="32"/>
      <c r="C319" s="33" t="s">
        <v>606</v>
      </c>
      <c r="D319" s="33" t="s">
        <v>2330</v>
      </c>
      <c r="E319" s="34">
        <v>1.58113407028759</v>
      </c>
      <c r="F319" s="34">
        <v>1.43533386928316E-2</v>
      </c>
      <c r="G319" s="14">
        <v>0.52718339601422359</v>
      </c>
      <c r="H319" s="14">
        <v>2.5183317620847347</v>
      </c>
      <c r="I319" s="20"/>
      <c r="J319" s="52"/>
      <c r="K319" s="21"/>
      <c r="L319" s="44"/>
      <c r="M319" s="21"/>
      <c r="N319" s="45"/>
    </row>
    <row r="320" spans="2:53" ht="15.75" x14ac:dyDescent="0.25">
      <c r="B320" s="32"/>
      <c r="C320" s="33" t="s">
        <v>965</v>
      </c>
      <c r="D320" s="33" t="s">
        <v>2331</v>
      </c>
      <c r="E320" s="34">
        <v>1.2040326948216999</v>
      </c>
      <c r="F320" s="34">
        <v>1.9263785773032699E-2</v>
      </c>
      <c r="G320" s="14">
        <v>18.20934358948935</v>
      </c>
      <c r="H320" s="14">
        <v>27.466474259932951</v>
      </c>
      <c r="I320" s="20"/>
      <c r="J320" s="52"/>
      <c r="K320" s="23"/>
      <c r="L320" s="45"/>
      <c r="M320" s="23"/>
      <c r="N320" s="44"/>
    </row>
    <row r="321" spans="2:15" ht="15.75" x14ac:dyDescent="0.25">
      <c r="B321" s="32"/>
      <c r="C321" s="33" t="s">
        <v>801</v>
      </c>
      <c r="D321" s="33" t="s">
        <v>2387</v>
      </c>
      <c r="E321" s="34">
        <v>1.35185004728856</v>
      </c>
      <c r="F321" s="34">
        <v>2.6320021798411801E-4</v>
      </c>
      <c r="G321" s="14">
        <v>10.44490775368576</v>
      </c>
      <c r="H321" s="14">
        <v>32.91670201655365</v>
      </c>
      <c r="I321" s="22"/>
      <c r="J321" s="52"/>
      <c r="K321" s="25"/>
      <c r="L321" s="25"/>
      <c r="M321" s="21"/>
      <c r="N321" s="44"/>
    </row>
    <row r="322" spans="2:15" ht="15.75" x14ac:dyDescent="0.25">
      <c r="B322" s="32"/>
      <c r="C322" s="33" t="s">
        <v>132</v>
      </c>
      <c r="D322" s="33" t="s">
        <v>2333</v>
      </c>
      <c r="E322" s="34">
        <v>3.8446786913047002</v>
      </c>
      <c r="F322" s="34">
        <v>3.1601929304230401E-9</v>
      </c>
      <c r="G322" s="14">
        <v>0.1858679520774825</v>
      </c>
      <c r="H322" s="14">
        <v>4.538937955991857</v>
      </c>
      <c r="I322" s="24"/>
      <c r="J322" s="52"/>
      <c r="K322" s="21"/>
      <c r="L322" s="44"/>
      <c r="M322" s="21"/>
      <c r="N322" s="45"/>
    </row>
    <row r="323" spans="2:15" ht="15.75" x14ac:dyDescent="0.25">
      <c r="B323" s="32"/>
      <c r="C323" s="33" t="s">
        <v>656</v>
      </c>
      <c r="D323" s="33" t="s">
        <v>3888</v>
      </c>
      <c r="E323" s="34">
        <v>1.50181765616398</v>
      </c>
      <c r="F323" s="34">
        <v>2.4478942713423602E-2</v>
      </c>
      <c r="G323" s="14">
        <v>1029.1647307284506</v>
      </c>
      <c r="H323" s="14">
        <v>4067.3508020294198</v>
      </c>
      <c r="I323" s="20"/>
      <c r="J323" s="52"/>
      <c r="K323" s="23"/>
      <c r="L323" s="45"/>
      <c r="M323" s="23"/>
      <c r="N323" s="44"/>
    </row>
    <row r="324" spans="2:15" ht="15.75" x14ac:dyDescent="0.25">
      <c r="B324" s="32"/>
      <c r="C324" s="33" t="s">
        <v>351</v>
      </c>
      <c r="D324" s="33" t="s">
        <v>2334</v>
      </c>
      <c r="E324" s="34">
        <v>2.1913095322584701</v>
      </c>
      <c r="F324" s="34">
        <v>4.1860570674187204E-6</v>
      </c>
      <c r="G324" s="14">
        <v>6.9700475014668903</v>
      </c>
      <c r="H324" s="14">
        <v>53.080195383500353</v>
      </c>
      <c r="I324" s="22"/>
      <c r="J324" s="52"/>
      <c r="K324" s="25"/>
      <c r="L324" s="25"/>
      <c r="M324" s="21"/>
    </row>
    <row r="325" spans="2:15" ht="15.75" x14ac:dyDescent="0.25">
      <c r="B325" s="32"/>
      <c r="C325" s="33" t="s">
        <v>210</v>
      </c>
      <c r="D325" s="33" t="s">
        <v>2335</v>
      </c>
      <c r="E325" s="34">
        <v>3.0165477770793698</v>
      </c>
      <c r="F325" s="34">
        <v>8.9010008388421498E-13</v>
      </c>
      <c r="G325" s="14">
        <v>8.1198306397379589</v>
      </c>
      <c r="H325" s="14">
        <v>95.246876721151651</v>
      </c>
      <c r="I325" s="24"/>
      <c r="J325" s="52"/>
      <c r="K325" s="21"/>
      <c r="L325" s="44"/>
      <c r="M325" s="21"/>
    </row>
    <row r="326" spans="2:15" ht="15.75" x14ac:dyDescent="0.25">
      <c r="B326" s="32"/>
      <c r="C326" s="33" t="s">
        <v>118</v>
      </c>
      <c r="D326" s="33" t="s">
        <v>3086</v>
      </c>
      <c r="E326" s="34">
        <v>4.0743045410768799</v>
      </c>
      <c r="F326" s="34">
        <v>3.9263332375820199E-9</v>
      </c>
      <c r="G326" s="14">
        <v>0.18295354846739201</v>
      </c>
      <c r="H326" s="14">
        <v>5.8072591988616402</v>
      </c>
      <c r="I326" s="20"/>
      <c r="J326" s="52"/>
      <c r="K326" s="23"/>
      <c r="L326" s="45"/>
      <c r="M326" s="23"/>
    </row>
    <row r="327" spans="2:15" ht="15.75" x14ac:dyDescent="0.25">
      <c r="B327" s="32"/>
      <c r="C327" s="33" t="s">
        <v>476</v>
      </c>
      <c r="D327" s="33" t="s">
        <v>3889</v>
      </c>
      <c r="E327" s="34">
        <v>1.84232392806435</v>
      </c>
      <c r="F327" s="34">
        <v>9.7669986439012403E-3</v>
      </c>
      <c r="G327" s="14">
        <v>0.33212657505976551</v>
      </c>
      <c r="H327" s="14">
        <v>1.8378816098917532</v>
      </c>
      <c r="I327" s="22"/>
      <c r="J327" s="52"/>
      <c r="K327" s="25"/>
      <c r="L327" s="25"/>
      <c r="M327" s="21"/>
    </row>
    <row r="328" spans="2:15" ht="15.75" x14ac:dyDescent="0.25">
      <c r="B328" s="32"/>
      <c r="C328" s="33" t="s">
        <v>410</v>
      </c>
      <c r="D328" s="33" t="s">
        <v>2336</v>
      </c>
      <c r="E328" s="34">
        <v>2.0006038072985799</v>
      </c>
      <c r="F328" s="34">
        <v>2.3422689201672099E-2</v>
      </c>
      <c r="G328" s="14">
        <v>0.1219467656828675</v>
      </c>
      <c r="H328" s="14">
        <v>0.82842033242298441</v>
      </c>
      <c r="I328" s="24"/>
      <c r="J328" s="52"/>
      <c r="K328" s="21"/>
      <c r="L328" s="44"/>
      <c r="M328" s="21"/>
    </row>
    <row r="329" spans="2:15" ht="15.75" x14ac:dyDescent="0.25">
      <c r="B329" s="32"/>
      <c r="C329" s="33" t="s">
        <v>890</v>
      </c>
      <c r="D329" s="33" t="s">
        <v>2337</v>
      </c>
      <c r="E329" s="34">
        <v>1.27328547717666</v>
      </c>
      <c r="F329" s="34">
        <v>3.9934924399531703E-2</v>
      </c>
      <c r="G329" s="14">
        <v>267.7450895976985</v>
      </c>
      <c r="H329" s="14">
        <v>769.506340502699</v>
      </c>
      <c r="I329" s="20"/>
      <c r="J329" s="52"/>
      <c r="K329" s="23"/>
      <c r="L329" s="45"/>
      <c r="M329" s="23"/>
    </row>
    <row r="330" spans="2:15" ht="15.75" x14ac:dyDescent="0.25">
      <c r="B330" s="32"/>
      <c r="C330" s="33" t="s">
        <v>316</v>
      </c>
      <c r="D330" s="33" t="s">
        <v>2338</v>
      </c>
      <c r="E330" s="34">
        <v>2.3165088989243201</v>
      </c>
      <c r="F330" s="34">
        <v>1.51889507152057E-10</v>
      </c>
      <c r="G330" s="14">
        <v>3.6276015798138852</v>
      </c>
      <c r="H330" s="14">
        <v>18.030902068441549</v>
      </c>
      <c r="I330" s="22"/>
      <c r="J330" s="52"/>
      <c r="K330" s="25"/>
      <c r="L330" s="25"/>
      <c r="M330" s="21"/>
    </row>
    <row r="331" spans="2:15" ht="15.75" x14ac:dyDescent="0.25">
      <c r="B331" s="32"/>
      <c r="C331" s="33" t="s">
        <v>1016</v>
      </c>
      <c r="D331" s="33" t="s">
        <v>2339</v>
      </c>
      <c r="E331" s="34">
        <v>1.1583778553875701</v>
      </c>
      <c r="F331" s="34">
        <v>1.28992371896879E-3</v>
      </c>
      <c r="G331" s="14">
        <v>15.2640403017013</v>
      </c>
      <c r="H331" s="14">
        <v>35.684977995626099</v>
      </c>
      <c r="I331" s="24"/>
      <c r="J331" s="52"/>
      <c r="K331" s="21"/>
      <c r="L331" s="44"/>
      <c r="M331" s="21"/>
    </row>
    <row r="332" spans="2:15" ht="15.75" x14ac:dyDescent="0.25">
      <c r="B332" s="32"/>
      <c r="C332" s="33" t="s">
        <v>322</v>
      </c>
      <c r="D332" s="33" t="s">
        <v>2340</v>
      </c>
      <c r="E332" s="34">
        <v>2.29668744005575</v>
      </c>
      <c r="F332" s="34">
        <v>9.3447823985439802E-3</v>
      </c>
      <c r="G332" s="14">
        <v>3.7524874693532153</v>
      </c>
      <c r="H332" s="14">
        <v>97.958642470988849</v>
      </c>
      <c r="I332" s="20"/>
      <c r="J332" s="52"/>
      <c r="K332" s="23"/>
      <c r="L332" s="45"/>
      <c r="M332" s="23"/>
    </row>
    <row r="333" spans="2:15" ht="15.75" x14ac:dyDescent="0.25">
      <c r="B333" s="32"/>
      <c r="C333" s="33" t="s">
        <v>128</v>
      </c>
      <c r="D333" s="33" t="s">
        <v>2476</v>
      </c>
      <c r="E333" s="34">
        <v>3.9232256956831599</v>
      </c>
      <c r="F333" s="34">
        <v>9.1437031108546104E-7</v>
      </c>
      <c r="G333" s="14">
        <v>0.20549879589754549</v>
      </c>
      <c r="H333" s="14">
        <v>3.4983700723013049</v>
      </c>
      <c r="I333" s="22"/>
      <c r="J333" s="52"/>
      <c r="K333" s="25"/>
      <c r="L333" s="25"/>
      <c r="M333" s="21"/>
    </row>
    <row r="334" spans="2:15" ht="15.75" x14ac:dyDescent="0.25">
      <c r="B334" s="32"/>
      <c r="C334" s="33" t="s">
        <v>271</v>
      </c>
      <c r="D334" s="33" t="s">
        <v>3890</v>
      </c>
      <c r="E334" s="34">
        <v>2.5410689083763098</v>
      </c>
      <c r="F334" s="34">
        <v>1.3205877562909801E-4</v>
      </c>
      <c r="G334" s="14">
        <v>3.2636669419765583</v>
      </c>
      <c r="H334" s="14">
        <v>20.1517731877349</v>
      </c>
      <c r="I334" s="24"/>
      <c r="J334" s="52"/>
      <c r="K334" s="21"/>
      <c r="L334" s="44"/>
      <c r="M334" s="21"/>
    </row>
    <row r="335" spans="2:15" ht="15.75" x14ac:dyDescent="0.25">
      <c r="B335" s="32"/>
      <c r="C335" s="33" t="s">
        <v>134</v>
      </c>
      <c r="D335" s="33" t="s">
        <v>3891</v>
      </c>
      <c r="E335" s="34">
        <v>3.7774379265133602</v>
      </c>
      <c r="F335" s="34">
        <v>3.8770664265608098E-5</v>
      </c>
      <c r="G335" s="14">
        <v>0.29384407263854651</v>
      </c>
      <c r="H335" s="14">
        <v>3.2569227743192402</v>
      </c>
      <c r="I335" s="20"/>
      <c r="J335" s="52"/>
      <c r="K335" s="23"/>
      <c r="L335" s="45"/>
      <c r="M335" s="23"/>
    </row>
    <row r="336" spans="2:15" ht="15.75" x14ac:dyDescent="0.25">
      <c r="B336" s="32"/>
      <c r="C336" s="33" t="s">
        <v>956</v>
      </c>
      <c r="D336" s="33" t="s">
        <v>3236</v>
      </c>
      <c r="E336" s="34">
        <v>1.21266133692964</v>
      </c>
      <c r="F336" s="34">
        <v>2.6394820533666902E-2</v>
      </c>
      <c r="G336" s="14">
        <v>5.2086587254151304</v>
      </c>
      <c r="H336" s="14">
        <v>20.80838137689155</v>
      </c>
      <c r="I336" s="22"/>
      <c r="J336" s="52"/>
      <c r="K336" s="25"/>
      <c r="L336" s="25"/>
      <c r="M336" s="21"/>
      <c r="N336" s="44"/>
      <c r="O336" s="44"/>
    </row>
    <row r="337" spans="2:26" ht="15.75" x14ac:dyDescent="0.25">
      <c r="B337" s="32"/>
      <c r="C337" s="33" t="s">
        <v>993</v>
      </c>
      <c r="D337" s="33" t="s">
        <v>2385</v>
      </c>
      <c r="E337" s="34">
        <v>1.17741214678422</v>
      </c>
      <c r="F337" s="34">
        <v>3.5774390489178099E-3</v>
      </c>
      <c r="G337" s="14">
        <v>33.388141458835349</v>
      </c>
      <c r="H337" s="14">
        <v>60.548218438607599</v>
      </c>
      <c r="I337" s="24"/>
      <c r="J337" s="52"/>
      <c r="K337" s="21"/>
      <c r="L337" s="44"/>
      <c r="M337" s="21"/>
      <c r="N337" s="44"/>
      <c r="O337" s="44"/>
    </row>
    <row r="338" spans="2:26" ht="15.75" x14ac:dyDescent="0.25">
      <c r="B338" s="32"/>
      <c r="C338" s="33" t="s">
        <v>386</v>
      </c>
      <c r="D338" s="33" t="s">
        <v>2344</v>
      </c>
      <c r="E338" s="34">
        <v>2.0854790544655399</v>
      </c>
      <c r="F338" s="34">
        <v>2.5742508457628899E-8</v>
      </c>
      <c r="G338" s="14">
        <v>11.10582100630945</v>
      </c>
      <c r="H338" s="14">
        <v>34.391714002338347</v>
      </c>
      <c r="I338" s="20"/>
      <c r="J338" s="52"/>
      <c r="K338" s="23"/>
      <c r="L338" s="45"/>
      <c r="M338" s="23"/>
      <c r="N338" s="45"/>
      <c r="O338" s="45"/>
    </row>
    <row r="339" spans="2:26" ht="15.75" x14ac:dyDescent="0.25">
      <c r="B339" s="32"/>
      <c r="C339" s="33" t="s">
        <v>169</v>
      </c>
      <c r="D339" s="33" t="s">
        <v>2345</v>
      </c>
      <c r="E339" s="34">
        <v>3.42388420041005</v>
      </c>
      <c r="F339" s="34">
        <v>1.7927886450483999E-17</v>
      </c>
      <c r="G339" s="14">
        <v>1.6509404025279801</v>
      </c>
      <c r="H339" s="14">
        <v>18.098271482022803</v>
      </c>
      <c r="I339" s="22"/>
      <c r="J339" s="52"/>
      <c r="K339" s="25"/>
      <c r="L339" s="25"/>
      <c r="M339" s="21"/>
      <c r="N339" s="44"/>
      <c r="O339" s="44"/>
    </row>
    <row r="340" spans="2:26" x14ac:dyDescent="0.25">
      <c r="B340" s="32"/>
      <c r="C340" s="33" t="s">
        <v>950</v>
      </c>
      <c r="D340" s="33" t="s">
        <v>3894</v>
      </c>
      <c r="E340" s="34">
        <v>1.2170303151149799</v>
      </c>
      <c r="F340" s="34">
        <v>2.3019212707053999E-2</v>
      </c>
      <c r="G340" s="14">
        <v>1.48012277434179</v>
      </c>
      <c r="H340" s="14">
        <v>2.73384329168048</v>
      </c>
      <c r="K340" s="52"/>
      <c r="N340" s="52"/>
      <c r="Q340" s="52"/>
      <c r="T340" s="52"/>
      <c r="W340" s="52"/>
      <c r="Z340" s="52"/>
    </row>
    <row r="341" spans="2:26" ht="15.75" x14ac:dyDescent="0.25">
      <c r="B341" s="32"/>
      <c r="C341" s="33" t="s">
        <v>745</v>
      </c>
      <c r="D341" s="33" t="s">
        <v>2451</v>
      </c>
      <c r="E341" s="34">
        <v>1.40999204452786</v>
      </c>
      <c r="F341" s="34">
        <v>1.0455481849589699E-3</v>
      </c>
      <c r="G341" s="14">
        <v>2.622080687492625</v>
      </c>
      <c r="H341" s="14">
        <v>6.3683062506822905</v>
      </c>
      <c r="I341" s="20"/>
      <c r="J341" s="52"/>
      <c r="K341" s="23"/>
      <c r="L341" s="45"/>
      <c r="M341" s="23"/>
    </row>
    <row r="342" spans="2:26" ht="15.75" x14ac:dyDescent="0.25">
      <c r="B342" s="32"/>
      <c r="C342" s="33" t="s">
        <v>501</v>
      </c>
      <c r="D342" s="33" t="s">
        <v>2347</v>
      </c>
      <c r="E342" s="34">
        <v>1.78381785115192</v>
      </c>
      <c r="F342" s="34">
        <v>3.4086528657374502E-4</v>
      </c>
      <c r="G342" s="34">
        <v>22.190127643502201</v>
      </c>
      <c r="H342" s="34">
        <v>61.398099893524048</v>
      </c>
      <c r="I342" s="22"/>
      <c r="J342" s="52"/>
      <c r="K342" s="25"/>
      <c r="L342" s="25"/>
      <c r="M342" s="21"/>
    </row>
    <row r="343" spans="2:26" ht="15.75" x14ac:dyDescent="0.25">
      <c r="B343" s="32"/>
      <c r="C343" s="33" t="s">
        <v>382</v>
      </c>
      <c r="D343" s="33" t="s">
        <v>2348</v>
      </c>
      <c r="E343" s="34">
        <v>2.0964945966178501</v>
      </c>
      <c r="F343" s="34">
        <v>5.4010474884172205E-4</v>
      </c>
      <c r="G343" s="34">
        <v>0.59774364586168161</v>
      </c>
      <c r="H343" s="34">
        <v>2.6027442992954049</v>
      </c>
      <c r="I343" s="24"/>
      <c r="J343" s="52"/>
      <c r="K343" s="21"/>
      <c r="L343" s="44"/>
      <c r="M343" s="21"/>
    </row>
    <row r="344" spans="2:26" ht="15.75" x14ac:dyDescent="0.25">
      <c r="B344" s="32"/>
      <c r="C344" s="33" t="s">
        <v>527</v>
      </c>
      <c r="D344" s="33" t="s">
        <v>2349</v>
      </c>
      <c r="E344" s="34">
        <v>1.72413520985697</v>
      </c>
      <c r="F344" s="34">
        <v>7.1032524977655603E-4</v>
      </c>
      <c r="G344" s="34">
        <v>3.4669893732438952</v>
      </c>
      <c r="H344" s="34">
        <v>16.026800984077699</v>
      </c>
      <c r="I344" s="20"/>
      <c r="J344" s="52"/>
      <c r="K344" s="23"/>
      <c r="L344" s="45"/>
      <c r="M344" s="23"/>
    </row>
    <row r="345" spans="2:26" ht="15.75" x14ac:dyDescent="0.25">
      <c r="B345" s="32"/>
      <c r="C345" s="33" t="s">
        <v>174</v>
      </c>
      <c r="D345" s="33" t="s">
        <v>2350</v>
      </c>
      <c r="E345" s="34">
        <v>3.3704214831194301</v>
      </c>
      <c r="F345" s="34">
        <v>1.9837874593736901E-8</v>
      </c>
      <c r="G345" s="34">
        <v>1.0901861987032671</v>
      </c>
      <c r="H345" s="34">
        <v>9.7215885806312947</v>
      </c>
      <c r="I345" s="22"/>
      <c r="J345" s="52"/>
      <c r="K345" s="25"/>
      <c r="L345" s="25"/>
      <c r="M345" s="21"/>
    </row>
    <row r="346" spans="2:26" ht="15.75" x14ac:dyDescent="0.25">
      <c r="B346" s="32"/>
      <c r="C346" s="33" t="s">
        <v>755</v>
      </c>
      <c r="D346" s="33" t="s">
        <v>3895</v>
      </c>
      <c r="E346" s="34">
        <v>1.4008524552471899</v>
      </c>
      <c r="F346" s="34">
        <v>4.5834689145355197E-5</v>
      </c>
      <c r="G346" s="34">
        <v>22.729024006917449</v>
      </c>
      <c r="H346" s="34">
        <v>62.868114227886196</v>
      </c>
      <c r="I346" s="24"/>
      <c r="J346" s="52"/>
      <c r="K346" s="21"/>
      <c r="L346" s="44"/>
      <c r="M346" s="21"/>
    </row>
    <row r="347" spans="2:26" ht="15.75" x14ac:dyDescent="0.25">
      <c r="B347" s="32"/>
      <c r="C347" s="33" t="s">
        <v>917</v>
      </c>
      <c r="D347" s="33" t="s">
        <v>2351</v>
      </c>
      <c r="E347" s="34">
        <v>1.2444398000735299</v>
      </c>
      <c r="F347" s="34">
        <v>2.4213424028255801E-2</v>
      </c>
      <c r="G347" s="34">
        <v>1.3221911405468352</v>
      </c>
      <c r="H347" s="34">
        <v>2.6568694887013997</v>
      </c>
      <c r="K347" s="44"/>
      <c r="N347" s="44"/>
      <c r="Q347" s="44"/>
      <c r="T347" s="44"/>
    </row>
    <row r="348" spans="2:26" ht="15.75" x14ac:dyDescent="0.25">
      <c r="B348" s="32"/>
      <c r="C348" s="33" t="s">
        <v>951</v>
      </c>
      <c r="D348" s="33" t="s">
        <v>2352</v>
      </c>
      <c r="E348" s="34">
        <v>1.2166046997005999</v>
      </c>
      <c r="F348" s="34">
        <v>3.41865577122573E-3</v>
      </c>
      <c r="G348" s="34">
        <v>35.397795000966951</v>
      </c>
      <c r="H348" s="34">
        <v>83.41334074082306</v>
      </c>
      <c r="I348" s="22"/>
      <c r="J348" s="52"/>
      <c r="K348" s="25"/>
      <c r="L348" s="25"/>
      <c r="M348" s="21"/>
    </row>
    <row r="349" spans="2:26" ht="15.75" x14ac:dyDescent="0.25">
      <c r="B349" s="32"/>
      <c r="C349" s="33" t="s">
        <v>803</v>
      </c>
      <c r="D349" s="33" t="s">
        <v>2353</v>
      </c>
      <c r="E349" s="34">
        <v>1.34992012686096</v>
      </c>
      <c r="F349" s="34">
        <v>1.1961656729694599E-2</v>
      </c>
      <c r="G349" s="34">
        <v>22.034232203450152</v>
      </c>
      <c r="H349" s="34">
        <v>49.919591769725251</v>
      </c>
      <c r="I349" s="24"/>
      <c r="J349" s="52"/>
      <c r="K349" s="21"/>
      <c r="L349" s="44"/>
      <c r="M349" s="21"/>
    </row>
    <row r="350" spans="2:26" ht="15.75" x14ac:dyDescent="0.25">
      <c r="B350" s="32"/>
      <c r="C350" s="33" t="s">
        <v>1060</v>
      </c>
      <c r="D350" s="33" t="s">
        <v>2354</v>
      </c>
      <c r="E350" s="34">
        <v>1.11000700887927</v>
      </c>
      <c r="F350" s="34">
        <v>3.3022093152914002E-3</v>
      </c>
      <c r="G350" s="34">
        <v>49.701463606015452</v>
      </c>
      <c r="H350" s="34">
        <v>82.30588010208001</v>
      </c>
      <c r="K350" s="21"/>
      <c r="N350" s="21"/>
      <c r="Q350" s="21"/>
      <c r="T350" s="21"/>
      <c r="W350" s="21"/>
    </row>
    <row r="351" spans="2:26" ht="15.75" x14ac:dyDescent="0.25">
      <c r="B351" s="32"/>
      <c r="C351" s="33" t="s">
        <v>1053</v>
      </c>
      <c r="D351" s="33" t="s">
        <v>2355</v>
      </c>
      <c r="E351" s="34">
        <v>1.11787543182766</v>
      </c>
      <c r="F351" s="34">
        <v>3.16183439144968E-3</v>
      </c>
      <c r="G351" s="34">
        <v>5.4165687846622452</v>
      </c>
      <c r="H351" s="34">
        <v>10.02546673232585</v>
      </c>
      <c r="I351" s="22"/>
      <c r="J351" s="52"/>
      <c r="K351" s="25"/>
      <c r="L351" s="25"/>
      <c r="M351" s="21"/>
    </row>
    <row r="352" spans="2:26" ht="15.75" x14ac:dyDescent="0.25">
      <c r="B352" s="32"/>
      <c r="C352" s="33" t="s">
        <v>1139</v>
      </c>
      <c r="D352" s="33" t="s">
        <v>2356</v>
      </c>
      <c r="E352" s="34">
        <v>1.0267857057185501</v>
      </c>
      <c r="F352" s="34">
        <v>2.87929821361859E-3</v>
      </c>
      <c r="G352" s="34">
        <v>32.692993476829351</v>
      </c>
      <c r="H352" s="34">
        <v>69.611277128642598</v>
      </c>
      <c r="I352" s="24"/>
      <c r="J352" s="52"/>
      <c r="K352" s="21"/>
      <c r="L352" s="44"/>
      <c r="M352" s="21"/>
    </row>
    <row r="353" spans="2:194" ht="15.75" x14ac:dyDescent="0.25">
      <c r="B353" s="32"/>
      <c r="C353" s="33" t="s">
        <v>502</v>
      </c>
      <c r="D353" s="33" t="s">
        <v>3896</v>
      </c>
      <c r="E353" s="34">
        <v>1.78164582661545</v>
      </c>
      <c r="F353" s="34">
        <v>7.9941370715226496E-7</v>
      </c>
      <c r="G353" s="34">
        <v>5.9421154195299648</v>
      </c>
      <c r="H353" s="34">
        <v>19.998927755410548</v>
      </c>
      <c r="I353" s="20"/>
      <c r="J353" s="52"/>
      <c r="K353" s="23"/>
      <c r="L353" s="45"/>
      <c r="M353" s="23"/>
    </row>
    <row r="354" spans="2:194" ht="15.75" x14ac:dyDescent="0.25">
      <c r="B354" s="32"/>
      <c r="C354" s="33" t="s">
        <v>1031</v>
      </c>
      <c r="D354" s="33" t="s">
        <v>2358</v>
      </c>
      <c r="E354" s="34">
        <v>1.14241918153778</v>
      </c>
      <c r="F354" s="34">
        <v>2.6105275327772499E-3</v>
      </c>
      <c r="G354" s="34">
        <v>6.7923055124488947</v>
      </c>
      <c r="H354" s="34">
        <v>16.306496424815752</v>
      </c>
      <c r="I354" s="22"/>
      <c r="J354" s="52"/>
      <c r="K354" s="44"/>
      <c r="N354" s="44"/>
      <c r="Q354" s="44"/>
      <c r="T354" s="44"/>
      <c r="W354" s="44"/>
    </row>
    <row r="355" spans="2:194" ht="15.75" x14ac:dyDescent="0.25">
      <c r="B355" s="32"/>
      <c r="C355" s="33" t="s">
        <v>918</v>
      </c>
      <c r="D355" s="33" t="s">
        <v>2359</v>
      </c>
      <c r="E355" s="34">
        <v>1.2443961665073899</v>
      </c>
      <c r="F355" s="34">
        <v>9.31390769810269E-3</v>
      </c>
      <c r="G355" s="34">
        <v>473.40477558666601</v>
      </c>
      <c r="H355" s="34">
        <v>1459.18705833739</v>
      </c>
      <c r="I355" s="24"/>
      <c r="J355" s="52"/>
      <c r="K355" s="21"/>
      <c r="L355" s="44"/>
      <c r="M355" s="21"/>
    </row>
    <row r="356" spans="2:194" ht="15.75" x14ac:dyDescent="0.25">
      <c r="B356" s="32"/>
      <c r="C356" s="33" t="s">
        <v>849</v>
      </c>
      <c r="D356" s="33" t="s">
        <v>2360</v>
      </c>
      <c r="E356" s="34">
        <v>1.3059666010636899</v>
      </c>
      <c r="F356" s="34">
        <v>1.5757058723668001E-2</v>
      </c>
      <c r="G356" s="34">
        <v>623.06213459349851</v>
      </c>
      <c r="H356" s="34">
        <v>1648.619103420845</v>
      </c>
      <c r="I356" s="20"/>
      <c r="J356" s="52"/>
      <c r="K356" s="23"/>
      <c r="L356" s="45"/>
      <c r="M356" s="23"/>
    </row>
    <row r="357" spans="2:194" ht="15.75" x14ac:dyDescent="0.25">
      <c r="B357" s="32"/>
      <c r="C357" s="33" t="s">
        <v>646</v>
      </c>
      <c r="D357" s="33" t="s">
        <v>2361</v>
      </c>
      <c r="E357" s="34">
        <v>1.51197562892217</v>
      </c>
      <c r="F357" s="34">
        <v>2.20272271537073E-4</v>
      </c>
      <c r="G357" s="34">
        <v>5.0704718514435605</v>
      </c>
      <c r="H357" s="34">
        <v>11.322519158789799</v>
      </c>
      <c r="I357" s="22"/>
      <c r="J357" s="52"/>
      <c r="K357" s="25"/>
      <c r="L357" s="25"/>
      <c r="M357" s="21"/>
    </row>
    <row r="358" spans="2:194" ht="15.75" x14ac:dyDescent="0.25">
      <c r="B358" s="32"/>
      <c r="C358" s="33" t="s">
        <v>532</v>
      </c>
      <c r="D358" s="33" t="s">
        <v>2362</v>
      </c>
      <c r="E358" s="34">
        <v>1.7172267500642799</v>
      </c>
      <c r="F358" s="34">
        <v>3.9852381975942701E-5</v>
      </c>
      <c r="G358" s="34">
        <v>14.690522308630602</v>
      </c>
      <c r="H358" s="34">
        <v>35.519547577926346</v>
      </c>
      <c r="I358" s="24"/>
      <c r="J358" s="52"/>
      <c r="K358" s="21"/>
      <c r="L358" s="44"/>
      <c r="M358" s="21"/>
    </row>
    <row r="359" spans="2:194" ht="15.75" x14ac:dyDescent="0.25">
      <c r="B359" s="32"/>
      <c r="C359" s="33" t="s">
        <v>345</v>
      </c>
      <c r="D359" s="33" t="s">
        <v>2363</v>
      </c>
      <c r="E359" s="34">
        <v>2.2098002420798699</v>
      </c>
      <c r="F359" s="34">
        <v>9.55134357107173E-4</v>
      </c>
      <c r="G359" s="34">
        <v>0.86179101826848648</v>
      </c>
      <c r="H359" s="34">
        <v>4.579272538666185</v>
      </c>
      <c r="I359" s="20"/>
      <c r="J359" s="52"/>
      <c r="K359" s="23"/>
      <c r="L359" s="45"/>
      <c r="M359" s="23"/>
    </row>
    <row r="360" spans="2:194" ht="15.75" x14ac:dyDescent="0.25">
      <c r="B360" s="32"/>
      <c r="C360" s="33" t="s">
        <v>395</v>
      </c>
      <c r="D360" s="33" t="s">
        <v>2364</v>
      </c>
      <c r="E360" s="34">
        <v>2.05194733902472</v>
      </c>
      <c r="F360" s="34">
        <v>1.5693028560393201E-6</v>
      </c>
      <c r="G360" s="34">
        <v>25.890411413003701</v>
      </c>
      <c r="H360" s="34">
        <v>144.61666304298399</v>
      </c>
      <c r="I360" s="22"/>
      <c r="J360" s="52"/>
      <c r="K360" s="25"/>
      <c r="L360" s="25"/>
      <c r="M360" s="21"/>
    </row>
    <row r="361" spans="2:194" ht="15.75" x14ac:dyDescent="0.25">
      <c r="B361" s="32"/>
      <c r="C361" s="33" t="s">
        <v>612</v>
      </c>
      <c r="D361" s="33" t="s">
        <v>2365</v>
      </c>
      <c r="E361" s="34">
        <v>1.5602583060278901</v>
      </c>
      <c r="F361" s="34">
        <v>1.5022485259510801E-6</v>
      </c>
      <c r="G361" s="34">
        <v>6.1152929414737498</v>
      </c>
      <c r="H361" s="34">
        <v>20.68130305019125</v>
      </c>
      <c r="I361" s="24"/>
      <c r="J361" s="52"/>
      <c r="K361" s="21"/>
      <c r="L361" s="44"/>
      <c r="M361" s="21"/>
    </row>
    <row r="362" spans="2:194" ht="15.75" x14ac:dyDescent="0.25">
      <c r="B362" s="32"/>
      <c r="C362" s="33" t="s">
        <v>1024</v>
      </c>
      <c r="D362" s="33" t="s">
        <v>2366</v>
      </c>
      <c r="E362" s="34">
        <v>1.15324422591328</v>
      </c>
      <c r="F362" s="34">
        <v>8.1608365959332293E-3</v>
      </c>
      <c r="G362" s="34">
        <v>118.51685576746999</v>
      </c>
      <c r="H362" s="34">
        <v>251.61891301680134</v>
      </c>
      <c r="I362" s="20"/>
      <c r="J362" s="52"/>
      <c r="K362" s="23"/>
      <c r="L362" s="45"/>
      <c r="M362" s="23"/>
    </row>
    <row r="363" spans="2:194" ht="15.75" x14ac:dyDescent="0.25">
      <c r="B363" s="32"/>
      <c r="C363" s="33" t="s">
        <v>236</v>
      </c>
      <c r="D363" s="33" t="s">
        <v>2367</v>
      </c>
      <c r="E363" s="34">
        <v>2.8166339261490698</v>
      </c>
      <c r="F363" s="34">
        <v>2.8443716273070799E-6</v>
      </c>
      <c r="G363" s="34">
        <v>0.32850730978637699</v>
      </c>
      <c r="H363" s="34">
        <v>2.0577206993430597</v>
      </c>
      <c r="I363" s="22"/>
      <c r="J363" s="52"/>
      <c r="K363" s="25"/>
      <c r="L363" s="25"/>
      <c r="M363" s="21"/>
    </row>
    <row r="364" spans="2:194" ht="15.75" x14ac:dyDescent="0.25">
      <c r="B364" s="32"/>
      <c r="C364" s="33" t="s">
        <v>740</v>
      </c>
      <c r="D364" s="33" t="s">
        <v>2368</v>
      </c>
      <c r="E364" s="34">
        <v>1.41525144923992</v>
      </c>
      <c r="F364" s="34">
        <v>1.99554838431335E-2</v>
      </c>
      <c r="G364" s="34">
        <v>4.8834052487915205</v>
      </c>
      <c r="H364" s="34">
        <v>25.491844279992897</v>
      </c>
      <c r="K364" s="21"/>
      <c r="N364" s="21"/>
      <c r="Q364" s="21"/>
      <c r="T364" s="21"/>
      <c r="W364" s="21"/>
      <c r="Z364" s="21"/>
      <c r="AC364" s="21"/>
      <c r="GL364" s="23"/>
    </row>
    <row r="365" spans="2:194" ht="15.75" x14ac:dyDescent="0.25">
      <c r="B365" s="32"/>
      <c r="C365" s="33" t="s">
        <v>1169</v>
      </c>
      <c r="D365" s="33" t="s">
        <v>2369</v>
      </c>
      <c r="E365" s="34">
        <v>1.0066216710164899</v>
      </c>
      <c r="F365" s="34">
        <v>5.6449625898020101E-3</v>
      </c>
      <c r="G365" s="34">
        <v>91.45404883920861</v>
      </c>
      <c r="H365" s="34">
        <v>230.49404078466398</v>
      </c>
      <c r="I365" s="20"/>
      <c r="J365" s="52"/>
      <c r="K365" s="23"/>
      <c r="L365" s="45"/>
      <c r="M365" s="23"/>
    </row>
    <row r="366" spans="2:194" ht="15.75" x14ac:dyDescent="0.25">
      <c r="B366" s="32"/>
      <c r="C366" s="33" t="s">
        <v>744</v>
      </c>
      <c r="D366" s="33" t="s">
        <v>2370</v>
      </c>
      <c r="E366" s="34">
        <v>1.4111961634477499</v>
      </c>
      <c r="F366" s="34">
        <v>1.8175786455139399E-4</v>
      </c>
      <c r="G366" s="34">
        <v>11.621532008865799</v>
      </c>
      <c r="H366" s="34">
        <v>33.730934533608298</v>
      </c>
      <c r="I366" s="22"/>
      <c r="J366" s="52"/>
      <c r="K366" s="25"/>
      <c r="L366" s="25"/>
      <c r="M366" s="21"/>
    </row>
    <row r="367" spans="2:194" ht="15.75" x14ac:dyDescent="0.25">
      <c r="B367" s="32"/>
      <c r="C367" s="33" t="s">
        <v>672</v>
      </c>
      <c r="D367" s="33" t="s">
        <v>2371</v>
      </c>
      <c r="E367" s="34">
        <v>1.48662417414987</v>
      </c>
      <c r="F367" s="34">
        <v>1.2941666601460099E-3</v>
      </c>
      <c r="G367" s="34">
        <v>78.09211252447335</v>
      </c>
      <c r="H367" s="34">
        <v>210.82527451798751</v>
      </c>
      <c r="I367" s="24"/>
      <c r="J367" s="52"/>
      <c r="K367" s="21"/>
      <c r="L367" s="44"/>
      <c r="M367" s="21"/>
    </row>
    <row r="368" spans="2:194" ht="15.75" x14ac:dyDescent="0.25">
      <c r="B368" s="32"/>
      <c r="C368" s="33" t="s">
        <v>769</v>
      </c>
      <c r="D368" s="33" t="s">
        <v>2372</v>
      </c>
      <c r="E368" s="34">
        <v>1.3849113140470199</v>
      </c>
      <c r="F368" s="34">
        <v>6.3874269056340299E-4</v>
      </c>
      <c r="G368" s="34">
        <v>46.369485898149847</v>
      </c>
      <c r="H368" s="34">
        <v>85.653050231352495</v>
      </c>
      <c r="I368" s="20"/>
      <c r="J368" s="52"/>
      <c r="K368" s="23"/>
      <c r="L368" s="45"/>
      <c r="M368" s="23"/>
    </row>
    <row r="369" spans="2:26" ht="15.75" x14ac:dyDescent="0.25">
      <c r="B369" s="32"/>
      <c r="C369" s="33" t="s">
        <v>1166</v>
      </c>
      <c r="D369" s="33" t="s">
        <v>2359</v>
      </c>
      <c r="E369" s="34">
        <v>1.0074759162271301</v>
      </c>
      <c r="F369" s="34">
        <v>1.570414873957E-2</v>
      </c>
      <c r="G369" s="34">
        <v>70.365957152447947</v>
      </c>
      <c r="H369" s="34">
        <v>155.2781881098125</v>
      </c>
      <c r="I369" s="22"/>
      <c r="J369" s="52"/>
      <c r="K369" s="25"/>
      <c r="L369" s="25"/>
      <c r="M369" s="21"/>
    </row>
    <row r="370" spans="2:26" ht="15.75" x14ac:dyDescent="0.25">
      <c r="B370" s="32"/>
      <c r="C370" s="33" t="s">
        <v>479</v>
      </c>
      <c r="D370" s="33" t="s">
        <v>2374</v>
      </c>
      <c r="E370" s="34">
        <v>1.8328822926007899</v>
      </c>
      <c r="F370" s="34">
        <v>7.6189464372837993E-9</v>
      </c>
      <c r="G370" s="34">
        <v>18.765595956313433</v>
      </c>
      <c r="H370" s="34">
        <v>73.056288805751905</v>
      </c>
      <c r="I370" s="24"/>
      <c r="J370" s="52"/>
      <c r="K370" s="21"/>
      <c r="L370" s="44"/>
      <c r="M370" s="21"/>
    </row>
    <row r="371" spans="2:26" ht="15.75" x14ac:dyDescent="0.25">
      <c r="B371" s="32"/>
      <c r="C371" s="33" t="s">
        <v>925</v>
      </c>
      <c r="D371" s="33" t="s">
        <v>2375</v>
      </c>
      <c r="E371" s="34">
        <v>1.2356504134823201</v>
      </c>
      <c r="F371" s="34">
        <v>8.3462611907226692E-3</v>
      </c>
      <c r="G371" s="34">
        <v>450.92629597120452</v>
      </c>
      <c r="H371" s="34">
        <v>1104.2434910004749</v>
      </c>
      <c r="I371" s="20"/>
      <c r="J371" s="52"/>
      <c r="K371" s="23"/>
      <c r="L371" s="45"/>
      <c r="M371" s="23"/>
    </row>
    <row r="372" spans="2:26" ht="15.75" x14ac:dyDescent="0.25">
      <c r="B372" s="32"/>
      <c r="C372" s="33" t="s">
        <v>529</v>
      </c>
      <c r="D372" s="33" t="s">
        <v>2376</v>
      </c>
      <c r="E372" s="34">
        <v>1.72222300370523</v>
      </c>
      <c r="F372" s="34">
        <v>1.524909383273E-3</v>
      </c>
      <c r="G372" s="14">
        <v>95.047715405203292</v>
      </c>
      <c r="H372" s="14">
        <v>460.57135820789364</v>
      </c>
      <c r="K372" s="21"/>
      <c r="N372" s="21"/>
      <c r="Q372" s="21"/>
      <c r="T372" s="21"/>
      <c r="W372" s="21"/>
      <c r="Z372" s="21"/>
    </row>
    <row r="373" spans="2:26" ht="15.75" x14ac:dyDescent="0.25">
      <c r="B373" s="32"/>
      <c r="C373" s="33" t="s">
        <v>255</v>
      </c>
      <c r="D373" s="33" t="s">
        <v>2377</v>
      </c>
      <c r="E373" s="34">
        <v>2.6161926217909501</v>
      </c>
      <c r="F373" s="34">
        <v>8.61155622951528E-8</v>
      </c>
      <c r="G373" s="14">
        <v>2.430776989966775</v>
      </c>
      <c r="H373" s="14">
        <v>17.766291242238335</v>
      </c>
      <c r="I373" s="24"/>
      <c r="J373" s="52"/>
      <c r="K373" s="21"/>
      <c r="L373" s="44"/>
      <c r="M373" s="21"/>
    </row>
    <row r="374" spans="2:26" ht="15.75" x14ac:dyDescent="0.25">
      <c r="B374" s="32"/>
      <c r="C374" s="33" t="s">
        <v>1021</v>
      </c>
      <c r="D374" s="33" t="s">
        <v>2378</v>
      </c>
      <c r="E374" s="34">
        <v>1.15605619202098</v>
      </c>
      <c r="F374" s="34">
        <v>4.2603436701672001E-3</v>
      </c>
      <c r="G374" s="14">
        <v>12.771001497150349</v>
      </c>
      <c r="H374" s="14">
        <v>25.343006823578801</v>
      </c>
      <c r="I374" s="20"/>
      <c r="J374" s="52"/>
      <c r="K374" s="23"/>
      <c r="L374" s="45"/>
      <c r="M374" s="23"/>
    </row>
    <row r="375" spans="2:26" ht="15.75" x14ac:dyDescent="0.25">
      <c r="B375" s="32"/>
      <c r="C375" s="33" t="s">
        <v>715</v>
      </c>
      <c r="D375" s="33" t="s">
        <v>2379</v>
      </c>
      <c r="E375" s="34">
        <v>1.4394765544159001</v>
      </c>
      <c r="F375" s="34">
        <v>1.76662366542953E-3</v>
      </c>
      <c r="G375" s="14">
        <v>21.537497316887666</v>
      </c>
      <c r="H375" s="14">
        <v>58.496891293970407</v>
      </c>
      <c r="I375" s="22"/>
      <c r="J375" s="52"/>
      <c r="K375" s="25"/>
      <c r="L375" s="25"/>
      <c r="M375" s="21"/>
    </row>
    <row r="376" spans="2:26" ht="15.75" x14ac:dyDescent="0.25">
      <c r="B376" s="32"/>
      <c r="C376" s="33" t="s">
        <v>838</v>
      </c>
      <c r="D376" s="33" t="s">
        <v>2380</v>
      </c>
      <c r="E376" s="34">
        <v>1.31279518117174</v>
      </c>
      <c r="F376" s="34">
        <v>8.3833251031867405E-4</v>
      </c>
      <c r="G376" s="14">
        <v>11.46219393515055</v>
      </c>
      <c r="H376" s="14">
        <v>35.406066255810003</v>
      </c>
      <c r="I376" s="24"/>
      <c r="J376" s="52"/>
      <c r="K376" s="21"/>
      <c r="L376" s="44"/>
      <c r="M376" s="21"/>
    </row>
    <row r="377" spans="2:26" ht="15.75" x14ac:dyDescent="0.25">
      <c r="B377" s="32"/>
      <c r="C377" s="33" t="s">
        <v>616</v>
      </c>
      <c r="D377" s="33" t="s">
        <v>3897</v>
      </c>
      <c r="E377" s="34">
        <v>1.5535264904512001</v>
      </c>
      <c r="F377" s="34">
        <v>2.55391180435714E-4</v>
      </c>
      <c r="G377" s="14">
        <v>5.7391353963293046</v>
      </c>
      <c r="H377" s="14">
        <v>17.234858211375901</v>
      </c>
      <c r="I377" s="20"/>
      <c r="J377" s="52"/>
      <c r="K377" s="23"/>
      <c r="L377" s="45"/>
      <c r="M377" s="23"/>
    </row>
    <row r="378" spans="2:26" ht="15.75" x14ac:dyDescent="0.25">
      <c r="B378" s="32"/>
      <c r="C378" s="33" t="s">
        <v>886</v>
      </c>
      <c r="D378" s="33" t="s">
        <v>2382</v>
      </c>
      <c r="E378" s="34">
        <v>1.27576498360497</v>
      </c>
      <c r="F378" s="34">
        <v>4.2255155496033599E-2</v>
      </c>
      <c r="G378" s="14">
        <v>1.4652640957581302</v>
      </c>
      <c r="H378" s="14">
        <v>2.899528876286285</v>
      </c>
      <c r="K378" s="21"/>
      <c r="N378" s="21"/>
      <c r="Q378" s="21"/>
      <c r="T378" s="21"/>
      <c r="W378" s="23"/>
      <c r="Z378" s="23"/>
    </row>
    <row r="379" spans="2:26" ht="15.75" x14ac:dyDescent="0.25">
      <c r="B379" s="32"/>
      <c r="C379" s="33" t="s">
        <v>579</v>
      </c>
      <c r="D379" s="33" t="s">
        <v>2383</v>
      </c>
      <c r="E379" s="34">
        <v>1.63398385028106</v>
      </c>
      <c r="F379" s="34">
        <v>3.8861669821065502E-5</v>
      </c>
      <c r="G379" s="14">
        <v>229.61802171427149</v>
      </c>
      <c r="H379" s="14">
        <v>625.39054522106892</v>
      </c>
      <c r="I379" s="24"/>
      <c r="J379" s="52"/>
      <c r="K379" s="21"/>
      <c r="L379" s="44"/>
      <c r="M379" s="21"/>
      <c r="N379" s="45"/>
    </row>
    <row r="380" spans="2:26" ht="15.75" x14ac:dyDescent="0.25">
      <c r="B380" s="32"/>
      <c r="C380" s="33" t="s">
        <v>314</v>
      </c>
      <c r="D380" s="33" t="s">
        <v>2384</v>
      </c>
      <c r="E380" s="34">
        <v>2.31790896877032</v>
      </c>
      <c r="F380" s="34">
        <v>1.2313356576090599E-6</v>
      </c>
      <c r="G380" s="14">
        <v>175.87457563287251</v>
      </c>
      <c r="H380" s="14">
        <v>804.70370861645654</v>
      </c>
      <c r="I380" s="20"/>
      <c r="J380" s="52"/>
      <c r="K380" s="23"/>
      <c r="L380" s="45"/>
      <c r="M380" s="23"/>
      <c r="N380" s="44"/>
    </row>
    <row r="381" spans="2:26" ht="15.75" x14ac:dyDescent="0.25">
      <c r="B381" s="32"/>
      <c r="C381" s="33" t="s">
        <v>59</v>
      </c>
      <c r="D381" s="33" t="s">
        <v>2385</v>
      </c>
      <c r="E381" s="34">
        <v>5.8559987161716496</v>
      </c>
      <c r="F381" s="34">
        <v>2.3978174910485401E-30</v>
      </c>
      <c r="G381" s="14">
        <v>2.2688634745721767</v>
      </c>
      <c r="H381" s="14">
        <v>131.35070382260844</v>
      </c>
      <c r="I381" s="22"/>
      <c r="J381" s="52"/>
      <c r="K381" s="25"/>
      <c r="L381" s="25"/>
      <c r="M381" s="21"/>
      <c r="N381" s="44"/>
    </row>
    <row r="382" spans="2:26" ht="15.75" x14ac:dyDescent="0.25">
      <c r="B382" s="32"/>
      <c r="C382" s="33" t="s">
        <v>1178</v>
      </c>
      <c r="D382" s="33" t="s">
        <v>3898</v>
      </c>
      <c r="E382" s="34">
        <v>1.00228077360011</v>
      </c>
      <c r="F382" s="34">
        <v>1.03340984277675E-2</v>
      </c>
      <c r="G382" s="14">
        <v>43.344382093977245</v>
      </c>
      <c r="H382" s="14">
        <v>87.15611041345305</v>
      </c>
      <c r="I382" s="24"/>
      <c r="J382" s="52"/>
      <c r="K382" s="21"/>
      <c r="L382" s="44"/>
      <c r="M382" s="21"/>
      <c r="N382" s="45"/>
    </row>
    <row r="383" spans="2:26" ht="15.75" x14ac:dyDescent="0.25">
      <c r="B383" s="32"/>
      <c r="C383" s="33" t="s">
        <v>605</v>
      </c>
      <c r="D383" s="33" t="s">
        <v>2386</v>
      </c>
      <c r="E383" s="34">
        <v>1.5849482927909</v>
      </c>
      <c r="F383" s="34">
        <v>1.7361242535693201E-2</v>
      </c>
      <c r="G383" s="14">
        <v>1.3689685442635802</v>
      </c>
      <c r="H383" s="14">
        <v>2.3804912732374</v>
      </c>
      <c r="I383" s="20"/>
      <c r="J383" s="52"/>
      <c r="K383" s="23"/>
      <c r="L383" s="45"/>
      <c r="M383" s="23"/>
      <c r="N383" s="44"/>
    </row>
    <row r="384" spans="2:26" ht="15.75" x14ac:dyDescent="0.25">
      <c r="B384" s="32"/>
      <c r="C384" s="33" t="s">
        <v>768</v>
      </c>
      <c r="D384" s="33" t="s">
        <v>2387</v>
      </c>
      <c r="E384" s="34">
        <v>1.38586235469546</v>
      </c>
      <c r="F384" s="34">
        <v>3.4086528657374502E-4</v>
      </c>
      <c r="G384" s="14">
        <v>7.6662397731559206</v>
      </c>
      <c r="H384" s="14">
        <v>23.128676735027852</v>
      </c>
      <c r="K384" s="53"/>
      <c r="N384" s="53"/>
      <c r="Q384" s="53"/>
      <c r="T384" s="53"/>
      <c r="W384" s="53"/>
      <c r="Z384" s="53"/>
    </row>
    <row r="385" spans="2:23" ht="15.75" x14ac:dyDescent="0.25">
      <c r="B385" s="32"/>
      <c r="C385" s="33" t="s">
        <v>855</v>
      </c>
      <c r="D385" s="33" t="s">
        <v>2388</v>
      </c>
      <c r="E385" s="34">
        <v>1.2973962175004401</v>
      </c>
      <c r="F385" s="34">
        <v>4.1184113670624499E-4</v>
      </c>
      <c r="G385" s="14">
        <v>24.668281964337499</v>
      </c>
      <c r="H385" s="14">
        <v>61.054406064720851</v>
      </c>
      <c r="I385" s="24"/>
      <c r="J385" s="52"/>
      <c r="K385" s="21"/>
      <c r="L385" s="44"/>
      <c r="M385" s="21"/>
      <c r="N385" s="45"/>
    </row>
    <row r="386" spans="2:23" ht="15.75" x14ac:dyDescent="0.25">
      <c r="B386" s="32"/>
      <c r="C386" s="33" t="s">
        <v>840</v>
      </c>
      <c r="D386" s="33" t="s">
        <v>2389</v>
      </c>
      <c r="E386" s="34">
        <v>1.3120758738533</v>
      </c>
      <c r="F386" s="34">
        <v>4.3230789252772003E-2</v>
      </c>
      <c r="G386" s="14">
        <v>3.4622869892126698</v>
      </c>
      <c r="H386" s="14">
        <v>12.770525560597999</v>
      </c>
      <c r="I386" s="20"/>
      <c r="J386" s="52"/>
      <c r="K386" s="23"/>
      <c r="L386" s="45"/>
      <c r="M386" s="23"/>
      <c r="N386" s="44"/>
    </row>
    <row r="387" spans="2:23" ht="15.75" x14ac:dyDescent="0.25">
      <c r="B387" s="32"/>
      <c r="C387" s="33" t="s">
        <v>233</v>
      </c>
      <c r="D387" s="33" t="s">
        <v>2390</v>
      </c>
      <c r="E387" s="34">
        <v>2.8338702043591901</v>
      </c>
      <c r="F387" s="34">
        <v>5.44842609265871E-6</v>
      </c>
      <c r="G387" s="14">
        <v>8.4605642395112896E-2</v>
      </c>
      <c r="H387" s="14">
        <v>0.98753936334971648</v>
      </c>
      <c r="I387" s="22"/>
      <c r="J387" s="52"/>
      <c r="K387" s="25"/>
      <c r="N387" s="53"/>
      <c r="Q387" s="53"/>
      <c r="T387" s="53"/>
      <c r="W387" s="53"/>
    </row>
    <row r="388" spans="2:23" ht="15.75" x14ac:dyDescent="0.25">
      <c r="B388" s="32"/>
      <c r="C388" s="33" t="s">
        <v>451</v>
      </c>
      <c r="D388" s="33" t="s">
        <v>2391</v>
      </c>
      <c r="E388" s="34">
        <v>1.91127904908719</v>
      </c>
      <c r="F388" s="34">
        <v>8.6179929610989995E-5</v>
      </c>
      <c r="G388" s="14">
        <v>3.02608195132099</v>
      </c>
      <c r="H388" s="14">
        <v>14.444656795792151</v>
      </c>
      <c r="I388" s="24"/>
      <c r="J388" s="52"/>
      <c r="K388" s="21"/>
      <c r="L388" s="44"/>
      <c r="M388" s="21"/>
      <c r="N388" s="45"/>
    </row>
    <row r="389" spans="2:23" ht="15.75" x14ac:dyDescent="0.25">
      <c r="B389" s="32"/>
      <c r="C389" s="33" t="s">
        <v>539</v>
      </c>
      <c r="D389" s="33" t="s">
        <v>2392</v>
      </c>
      <c r="E389" s="34">
        <v>1.7116102091401399</v>
      </c>
      <c r="F389" s="34">
        <v>3.9949267488841998E-2</v>
      </c>
      <c r="G389" s="14">
        <v>0.25349231566327451</v>
      </c>
      <c r="H389" s="14">
        <v>1.4066090548755934</v>
      </c>
      <c r="I389" s="20"/>
      <c r="J389" s="52"/>
      <c r="K389" s="23"/>
      <c r="L389" s="45"/>
      <c r="M389" s="23"/>
      <c r="N389" s="44"/>
    </row>
    <row r="390" spans="2:23" ht="15.75" x14ac:dyDescent="0.25">
      <c r="B390" s="32"/>
      <c r="C390" s="33" t="s">
        <v>615</v>
      </c>
      <c r="D390" s="33" t="s">
        <v>2393</v>
      </c>
      <c r="E390" s="34">
        <v>1.55402956649019</v>
      </c>
      <c r="F390" s="34">
        <v>1.70844784276468E-3</v>
      </c>
      <c r="G390" s="14">
        <v>19.65153355453705</v>
      </c>
      <c r="H390" s="14">
        <v>94.274754426727753</v>
      </c>
      <c r="K390" s="53"/>
      <c r="N390" s="53"/>
      <c r="Q390" s="53"/>
      <c r="T390" s="53"/>
    </row>
    <row r="391" spans="2:23" ht="15.75" x14ac:dyDescent="0.25">
      <c r="B391" s="32"/>
      <c r="C391" s="33" t="s">
        <v>760</v>
      </c>
      <c r="D391" s="33" t="s">
        <v>2394</v>
      </c>
      <c r="E391" s="34">
        <v>1.39467906702583</v>
      </c>
      <c r="F391" s="34">
        <v>4.4755038285119399E-5</v>
      </c>
      <c r="G391" s="14">
        <v>7.9111374647799853</v>
      </c>
      <c r="H391" s="14">
        <v>26.118467025414851</v>
      </c>
      <c r="I391" s="24"/>
      <c r="J391" s="52"/>
      <c r="K391" s="23"/>
      <c r="L391" s="44"/>
      <c r="M391" s="21"/>
      <c r="N391" s="45"/>
    </row>
    <row r="392" spans="2:23" ht="15.75" x14ac:dyDescent="0.25">
      <c r="B392" s="32"/>
      <c r="C392" s="33" t="s">
        <v>1052</v>
      </c>
      <c r="D392" s="33" t="s">
        <v>2419</v>
      </c>
      <c r="E392" s="34">
        <v>1.1180950590567</v>
      </c>
      <c r="F392" s="34">
        <v>2.9163599167613598E-3</v>
      </c>
      <c r="G392" s="14">
        <v>8.4112001139756956</v>
      </c>
      <c r="H392" s="14">
        <v>21.807899604586151</v>
      </c>
      <c r="I392" s="20"/>
      <c r="J392" s="52"/>
      <c r="K392" s="25"/>
      <c r="L392" s="45"/>
      <c r="M392" s="23"/>
      <c r="N392" s="44"/>
    </row>
    <row r="393" spans="2:23" ht="15.75" x14ac:dyDescent="0.25">
      <c r="B393" s="32"/>
      <c r="C393" s="33" t="s">
        <v>787</v>
      </c>
      <c r="D393" s="33" t="s">
        <v>2396</v>
      </c>
      <c r="E393" s="34">
        <v>1.36830411980739</v>
      </c>
      <c r="F393" s="34">
        <v>1.8083133685529201E-4</v>
      </c>
      <c r="G393" s="14">
        <v>39.602212713655952</v>
      </c>
      <c r="H393" s="14">
        <v>80.966169460777593</v>
      </c>
      <c r="I393" s="22"/>
      <c r="J393" s="52"/>
      <c r="K393" s="21"/>
      <c r="L393" s="25"/>
      <c r="M393" s="21"/>
      <c r="N393" s="44"/>
    </row>
    <row r="394" spans="2:23" ht="15.75" x14ac:dyDescent="0.25">
      <c r="B394" s="32"/>
      <c r="C394" s="33" t="s">
        <v>650</v>
      </c>
      <c r="D394" s="33" t="s">
        <v>2397</v>
      </c>
      <c r="E394" s="34">
        <v>1.51012803010491</v>
      </c>
      <c r="F394" s="34">
        <v>8.18889011841969E-5</v>
      </c>
      <c r="G394" s="14">
        <v>13.14034549396635</v>
      </c>
      <c r="H394" s="14">
        <v>50.279841152827849</v>
      </c>
      <c r="I394" s="24"/>
      <c r="J394" s="52"/>
      <c r="K394" s="23"/>
      <c r="L394" s="44"/>
      <c r="M394" s="21"/>
      <c r="N394" s="45"/>
    </row>
    <row r="395" spans="2:23" ht="15.75" x14ac:dyDescent="0.25">
      <c r="B395" s="32"/>
      <c r="C395" s="33" t="s">
        <v>428</v>
      </c>
      <c r="D395" s="33" t="s">
        <v>2398</v>
      </c>
      <c r="E395" s="34">
        <v>1.95536357839228</v>
      </c>
      <c r="F395" s="34">
        <v>9.0180027943456702E-7</v>
      </c>
      <c r="G395" s="14">
        <v>6.967425450801545</v>
      </c>
      <c r="H395" s="14">
        <v>24.057113426756899</v>
      </c>
      <c r="I395" s="20"/>
      <c r="J395" s="52"/>
      <c r="K395" s="25"/>
      <c r="L395" s="45"/>
      <c r="M395" s="23"/>
      <c r="N395" s="44"/>
    </row>
    <row r="396" spans="2:23" ht="15.75" x14ac:dyDescent="0.25">
      <c r="B396" s="32"/>
      <c r="C396" s="33" t="s">
        <v>83</v>
      </c>
      <c r="D396" s="33" t="s">
        <v>2399</v>
      </c>
      <c r="E396" s="34">
        <v>5.0451850678178696</v>
      </c>
      <c r="F396" s="34">
        <v>5.1962467275317001E-20</v>
      </c>
      <c r="G396" s="14">
        <v>0.94566069023054056</v>
      </c>
      <c r="H396" s="14">
        <v>82.021507051626699</v>
      </c>
      <c r="I396" s="22"/>
      <c r="J396" s="52"/>
      <c r="K396" s="21"/>
      <c r="N396" s="53"/>
      <c r="Q396" s="53"/>
      <c r="T396" s="53"/>
      <c r="W396" s="53"/>
    </row>
    <row r="397" spans="2:23" ht="15.75" x14ac:dyDescent="0.25">
      <c r="B397" s="32"/>
      <c r="C397" s="33" t="s">
        <v>981</v>
      </c>
      <c r="D397" s="33" t="s">
        <v>2400</v>
      </c>
      <c r="E397" s="34">
        <v>1.1878314462659501</v>
      </c>
      <c r="F397" s="34">
        <v>1.7661928071275299E-3</v>
      </c>
      <c r="G397" s="14">
        <v>9.1212605041570907</v>
      </c>
      <c r="H397" s="14">
        <v>15.433060462355851</v>
      </c>
      <c r="I397" s="24"/>
      <c r="J397" s="52"/>
      <c r="K397" s="23"/>
      <c r="L397" s="44"/>
      <c r="M397" s="21"/>
      <c r="N397" s="45"/>
    </row>
    <row r="398" spans="2:23" ht="15.75" x14ac:dyDescent="0.25">
      <c r="B398" s="32"/>
      <c r="C398" s="33" t="s">
        <v>767</v>
      </c>
      <c r="D398" s="33" t="s">
        <v>2401</v>
      </c>
      <c r="E398" s="34">
        <v>1.3866655121398499</v>
      </c>
      <c r="F398" s="34">
        <v>3.4199002785284503E-2</v>
      </c>
      <c r="G398" s="14">
        <v>0.89941511775849003</v>
      </c>
      <c r="H398" s="14">
        <v>1.770686327400655</v>
      </c>
      <c r="I398" s="20"/>
      <c r="J398" s="52"/>
      <c r="K398" s="25"/>
      <c r="L398" s="45"/>
      <c r="M398" s="23"/>
      <c r="N398" s="44"/>
    </row>
    <row r="399" spans="2:23" ht="15.75" x14ac:dyDescent="0.25">
      <c r="B399" s="32"/>
      <c r="C399" s="33" t="s">
        <v>1090</v>
      </c>
      <c r="D399" s="33" t="s">
        <v>2402</v>
      </c>
      <c r="E399" s="34">
        <v>1.0714194063598901</v>
      </c>
      <c r="F399" s="34">
        <v>3.8093845610530502E-2</v>
      </c>
      <c r="G399" s="14">
        <v>4.6503945374823754</v>
      </c>
      <c r="H399" s="14">
        <v>16.275386146627451</v>
      </c>
      <c r="I399" s="22"/>
      <c r="J399" s="52"/>
      <c r="K399" s="21"/>
      <c r="L399" s="25"/>
      <c r="M399" s="21"/>
      <c r="N399" s="44"/>
    </row>
    <row r="400" spans="2:23" ht="15.75" x14ac:dyDescent="0.25">
      <c r="B400" s="32"/>
      <c r="C400" s="33" t="s">
        <v>235</v>
      </c>
      <c r="D400" s="33" t="s">
        <v>2403</v>
      </c>
      <c r="E400" s="34">
        <v>2.8188414780878599</v>
      </c>
      <c r="F400" s="34">
        <v>7.0933279822393897E-9</v>
      </c>
      <c r="G400" s="14">
        <v>6.3753030834959894</v>
      </c>
      <c r="H400" s="14">
        <v>43.045788420449433</v>
      </c>
      <c r="I400" s="24"/>
      <c r="J400" s="52"/>
      <c r="K400" s="23"/>
      <c r="L400" s="44"/>
      <c r="M400" s="21"/>
      <c r="N400" s="45"/>
    </row>
    <row r="401" spans="2:29" ht="15.75" x14ac:dyDescent="0.25">
      <c r="B401" s="32"/>
      <c r="C401" s="33" t="s">
        <v>578</v>
      </c>
      <c r="D401" s="33" t="s">
        <v>2404</v>
      </c>
      <c r="E401" s="34">
        <v>1.635054481466</v>
      </c>
      <c r="F401" s="34">
        <v>2.9123143331812098E-6</v>
      </c>
      <c r="G401" s="14">
        <v>12.3424754063261</v>
      </c>
      <c r="H401" s="14">
        <v>29.9048160811078</v>
      </c>
      <c r="I401" s="20"/>
      <c r="J401" s="52"/>
      <c r="K401" s="25"/>
      <c r="L401" s="45"/>
      <c r="M401" s="23"/>
      <c r="N401" s="44"/>
    </row>
    <row r="402" spans="2:29" ht="15.75" x14ac:dyDescent="0.25">
      <c r="B402" s="32"/>
      <c r="C402" s="33" t="s">
        <v>868</v>
      </c>
      <c r="D402" s="33" t="s">
        <v>2405</v>
      </c>
      <c r="E402" s="34">
        <v>1.2855291794147601</v>
      </c>
      <c r="F402" s="34">
        <v>2.7158769871162502E-3</v>
      </c>
      <c r="G402" s="14">
        <v>150.86210312027151</v>
      </c>
      <c r="H402" s="14">
        <v>354.07830120255699</v>
      </c>
      <c r="K402" s="53"/>
      <c r="N402" s="53"/>
      <c r="Q402" s="53"/>
      <c r="T402" s="53"/>
      <c r="W402" s="53"/>
      <c r="Z402" s="53"/>
      <c r="AC402" s="53"/>
    </row>
    <row r="403" spans="2:29" ht="15.75" x14ac:dyDescent="0.25">
      <c r="B403" s="32"/>
      <c r="C403" s="33" t="s">
        <v>279</v>
      </c>
      <c r="D403" s="33" t="s">
        <v>2406</v>
      </c>
      <c r="E403" s="34">
        <v>2.50158275510675</v>
      </c>
      <c r="F403" s="34">
        <v>1.30716935067471E-4</v>
      </c>
      <c r="G403" s="14">
        <v>2.5411410350872252</v>
      </c>
      <c r="H403" s="14">
        <v>28.0756312720696</v>
      </c>
      <c r="I403" s="24"/>
      <c r="J403" s="52"/>
      <c r="K403" s="23"/>
      <c r="L403" s="44"/>
      <c r="M403" s="21"/>
    </row>
    <row r="404" spans="2:29" ht="15.75" x14ac:dyDescent="0.25">
      <c r="B404" s="32"/>
      <c r="C404" s="33" t="s">
        <v>931</v>
      </c>
      <c r="D404" s="33" t="s">
        <v>2407</v>
      </c>
      <c r="E404" s="34">
        <v>1.23208878015726</v>
      </c>
      <c r="F404" s="34">
        <v>2.1096020725418701E-2</v>
      </c>
      <c r="G404" s="14">
        <v>796.38626772193447</v>
      </c>
      <c r="H404" s="14">
        <v>1863.8857236460249</v>
      </c>
      <c r="I404" s="20"/>
      <c r="J404" s="52"/>
      <c r="K404" s="25"/>
      <c r="L404" s="45"/>
      <c r="M404" s="23"/>
    </row>
    <row r="405" spans="2:29" ht="15.75" x14ac:dyDescent="0.25">
      <c r="B405" s="32"/>
      <c r="C405" s="33" t="s">
        <v>1006</v>
      </c>
      <c r="D405" s="33" t="s">
        <v>2408</v>
      </c>
      <c r="E405" s="34">
        <v>1.16496058926019</v>
      </c>
      <c r="F405" s="34">
        <v>1.92975443232548E-3</v>
      </c>
      <c r="G405" s="14">
        <v>18.871189174725352</v>
      </c>
      <c r="H405" s="14">
        <v>56.387862461202452</v>
      </c>
      <c r="I405" s="22"/>
      <c r="J405" s="52"/>
      <c r="K405" s="21"/>
      <c r="L405" s="25"/>
      <c r="M405" s="21"/>
    </row>
    <row r="406" spans="2:29" ht="15.75" x14ac:dyDescent="0.25">
      <c r="B406" s="32"/>
      <c r="C406" s="33" t="s">
        <v>985</v>
      </c>
      <c r="D406" s="33" t="s">
        <v>2409</v>
      </c>
      <c r="E406" s="34">
        <v>1.1835180314379199</v>
      </c>
      <c r="F406" s="34">
        <v>1.4189011961048201E-2</v>
      </c>
      <c r="G406" s="14">
        <v>7.0466541813114851</v>
      </c>
      <c r="H406" s="14">
        <v>23.27346112644825</v>
      </c>
      <c r="I406" s="24"/>
      <c r="J406" s="52"/>
      <c r="K406" s="23"/>
      <c r="L406" s="44"/>
      <c r="M406" s="21"/>
    </row>
    <row r="407" spans="2:29" ht="15.75" x14ac:dyDescent="0.25">
      <c r="B407" s="32"/>
      <c r="C407" s="33" t="s">
        <v>185</v>
      </c>
      <c r="D407" s="33" t="s">
        <v>2410</v>
      </c>
      <c r="E407" s="34">
        <v>3.2123070046992499</v>
      </c>
      <c r="F407" s="34">
        <v>2.5998514068603199E-11</v>
      </c>
      <c r="G407" s="14">
        <v>4.8857995228333246</v>
      </c>
      <c r="H407" s="14">
        <v>31.422789043610152</v>
      </c>
      <c r="I407" s="20"/>
      <c r="J407" s="52"/>
      <c r="K407" s="25"/>
      <c r="L407" s="45"/>
      <c r="M407" s="23"/>
    </row>
    <row r="408" spans="2:29" ht="15.75" x14ac:dyDescent="0.25">
      <c r="B408" s="32"/>
      <c r="C408" s="33" t="s">
        <v>603</v>
      </c>
      <c r="D408" s="33" t="s">
        <v>3899</v>
      </c>
      <c r="E408" s="34">
        <v>1.5868423610839399</v>
      </c>
      <c r="F408" s="34">
        <v>2.86050500221685E-2</v>
      </c>
      <c r="G408" s="14">
        <v>0.50348420706194852</v>
      </c>
      <c r="H408" s="14">
        <v>1.9387959597265851</v>
      </c>
      <c r="I408" s="22"/>
      <c r="J408" s="52"/>
      <c r="K408" s="21"/>
      <c r="L408" s="25"/>
      <c r="M408" s="21"/>
    </row>
    <row r="409" spans="2:29" ht="15.75" x14ac:dyDescent="0.25">
      <c r="B409" s="32"/>
      <c r="C409" s="33" t="s">
        <v>1040</v>
      </c>
      <c r="D409" s="33" t="s">
        <v>2411</v>
      </c>
      <c r="E409" s="34">
        <v>1.13144221003287</v>
      </c>
      <c r="F409" s="34">
        <v>2.3973847402782598E-2</v>
      </c>
      <c r="G409" s="14">
        <v>457.374987388509</v>
      </c>
      <c r="H409" s="14">
        <v>1014.475969945894</v>
      </c>
      <c r="I409" s="24"/>
      <c r="J409" s="52"/>
      <c r="K409" s="23"/>
      <c r="L409" s="44"/>
      <c r="M409" s="21"/>
    </row>
    <row r="410" spans="2:29" ht="15.75" x14ac:dyDescent="0.25">
      <c r="B410" s="32"/>
      <c r="C410" s="33" t="s">
        <v>117</v>
      </c>
      <c r="D410" s="33" t="s">
        <v>2412</v>
      </c>
      <c r="E410" s="34">
        <v>4.0744302131704204</v>
      </c>
      <c r="F410" s="34">
        <v>2.0837594533491199E-12</v>
      </c>
      <c r="G410" s="14">
        <v>2.482209139920355</v>
      </c>
      <c r="H410" s="14">
        <v>19.9014059563176</v>
      </c>
      <c r="I410" s="20"/>
      <c r="J410" s="52"/>
      <c r="K410" s="25"/>
      <c r="L410" s="45"/>
      <c r="M410" s="23"/>
    </row>
    <row r="411" spans="2:29" ht="15.75" x14ac:dyDescent="0.25">
      <c r="B411" s="32"/>
      <c r="C411" s="33" t="s">
        <v>688</v>
      </c>
      <c r="D411" s="33" t="s">
        <v>3900</v>
      </c>
      <c r="E411" s="34">
        <v>1.47225024433206</v>
      </c>
      <c r="F411" s="34">
        <v>1.6685876287475499E-4</v>
      </c>
      <c r="G411" s="14">
        <v>6.8483210366787262</v>
      </c>
      <c r="H411" s="14">
        <v>15.799695021875449</v>
      </c>
      <c r="I411" s="22"/>
      <c r="J411" s="52"/>
      <c r="K411" s="21"/>
      <c r="L411" s="25"/>
      <c r="M411" s="21"/>
    </row>
    <row r="412" spans="2:29" ht="15.75" x14ac:dyDescent="0.25">
      <c r="B412" s="32"/>
      <c r="C412" s="33" t="s">
        <v>657</v>
      </c>
      <c r="D412" s="33" t="s">
        <v>2413</v>
      </c>
      <c r="E412" s="34">
        <v>1.5011924619114201</v>
      </c>
      <c r="F412" s="34">
        <v>5.4689695069468701E-5</v>
      </c>
      <c r="G412" s="14">
        <v>15.692817413763752</v>
      </c>
      <c r="H412" s="14">
        <v>57.409305950643301</v>
      </c>
      <c r="I412" s="24"/>
      <c r="J412" s="52"/>
      <c r="K412" s="23"/>
      <c r="L412" s="44"/>
      <c r="M412" s="21"/>
    </row>
    <row r="413" spans="2:29" ht="15.75" x14ac:dyDescent="0.25">
      <c r="B413" s="32"/>
      <c r="C413" s="33" t="s">
        <v>651</v>
      </c>
      <c r="D413" s="33" t="s">
        <v>2414</v>
      </c>
      <c r="E413" s="34">
        <v>1.5099848035096299</v>
      </c>
      <c r="F413" s="34">
        <v>4.2627737585957897E-5</v>
      </c>
      <c r="G413" s="14">
        <v>55.618432485297099</v>
      </c>
      <c r="H413" s="14">
        <v>142.82435903183051</v>
      </c>
      <c r="I413" s="20"/>
      <c r="J413" s="52"/>
      <c r="K413" s="25"/>
      <c r="L413" s="45"/>
      <c r="M413" s="23"/>
    </row>
    <row r="414" spans="2:29" ht="15.75" x14ac:dyDescent="0.25">
      <c r="B414" s="32"/>
      <c r="C414" s="33" t="s">
        <v>1022</v>
      </c>
      <c r="D414" s="33" t="s">
        <v>2320</v>
      </c>
      <c r="E414" s="34">
        <v>1.15482057076461</v>
      </c>
      <c r="F414" s="34">
        <v>6.3275605022686005E-4</v>
      </c>
      <c r="G414" s="14">
        <v>15.323314840115248</v>
      </c>
      <c r="H414" s="14">
        <v>32.302284926401349</v>
      </c>
      <c r="I414" s="22"/>
      <c r="J414" s="52"/>
      <c r="K414" s="21"/>
      <c r="L414" s="25"/>
      <c r="M414" s="21"/>
    </row>
    <row r="415" spans="2:29" ht="15.75" x14ac:dyDescent="0.25">
      <c r="B415" s="32"/>
      <c r="C415" s="33" t="s">
        <v>488</v>
      </c>
      <c r="D415" s="33" t="s">
        <v>2415</v>
      </c>
      <c r="E415" s="34">
        <v>1.8095220173673301</v>
      </c>
      <c r="F415" s="34">
        <v>4.4713222334485902E-5</v>
      </c>
      <c r="G415" s="14">
        <v>14.921296787584</v>
      </c>
      <c r="H415" s="14">
        <v>76.591384539828056</v>
      </c>
      <c r="I415" s="24"/>
      <c r="J415" s="52"/>
      <c r="K415" s="23"/>
      <c r="L415" s="44"/>
      <c r="M415" s="21"/>
    </row>
    <row r="416" spans="2:29" ht="15.75" x14ac:dyDescent="0.25">
      <c r="B416" s="32"/>
      <c r="C416" s="33" t="s">
        <v>934</v>
      </c>
      <c r="D416" s="33" t="s">
        <v>2416</v>
      </c>
      <c r="E416" s="34">
        <v>1.22933782304113</v>
      </c>
      <c r="F416" s="34">
        <v>4.0119407244771303E-2</v>
      </c>
      <c r="G416" s="14">
        <v>1.4276198490223051</v>
      </c>
      <c r="H416" s="14">
        <v>4.2997340731553297</v>
      </c>
      <c r="I416" s="20"/>
      <c r="J416" s="52"/>
      <c r="K416" s="25"/>
      <c r="L416" s="45"/>
      <c r="M416" s="23"/>
    </row>
    <row r="417" spans="2:68" ht="15.75" x14ac:dyDescent="0.25">
      <c r="B417" s="32"/>
      <c r="C417" s="33" t="s">
        <v>561</v>
      </c>
      <c r="D417" s="33" t="s">
        <v>2344</v>
      </c>
      <c r="E417" s="34">
        <v>1.6693480420686799</v>
      </c>
      <c r="F417" s="34">
        <v>2.6350756881185601E-3</v>
      </c>
      <c r="G417" s="14">
        <v>1.656966167454375</v>
      </c>
      <c r="H417" s="14">
        <v>5.7655170120542349</v>
      </c>
      <c r="I417" s="22"/>
      <c r="J417" s="52"/>
      <c r="K417" s="21"/>
      <c r="L417" s="25"/>
      <c r="M417" s="21"/>
    </row>
    <row r="418" spans="2:68" ht="15.75" x14ac:dyDescent="0.25">
      <c r="B418" s="32"/>
      <c r="C418" s="33" t="s">
        <v>422</v>
      </c>
      <c r="D418" s="33" t="s">
        <v>2417</v>
      </c>
      <c r="E418" s="34">
        <v>1.9647985859061601</v>
      </c>
      <c r="F418" s="34">
        <v>1.3734932820627099E-2</v>
      </c>
      <c r="G418" s="14">
        <v>20.542701701897151</v>
      </c>
      <c r="H418" s="14">
        <v>66.977786035952548</v>
      </c>
      <c r="K418" s="53"/>
      <c r="N418" s="53"/>
      <c r="Q418" s="53"/>
      <c r="T418" s="53"/>
      <c r="W418" s="53"/>
      <c r="Z418" s="53"/>
      <c r="AC418" s="53"/>
    </row>
    <row r="419" spans="2:68" ht="15.75" x14ac:dyDescent="0.25">
      <c r="B419" s="32"/>
      <c r="C419" s="33" t="s">
        <v>545</v>
      </c>
      <c r="D419" s="33" t="s">
        <v>2418</v>
      </c>
      <c r="E419" s="34">
        <v>1.7000305419994399</v>
      </c>
      <c r="F419" s="34">
        <v>5.3413951461324504E-3</v>
      </c>
      <c r="G419" s="14">
        <v>0.15595797291865435</v>
      </c>
      <c r="H419" s="14">
        <v>0.5513824308088765</v>
      </c>
      <c r="I419" s="20"/>
      <c r="J419" s="52"/>
      <c r="K419" s="25"/>
      <c r="L419" s="45"/>
      <c r="M419" s="23"/>
    </row>
    <row r="420" spans="2:68" ht="15.75" x14ac:dyDescent="0.25">
      <c r="B420" s="32"/>
      <c r="C420" s="33" t="s">
        <v>970</v>
      </c>
      <c r="D420" s="33" t="s">
        <v>2419</v>
      </c>
      <c r="E420" s="34">
        <v>1.19581236825015</v>
      </c>
      <c r="F420" s="34">
        <v>4.3706487578313701E-3</v>
      </c>
      <c r="G420" s="14">
        <v>5.0362194362708097</v>
      </c>
      <c r="H420" s="14">
        <v>10.1594606514346</v>
      </c>
      <c r="I420" s="22"/>
      <c r="J420" s="52"/>
      <c r="K420" s="21"/>
      <c r="L420" s="44"/>
      <c r="M420" s="21"/>
    </row>
    <row r="421" spans="2:68" ht="15.75" x14ac:dyDescent="0.25">
      <c r="B421" s="32"/>
      <c r="C421" s="33" t="s">
        <v>219</v>
      </c>
      <c r="D421" s="33" t="s">
        <v>2420</v>
      </c>
      <c r="E421" s="34">
        <v>2.92683304211076</v>
      </c>
      <c r="F421" s="34">
        <v>1.7161295813725298E-11</v>
      </c>
      <c r="G421" s="14">
        <v>2.1701538869676251</v>
      </c>
      <c r="H421" s="14">
        <v>22.171648196858399</v>
      </c>
      <c r="I421" s="24"/>
      <c r="J421" s="52"/>
      <c r="K421" s="23"/>
      <c r="L421" s="45"/>
      <c r="M421" s="23"/>
    </row>
    <row r="422" spans="2:68" ht="15.75" x14ac:dyDescent="0.25">
      <c r="B422" s="32"/>
      <c r="C422" s="33" t="s">
        <v>238</v>
      </c>
      <c r="D422" s="33" t="s">
        <v>3901</v>
      </c>
      <c r="E422" s="34">
        <v>2.8110235229082798</v>
      </c>
      <c r="F422" s="34">
        <v>8.4604756920774002E-5</v>
      </c>
      <c r="G422" s="60">
        <v>0.92571638238514298</v>
      </c>
      <c r="H422" s="60">
        <v>12.2292684239954</v>
      </c>
      <c r="I422" s="20"/>
      <c r="J422" s="52"/>
      <c r="K422" s="25"/>
      <c r="L422" s="25"/>
      <c r="M422" s="21"/>
    </row>
    <row r="423" spans="2:68" ht="15.75" x14ac:dyDescent="0.25">
      <c r="B423" s="32"/>
      <c r="C423" s="33" t="s">
        <v>879</v>
      </c>
      <c r="D423" s="33" t="s">
        <v>2422</v>
      </c>
      <c r="E423" s="34">
        <v>1.27860874382394</v>
      </c>
      <c r="F423" s="34">
        <v>1.57706282485374E-3</v>
      </c>
      <c r="G423" s="60">
        <v>26.30854367491235</v>
      </c>
      <c r="H423" s="60">
        <v>75.448485461167763</v>
      </c>
      <c r="I423" s="22"/>
      <c r="J423" s="52"/>
      <c r="K423" s="21"/>
      <c r="L423" s="44"/>
      <c r="M423" s="21"/>
    </row>
    <row r="424" spans="2:68" ht="15.75" x14ac:dyDescent="0.25">
      <c r="B424" s="32"/>
      <c r="C424" s="33" t="s">
        <v>367</v>
      </c>
      <c r="D424" s="33" t="s">
        <v>2423</v>
      </c>
      <c r="E424" s="34">
        <v>2.14424335076344</v>
      </c>
      <c r="F424" s="34">
        <v>7.8612789388110798E-4</v>
      </c>
      <c r="G424" s="60">
        <v>3.5469305062019396</v>
      </c>
      <c r="H424" s="60">
        <v>10.404764147440879</v>
      </c>
      <c r="I424" s="24"/>
      <c r="J424" s="52"/>
      <c r="K424" s="23"/>
      <c r="L424" s="45"/>
      <c r="M424" s="23"/>
    </row>
    <row r="425" spans="2:68" ht="15.75" x14ac:dyDescent="0.25">
      <c r="B425" s="32"/>
      <c r="C425" s="33" t="s">
        <v>500</v>
      </c>
      <c r="D425" s="33" t="s">
        <v>2424</v>
      </c>
      <c r="E425" s="34">
        <v>1.7839788589214001</v>
      </c>
      <c r="F425" s="34">
        <v>4.0251515633505904E-3</v>
      </c>
      <c r="G425" s="60">
        <v>0.82497432649913149</v>
      </c>
      <c r="H425" s="60">
        <v>2.7529124128240996</v>
      </c>
      <c r="K425" s="53"/>
      <c r="N425" s="53"/>
    </row>
    <row r="426" spans="2:68" ht="15.75" x14ac:dyDescent="0.25">
      <c r="B426" s="32"/>
      <c r="C426" s="33" t="s">
        <v>372</v>
      </c>
      <c r="D426" s="33" t="s">
        <v>2425</v>
      </c>
      <c r="E426" s="34">
        <v>2.1137636204027999</v>
      </c>
      <c r="F426" s="34">
        <v>8.0557427702653995E-3</v>
      </c>
      <c r="G426" s="60">
        <v>0.18967641653584599</v>
      </c>
      <c r="H426" s="60">
        <v>0.6684098698265124</v>
      </c>
      <c r="I426" s="22"/>
      <c r="J426" s="52"/>
      <c r="K426" s="21"/>
      <c r="L426" s="44"/>
      <c r="M426" s="21"/>
    </row>
    <row r="427" spans="2:68" ht="15.75" x14ac:dyDescent="0.25">
      <c r="B427" s="32"/>
      <c r="C427" s="33" t="s">
        <v>438</v>
      </c>
      <c r="D427" s="33" t="s">
        <v>2426</v>
      </c>
      <c r="E427" s="34">
        <v>1.93497980953328</v>
      </c>
      <c r="F427" s="34">
        <v>1.61649447733377E-3</v>
      </c>
      <c r="G427" s="60">
        <v>9.2895990460835804</v>
      </c>
      <c r="H427" s="60">
        <v>33.649065790567597</v>
      </c>
      <c r="I427" s="24"/>
      <c r="J427" s="52"/>
      <c r="K427" s="23"/>
      <c r="L427" s="45"/>
      <c r="M427" s="23"/>
    </row>
    <row r="428" spans="2:68" ht="15.75" x14ac:dyDescent="0.25">
      <c r="B428" s="32"/>
      <c r="C428" s="33" t="s">
        <v>413</v>
      </c>
      <c r="D428" s="33" t="s">
        <v>2427</v>
      </c>
      <c r="E428" s="34">
        <v>1.99472696008497</v>
      </c>
      <c r="F428" s="34">
        <v>5.4689695069468701E-5</v>
      </c>
      <c r="G428" s="60">
        <v>16.05131319655025</v>
      </c>
      <c r="H428" s="60">
        <v>44.43655982658035</v>
      </c>
      <c r="I428" s="20"/>
      <c r="K428" s="25"/>
      <c r="L428" s="25"/>
      <c r="M428" s="21"/>
    </row>
    <row r="429" spans="2:68" ht="15.75" x14ac:dyDescent="0.25">
      <c r="B429" s="32"/>
      <c r="C429" s="33" t="s">
        <v>338</v>
      </c>
      <c r="D429" s="33" t="s">
        <v>2428</v>
      </c>
      <c r="E429" s="34">
        <v>2.2306722012794298</v>
      </c>
      <c r="F429" s="34">
        <v>6.6484265626390006E-5</v>
      </c>
      <c r="G429" s="60">
        <v>20.16250485957033</v>
      </c>
      <c r="H429" s="60">
        <v>102.66698162249725</v>
      </c>
      <c r="I429" s="22"/>
      <c r="K429" s="21"/>
      <c r="L429" s="44"/>
      <c r="M429" s="21"/>
    </row>
    <row r="430" spans="2:68" ht="15.75" x14ac:dyDescent="0.25">
      <c r="B430" s="32"/>
      <c r="C430" s="33" t="s">
        <v>392</v>
      </c>
      <c r="D430" s="33" t="s">
        <v>2429</v>
      </c>
      <c r="E430" s="34">
        <v>2.0563498090363099</v>
      </c>
      <c r="F430" s="34">
        <v>2.8810959836221998E-5</v>
      </c>
      <c r="G430" s="60">
        <v>4.027319295378275</v>
      </c>
      <c r="H430" s="60">
        <v>29.120211498457799</v>
      </c>
      <c r="I430" s="24"/>
      <c r="J430" s="52"/>
      <c r="K430" s="23"/>
      <c r="L430" s="45"/>
      <c r="M430" s="23"/>
    </row>
    <row r="431" spans="2:68" ht="15.75" x14ac:dyDescent="0.25">
      <c r="B431" s="32"/>
      <c r="C431" s="33" t="s">
        <v>71</v>
      </c>
      <c r="D431" s="33" t="s">
        <v>2430</v>
      </c>
      <c r="E431" s="34">
        <v>5.2466412791975898</v>
      </c>
      <c r="F431" s="34">
        <v>1.04772781307817E-10</v>
      </c>
      <c r="G431" s="60">
        <v>3.2439088166438648</v>
      </c>
      <c r="H431" s="60">
        <v>149.06640532445823</v>
      </c>
      <c r="I431" s="20"/>
      <c r="K431" s="25"/>
      <c r="L431" s="25"/>
      <c r="M431" s="21"/>
    </row>
    <row r="432" spans="2:68" x14ac:dyDescent="0.25">
      <c r="B432" s="32"/>
      <c r="C432" s="33" t="s">
        <v>804</v>
      </c>
      <c r="D432" s="33" t="s">
        <v>2438</v>
      </c>
      <c r="E432" s="34">
        <v>1.3469497788300699</v>
      </c>
      <c r="F432" s="34">
        <v>4.0771643053446298E-4</v>
      </c>
      <c r="G432" s="60">
        <v>29.323866991572302</v>
      </c>
      <c r="H432" s="60">
        <v>94.283294108104002</v>
      </c>
      <c r="K432" s="52"/>
      <c r="N432" s="52"/>
      <c r="Q432" s="52"/>
      <c r="T432" s="52"/>
      <c r="W432" s="52"/>
      <c r="Z432" s="52"/>
      <c r="AC432" s="52"/>
      <c r="AD432" s="52">
        <v>0.703083120386223</v>
      </c>
      <c r="AE432" s="52">
        <v>2.64973261657103</v>
      </c>
      <c r="AF432" s="52"/>
      <c r="AG432" s="52">
        <v>2.1729963723169949</v>
      </c>
      <c r="AH432" s="52">
        <v>14.374925374655801</v>
      </c>
      <c r="AI432" s="52"/>
      <c r="AJ432" s="52">
        <v>3.0059331222465646</v>
      </c>
      <c r="AK432" s="52">
        <v>10.843531401646549</v>
      </c>
      <c r="AL432" s="52"/>
      <c r="AM432" s="52">
        <v>1.6499807630427632</v>
      </c>
      <c r="AN432" s="52">
        <v>4.5940214226964748</v>
      </c>
      <c r="AO432" s="52"/>
      <c r="AP432" s="52">
        <v>5.2456723384994053</v>
      </c>
      <c r="AQ432" s="52">
        <v>13.4899216995416</v>
      </c>
      <c r="AR432" s="52"/>
      <c r="AS432" s="52">
        <v>6.1005567934575469</v>
      </c>
      <c r="AT432" s="52">
        <v>9.79216768075392</v>
      </c>
      <c r="AU432" s="52"/>
      <c r="AV432" s="52">
        <v>0.76686488557025156</v>
      </c>
      <c r="AW432" s="52">
        <v>2.6135518245686167</v>
      </c>
      <c r="AX432" s="52"/>
      <c r="AY432" s="52">
        <v>11.475494868947633</v>
      </c>
      <c r="AZ432" s="52">
        <v>342.20603017735903</v>
      </c>
      <c r="BA432" s="52"/>
      <c r="BB432" s="52">
        <v>0.4204447042617685</v>
      </c>
      <c r="BC432" s="52">
        <v>1.4252087518389351</v>
      </c>
      <c r="BD432" s="52"/>
      <c r="BE432" s="52">
        <v>4.4435758918848052</v>
      </c>
      <c r="BF432" s="52">
        <v>12.897974421833149</v>
      </c>
      <c r="BG432" s="52"/>
      <c r="BH432" s="52">
        <v>1.3035925685586549</v>
      </c>
      <c r="BI432" s="52">
        <v>8.4826250055529346</v>
      </c>
      <c r="BJ432" s="52"/>
      <c r="BK432" s="52">
        <v>0.722658061981998</v>
      </c>
      <c r="BL432" s="52">
        <v>21.439656102659249</v>
      </c>
      <c r="BM432" s="52"/>
      <c r="BN432" s="52">
        <v>0.39527820323928653</v>
      </c>
      <c r="BO432" s="52">
        <v>811.41754216967752</v>
      </c>
      <c r="BP432" s="52"/>
    </row>
    <row r="433" spans="2:13" ht="15.75" x14ac:dyDescent="0.25">
      <c r="B433" s="32"/>
      <c r="C433" s="33" t="s">
        <v>806</v>
      </c>
      <c r="D433" s="33" t="s">
        <v>2431</v>
      </c>
      <c r="E433" s="34">
        <v>1.3456784058698701</v>
      </c>
      <c r="F433" s="34">
        <v>9.1718088153721102E-3</v>
      </c>
      <c r="G433" s="60">
        <v>272.532225612464</v>
      </c>
      <c r="H433" s="60">
        <v>673.15482093434139</v>
      </c>
      <c r="I433" s="24"/>
      <c r="J433" s="52"/>
      <c r="K433" s="23"/>
      <c r="L433" s="45"/>
      <c r="M433" s="23"/>
    </row>
    <row r="434" spans="2:13" ht="15.75" x14ac:dyDescent="0.25">
      <c r="B434" s="32"/>
      <c r="C434" s="33" t="s">
        <v>870</v>
      </c>
      <c r="D434" s="33" t="s">
        <v>2432</v>
      </c>
      <c r="E434" s="34">
        <v>1.2835945869663701</v>
      </c>
      <c r="F434" s="34">
        <v>7.8970148912555404E-4</v>
      </c>
      <c r="G434" s="60">
        <v>9.9117945047037708</v>
      </c>
      <c r="H434" s="60">
        <v>19.24204695239905</v>
      </c>
      <c r="I434" s="20"/>
      <c r="K434" s="25"/>
      <c r="L434" s="25"/>
      <c r="M434" s="21"/>
    </row>
    <row r="435" spans="2:13" ht="15.75" x14ac:dyDescent="0.25">
      <c r="B435" s="32"/>
      <c r="C435" s="33" t="s">
        <v>326</v>
      </c>
      <c r="D435" s="33" t="s">
        <v>2433</v>
      </c>
      <c r="E435" s="34">
        <v>2.2648022479094099</v>
      </c>
      <c r="F435" s="34">
        <v>2.3789259516337098E-6</v>
      </c>
      <c r="G435" s="60">
        <v>4.6263045601293298</v>
      </c>
      <c r="H435" s="60">
        <v>25.797759541262948</v>
      </c>
      <c r="I435" s="20"/>
      <c r="J435" s="52"/>
      <c r="K435" s="21"/>
      <c r="L435" s="44"/>
      <c r="M435" s="21"/>
    </row>
    <row r="436" spans="2:13" ht="15.75" x14ac:dyDescent="0.25">
      <c r="B436" s="32"/>
      <c r="C436" s="33" t="s">
        <v>1174</v>
      </c>
      <c r="D436" s="33" t="s">
        <v>2434</v>
      </c>
      <c r="E436" s="34">
        <v>1.0036562113090299</v>
      </c>
      <c r="F436" s="34">
        <v>3.6964789664743298E-3</v>
      </c>
      <c r="G436" s="60">
        <v>10.938807536448451</v>
      </c>
      <c r="H436" s="60">
        <v>19.633888181965066</v>
      </c>
      <c r="I436" s="22"/>
      <c r="J436" s="52"/>
      <c r="K436" s="23"/>
      <c r="L436" s="45"/>
      <c r="M436" s="23"/>
    </row>
    <row r="437" spans="2:13" ht="15.75" x14ac:dyDescent="0.25">
      <c r="B437" s="32"/>
      <c r="C437" s="33" t="s">
        <v>1117</v>
      </c>
      <c r="D437" s="33" t="s">
        <v>2435</v>
      </c>
      <c r="E437" s="34">
        <v>1.04178578682861</v>
      </c>
      <c r="F437" s="34">
        <v>3.9257274816194503E-2</v>
      </c>
      <c r="G437" s="60">
        <v>41.965412227018803</v>
      </c>
      <c r="H437" s="60">
        <v>53.677990242273395</v>
      </c>
      <c r="I437" s="24"/>
      <c r="J437" s="52"/>
      <c r="K437" s="25"/>
      <c r="L437" s="25"/>
      <c r="M437" s="21"/>
    </row>
    <row r="438" spans="2:13" ht="15.75" x14ac:dyDescent="0.25">
      <c r="B438" s="32"/>
      <c r="C438" s="33" t="s">
        <v>987</v>
      </c>
      <c r="D438" s="33" t="s">
        <v>3902</v>
      </c>
      <c r="E438" s="34">
        <v>1.1810486391077999</v>
      </c>
      <c r="F438" s="34">
        <v>1.7422544858774201E-3</v>
      </c>
      <c r="G438" s="60">
        <v>5.3316146680067531</v>
      </c>
      <c r="H438" s="60">
        <v>10.391583900923756</v>
      </c>
      <c r="I438" s="20"/>
      <c r="J438" s="52"/>
      <c r="K438" s="21"/>
      <c r="L438" s="44"/>
      <c r="M438" s="21"/>
    </row>
    <row r="439" spans="2:13" ht="15.75" x14ac:dyDescent="0.25">
      <c r="B439" s="32"/>
      <c r="C439" s="33" t="s">
        <v>1079</v>
      </c>
      <c r="D439" s="33" t="s">
        <v>2437</v>
      </c>
      <c r="E439" s="34">
        <v>1.0874709351659</v>
      </c>
      <c r="F439" s="34">
        <v>2.0841475990763898E-3</v>
      </c>
      <c r="G439" s="60">
        <v>16.491742144309399</v>
      </c>
      <c r="H439" s="60">
        <v>28.965520048749198</v>
      </c>
      <c r="I439" s="22"/>
      <c r="J439" s="52"/>
      <c r="K439" s="23"/>
      <c r="L439" s="45"/>
      <c r="M439" s="23"/>
    </row>
    <row r="440" spans="2:13" ht="15.75" x14ac:dyDescent="0.25">
      <c r="B440" s="32"/>
      <c r="C440" s="33" t="s">
        <v>366</v>
      </c>
      <c r="D440" s="33" t="s">
        <v>2438</v>
      </c>
      <c r="E440" s="34">
        <v>2.1458336584837898</v>
      </c>
      <c r="F440" s="34">
        <v>4.09418216736624E-10</v>
      </c>
      <c r="G440" s="60">
        <v>4.7966660829629797</v>
      </c>
      <c r="H440" s="60">
        <v>23.21403312016135</v>
      </c>
      <c r="I440" s="24"/>
      <c r="J440" s="52"/>
      <c r="K440" s="25"/>
      <c r="L440" s="25"/>
      <c r="M440" s="21"/>
    </row>
    <row r="441" spans="2:13" ht="15.75" x14ac:dyDescent="0.25">
      <c r="B441" s="32"/>
      <c r="C441" s="33" t="s">
        <v>156</v>
      </c>
      <c r="D441" s="33" t="s">
        <v>2439</v>
      </c>
      <c r="E441" s="34">
        <v>3.5705519304552</v>
      </c>
      <c r="F441" s="34">
        <v>1.19566631405577E-5</v>
      </c>
      <c r="G441" s="60">
        <v>0.84656248949643254</v>
      </c>
      <c r="H441" s="60">
        <v>10.253797648515045</v>
      </c>
      <c r="I441" s="20"/>
      <c r="L441" s="44"/>
      <c r="M441" s="21"/>
    </row>
    <row r="442" spans="2:13" ht="15.75" x14ac:dyDescent="0.25">
      <c r="B442" s="32"/>
      <c r="C442" s="33" t="s">
        <v>737</v>
      </c>
      <c r="D442" s="33" t="s">
        <v>3903</v>
      </c>
      <c r="E442" s="34">
        <v>1.42203354135088</v>
      </c>
      <c r="F442" s="34">
        <v>1.18860559470763E-4</v>
      </c>
      <c r="G442" s="60">
        <v>23.054114825591647</v>
      </c>
      <c r="H442" s="60">
        <v>80.103669658872249</v>
      </c>
      <c r="I442" s="22"/>
      <c r="L442" s="45"/>
      <c r="M442" s="23"/>
    </row>
    <row r="443" spans="2:13" ht="15.75" x14ac:dyDescent="0.25">
      <c r="B443" s="32"/>
      <c r="C443" s="33" t="s">
        <v>800</v>
      </c>
      <c r="D443" s="33" t="s">
        <v>2440</v>
      </c>
      <c r="E443" s="34">
        <v>1.3533156054795601</v>
      </c>
      <c r="F443" s="34">
        <v>3.5542632974093197E-5</v>
      </c>
      <c r="G443" s="60">
        <v>36.5419911784414</v>
      </c>
      <c r="H443" s="60">
        <v>95.36811463270115</v>
      </c>
      <c r="I443" s="24"/>
      <c r="K443" s="52"/>
      <c r="L443" s="25"/>
      <c r="M443" s="21"/>
    </row>
    <row r="444" spans="2:13" ht="15.75" x14ac:dyDescent="0.25">
      <c r="B444" s="32"/>
      <c r="C444" s="33" t="s">
        <v>725</v>
      </c>
      <c r="D444" s="33" t="s">
        <v>2441</v>
      </c>
      <c r="E444" s="34">
        <v>1.4327130849690399</v>
      </c>
      <c r="F444" s="34">
        <v>2.6925697710303601E-4</v>
      </c>
      <c r="G444" s="60">
        <v>42.843699572059002</v>
      </c>
      <c r="H444" s="60">
        <v>149.743363699681</v>
      </c>
      <c r="I444" s="20"/>
      <c r="L444" s="44"/>
      <c r="M444" s="21"/>
    </row>
    <row r="445" spans="2:13" ht="15.75" x14ac:dyDescent="0.25">
      <c r="B445" s="32"/>
      <c r="C445" s="33" t="s">
        <v>146</v>
      </c>
      <c r="D445" s="33" t="s">
        <v>2442</v>
      </c>
      <c r="E445" s="34">
        <v>3.6611113403942301</v>
      </c>
      <c r="F445" s="34">
        <v>2.85131154022074E-8</v>
      </c>
      <c r="G445" s="60">
        <v>0.56908490652004995</v>
      </c>
      <c r="H445" s="60">
        <v>20.648735825061451</v>
      </c>
      <c r="I445" s="22"/>
      <c r="L445" s="45"/>
      <c r="M445" s="23"/>
    </row>
    <row r="446" spans="2:13" ht="15.75" x14ac:dyDescent="0.25">
      <c r="B446" s="32"/>
      <c r="C446" s="33" t="s">
        <v>423</v>
      </c>
      <c r="D446" s="33" t="s">
        <v>3904</v>
      </c>
      <c r="E446" s="34">
        <v>1.96154486400886</v>
      </c>
      <c r="F446" s="34">
        <v>3.3113396813655402E-7</v>
      </c>
      <c r="G446" s="60">
        <v>39.459604129313902</v>
      </c>
      <c r="H446" s="60">
        <v>149.26710718025799</v>
      </c>
      <c r="I446" s="24"/>
      <c r="K446" s="52"/>
      <c r="L446" s="25"/>
      <c r="M446" s="21"/>
    </row>
    <row r="447" spans="2:13" ht="15.75" x14ac:dyDescent="0.25">
      <c r="B447" s="32"/>
      <c r="C447" s="33" t="s">
        <v>724</v>
      </c>
      <c r="D447" s="33" t="s">
        <v>2443</v>
      </c>
      <c r="E447" s="34">
        <v>1.4331217383181201</v>
      </c>
      <c r="F447" s="34">
        <v>9.1610200152023396E-6</v>
      </c>
      <c r="G447" s="60">
        <v>8.5689570768961207</v>
      </c>
      <c r="H447" s="60">
        <v>21.816059044604</v>
      </c>
      <c r="I447" s="20"/>
      <c r="L447" s="44"/>
      <c r="M447" s="21"/>
    </row>
    <row r="448" spans="2:13" ht="15.75" x14ac:dyDescent="0.25">
      <c r="B448" s="32"/>
      <c r="C448" s="33" t="s">
        <v>996</v>
      </c>
      <c r="D448" s="33" t="s">
        <v>2444</v>
      </c>
      <c r="E448" s="34">
        <v>1.1735790421735599</v>
      </c>
      <c r="F448" s="34">
        <v>3.5668473415514199E-2</v>
      </c>
      <c r="G448" s="60">
        <v>403.29708084507001</v>
      </c>
      <c r="H448" s="60">
        <v>1215.70399538429</v>
      </c>
      <c r="I448" s="22"/>
      <c r="L448" s="45"/>
      <c r="M448" s="23"/>
    </row>
    <row r="449" spans="2:13" ht="15.75" x14ac:dyDescent="0.25">
      <c r="B449" s="32"/>
      <c r="C449" s="33" t="s">
        <v>1083</v>
      </c>
      <c r="D449" s="33" t="s">
        <v>3905</v>
      </c>
      <c r="E449" s="34">
        <v>1.07802977899907</v>
      </c>
      <c r="F449" s="34">
        <v>2.2466716637139302E-3</v>
      </c>
      <c r="G449" s="60">
        <v>3.2604752554398999</v>
      </c>
      <c r="H449" s="60">
        <v>6.1914588395579502</v>
      </c>
      <c r="I449" s="24"/>
      <c r="K449" s="52"/>
      <c r="L449" s="25"/>
      <c r="M449" s="21"/>
    </row>
    <row r="450" spans="2:13" ht="15.75" x14ac:dyDescent="0.25">
      <c r="B450" s="32"/>
      <c r="C450" s="33" t="s">
        <v>811</v>
      </c>
      <c r="D450" s="33" t="s">
        <v>2446</v>
      </c>
      <c r="E450" s="34">
        <v>1.3419475995135901</v>
      </c>
      <c r="F450" s="34">
        <v>3.1402150866496698E-2</v>
      </c>
      <c r="G450" s="60">
        <v>1.4816308186077933</v>
      </c>
      <c r="H450" s="60">
        <v>2.4620633485295649</v>
      </c>
      <c r="I450" s="20"/>
      <c r="L450" s="44"/>
      <c r="M450" s="21"/>
    </row>
    <row r="451" spans="2:13" ht="15.75" x14ac:dyDescent="0.25">
      <c r="B451" s="32"/>
      <c r="C451" s="33" t="s">
        <v>535</v>
      </c>
      <c r="D451" s="33" t="s">
        <v>2447</v>
      </c>
      <c r="E451" s="34">
        <v>1.71322056693312</v>
      </c>
      <c r="F451" s="34">
        <v>2.9046051370226499E-2</v>
      </c>
      <c r="G451" s="60">
        <v>0.58615745371564998</v>
      </c>
      <c r="H451" s="60">
        <v>4.7665532639642052</v>
      </c>
      <c r="I451" s="22"/>
      <c r="L451" s="45"/>
      <c r="M451" s="23"/>
    </row>
    <row r="452" spans="2:13" ht="15.75" x14ac:dyDescent="0.25">
      <c r="B452" s="32"/>
      <c r="C452" s="33" t="s">
        <v>989</v>
      </c>
      <c r="D452" s="33" t="s">
        <v>2448</v>
      </c>
      <c r="E452" s="34">
        <v>1.1801941826529101</v>
      </c>
      <c r="F452" s="34">
        <v>3.1373877066994402E-4</v>
      </c>
      <c r="G452" s="60">
        <v>37.534226575572049</v>
      </c>
      <c r="H452" s="60">
        <v>96.805748342418497</v>
      </c>
      <c r="I452" s="24"/>
      <c r="K452" s="52"/>
      <c r="L452" s="25"/>
      <c r="M452" s="21"/>
    </row>
    <row r="453" spans="2:13" ht="15.75" x14ac:dyDescent="0.25">
      <c r="B453" s="32"/>
      <c r="C453" s="33" t="s">
        <v>816</v>
      </c>
      <c r="D453" s="33" t="s">
        <v>2449</v>
      </c>
      <c r="E453" s="34">
        <v>1.33229464810864</v>
      </c>
      <c r="F453" s="34">
        <v>7.8935379442545001E-3</v>
      </c>
      <c r="G453" s="60">
        <v>24.770506238810551</v>
      </c>
      <c r="H453" s="60">
        <v>110.73514977740851</v>
      </c>
      <c r="I453" s="20"/>
      <c r="L453" s="44"/>
      <c r="M453" s="21"/>
    </row>
    <row r="454" spans="2:13" ht="15.75" x14ac:dyDescent="0.25">
      <c r="B454" s="32"/>
      <c r="C454" s="33" t="s">
        <v>592</v>
      </c>
      <c r="D454" s="33" t="s">
        <v>2450</v>
      </c>
      <c r="E454" s="34">
        <v>1.60591069244516</v>
      </c>
      <c r="F454" s="34">
        <v>6.3064239515915599E-4</v>
      </c>
      <c r="G454" s="60">
        <v>822.05562044313353</v>
      </c>
      <c r="H454" s="60">
        <v>2008.247540622805</v>
      </c>
      <c r="I454" s="22"/>
      <c r="L454" s="45"/>
      <c r="M454" s="23"/>
    </row>
    <row r="455" spans="2:13" ht="15.75" x14ac:dyDescent="0.25">
      <c r="B455" s="32"/>
      <c r="C455" s="33" t="s">
        <v>685</v>
      </c>
      <c r="D455" s="33" t="s">
        <v>2451</v>
      </c>
      <c r="E455" s="34">
        <v>1.4751865475764201</v>
      </c>
      <c r="F455" s="34">
        <v>5.6885128610084301E-3</v>
      </c>
      <c r="G455" s="60">
        <v>1.13009751794539</v>
      </c>
      <c r="H455" s="60">
        <v>3.705026750265215</v>
      </c>
      <c r="I455" s="24"/>
      <c r="K455" s="52"/>
      <c r="L455" s="25"/>
      <c r="M455" s="21"/>
    </row>
    <row r="456" spans="2:13" ht="15.75" x14ac:dyDescent="0.25">
      <c r="B456" s="32"/>
      <c r="C456" s="33" t="s">
        <v>709</v>
      </c>
      <c r="D456" s="33" t="s">
        <v>2728</v>
      </c>
      <c r="E456" s="34">
        <v>1.44800776988303</v>
      </c>
      <c r="F456" s="34">
        <v>1.0236337114920001E-4</v>
      </c>
      <c r="G456" s="60">
        <v>13.800455257991249</v>
      </c>
      <c r="H456" s="60">
        <v>49.413383332170795</v>
      </c>
      <c r="I456" s="20"/>
      <c r="L456" s="44"/>
      <c r="M456" s="21"/>
    </row>
    <row r="457" spans="2:13" ht="15.75" x14ac:dyDescent="0.25">
      <c r="B457" s="32"/>
      <c r="C457" s="33" t="s">
        <v>735</v>
      </c>
      <c r="D457" s="33" t="s">
        <v>2374</v>
      </c>
      <c r="E457" s="34">
        <v>1.4235966826580899</v>
      </c>
      <c r="F457" s="34">
        <v>1.2585224674836501E-4</v>
      </c>
      <c r="G457" s="60">
        <v>9.25409168111665</v>
      </c>
      <c r="H457" s="60">
        <v>23.3464056103257</v>
      </c>
      <c r="I457" s="20"/>
      <c r="L457" s="45"/>
      <c r="M457" s="23"/>
    </row>
    <row r="458" spans="2:13" ht="15.75" x14ac:dyDescent="0.25">
      <c r="B458" s="32"/>
      <c r="C458" s="33" t="s">
        <v>1073</v>
      </c>
      <c r="D458" s="33" t="s">
        <v>2453</v>
      </c>
      <c r="E458" s="34">
        <v>1.09656872964747</v>
      </c>
      <c r="F458" s="34">
        <v>2.3604445889610802E-3</v>
      </c>
      <c r="G458" s="55">
        <v>43.618172612097197</v>
      </c>
      <c r="H458" s="34">
        <v>74.354133972133354</v>
      </c>
      <c r="I458" s="22"/>
      <c r="K458" s="52"/>
      <c r="L458" s="25"/>
      <c r="M458" s="21"/>
    </row>
    <row r="459" spans="2:13" ht="15.75" x14ac:dyDescent="0.25">
      <c r="B459" s="32"/>
      <c r="C459" s="33" t="s">
        <v>846</v>
      </c>
      <c r="D459" s="33" t="s">
        <v>2454</v>
      </c>
      <c r="E459" s="34">
        <v>1.30673313806368</v>
      </c>
      <c r="F459" s="34">
        <v>8.1436291893054104E-5</v>
      </c>
      <c r="G459" s="55">
        <v>25.730490608861501</v>
      </c>
      <c r="H459" s="34">
        <v>60.129443656858953</v>
      </c>
      <c r="I459" s="24"/>
      <c r="J459" s="52"/>
      <c r="L459" s="44"/>
      <c r="M459" s="21"/>
    </row>
    <row r="460" spans="2:13" ht="15.75" x14ac:dyDescent="0.25">
      <c r="B460" s="32"/>
      <c r="C460" s="33" t="s">
        <v>1109</v>
      </c>
      <c r="D460" s="33" t="s">
        <v>3907</v>
      </c>
      <c r="E460" s="34">
        <v>1.05266375911173</v>
      </c>
      <c r="F460" s="34">
        <v>5.1989026435857403E-3</v>
      </c>
      <c r="G460" s="55">
        <v>42.688601883661747</v>
      </c>
      <c r="H460" s="34">
        <v>106.23131718073201</v>
      </c>
      <c r="I460" s="20"/>
      <c r="L460" s="45"/>
      <c r="M460" s="23"/>
    </row>
    <row r="461" spans="2:13" ht="15.75" x14ac:dyDescent="0.25">
      <c r="B461" s="32"/>
      <c r="C461" s="33" t="s">
        <v>1103</v>
      </c>
      <c r="D461" s="33" t="s">
        <v>2456</v>
      </c>
      <c r="E461" s="34">
        <v>1.0567728167596699</v>
      </c>
      <c r="F461" s="34">
        <v>2.0738128067351899E-3</v>
      </c>
      <c r="G461" s="55">
        <v>13.8739916439702</v>
      </c>
      <c r="H461" s="34">
        <v>34.750977045596798</v>
      </c>
      <c r="I461" s="22"/>
      <c r="K461" s="52"/>
      <c r="L461" s="25"/>
      <c r="M461" s="21"/>
    </row>
    <row r="462" spans="2:13" ht="15.75" x14ac:dyDescent="0.25">
      <c r="B462" s="32"/>
      <c r="C462" s="33" t="s">
        <v>866</v>
      </c>
      <c r="D462" s="33" t="s">
        <v>2457</v>
      </c>
      <c r="E462" s="34">
        <v>1.28687944357052</v>
      </c>
      <c r="F462" s="34">
        <v>1.5129356208928701E-3</v>
      </c>
      <c r="G462" s="55">
        <v>6.5367463922977551</v>
      </c>
      <c r="H462" s="34">
        <v>18.9333610850463</v>
      </c>
      <c r="I462" s="24"/>
      <c r="J462" s="52"/>
      <c r="L462" s="44"/>
      <c r="M462" s="21"/>
    </row>
    <row r="463" spans="2:13" ht="15.75" x14ac:dyDescent="0.25">
      <c r="B463" s="32"/>
      <c r="C463" s="33" t="s">
        <v>995</v>
      </c>
      <c r="D463" s="33" t="s">
        <v>2458</v>
      </c>
      <c r="E463" s="34">
        <v>1.1737992235572201</v>
      </c>
      <c r="F463" s="34">
        <v>9.0491443746120305E-4</v>
      </c>
      <c r="G463" s="55">
        <v>12.840386445171649</v>
      </c>
      <c r="H463" s="34">
        <v>31.5378680662715</v>
      </c>
      <c r="I463" s="20"/>
      <c r="L463" s="45"/>
      <c r="M463" s="23"/>
    </row>
    <row r="464" spans="2:13" ht="15.75" x14ac:dyDescent="0.25">
      <c r="B464" s="32"/>
      <c r="C464" s="33" t="s">
        <v>147</v>
      </c>
      <c r="D464" s="33" t="s">
        <v>2459</v>
      </c>
      <c r="E464" s="34">
        <v>3.65249015849894</v>
      </c>
      <c r="F464" s="34">
        <v>6.5835667940395795E-7</v>
      </c>
      <c r="G464" s="55">
        <v>0.279943924848022</v>
      </c>
      <c r="H464" s="34">
        <v>2.7507989274086952</v>
      </c>
      <c r="I464" s="22"/>
      <c r="K464" s="52"/>
      <c r="L464" s="25"/>
      <c r="M464" s="21"/>
    </row>
    <row r="465" spans="2:13" ht="15.75" x14ac:dyDescent="0.25">
      <c r="B465" s="32"/>
      <c r="C465" s="33" t="s">
        <v>753</v>
      </c>
      <c r="D465" s="33" t="s">
        <v>3908</v>
      </c>
      <c r="E465" s="34">
        <v>1.4033176297458201</v>
      </c>
      <c r="F465" s="34">
        <v>3.9075958521646103E-5</v>
      </c>
      <c r="G465" s="55">
        <v>39.388770222841401</v>
      </c>
      <c r="H465" s="34">
        <v>108.29109306846101</v>
      </c>
      <c r="I465" s="24"/>
      <c r="J465" s="52"/>
      <c r="L465" s="44"/>
      <c r="M465" s="21"/>
    </row>
    <row r="466" spans="2:13" ht="15.75" x14ac:dyDescent="0.25">
      <c r="B466" s="32"/>
      <c r="C466" s="33" t="s">
        <v>126</v>
      </c>
      <c r="D466" s="33" t="s">
        <v>2460</v>
      </c>
      <c r="E466" s="34">
        <v>3.9400775859005401</v>
      </c>
      <c r="F466" s="34">
        <v>5.1647651641632698E-5</v>
      </c>
      <c r="G466" s="55">
        <v>0</v>
      </c>
      <c r="H466" s="34">
        <v>1.4183133748519701</v>
      </c>
      <c r="I466" s="20"/>
      <c r="L466" s="45"/>
      <c r="M466" s="23"/>
    </row>
    <row r="467" spans="2:13" ht="15.75" x14ac:dyDescent="0.25">
      <c r="B467" s="32"/>
      <c r="C467" s="33" t="s">
        <v>797</v>
      </c>
      <c r="D467" s="33" t="s">
        <v>3909</v>
      </c>
      <c r="E467" s="34">
        <v>1.3542779634223201</v>
      </c>
      <c r="F467" s="34">
        <v>2.08903382528009E-4</v>
      </c>
      <c r="G467" s="60">
        <v>15.239462292781351</v>
      </c>
      <c r="H467" s="55">
        <v>45.117535268785147</v>
      </c>
      <c r="I467" s="20"/>
      <c r="K467" s="52"/>
      <c r="L467" s="25"/>
      <c r="M467" s="21"/>
    </row>
    <row r="468" spans="2:13" ht="15.75" x14ac:dyDescent="0.25">
      <c r="B468" s="32"/>
      <c r="C468" s="33" t="s">
        <v>319</v>
      </c>
      <c r="D468" s="33" t="s">
        <v>2461</v>
      </c>
      <c r="E468" s="34">
        <v>2.3034633800531799</v>
      </c>
      <c r="F468" s="34">
        <v>1.4773353456479499E-6</v>
      </c>
      <c r="G468" s="60">
        <v>14.36563663551085</v>
      </c>
      <c r="H468" s="34">
        <v>81.815696958280185</v>
      </c>
      <c r="I468" s="22"/>
      <c r="K468" s="21"/>
      <c r="L468" s="44"/>
      <c r="M468" s="21"/>
    </row>
    <row r="469" spans="2:13" ht="15.75" x14ac:dyDescent="0.25">
      <c r="B469" s="32"/>
      <c r="C469" s="33" t="s">
        <v>454</v>
      </c>
      <c r="D469" s="33" t="s">
        <v>2462</v>
      </c>
      <c r="E469" s="34">
        <v>1.9048851123975501</v>
      </c>
      <c r="F469" s="34">
        <v>3.2006926252157299E-6</v>
      </c>
      <c r="G469" s="60">
        <v>45.325809401939665</v>
      </c>
      <c r="H469" s="34">
        <v>130.76580966307199</v>
      </c>
      <c r="I469" s="24"/>
      <c r="J469" s="52"/>
      <c r="K469" s="23"/>
      <c r="L469" s="45"/>
      <c r="M469" s="23"/>
    </row>
    <row r="470" spans="2:13" ht="15.75" x14ac:dyDescent="0.25">
      <c r="B470" s="32"/>
      <c r="C470" s="33" t="s">
        <v>1124</v>
      </c>
      <c r="D470" s="33" t="s">
        <v>2463</v>
      </c>
      <c r="E470" s="34">
        <v>1.03668129413739</v>
      </c>
      <c r="F470" s="34">
        <v>2.12264025122101E-3</v>
      </c>
      <c r="G470" s="60">
        <v>4.4629132076890592</v>
      </c>
      <c r="H470" s="34">
        <v>8.4488849033875937</v>
      </c>
      <c r="I470" s="20"/>
      <c r="K470" s="25"/>
      <c r="L470" s="25"/>
      <c r="M470" s="21"/>
    </row>
    <row r="471" spans="2:13" ht="15.75" x14ac:dyDescent="0.25">
      <c r="B471" s="32"/>
      <c r="C471" s="33" t="s">
        <v>269</v>
      </c>
      <c r="D471" s="33" t="s">
        <v>2464</v>
      </c>
      <c r="E471" s="34">
        <v>2.5448039910344602</v>
      </c>
      <c r="F471" s="34">
        <v>1.8427651648500599E-3</v>
      </c>
      <c r="G471" s="60">
        <v>0.7417070362416015</v>
      </c>
      <c r="H471" s="34">
        <v>3.9070699154932704</v>
      </c>
      <c r="I471" s="22"/>
      <c r="K471" s="21"/>
      <c r="L471" s="44"/>
      <c r="M471" s="21"/>
    </row>
    <row r="472" spans="2:13" ht="15.75" x14ac:dyDescent="0.25">
      <c r="B472" s="32"/>
      <c r="C472" s="33" t="s">
        <v>437</v>
      </c>
      <c r="D472" s="33" t="s">
        <v>3910</v>
      </c>
      <c r="E472" s="34">
        <v>1.9354240617462899</v>
      </c>
      <c r="F472" s="34">
        <v>4.2281848177104904E-9</v>
      </c>
      <c r="G472" s="60">
        <v>7.5774698072113997</v>
      </c>
      <c r="H472" s="34">
        <v>31.9822263829702</v>
      </c>
      <c r="I472" s="24"/>
      <c r="J472" s="52"/>
      <c r="K472" s="23"/>
      <c r="L472" s="45"/>
      <c r="M472" s="23"/>
    </row>
    <row r="473" spans="2:13" ht="15.75" x14ac:dyDescent="0.25">
      <c r="B473" s="32"/>
      <c r="C473" s="33" t="s">
        <v>861</v>
      </c>
      <c r="D473" s="33" t="s">
        <v>2466</v>
      </c>
      <c r="E473" s="34">
        <v>1.29326071546025</v>
      </c>
      <c r="F473" s="34">
        <v>9.53306150740456E-3</v>
      </c>
      <c r="G473" s="60">
        <v>3.2328300523615496</v>
      </c>
      <c r="H473" s="34">
        <v>8.3254517446584693</v>
      </c>
      <c r="I473" s="20"/>
      <c r="L473" s="25"/>
      <c r="M473" s="21"/>
    </row>
    <row r="474" spans="2:13" ht="15.75" x14ac:dyDescent="0.25">
      <c r="B474" s="32"/>
      <c r="C474" s="33" t="s">
        <v>598</v>
      </c>
      <c r="D474" s="33" t="s">
        <v>3913</v>
      </c>
      <c r="E474" s="34">
        <v>1.5956284691253899</v>
      </c>
      <c r="F474" s="34">
        <v>2.6980566102240099E-2</v>
      </c>
      <c r="G474" s="60">
        <v>0.2585422423191085</v>
      </c>
      <c r="H474" s="34">
        <v>1.338788315680685</v>
      </c>
      <c r="I474" s="20"/>
      <c r="L474" s="44"/>
      <c r="M474" s="21"/>
    </row>
    <row r="475" spans="2:13" ht="15.75" x14ac:dyDescent="0.25">
      <c r="B475" s="32"/>
      <c r="C475" s="33" t="s">
        <v>1026</v>
      </c>
      <c r="D475" s="33" t="s">
        <v>2468</v>
      </c>
      <c r="E475" s="34">
        <v>1.1498891573478101</v>
      </c>
      <c r="F475" s="34">
        <v>2.4188628416853498E-3</v>
      </c>
      <c r="G475" s="60">
        <v>56.003401476051096</v>
      </c>
      <c r="H475" s="34">
        <v>148.57413475449152</v>
      </c>
      <c r="I475" s="22"/>
      <c r="L475" s="45"/>
      <c r="M475" s="23"/>
    </row>
    <row r="476" spans="2:13" ht="15.75" x14ac:dyDescent="0.25">
      <c r="B476" s="32"/>
      <c r="C476" s="33" t="s">
        <v>1088</v>
      </c>
      <c r="D476" s="33" t="s">
        <v>3914</v>
      </c>
      <c r="E476" s="34">
        <v>1.0737655070228</v>
      </c>
      <c r="F476" s="34">
        <v>5.7283482847746096E-3</v>
      </c>
      <c r="G476" s="60">
        <v>22.503559281881749</v>
      </c>
      <c r="H476" s="34">
        <v>36.650405561458847</v>
      </c>
      <c r="I476" s="24"/>
      <c r="J476" s="52"/>
      <c r="L476" s="25"/>
      <c r="M476" s="21"/>
    </row>
    <row r="477" spans="2:13" ht="15.75" x14ac:dyDescent="0.25">
      <c r="B477" s="32"/>
      <c r="C477" s="33" t="s">
        <v>444</v>
      </c>
      <c r="D477" s="33" t="s">
        <v>2470</v>
      </c>
      <c r="E477" s="34">
        <v>1.9183694367570301</v>
      </c>
      <c r="F477" s="34">
        <v>7.0797211235320898E-6</v>
      </c>
      <c r="G477" s="60">
        <v>12.212548129646301</v>
      </c>
      <c r="H477" s="34">
        <v>36.844166372166697</v>
      </c>
      <c r="I477" s="20"/>
      <c r="L477" s="44"/>
      <c r="M477" s="21"/>
    </row>
    <row r="478" spans="2:13" ht="15.75" x14ac:dyDescent="0.25">
      <c r="B478" s="32"/>
      <c r="C478" s="33" t="s">
        <v>495</v>
      </c>
      <c r="D478" s="33" t="s">
        <v>2471</v>
      </c>
      <c r="E478" s="34">
        <v>1.7939022447491599</v>
      </c>
      <c r="F478" s="34">
        <v>7.1090876979163698E-7</v>
      </c>
      <c r="G478" s="60">
        <v>14.2879985197044</v>
      </c>
      <c r="H478" s="34">
        <v>57.726875446985005</v>
      </c>
      <c r="I478" s="22"/>
      <c r="L478" s="45"/>
      <c r="M478" s="23"/>
    </row>
    <row r="479" spans="2:13" ht="15.75" x14ac:dyDescent="0.25">
      <c r="B479" s="32"/>
      <c r="C479" s="33" t="s">
        <v>297</v>
      </c>
      <c r="D479" s="33" t="s">
        <v>2472</v>
      </c>
      <c r="E479" s="34">
        <v>2.3913926571278901</v>
      </c>
      <c r="F479" s="34">
        <v>3.5232459935085599E-14</v>
      </c>
      <c r="G479" s="60">
        <v>3.8003360717367798</v>
      </c>
      <c r="H479" s="34">
        <v>21.521139084090748</v>
      </c>
      <c r="I479" s="24"/>
      <c r="J479" s="52"/>
      <c r="L479" s="25"/>
      <c r="M479" s="21"/>
    </row>
    <row r="480" spans="2:13" ht="15.75" x14ac:dyDescent="0.25">
      <c r="B480" s="32"/>
      <c r="C480" s="33" t="s">
        <v>430</v>
      </c>
      <c r="D480" s="33" t="s">
        <v>2473</v>
      </c>
      <c r="E480" s="34">
        <v>1.95440766516863</v>
      </c>
      <c r="F480" s="34">
        <v>1.22882543297114E-7</v>
      </c>
      <c r="G480" s="60">
        <v>14.527321463863899</v>
      </c>
      <c r="H480" s="34">
        <v>69.123711298847411</v>
      </c>
      <c r="I480" s="20"/>
      <c r="L480" s="44"/>
      <c r="M480" s="21"/>
    </row>
    <row r="481" spans="2:13" ht="15.75" x14ac:dyDescent="0.25">
      <c r="B481" s="32"/>
      <c r="C481" s="33" t="s">
        <v>723</v>
      </c>
      <c r="D481" s="33" t="s">
        <v>2474</v>
      </c>
      <c r="E481" s="34">
        <v>1.4338857387664501</v>
      </c>
      <c r="F481" s="34">
        <v>1.5868368428442899E-3</v>
      </c>
      <c r="G481" s="60">
        <v>21.857710650085551</v>
      </c>
      <c r="H481" s="34">
        <v>60.004789362762949</v>
      </c>
      <c r="I481" s="22"/>
      <c r="L481" s="45"/>
      <c r="M481" s="23"/>
    </row>
    <row r="482" spans="2:13" ht="15.75" x14ac:dyDescent="0.25">
      <c r="B482" s="32"/>
      <c r="C482" s="33" t="s">
        <v>148</v>
      </c>
      <c r="D482" s="33" t="s">
        <v>2475</v>
      </c>
      <c r="E482" s="34">
        <v>3.64215060626224</v>
      </c>
      <c r="F482" s="34">
        <v>1.78173785462863E-15</v>
      </c>
      <c r="G482" s="60">
        <v>1.5744695353684151</v>
      </c>
      <c r="H482" s="34">
        <v>15.517547508340499</v>
      </c>
      <c r="I482" s="24"/>
      <c r="J482" s="52"/>
      <c r="L482" s="25"/>
      <c r="M482" s="21"/>
    </row>
    <row r="483" spans="2:13" ht="15.75" x14ac:dyDescent="0.25">
      <c r="B483" s="32"/>
      <c r="C483" s="33" t="s">
        <v>1140</v>
      </c>
      <c r="D483" s="33" t="s">
        <v>3915</v>
      </c>
      <c r="E483" s="34">
        <v>1.02590490095397</v>
      </c>
      <c r="F483" s="34">
        <v>2.03668116487754E-2</v>
      </c>
      <c r="G483" s="60">
        <v>17.12069149660925</v>
      </c>
      <c r="H483" s="34">
        <v>39.0031591472478</v>
      </c>
      <c r="I483" s="20"/>
      <c r="L483" s="44"/>
      <c r="M483" s="21"/>
    </row>
    <row r="484" spans="2:13" ht="15.75" x14ac:dyDescent="0.25">
      <c r="B484" s="32"/>
      <c r="C484" s="33" t="s">
        <v>77</v>
      </c>
      <c r="D484" s="33" t="s">
        <v>3916</v>
      </c>
      <c r="E484" s="34">
        <v>5.1355889955197203</v>
      </c>
      <c r="F484" s="34">
        <v>4.5115007449837501E-18</v>
      </c>
      <c r="G484" s="34">
        <v>0.62937149014892302</v>
      </c>
      <c r="H484" s="60">
        <v>13.01378868998685</v>
      </c>
      <c r="I484" s="22"/>
      <c r="L484" s="45"/>
      <c r="M484" s="23"/>
    </row>
    <row r="485" spans="2:13" ht="15.75" x14ac:dyDescent="0.25">
      <c r="B485" s="32"/>
      <c r="C485" s="33" t="s">
        <v>205</v>
      </c>
      <c r="D485" s="33" t="s">
        <v>2385</v>
      </c>
      <c r="E485" s="34">
        <v>3.05037876472695</v>
      </c>
      <c r="F485" s="34">
        <v>9.1100697616721604E-9</v>
      </c>
      <c r="G485" s="34">
        <v>22.575490204361351</v>
      </c>
      <c r="H485" s="60">
        <v>332.10955240842804</v>
      </c>
      <c r="I485" s="24"/>
      <c r="J485" s="52"/>
      <c r="L485" s="25"/>
      <c r="M485" s="21"/>
    </row>
    <row r="486" spans="2:13" ht="15.75" x14ac:dyDescent="0.25">
      <c r="B486" s="32"/>
      <c r="C486" s="33" t="s">
        <v>1110</v>
      </c>
      <c r="D486" s="33" t="s">
        <v>3917</v>
      </c>
      <c r="E486" s="34">
        <v>1.05230091270061</v>
      </c>
      <c r="F486" s="34">
        <v>3.8837011742714899E-3</v>
      </c>
      <c r="G486" s="34">
        <v>12.9046395476075</v>
      </c>
      <c r="H486" s="60">
        <v>30.897789747976951</v>
      </c>
      <c r="I486" s="20"/>
      <c r="L486" s="44"/>
      <c r="M486" s="21"/>
    </row>
    <row r="487" spans="2:13" ht="15.75" x14ac:dyDescent="0.25">
      <c r="B487" s="32"/>
      <c r="C487" s="33" t="s">
        <v>693</v>
      </c>
      <c r="D487" s="33" t="s">
        <v>2477</v>
      </c>
      <c r="E487" s="34">
        <v>1.4677608949780001</v>
      </c>
      <c r="F487" s="34">
        <v>2.60331495737464E-2</v>
      </c>
      <c r="G487" s="34">
        <v>3.0646366926297102</v>
      </c>
      <c r="H487" s="60">
        <v>6.0117630524858399</v>
      </c>
      <c r="I487" s="22"/>
      <c r="L487" s="45"/>
      <c r="M487" s="23"/>
    </row>
    <row r="488" spans="2:13" ht="15.75" x14ac:dyDescent="0.25">
      <c r="B488" s="32"/>
      <c r="C488" s="33" t="s">
        <v>609</v>
      </c>
      <c r="D488" s="33" t="s">
        <v>2419</v>
      </c>
      <c r="E488" s="34">
        <v>1.56907129987257</v>
      </c>
      <c r="F488" s="34">
        <v>1.37381127720555E-4</v>
      </c>
      <c r="G488" s="34">
        <v>7.3807012755893897</v>
      </c>
      <c r="H488" s="60">
        <v>27.59744259893305</v>
      </c>
      <c r="I488" s="24"/>
      <c r="J488" s="52"/>
      <c r="L488" s="25"/>
      <c r="M488" s="21"/>
    </row>
    <row r="489" spans="2:13" ht="15.75" x14ac:dyDescent="0.25">
      <c r="B489" s="32"/>
      <c r="C489" s="33" t="s">
        <v>661</v>
      </c>
      <c r="D489" s="33" t="s">
        <v>2478</v>
      </c>
      <c r="E489" s="34">
        <v>1.49800823187594</v>
      </c>
      <c r="F489" s="34">
        <v>6.4884424775387903E-6</v>
      </c>
      <c r="G489" s="34">
        <v>17.568365931324699</v>
      </c>
      <c r="H489" s="60">
        <v>54.734649112838753</v>
      </c>
      <c r="I489" s="20"/>
      <c r="L489" s="44"/>
      <c r="M489" s="21"/>
    </row>
    <row r="490" spans="2:13" ht="15.75" x14ac:dyDescent="0.25">
      <c r="B490" s="32"/>
      <c r="C490" s="33" t="s">
        <v>915</v>
      </c>
      <c r="D490" s="33" t="s">
        <v>2479</v>
      </c>
      <c r="E490" s="34">
        <v>1.2474338274179799</v>
      </c>
      <c r="F490" s="34">
        <v>2.73662523651194E-4</v>
      </c>
      <c r="G490" s="14">
        <v>6.3050578810748199</v>
      </c>
      <c r="H490" s="14">
        <v>14.0378319038358</v>
      </c>
      <c r="I490" s="22"/>
      <c r="L490" s="45"/>
      <c r="M490" s="23"/>
    </row>
    <row r="491" spans="2:13" ht="15.75" x14ac:dyDescent="0.25">
      <c r="B491" s="32"/>
      <c r="C491" s="33" t="s">
        <v>707</v>
      </c>
      <c r="D491" s="33" t="s">
        <v>2480</v>
      </c>
      <c r="E491" s="34">
        <v>1.44864556089499</v>
      </c>
      <c r="F491" s="34">
        <v>2.2591656243274699E-5</v>
      </c>
      <c r="G491" s="34">
        <v>22.083287700479751</v>
      </c>
      <c r="H491" s="60">
        <v>73.835601807632955</v>
      </c>
      <c r="I491" s="24"/>
      <c r="J491" s="52"/>
      <c r="L491" s="25"/>
      <c r="M491" s="21"/>
    </row>
    <row r="492" spans="2:13" ht="15.75" x14ac:dyDescent="0.25">
      <c r="B492" s="32"/>
      <c r="C492" s="33" t="s">
        <v>665</v>
      </c>
      <c r="D492" s="33" t="s">
        <v>2481</v>
      </c>
      <c r="E492" s="34">
        <v>1.4925029188059</v>
      </c>
      <c r="F492" s="34">
        <v>7.0577431288004399E-3</v>
      </c>
      <c r="G492" s="34">
        <v>1.8562018347150799</v>
      </c>
      <c r="H492" s="60">
        <v>4.4737567737031396</v>
      </c>
      <c r="I492" s="20"/>
      <c r="L492" s="44"/>
      <c r="M492" s="21"/>
    </row>
    <row r="493" spans="2:13" ht="15.75" x14ac:dyDescent="0.25">
      <c r="B493" s="32"/>
      <c r="C493" s="33" t="s">
        <v>504</v>
      </c>
      <c r="D493" s="33" t="s">
        <v>2482</v>
      </c>
      <c r="E493" s="34">
        <v>1.78133877432779</v>
      </c>
      <c r="F493" s="34">
        <v>7.2681657159864301E-4</v>
      </c>
      <c r="G493" s="34">
        <v>189.66441102716649</v>
      </c>
      <c r="H493" s="60">
        <v>1136.6820000102705</v>
      </c>
      <c r="I493" s="22"/>
      <c r="L493" s="45"/>
      <c r="M493" s="23"/>
    </row>
    <row r="494" spans="2:13" ht="15.75" x14ac:dyDescent="0.25">
      <c r="B494" s="32"/>
      <c r="C494" s="33" t="s">
        <v>600</v>
      </c>
      <c r="D494" s="33" t="s">
        <v>2483</v>
      </c>
      <c r="E494" s="34">
        <v>1.5895358063169001</v>
      </c>
      <c r="F494" s="34">
        <v>4.8706634972017902E-6</v>
      </c>
      <c r="G494" s="34">
        <v>5.7746897821654954</v>
      </c>
      <c r="H494" s="60">
        <v>15.8059602583184</v>
      </c>
      <c r="I494" s="24"/>
      <c r="J494" s="52"/>
      <c r="L494" s="25"/>
      <c r="M494" s="21"/>
    </row>
    <row r="495" spans="2:13" ht="15.75" x14ac:dyDescent="0.25">
      <c r="B495" s="32"/>
      <c r="C495" s="33" t="s">
        <v>697</v>
      </c>
      <c r="D495" s="33" t="s">
        <v>3918</v>
      </c>
      <c r="E495" s="34">
        <v>1.4624193995311401</v>
      </c>
      <c r="F495" s="34">
        <v>2.30550872005788E-3</v>
      </c>
      <c r="G495" s="34">
        <v>5.7782197992152753</v>
      </c>
      <c r="H495" s="60">
        <v>10.945317180261654</v>
      </c>
      <c r="I495" s="20"/>
      <c r="L495" s="44"/>
      <c r="M495" s="21"/>
    </row>
    <row r="496" spans="2:13" ht="15.75" x14ac:dyDescent="0.25">
      <c r="B496" s="32"/>
      <c r="C496" s="33" t="s">
        <v>830</v>
      </c>
      <c r="D496" s="33" t="s">
        <v>2485</v>
      </c>
      <c r="E496" s="34">
        <v>1.32139336308869</v>
      </c>
      <c r="F496" s="34">
        <v>3.4004330665624602E-4</v>
      </c>
      <c r="G496" s="34">
        <v>37.689378907730301</v>
      </c>
      <c r="H496" s="60">
        <v>92.917804102796907</v>
      </c>
      <c r="I496" s="22"/>
      <c r="L496" s="45"/>
      <c r="M496" s="23"/>
    </row>
    <row r="497" spans="2:14" ht="15.75" x14ac:dyDescent="0.25">
      <c r="B497" s="32"/>
      <c r="C497" s="33" t="s">
        <v>1137</v>
      </c>
      <c r="D497" s="33" t="s">
        <v>2486</v>
      </c>
      <c r="E497" s="34">
        <v>1.0292272240020599</v>
      </c>
      <c r="F497" s="34">
        <v>2.7076938500751199E-2</v>
      </c>
      <c r="G497" s="34">
        <v>8.1785921394038432</v>
      </c>
      <c r="H497" s="60">
        <v>15.569741688119199</v>
      </c>
      <c r="I497" s="24"/>
      <c r="J497" s="52"/>
      <c r="L497" s="25"/>
      <c r="M497" s="21"/>
    </row>
    <row r="498" spans="2:14" ht="15.75" x14ac:dyDescent="0.25">
      <c r="B498" s="32"/>
      <c r="C498" s="33" t="s">
        <v>955</v>
      </c>
      <c r="D498" s="33" t="s">
        <v>2419</v>
      </c>
      <c r="E498" s="34">
        <v>1.2126947824157801</v>
      </c>
      <c r="F498" s="34">
        <v>1.1290423070849901E-3</v>
      </c>
      <c r="G498" s="34">
        <v>13.274295921474749</v>
      </c>
      <c r="H498" s="60">
        <v>27.295578940861851</v>
      </c>
      <c r="I498" s="20"/>
      <c r="L498" s="44"/>
      <c r="M498" s="21"/>
    </row>
    <row r="499" spans="2:14" ht="15.75" x14ac:dyDescent="0.25">
      <c r="B499" s="32"/>
      <c r="C499" s="33" t="s">
        <v>820</v>
      </c>
      <c r="D499" s="33" t="s">
        <v>2487</v>
      </c>
      <c r="E499" s="34">
        <v>1.3294362723898501</v>
      </c>
      <c r="F499" s="34">
        <v>3.2972353168641902E-3</v>
      </c>
      <c r="G499" s="34">
        <v>6.3301949262647197</v>
      </c>
      <c r="H499" s="60">
        <v>23.320073820797951</v>
      </c>
      <c r="I499" s="22"/>
      <c r="L499" s="45"/>
      <c r="M499" s="23"/>
    </row>
    <row r="500" spans="2:14" ht="15.75" x14ac:dyDescent="0.25">
      <c r="B500" s="32"/>
      <c r="C500" s="33" t="s">
        <v>610</v>
      </c>
      <c r="D500" s="33" t="s">
        <v>2488</v>
      </c>
      <c r="E500" s="34">
        <v>1.5651329449294</v>
      </c>
      <c r="F500" s="34">
        <v>6.5661619398092401E-6</v>
      </c>
      <c r="G500" s="34">
        <v>11.550069614481499</v>
      </c>
      <c r="H500" s="60">
        <v>38.40907404987945</v>
      </c>
      <c r="I500" s="24"/>
      <c r="J500" s="52"/>
      <c r="L500" s="25"/>
      <c r="M500" s="21"/>
    </row>
    <row r="501" spans="2:14" ht="15.75" x14ac:dyDescent="0.25">
      <c r="B501" s="32"/>
      <c r="C501" s="33" t="s">
        <v>477</v>
      </c>
      <c r="D501" s="33" t="s">
        <v>2489</v>
      </c>
      <c r="E501" s="34">
        <v>1.83830609014904</v>
      </c>
      <c r="F501" s="34">
        <v>8.0023274295712702E-6</v>
      </c>
      <c r="G501" s="34">
        <v>39.751539215795148</v>
      </c>
      <c r="H501" s="60">
        <v>97.64858291576931</v>
      </c>
      <c r="I501" s="20"/>
      <c r="L501" s="44"/>
      <c r="M501" s="21"/>
    </row>
    <row r="502" spans="2:14" ht="15.75" x14ac:dyDescent="0.25">
      <c r="B502" s="32"/>
      <c r="C502" s="33" t="s">
        <v>348</v>
      </c>
      <c r="D502" s="33" t="s">
        <v>2490</v>
      </c>
      <c r="E502" s="34">
        <v>2.1937688122960801</v>
      </c>
      <c r="F502" s="34">
        <v>5.0092848463857303E-6</v>
      </c>
      <c r="G502" s="34">
        <v>2.8527143254973399</v>
      </c>
      <c r="H502" s="60">
        <v>10.191824728765976</v>
      </c>
      <c r="I502" s="22"/>
      <c r="L502" s="45"/>
      <c r="M502" s="23"/>
    </row>
    <row r="503" spans="2:14" ht="15.75" x14ac:dyDescent="0.25">
      <c r="B503" s="32"/>
      <c r="C503" s="33" t="s">
        <v>482</v>
      </c>
      <c r="D503" s="33" t="s">
        <v>2491</v>
      </c>
      <c r="E503" s="34">
        <v>1.82739973720019</v>
      </c>
      <c r="F503" s="34">
        <v>2.59977639606575E-8</v>
      </c>
      <c r="G503" s="34">
        <v>8.5181216198315735</v>
      </c>
      <c r="H503" s="60">
        <v>30.936491755232751</v>
      </c>
      <c r="I503" s="24"/>
      <c r="J503" s="52"/>
      <c r="L503" s="25"/>
      <c r="M503" s="21"/>
    </row>
    <row r="504" spans="2:14" ht="15.75" x14ac:dyDescent="0.25">
      <c r="B504" s="32"/>
      <c r="C504" s="33" t="s">
        <v>120</v>
      </c>
      <c r="D504" s="33" t="s">
        <v>2492</v>
      </c>
      <c r="E504" s="34">
        <v>4.0300371313400101</v>
      </c>
      <c r="F504" s="34">
        <v>2.0523699968617799E-24</v>
      </c>
      <c r="G504" s="34">
        <v>0.57986219224319802</v>
      </c>
      <c r="H504" s="60">
        <v>12.138865322512199</v>
      </c>
      <c r="I504" s="20"/>
      <c r="L504" s="44"/>
      <c r="M504" s="21"/>
    </row>
    <row r="505" spans="2:14" ht="15.75" x14ac:dyDescent="0.25">
      <c r="B505" s="32"/>
      <c r="C505" s="33" t="s">
        <v>102</v>
      </c>
      <c r="D505" s="33" t="s">
        <v>3919</v>
      </c>
      <c r="E505" s="34">
        <v>4.4647314674647598</v>
      </c>
      <c r="F505" s="34">
        <v>2.4262247021999898E-22</v>
      </c>
      <c r="G505" s="34">
        <v>1.1790349031395415</v>
      </c>
      <c r="H505" s="60">
        <v>40.642184318995845</v>
      </c>
      <c r="I505" s="22"/>
      <c r="L505" s="45"/>
      <c r="M505" s="23"/>
    </row>
    <row r="506" spans="2:14" ht="15.75" x14ac:dyDescent="0.25">
      <c r="B506" s="32"/>
      <c r="C506" s="33" t="s">
        <v>160</v>
      </c>
      <c r="D506" s="33" t="s">
        <v>3920</v>
      </c>
      <c r="E506" s="34">
        <v>3.5208763022265201</v>
      </c>
      <c r="F506" s="34">
        <v>6.7556148144140497E-11</v>
      </c>
      <c r="G506" s="34">
        <v>1.0148556567715104</v>
      </c>
      <c r="H506" s="60">
        <v>8.6726031499032885</v>
      </c>
      <c r="I506" s="24"/>
      <c r="J506" s="52"/>
      <c r="L506" s="25"/>
      <c r="M506" s="21"/>
      <c r="N506" s="44"/>
    </row>
    <row r="507" spans="2:14" ht="15.75" x14ac:dyDescent="0.25">
      <c r="B507" s="32"/>
      <c r="C507" s="33" t="s">
        <v>424</v>
      </c>
      <c r="D507" s="33" t="s">
        <v>3921</v>
      </c>
      <c r="E507" s="34">
        <v>1.96073033017875</v>
      </c>
      <c r="F507" s="34">
        <v>1.6082352250307401E-2</v>
      </c>
      <c r="G507" s="34">
        <v>0.64737750542311256</v>
      </c>
      <c r="H507" s="60">
        <v>10.962864312856</v>
      </c>
      <c r="I507" s="20"/>
      <c r="L507" s="44"/>
      <c r="M507" s="21"/>
      <c r="N507" s="45"/>
    </row>
    <row r="508" spans="2:14" ht="15.75" x14ac:dyDescent="0.25">
      <c r="B508" s="32"/>
      <c r="C508" s="33" t="s">
        <v>434</v>
      </c>
      <c r="D508" s="33" t="s">
        <v>2493</v>
      </c>
      <c r="E508" s="34">
        <v>1.9427520251955701</v>
      </c>
      <c r="F508" s="34">
        <v>4.4100243511458496E-3</v>
      </c>
      <c r="G508" s="34">
        <v>1.157751415270813</v>
      </c>
      <c r="H508" s="60">
        <v>5.2731534800537201</v>
      </c>
      <c r="I508" s="22"/>
      <c r="L508" s="45"/>
      <c r="M508" s="23"/>
      <c r="N508" s="44"/>
    </row>
    <row r="509" spans="2:14" ht="15.75" x14ac:dyDescent="0.25">
      <c r="B509" s="32"/>
      <c r="C509" s="33" t="s">
        <v>95</v>
      </c>
      <c r="D509" s="33" t="s">
        <v>2494</v>
      </c>
      <c r="E509" s="34">
        <v>4.7289686370851403</v>
      </c>
      <c r="F509" s="34">
        <v>2.5059075304006402E-13</v>
      </c>
      <c r="G509" s="34">
        <v>0.52020303635557252</v>
      </c>
      <c r="H509" s="60">
        <v>40.768566019084005</v>
      </c>
      <c r="I509" s="24"/>
      <c r="J509" s="52"/>
      <c r="L509" s="25"/>
      <c r="M509" s="21"/>
      <c r="N509" s="45"/>
    </row>
    <row r="510" spans="2:14" ht="15.75" x14ac:dyDescent="0.25">
      <c r="B510" s="32"/>
      <c r="C510" s="33" t="s">
        <v>58</v>
      </c>
      <c r="D510" s="33" t="s">
        <v>3922</v>
      </c>
      <c r="E510" s="34">
        <v>5.8597500049833604</v>
      </c>
      <c r="F510" s="34">
        <v>5.78926781606577E-18</v>
      </c>
      <c r="G510" s="34">
        <v>0.29009741474741452</v>
      </c>
      <c r="H510" s="60">
        <v>25.207003681537401</v>
      </c>
      <c r="I510" s="20"/>
      <c r="L510" s="44"/>
      <c r="M510" s="21"/>
      <c r="N510" s="44"/>
    </row>
    <row r="511" spans="2:14" ht="15.75" x14ac:dyDescent="0.25">
      <c r="B511" s="32"/>
      <c r="C511" s="33" t="s">
        <v>224</v>
      </c>
      <c r="D511" s="33" t="s">
        <v>3924</v>
      </c>
      <c r="E511" s="34">
        <v>2.8880094748912</v>
      </c>
      <c r="F511" s="34">
        <v>5.4272358249938998E-6</v>
      </c>
      <c r="G511" s="34">
        <v>13.815956780961459</v>
      </c>
      <c r="H511" s="60">
        <v>84.007329096820953</v>
      </c>
      <c r="I511" s="22"/>
      <c r="L511" s="45"/>
      <c r="M511" s="23"/>
      <c r="N511" s="45"/>
    </row>
    <row r="512" spans="2:14" ht="15.75" x14ac:dyDescent="0.25">
      <c r="B512" s="32"/>
      <c r="C512" s="33" t="s">
        <v>295</v>
      </c>
      <c r="D512" s="33" t="s">
        <v>2495</v>
      </c>
      <c r="E512" s="34">
        <v>2.4021982596870699</v>
      </c>
      <c r="F512" s="34">
        <v>9.4671616313682296E-4</v>
      </c>
      <c r="G512" s="34">
        <v>16.185127770269514</v>
      </c>
      <c r="H512" s="60">
        <v>255.39098839485951</v>
      </c>
      <c r="I512" s="24"/>
      <c r="J512" s="52"/>
      <c r="L512" s="25"/>
      <c r="M512" s="21"/>
      <c r="N512" s="44"/>
    </row>
    <row r="513" spans="2:14" ht="15.75" x14ac:dyDescent="0.25">
      <c r="B513" s="32"/>
      <c r="C513" s="33" t="s">
        <v>192</v>
      </c>
      <c r="D513" s="33" t="s">
        <v>2496</v>
      </c>
      <c r="E513" s="34">
        <v>3.16694710682372</v>
      </c>
      <c r="F513" s="34">
        <v>4.82063991697577E-4</v>
      </c>
      <c r="G513" s="34">
        <v>7.1740082761078803</v>
      </c>
      <c r="H513" s="60">
        <v>34.351253347040753</v>
      </c>
      <c r="I513" s="20"/>
      <c r="L513" s="44"/>
      <c r="M513" s="21"/>
      <c r="N513" s="45"/>
    </row>
    <row r="514" spans="2:14" ht="15.75" x14ac:dyDescent="0.25">
      <c r="B514" s="32"/>
      <c r="C514" s="33" t="s">
        <v>256</v>
      </c>
      <c r="D514" s="33" t="s">
        <v>3926</v>
      </c>
      <c r="E514" s="34">
        <v>2.61209881368264</v>
      </c>
      <c r="F514" s="34">
        <v>1.37272137997787E-2</v>
      </c>
      <c r="G514" s="34">
        <v>1.19535359798901</v>
      </c>
      <c r="H514" s="60">
        <v>7.5745161115437307</v>
      </c>
      <c r="I514" s="20"/>
      <c r="L514" s="45"/>
      <c r="M514" s="23"/>
      <c r="N514" s="44"/>
    </row>
    <row r="515" spans="2:14" ht="15.75" x14ac:dyDescent="0.25">
      <c r="B515" s="32"/>
      <c r="C515" s="33" t="s">
        <v>581</v>
      </c>
      <c r="D515" s="33" t="s">
        <v>2497</v>
      </c>
      <c r="E515" s="34">
        <v>1.6315116635121101</v>
      </c>
      <c r="F515" s="34">
        <v>1.09326684153675E-2</v>
      </c>
      <c r="G515" s="34">
        <v>0.94797937001983157</v>
      </c>
      <c r="H515" s="60">
        <v>2.3423795770070499</v>
      </c>
      <c r="I515" s="22"/>
      <c r="L515" s="25"/>
      <c r="M515" s="21"/>
      <c r="N515" s="44"/>
    </row>
    <row r="516" spans="2:14" ht="15.75" x14ac:dyDescent="0.25">
      <c r="B516" s="32"/>
      <c r="C516" s="33" t="s">
        <v>350</v>
      </c>
      <c r="D516" s="33" t="s">
        <v>2498</v>
      </c>
      <c r="E516" s="34">
        <v>2.1915586458876799</v>
      </c>
      <c r="F516" s="34">
        <v>3.0792370251645403E-8</v>
      </c>
      <c r="G516" s="34">
        <v>3.3980171182518797</v>
      </c>
      <c r="H516" s="60">
        <v>11.14637838121085</v>
      </c>
      <c r="I516" s="24"/>
      <c r="J516" s="52"/>
      <c r="L516" s="44"/>
      <c r="M516" s="21"/>
      <c r="N516" s="45"/>
    </row>
    <row r="517" spans="2:14" ht="15.75" x14ac:dyDescent="0.25">
      <c r="B517" s="32"/>
      <c r="C517" s="33" t="s">
        <v>53</v>
      </c>
      <c r="D517" s="33" t="s">
        <v>2499</v>
      </c>
      <c r="E517" s="34">
        <v>6.3469816259334104</v>
      </c>
      <c r="F517" s="34">
        <v>3.6592541042133498E-14</v>
      </c>
      <c r="G517" s="34">
        <v>0.1432535854877465</v>
      </c>
      <c r="H517" s="60">
        <v>6.5087302123278103</v>
      </c>
      <c r="I517" s="20"/>
      <c r="L517" s="45"/>
      <c r="M517" s="23"/>
      <c r="N517" s="44"/>
    </row>
    <row r="518" spans="2:14" ht="15.75" x14ac:dyDescent="0.25">
      <c r="B518" s="32"/>
      <c r="C518" s="33" t="s">
        <v>54</v>
      </c>
      <c r="D518" s="33" t="s">
        <v>3927</v>
      </c>
      <c r="E518" s="34">
        <v>6.0279270148260897</v>
      </c>
      <c r="F518" s="34">
        <v>1.02916779181357E-15</v>
      </c>
      <c r="G518" s="34">
        <v>0.37117939332563854</v>
      </c>
      <c r="H518" s="60">
        <v>12.230220051006249</v>
      </c>
      <c r="I518" s="22"/>
      <c r="L518" s="25"/>
      <c r="M518" s="21"/>
      <c r="N518" s="44"/>
    </row>
    <row r="519" spans="2:14" ht="15.75" x14ac:dyDescent="0.25">
      <c r="B519" s="32"/>
      <c r="C519" s="33" t="s">
        <v>30</v>
      </c>
      <c r="D519" s="33" t="s">
        <v>2500</v>
      </c>
      <c r="E519" s="34">
        <v>7.3799626152560602</v>
      </c>
      <c r="F519" s="34">
        <v>6.3712344438059594E-26</v>
      </c>
      <c r="G519" s="34">
        <v>0</v>
      </c>
      <c r="H519" s="60">
        <v>14.099959674064252</v>
      </c>
      <c r="I519" s="20"/>
      <c r="L519" s="44"/>
      <c r="M519" s="21"/>
      <c r="N519" s="45"/>
    </row>
    <row r="520" spans="2:14" ht="15.75" x14ac:dyDescent="0.25">
      <c r="B520" s="32"/>
      <c r="C520" s="33" t="s">
        <v>56</v>
      </c>
      <c r="D520" s="33" t="s">
        <v>3928</v>
      </c>
      <c r="E520" s="34">
        <v>5.9952314511956999</v>
      </c>
      <c r="F520" s="34">
        <v>7.0109365861305197E-25</v>
      </c>
      <c r="G520" s="34">
        <v>0.60080405169449103</v>
      </c>
      <c r="H520" s="60">
        <v>26.94279075631955</v>
      </c>
      <c r="I520" s="22"/>
      <c r="L520" s="45"/>
      <c r="M520" s="23"/>
      <c r="N520" s="44"/>
    </row>
    <row r="521" spans="2:14" ht="15.75" x14ac:dyDescent="0.25">
      <c r="B521" s="32"/>
      <c r="C521" s="33" t="s">
        <v>111</v>
      </c>
      <c r="D521" s="33" t="s">
        <v>3929</v>
      </c>
      <c r="E521" s="34">
        <v>4.2170407614203098</v>
      </c>
      <c r="F521" s="34">
        <v>1.13125698401595E-11</v>
      </c>
      <c r="G521" s="34">
        <v>0.31157654843584848</v>
      </c>
      <c r="H521" s="60">
        <v>5.4194118860417646</v>
      </c>
      <c r="I521" s="24"/>
      <c r="J521" s="52"/>
      <c r="L521" s="25"/>
      <c r="M521" s="21"/>
      <c r="N521" s="44"/>
    </row>
    <row r="522" spans="2:14" ht="15.75" x14ac:dyDescent="0.25">
      <c r="B522" s="32"/>
      <c r="C522" s="33" t="s">
        <v>96</v>
      </c>
      <c r="D522" s="33" t="s">
        <v>3930</v>
      </c>
      <c r="E522" s="34">
        <v>4.6984549679925598</v>
      </c>
      <c r="F522" s="34">
        <v>2.0128686878454201E-16</v>
      </c>
      <c r="G522" s="34">
        <v>6.3951668057450552</v>
      </c>
      <c r="H522" s="60">
        <v>80.478463231467146</v>
      </c>
      <c r="I522" s="20"/>
      <c r="L522" s="44"/>
      <c r="M522" s="21"/>
      <c r="N522" s="45"/>
    </row>
    <row r="523" spans="2:14" ht="15.75" x14ac:dyDescent="0.25">
      <c r="B523" s="32"/>
      <c r="C523" s="33" t="s">
        <v>67</v>
      </c>
      <c r="D523" s="33" t="s">
        <v>3931</v>
      </c>
      <c r="E523" s="34">
        <v>5.3787444043495496</v>
      </c>
      <c r="F523" s="34">
        <v>9.1100697616721604E-9</v>
      </c>
      <c r="G523" s="34">
        <v>0</v>
      </c>
      <c r="H523" s="60">
        <v>1.9818466491908699</v>
      </c>
      <c r="I523" s="22"/>
      <c r="L523" s="45"/>
      <c r="M523" s="23"/>
      <c r="N523" s="44"/>
    </row>
    <row r="524" spans="2:14" ht="15.75" x14ac:dyDescent="0.25">
      <c r="B524" s="32"/>
      <c r="C524" s="33" t="s">
        <v>207</v>
      </c>
      <c r="D524" s="33" t="s">
        <v>3932</v>
      </c>
      <c r="E524" s="34">
        <v>3.0364695866692899</v>
      </c>
      <c r="F524" s="34">
        <v>2.8276890880849301E-4</v>
      </c>
      <c r="G524" s="34">
        <v>0</v>
      </c>
      <c r="H524" s="60">
        <v>2.1417575705072549</v>
      </c>
      <c r="I524" s="24"/>
      <c r="J524" s="52"/>
      <c r="L524" s="25"/>
      <c r="M524" s="21"/>
      <c r="N524" s="44"/>
    </row>
    <row r="525" spans="2:14" ht="15.75" x14ac:dyDescent="0.25">
      <c r="B525" s="32"/>
      <c r="C525" s="33" t="s">
        <v>259</v>
      </c>
      <c r="D525" s="33" t="s">
        <v>3933</v>
      </c>
      <c r="E525" s="34">
        <v>2.59037325671739</v>
      </c>
      <c r="F525" s="34">
        <v>7.0800540334438403E-3</v>
      </c>
      <c r="G525" s="34">
        <v>0</v>
      </c>
      <c r="H525" s="60">
        <v>1.6824218075784934</v>
      </c>
      <c r="I525" s="20"/>
      <c r="L525" s="44"/>
      <c r="M525" s="21"/>
      <c r="N525" s="45"/>
    </row>
    <row r="526" spans="2:14" ht="15.75" x14ac:dyDescent="0.25">
      <c r="B526" s="32"/>
      <c r="C526" s="33" t="s">
        <v>446</v>
      </c>
      <c r="D526" s="33" t="s">
        <v>2501</v>
      </c>
      <c r="E526" s="34">
        <v>1.9167839640408</v>
      </c>
      <c r="F526" s="34">
        <v>5.57526735918697E-4</v>
      </c>
      <c r="G526" s="60">
        <v>0.96955599297916795</v>
      </c>
      <c r="H526" s="60">
        <v>5.1930780204751494</v>
      </c>
      <c r="I526" s="22"/>
      <c r="L526" s="45"/>
      <c r="M526" s="23"/>
      <c r="N526" s="44"/>
    </row>
    <row r="527" spans="2:14" ht="15.75" x14ac:dyDescent="0.25">
      <c r="B527" s="32"/>
      <c r="C527" s="33" t="s">
        <v>1009</v>
      </c>
      <c r="D527" s="33" t="s">
        <v>3934</v>
      </c>
      <c r="E527" s="34">
        <v>1.16429922495191</v>
      </c>
      <c r="F527" s="34">
        <v>1.8425391521426498E-2</v>
      </c>
      <c r="G527" s="60">
        <v>9.0929244138467098</v>
      </c>
      <c r="H527" s="60">
        <v>15.62357423369385</v>
      </c>
      <c r="I527" s="24"/>
      <c r="J527" s="52"/>
      <c r="L527" s="25"/>
      <c r="M527" s="21"/>
      <c r="N527" s="44"/>
    </row>
    <row r="528" spans="2:14" ht="15.75" x14ac:dyDescent="0.25">
      <c r="B528" s="32"/>
      <c r="C528" s="33" t="s">
        <v>644</v>
      </c>
      <c r="D528" s="33" t="s">
        <v>2507</v>
      </c>
      <c r="E528" s="34">
        <v>1.514280906682</v>
      </c>
      <c r="F528" s="34">
        <v>3.4932531004601801E-2</v>
      </c>
      <c r="G528" s="60">
        <v>0.63142971701595552</v>
      </c>
      <c r="H528" s="60">
        <v>1.7940887509060399</v>
      </c>
      <c r="I528" s="20"/>
      <c r="L528" s="44"/>
      <c r="M528" s="21"/>
      <c r="N528" s="45"/>
    </row>
    <row r="529" spans="2:14" ht="15.75" x14ac:dyDescent="0.25">
      <c r="B529" s="32"/>
      <c r="C529" s="33" t="s">
        <v>453</v>
      </c>
      <c r="D529" s="33" t="s">
        <v>3935</v>
      </c>
      <c r="E529" s="34">
        <v>1.9063890930169201</v>
      </c>
      <c r="F529" s="34">
        <v>3.7616311130614301E-3</v>
      </c>
      <c r="G529" s="60">
        <v>3.391247792597055</v>
      </c>
      <c r="H529" s="60">
        <v>8.082403763076325</v>
      </c>
      <c r="I529" s="22"/>
      <c r="L529" s="45"/>
      <c r="M529" s="23"/>
      <c r="N529" s="44"/>
    </row>
    <row r="530" spans="2:14" ht="15.75" x14ac:dyDescent="0.25">
      <c r="B530" s="32"/>
      <c r="C530" s="33" t="s">
        <v>124</v>
      </c>
      <c r="D530" s="33" t="s">
        <v>2476</v>
      </c>
      <c r="E530" s="34">
        <v>3.95197957670214</v>
      </c>
      <c r="F530" s="34">
        <v>2.1478937038059999E-11</v>
      </c>
      <c r="G530" s="60">
        <v>0.283826065750307</v>
      </c>
      <c r="H530" s="60">
        <v>12.2202291660626</v>
      </c>
      <c r="I530" s="24"/>
      <c r="J530" s="52"/>
      <c r="L530" s="25"/>
      <c r="M530" s="21"/>
      <c r="N530" s="44"/>
    </row>
    <row r="531" spans="2:14" ht="15.75" x14ac:dyDescent="0.25">
      <c r="B531" s="32"/>
      <c r="C531" s="33" t="s">
        <v>158</v>
      </c>
      <c r="D531" s="33" t="s">
        <v>3936</v>
      </c>
      <c r="E531" s="34">
        <v>3.5422177057158599</v>
      </c>
      <c r="F531" s="34">
        <v>6.2329970380561503E-10</v>
      </c>
      <c r="G531" s="60">
        <v>1.5621129808220751</v>
      </c>
      <c r="H531" s="60">
        <v>10.812260140055335</v>
      </c>
      <c r="I531" s="20"/>
      <c r="L531" s="44"/>
      <c r="M531" s="21"/>
      <c r="N531" s="45"/>
    </row>
    <row r="532" spans="2:14" ht="15.75" x14ac:dyDescent="0.25">
      <c r="B532" s="32"/>
      <c r="C532" s="33" t="s">
        <v>475</v>
      </c>
      <c r="D532" s="33" t="s">
        <v>3045</v>
      </c>
      <c r="E532" s="34">
        <v>1.8438301392667</v>
      </c>
      <c r="F532" s="34">
        <v>1.3383818698239999E-2</v>
      </c>
      <c r="G532" s="60">
        <v>47.871475900861853</v>
      </c>
      <c r="H532" s="60">
        <v>59.549052901109746</v>
      </c>
      <c r="I532" s="22"/>
      <c r="L532" s="45"/>
      <c r="M532" s="23"/>
      <c r="N532" s="44"/>
    </row>
    <row r="533" spans="2:14" ht="15.75" x14ac:dyDescent="0.25">
      <c r="B533" s="32"/>
      <c r="C533" s="33" t="s">
        <v>514</v>
      </c>
      <c r="D533" s="33" t="s">
        <v>2505</v>
      </c>
      <c r="E533" s="34">
        <v>1.75612313864636</v>
      </c>
      <c r="F533" s="34">
        <v>1.7107534914312199E-4</v>
      </c>
      <c r="G533" s="60">
        <v>30.303312279674351</v>
      </c>
      <c r="H533" s="60">
        <v>125.8154146913665</v>
      </c>
      <c r="I533" s="24"/>
      <c r="J533" s="52"/>
      <c r="L533" s="25"/>
      <c r="M533" s="21"/>
      <c r="N533" s="44"/>
    </row>
    <row r="534" spans="2:14" ht="15.75" x14ac:dyDescent="0.25">
      <c r="B534" s="32"/>
      <c r="C534" s="33" t="s">
        <v>553</v>
      </c>
      <c r="D534" s="33" t="s">
        <v>2344</v>
      </c>
      <c r="E534" s="34">
        <v>1.6876849708663899</v>
      </c>
      <c r="F534" s="34">
        <v>1.6685876287475499E-4</v>
      </c>
      <c r="G534" s="60">
        <v>2.3320158099990098</v>
      </c>
      <c r="H534" s="60">
        <v>7.5626785622450363</v>
      </c>
      <c r="I534" s="20"/>
      <c r="L534" s="44"/>
      <c r="M534" s="21"/>
      <c r="N534" s="45"/>
    </row>
    <row r="535" spans="2:14" ht="15.75" x14ac:dyDescent="0.25">
      <c r="B535" s="32"/>
      <c r="C535" s="33" t="s">
        <v>1000</v>
      </c>
      <c r="D535" s="33" t="s">
        <v>3937</v>
      </c>
      <c r="E535" s="34">
        <v>1.16879505581022</v>
      </c>
      <c r="F535" s="34">
        <v>1.17349722375917E-3</v>
      </c>
      <c r="G535" s="60">
        <v>78.369961599807652</v>
      </c>
      <c r="H535" s="60">
        <v>148.7946180812215</v>
      </c>
      <c r="I535" s="22"/>
      <c r="L535" s="45"/>
      <c r="M535" s="23"/>
      <c r="N535" s="44"/>
    </row>
    <row r="536" spans="2:14" ht="15.75" x14ac:dyDescent="0.25">
      <c r="B536" s="32"/>
      <c r="C536" s="33" t="s">
        <v>449</v>
      </c>
      <c r="D536" s="33" t="s">
        <v>2507</v>
      </c>
      <c r="E536" s="34">
        <v>1.9124006857589599</v>
      </c>
      <c r="F536" s="34">
        <v>3.7432410542665301E-3</v>
      </c>
      <c r="G536" s="60">
        <v>0.703083120386223</v>
      </c>
      <c r="H536" s="60">
        <v>2.64973261657103</v>
      </c>
      <c r="I536" s="24"/>
      <c r="J536" s="52"/>
      <c r="L536" s="25"/>
      <c r="M536" s="21"/>
      <c r="N536" s="44"/>
    </row>
    <row r="537" spans="2:14" ht="15.75" x14ac:dyDescent="0.25">
      <c r="B537" s="32"/>
      <c r="C537" s="33" t="s">
        <v>343</v>
      </c>
      <c r="D537" s="33" t="s">
        <v>2508</v>
      </c>
      <c r="E537" s="34">
        <v>2.2166084242145798</v>
      </c>
      <c r="F537" s="34">
        <v>4.72404972722327E-4</v>
      </c>
      <c r="G537" s="60">
        <v>2.1729963723169949</v>
      </c>
      <c r="H537" s="60">
        <v>14.374925374655801</v>
      </c>
      <c r="I537" s="20"/>
      <c r="L537" s="44"/>
      <c r="M537" s="21"/>
      <c r="N537" s="45"/>
    </row>
    <row r="538" spans="2:14" ht="15.75" x14ac:dyDescent="0.25">
      <c r="B538" s="32"/>
      <c r="C538" s="33" t="s">
        <v>696</v>
      </c>
      <c r="D538" s="33" t="s">
        <v>2329</v>
      </c>
      <c r="E538" s="34">
        <v>1.4663080942278901</v>
      </c>
      <c r="F538" s="34">
        <v>4.49396664450827E-3</v>
      </c>
      <c r="G538" s="60">
        <v>3.0059331222465646</v>
      </c>
      <c r="H538" s="60">
        <v>10.843531401646549</v>
      </c>
      <c r="I538" s="22"/>
      <c r="L538" s="45"/>
      <c r="M538" s="23"/>
      <c r="N538" s="44"/>
    </row>
    <row r="539" spans="2:14" ht="15.75" x14ac:dyDescent="0.25">
      <c r="B539" s="32"/>
      <c r="C539" s="33" t="s">
        <v>799</v>
      </c>
      <c r="D539" s="33" t="s">
        <v>2385</v>
      </c>
      <c r="E539" s="34">
        <v>1.35350940005708</v>
      </c>
      <c r="F539" s="34">
        <v>1.13637341661982E-2</v>
      </c>
      <c r="G539" s="60">
        <v>1.6499807630427632</v>
      </c>
      <c r="H539" s="60">
        <v>4.5940214226964748</v>
      </c>
      <c r="I539" s="20"/>
      <c r="L539" s="25"/>
      <c r="M539" s="21"/>
      <c r="N539" s="44"/>
    </row>
    <row r="540" spans="2:14" ht="15.75" x14ac:dyDescent="0.25">
      <c r="B540" s="32"/>
      <c r="C540" s="33" t="s">
        <v>1116</v>
      </c>
      <c r="D540" s="33" t="s">
        <v>2509</v>
      </c>
      <c r="E540" s="34">
        <v>1.0430204272238599</v>
      </c>
      <c r="F540" s="34">
        <v>3.7881731107416702E-2</v>
      </c>
      <c r="G540" s="60">
        <v>5.2456723384994053</v>
      </c>
      <c r="H540" s="60">
        <v>13.4899216995416</v>
      </c>
      <c r="I540" s="22"/>
      <c r="L540" s="44"/>
      <c r="M540" s="21"/>
      <c r="N540" s="45"/>
    </row>
    <row r="541" spans="2:14" ht="15.75" x14ac:dyDescent="0.25">
      <c r="B541" s="32"/>
      <c r="C541" s="33" t="s">
        <v>1159</v>
      </c>
      <c r="D541" s="33" t="s">
        <v>2329</v>
      </c>
      <c r="E541" s="34">
        <v>1.01249914799504</v>
      </c>
      <c r="F541" s="34">
        <v>3.5402982620050302E-2</v>
      </c>
      <c r="G541" s="60">
        <v>6.1005567934575469</v>
      </c>
      <c r="H541" s="60">
        <v>9.79216768075392</v>
      </c>
      <c r="I541" s="24"/>
      <c r="J541" s="52"/>
      <c r="L541" s="45"/>
      <c r="M541" s="23"/>
      <c r="N541" s="44"/>
    </row>
    <row r="542" spans="2:14" ht="15.75" x14ac:dyDescent="0.25">
      <c r="B542" s="32"/>
      <c r="C542" s="33" t="s">
        <v>82</v>
      </c>
      <c r="D542" s="33" t="s">
        <v>3938</v>
      </c>
      <c r="E542" s="34">
        <v>5.0566771410195201</v>
      </c>
      <c r="F542" s="34">
        <v>5.4020251678960401E-31</v>
      </c>
      <c r="G542" s="60">
        <v>11.475494868947633</v>
      </c>
      <c r="H542" s="60">
        <v>342.20603017735903</v>
      </c>
      <c r="I542" s="20"/>
      <c r="L542" s="25"/>
      <c r="M542" s="21"/>
      <c r="N542" s="44"/>
    </row>
    <row r="543" spans="2:14" ht="15.75" x14ac:dyDescent="0.25">
      <c r="B543" s="32"/>
      <c r="C543" s="33" t="s">
        <v>721</v>
      </c>
      <c r="D543" s="33" t="s">
        <v>2466</v>
      </c>
      <c r="E543" s="34">
        <v>1.43494605098392</v>
      </c>
      <c r="F543" s="34">
        <v>4.6691255018558399E-2</v>
      </c>
      <c r="G543" s="60">
        <v>0.4204447042617685</v>
      </c>
      <c r="H543" s="60">
        <v>1.4252087518389351</v>
      </c>
      <c r="I543" s="22"/>
      <c r="L543" s="44"/>
      <c r="M543" s="21"/>
      <c r="N543" s="45"/>
    </row>
    <row r="544" spans="2:14" ht="15.75" x14ac:dyDescent="0.25">
      <c r="B544" s="32"/>
      <c r="C544" s="33" t="s">
        <v>1071</v>
      </c>
      <c r="D544" s="33" t="s">
        <v>2507</v>
      </c>
      <c r="E544" s="34">
        <v>1.0985282372237399</v>
      </c>
      <c r="F544" s="34">
        <v>7.3032721266095904E-3</v>
      </c>
      <c r="G544" s="60">
        <v>4.4435758918848052</v>
      </c>
      <c r="H544" s="60">
        <v>12.897974421833149</v>
      </c>
      <c r="I544" s="24"/>
      <c r="J544" s="52"/>
      <c r="L544" s="45"/>
      <c r="M544" s="23"/>
      <c r="N544" s="44"/>
    </row>
    <row r="545" spans="2:14" ht="15.75" x14ac:dyDescent="0.25">
      <c r="B545" s="32"/>
      <c r="C545" s="33" t="s">
        <v>313</v>
      </c>
      <c r="D545" s="33" t="s">
        <v>2510</v>
      </c>
      <c r="E545" s="34">
        <v>2.3186135142949502</v>
      </c>
      <c r="F545" s="34">
        <v>1.3205877562909801E-4</v>
      </c>
      <c r="G545" s="60">
        <v>1.3035925685586549</v>
      </c>
      <c r="H545" s="60">
        <v>8.4826250055529346</v>
      </c>
      <c r="I545" s="20"/>
      <c r="L545" s="25"/>
      <c r="M545" s="21"/>
      <c r="N545" s="44"/>
    </row>
    <row r="546" spans="2:14" ht="15.75" x14ac:dyDescent="0.25">
      <c r="B546" s="32"/>
      <c r="C546" s="33" t="s">
        <v>107</v>
      </c>
      <c r="D546" s="33" t="s">
        <v>2511</v>
      </c>
      <c r="E546" s="34">
        <v>4.3413997799425896</v>
      </c>
      <c r="F546" s="34">
        <v>1.33775333542874E-16</v>
      </c>
      <c r="G546" s="60">
        <v>0.722658061981998</v>
      </c>
      <c r="H546" s="60">
        <v>21.439656102659249</v>
      </c>
      <c r="I546" s="22"/>
      <c r="L546" s="44"/>
      <c r="M546" s="21"/>
      <c r="N546" s="45"/>
    </row>
    <row r="547" spans="2:14" ht="15.75" x14ac:dyDescent="0.25">
      <c r="B547" s="32"/>
      <c r="C547" s="33" t="s">
        <v>1093</v>
      </c>
      <c r="D547" s="33" t="s">
        <v>3941</v>
      </c>
      <c r="E547" s="34">
        <v>1.0684012698271601</v>
      </c>
      <c r="F547" s="34">
        <v>1.03860828962764E-2</v>
      </c>
      <c r="G547" s="60">
        <v>25.4600697270632</v>
      </c>
      <c r="H547" s="60">
        <v>46.3497787987042</v>
      </c>
      <c r="I547" s="20"/>
      <c r="L547" s="45"/>
      <c r="M547" s="23"/>
      <c r="N547" s="44"/>
    </row>
    <row r="548" spans="2:14" ht="15.75" x14ac:dyDescent="0.25">
      <c r="B548" s="32"/>
      <c r="C548" s="33" t="s">
        <v>9</v>
      </c>
      <c r="D548" s="33" t="s">
        <v>2512</v>
      </c>
      <c r="E548" s="34">
        <v>8.9752192325681701</v>
      </c>
      <c r="F548" s="34">
        <v>1.12832454722189E-15</v>
      </c>
      <c r="G548" s="60">
        <v>0</v>
      </c>
      <c r="H548" s="60">
        <v>4.9430527035908449</v>
      </c>
      <c r="I548" s="22"/>
      <c r="L548" s="25"/>
      <c r="M548" s="21"/>
      <c r="N548" s="44"/>
    </row>
    <row r="549" spans="2:14" ht="15.75" x14ac:dyDescent="0.25">
      <c r="B549" s="32"/>
      <c r="C549" s="33" t="s">
        <v>1014</v>
      </c>
      <c r="D549" s="33" t="s">
        <v>3544</v>
      </c>
      <c r="E549" s="34">
        <v>1.1592318020597301</v>
      </c>
      <c r="F549" s="34">
        <v>1.8077643954094901E-2</v>
      </c>
      <c r="G549" s="60">
        <v>3.9734868853959</v>
      </c>
      <c r="H549" s="60">
        <v>14.97213565438215</v>
      </c>
      <c r="I549" s="24"/>
      <c r="J549" s="52"/>
      <c r="L549" s="44"/>
      <c r="M549" s="21"/>
      <c r="N549" s="45"/>
    </row>
    <row r="550" spans="2:14" ht="15.75" x14ac:dyDescent="0.25">
      <c r="B550" s="32"/>
      <c r="C550" s="33" t="s">
        <v>691</v>
      </c>
      <c r="D550" s="33" t="s">
        <v>2513</v>
      </c>
      <c r="E550" s="34">
        <v>1.46887525466327</v>
      </c>
      <c r="F550" s="34">
        <v>4.7549241687611703E-2</v>
      </c>
      <c r="G550" s="60">
        <v>4.1910080810478352</v>
      </c>
      <c r="H550" s="60">
        <v>6.4817618667094203</v>
      </c>
      <c r="I550" s="20"/>
      <c r="L550" s="45"/>
      <c r="M550" s="23"/>
      <c r="N550" s="44"/>
    </row>
    <row r="551" spans="2:14" ht="15.75" x14ac:dyDescent="0.25">
      <c r="B551" s="32"/>
      <c r="C551" s="33" t="s">
        <v>736</v>
      </c>
      <c r="D551" s="33" t="s">
        <v>2514</v>
      </c>
      <c r="E551" s="34">
        <v>1.42253710268859</v>
      </c>
      <c r="F551" s="34">
        <v>8.7478928343189804E-3</v>
      </c>
      <c r="G551" s="60">
        <v>2.2136947416093666</v>
      </c>
      <c r="H551" s="60">
        <v>6.616581778833055</v>
      </c>
      <c r="I551" s="22"/>
      <c r="L551" s="25"/>
      <c r="M551" s="21"/>
      <c r="N551" s="44"/>
    </row>
    <row r="552" spans="2:14" ht="15.75" x14ac:dyDescent="0.25">
      <c r="B552" s="32"/>
      <c r="C552" s="33" t="s">
        <v>730</v>
      </c>
      <c r="D552" s="33" t="s">
        <v>2386</v>
      </c>
      <c r="E552" s="34">
        <v>1.4287050392169101</v>
      </c>
      <c r="F552" s="34">
        <v>7.1050967011411796E-4</v>
      </c>
      <c r="G552" s="60">
        <v>6.1173868661200501</v>
      </c>
      <c r="H552" s="60">
        <v>11.6602275076281</v>
      </c>
      <c r="I552" s="24"/>
      <c r="J552" s="52"/>
      <c r="L552" s="44"/>
      <c r="M552" s="21"/>
      <c r="N552" s="45"/>
    </row>
    <row r="553" spans="2:14" ht="15.75" x14ac:dyDescent="0.25">
      <c r="B553" s="32"/>
      <c r="C553" s="33" t="s">
        <v>108</v>
      </c>
      <c r="D553" s="33" t="s">
        <v>2515</v>
      </c>
      <c r="E553" s="34">
        <v>4.3004856993079796</v>
      </c>
      <c r="F553" s="34">
        <v>3.1044776440094098E-11</v>
      </c>
      <c r="G553" s="60">
        <v>0.30857212746171453</v>
      </c>
      <c r="H553" s="60">
        <v>8.185918971199035</v>
      </c>
      <c r="I553" s="20"/>
      <c r="L553" s="45"/>
      <c r="M553" s="23"/>
      <c r="N553" s="44"/>
    </row>
    <row r="554" spans="2:14" ht="15.75" x14ac:dyDescent="0.25">
      <c r="B554" s="32"/>
      <c r="C554" s="33" t="s">
        <v>130</v>
      </c>
      <c r="D554" s="33" t="s">
        <v>3942</v>
      </c>
      <c r="E554" s="34">
        <v>3.8759824633459199</v>
      </c>
      <c r="F554" s="34">
        <v>3.4395283913816798E-13</v>
      </c>
      <c r="G554" s="60">
        <v>17.403989236092848</v>
      </c>
      <c r="H554" s="60">
        <v>451.22053249802548</v>
      </c>
      <c r="I554" s="22"/>
      <c r="K554" s="25"/>
      <c r="L554" s="25"/>
      <c r="M554" s="21"/>
      <c r="N554" s="44"/>
    </row>
    <row r="555" spans="2:14" ht="15.75" x14ac:dyDescent="0.25">
      <c r="B555" s="32"/>
      <c r="C555" s="33" t="s">
        <v>99</v>
      </c>
      <c r="D555" s="33" t="s">
        <v>3943</v>
      </c>
      <c r="E555" s="34">
        <v>4.5439753035856603</v>
      </c>
      <c r="F555" s="34">
        <v>8.0126501379891099E-11</v>
      </c>
      <c r="G555" s="60">
        <v>1.157751415270813</v>
      </c>
      <c r="H555" s="60">
        <v>45.85809853497026</v>
      </c>
      <c r="I555" s="24"/>
      <c r="J555" s="52"/>
      <c r="K555" s="21"/>
      <c r="L555" s="44"/>
      <c r="M555" s="21"/>
      <c r="N555" s="45"/>
    </row>
    <row r="556" spans="2:14" ht="15.75" x14ac:dyDescent="0.25">
      <c r="B556" s="32"/>
      <c r="C556" s="33" t="s">
        <v>40</v>
      </c>
      <c r="D556" s="33" t="s">
        <v>2451</v>
      </c>
      <c r="E556" s="34">
        <v>6.7883626146656004</v>
      </c>
      <c r="F556" s="34">
        <v>3.0269171036437097E-8</v>
      </c>
      <c r="G556" s="60">
        <v>0</v>
      </c>
      <c r="H556" s="60">
        <v>2.6987812037937697</v>
      </c>
      <c r="I556" s="20"/>
      <c r="K556" s="23"/>
      <c r="L556" s="45"/>
      <c r="M556" s="23"/>
      <c r="N556" s="44"/>
    </row>
    <row r="557" spans="2:14" ht="15.75" x14ac:dyDescent="0.25">
      <c r="B557" s="32"/>
      <c r="C557" s="33" t="s">
        <v>384</v>
      </c>
      <c r="D557" s="33" t="s">
        <v>3945</v>
      </c>
      <c r="E557" s="34">
        <v>2.0929805872929399</v>
      </c>
      <c r="F557" s="34">
        <v>3.9541248193103E-3</v>
      </c>
      <c r="G557" s="60">
        <v>0.417986888881618</v>
      </c>
      <c r="H557" s="60">
        <v>2.7841909112987699</v>
      </c>
      <c r="I557" s="22"/>
      <c r="K557" s="25"/>
      <c r="L557" s="25"/>
      <c r="M557" s="21"/>
      <c r="N557" s="44"/>
    </row>
    <row r="558" spans="2:14" ht="15.75" x14ac:dyDescent="0.25">
      <c r="B558" s="32"/>
      <c r="C558" s="33" t="s">
        <v>155</v>
      </c>
      <c r="D558" s="33" t="s">
        <v>2516</v>
      </c>
      <c r="E558" s="34">
        <v>3.5719521880947198</v>
      </c>
      <c r="F558" s="34">
        <v>4.2363431523879899E-7</v>
      </c>
      <c r="G558" s="60">
        <v>0.80935399863839352</v>
      </c>
      <c r="H558" s="60">
        <v>5.8764558048803552</v>
      </c>
      <c r="I558" s="20"/>
      <c r="K558" s="21"/>
      <c r="L558" s="44"/>
      <c r="M558" s="21"/>
      <c r="N558" s="45"/>
    </row>
    <row r="559" spans="2:14" ht="15.75" x14ac:dyDescent="0.25">
      <c r="B559" s="32"/>
      <c r="C559" s="33" t="s">
        <v>670</v>
      </c>
      <c r="D559" s="33" t="s">
        <v>3946</v>
      </c>
      <c r="E559" s="34">
        <v>1.48820945311844</v>
      </c>
      <c r="F559" s="34">
        <v>3.1715878164508597E-2</v>
      </c>
      <c r="G559" s="60">
        <v>0.12736269913710049</v>
      </c>
      <c r="H559" s="60">
        <v>0.39169212904592299</v>
      </c>
      <c r="I559" s="22"/>
      <c r="K559" s="23"/>
      <c r="L559" s="45"/>
      <c r="M559" s="23"/>
      <c r="N559" s="44"/>
    </row>
    <row r="560" spans="2:14" ht="15.75" x14ac:dyDescent="0.25">
      <c r="B560" s="32"/>
      <c r="C560" s="33" t="s">
        <v>520</v>
      </c>
      <c r="D560" s="33" t="s">
        <v>2517</v>
      </c>
      <c r="E560" s="34">
        <v>1.74000417735716</v>
      </c>
      <c r="F560" s="34">
        <v>3.2121877865643397E-2</v>
      </c>
      <c r="G560" s="60">
        <v>0.55013722178318403</v>
      </c>
      <c r="H560" s="60">
        <v>1.90576916988991</v>
      </c>
      <c r="I560" s="24"/>
      <c r="J560" s="52"/>
      <c r="K560" s="25"/>
      <c r="L560" s="25"/>
      <c r="M560" s="21"/>
      <c r="N560" s="44"/>
    </row>
    <row r="561" spans="2:14" ht="15.75" x14ac:dyDescent="0.25">
      <c r="B561" s="32"/>
      <c r="C561" s="33" t="s">
        <v>80</v>
      </c>
      <c r="D561" s="33" t="s">
        <v>3044</v>
      </c>
      <c r="E561" s="34">
        <v>5.0917381832276902</v>
      </c>
      <c r="F561" s="34">
        <v>2.5835036341238598E-13</v>
      </c>
      <c r="G561" s="60">
        <v>0.91964458784695846</v>
      </c>
      <c r="H561" s="60">
        <v>14.8053675927444</v>
      </c>
      <c r="I561" s="20"/>
      <c r="K561" s="21"/>
      <c r="L561" s="44"/>
      <c r="M561" s="21"/>
      <c r="N561" s="45"/>
    </row>
    <row r="562" spans="2:14" ht="15.75" x14ac:dyDescent="0.25">
      <c r="B562" s="32"/>
      <c r="C562" s="33" t="s">
        <v>1172</v>
      </c>
      <c r="D562" s="33" t="s">
        <v>2393</v>
      </c>
      <c r="E562" s="34">
        <v>1.0046426279716001</v>
      </c>
      <c r="F562" s="34">
        <v>4.8146231619495897E-3</v>
      </c>
      <c r="G562" s="60">
        <v>7.323058331640901</v>
      </c>
      <c r="H562" s="60">
        <v>16.267564471068297</v>
      </c>
      <c r="I562" s="22"/>
      <c r="K562" s="23"/>
      <c r="L562" s="45"/>
      <c r="M562" s="23"/>
      <c r="N562" s="44"/>
    </row>
    <row r="563" spans="2:14" ht="15.75" x14ac:dyDescent="0.25">
      <c r="B563" s="32"/>
      <c r="C563" s="33" t="s">
        <v>302</v>
      </c>
      <c r="D563" s="33" t="s">
        <v>2519</v>
      </c>
      <c r="E563" s="34">
        <v>2.3742991783431902</v>
      </c>
      <c r="F563" s="34">
        <v>5.3212544331808602E-8</v>
      </c>
      <c r="G563" s="60">
        <v>2.2671042120043565</v>
      </c>
      <c r="H563" s="60">
        <v>13.480278815173151</v>
      </c>
      <c r="I563" s="24"/>
      <c r="J563" s="52"/>
      <c r="K563" s="25"/>
      <c r="L563" s="25"/>
      <c r="M563" s="21"/>
      <c r="N563" s="44"/>
    </row>
    <row r="564" spans="2:14" ht="15.75" x14ac:dyDescent="0.25">
      <c r="B564" s="32"/>
      <c r="C564" s="33" t="s">
        <v>864</v>
      </c>
      <c r="D564" s="33" t="s">
        <v>2520</v>
      </c>
      <c r="E564" s="34">
        <v>1.28904862667429</v>
      </c>
      <c r="F564" s="34">
        <v>1.4995736772950099E-3</v>
      </c>
      <c r="G564" s="60">
        <v>89.460822333205769</v>
      </c>
      <c r="H564" s="60">
        <v>189.31525292856901</v>
      </c>
      <c r="I564" s="20"/>
      <c r="K564" s="21"/>
      <c r="L564" s="44"/>
      <c r="M564" s="21"/>
      <c r="N564" s="45"/>
    </row>
    <row r="565" spans="2:14" ht="15.75" x14ac:dyDescent="0.25">
      <c r="B565" s="32"/>
      <c r="C565" s="33" t="s">
        <v>593</v>
      </c>
      <c r="D565" s="33" t="s">
        <v>2521</v>
      </c>
      <c r="E565" s="34">
        <v>1.6043765602831199</v>
      </c>
      <c r="F565" s="34">
        <v>9.2962706803911897E-4</v>
      </c>
      <c r="G565" s="60">
        <v>30.474213905547998</v>
      </c>
      <c r="H565" s="60">
        <v>128.997076543172</v>
      </c>
      <c r="I565" s="20"/>
      <c r="K565" s="23"/>
      <c r="L565" s="45"/>
      <c r="M565" s="23"/>
      <c r="N565" s="44"/>
    </row>
    <row r="566" spans="2:14" ht="15.75" x14ac:dyDescent="0.25">
      <c r="B566" s="32"/>
      <c r="C566" s="33" t="s">
        <v>433</v>
      </c>
      <c r="D566" s="33" t="s">
        <v>2522</v>
      </c>
      <c r="E566" s="34">
        <v>1.94603400667967</v>
      </c>
      <c r="F566" s="34">
        <v>1.08302195569382E-4</v>
      </c>
      <c r="G566" s="60">
        <v>38.837968242122145</v>
      </c>
      <c r="H566" s="60">
        <v>140.54280021057551</v>
      </c>
      <c r="I566" s="22"/>
      <c r="K566" s="25"/>
      <c r="L566" s="25"/>
      <c r="M566" s="21"/>
      <c r="N566" s="44"/>
    </row>
    <row r="567" spans="2:14" ht="15.75" x14ac:dyDescent="0.25">
      <c r="B567" s="32"/>
      <c r="C567" s="33" t="s">
        <v>1003</v>
      </c>
      <c r="D567" s="33" t="s">
        <v>2523</v>
      </c>
      <c r="E567" s="34">
        <v>1.1666024470107601</v>
      </c>
      <c r="F567" s="34">
        <v>8.78567307998974E-4</v>
      </c>
      <c r="G567" s="60">
        <v>20.83925820304345</v>
      </c>
      <c r="H567" s="60">
        <v>47.512787895941798</v>
      </c>
      <c r="I567" s="24"/>
      <c r="J567" s="52"/>
      <c r="K567" s="21"/>
      <c r="L567" s="44"/>
      <c r="M567" s="21"/>
      <c r="N567" s="45"/>
    </row>
    <row r="568" spans="2:14" ht="15.75" x14ac:dyDescent="0.25">
      <c r="B568" s="32"/>
      <c r="C568" s="33" t="s">
        <v>779</v>
      </c>
      <c r="D568" s="33" t="s">
        <v>2524</v>
      </c>
      <c r="E568" s="34">
        <v>1.37377561930549</v>
      </c>
      <c r="F568" s="34">
        <v>1.8707158136802501E-4</v>
      </c>
      <c r="G568" s="60">
        <v>12.63102194642175</v>
      </c>
      <c r="H568" s="60">
        <v>29.75579528790735</v>
      </c>
      <c r="I568" s="20"/>
      <c r="K568" s="23"/>
      <c r="L568" s="45"/>
      <c r="M568" s="23"/>
      <c r="N568" s="44"/>
    </row>
    <row r="569" spans="2:14" ht="15.75" x14ac:dyDescent="0.25">
      <c r="B569" s="32"/>
      <c r="C569" s="33" t="s">
        <v>852</v>
      </c>
      <c r="D569" s="33" t="s">
        <v>2344</v>
      </c>
      <c r="E569" s="34">
        <v>1.2996662398810599</v>
      </c>
      <c r="F569" s="34">
        <v>7.2937313314997603E-3</v>
      </c>
      <c r="G569" s="60">
        <v>8.9436321461811055</v>
      </c>
      <c r="H569" s="60">
        <v>34.870260147626396</v>
      </c>
      <c r="I569" s="22"/>
      <c r="K569" s="25"/>
      <c r="L569" s="25"/>
      <c r="M569" s="21"/>
      <c r="N569" s="44"/>
    </row>
    <row r="570" spans="2:14" ht="15.75" x14ac:dyDescent="0.25">
      <c r="B570" s="32"/>
      <c r="C570" s="33" t="s">
        <v>246</v>
      </c>
      <c r="D570" s="33" t="s">
        <v>2525</v>
      </c>
      <c r="E570" s="34">
        <v>2.7287757475420098</v>
      </c>
      <c r="F570" s="34">
        <v>4.5974379485242601E-15</v>
      </c>
      <c r="G570" s="60">
        <v>9.0248588990109333</v>
      </c>
      <c r="H570" s="60">
        <v>60.249960286783903</v>
      </c>
      <c r="I570" s="24"/>
      <c r="J570" s="52"/>
      <c r="K570" s="21"/>
      <c r="L570" s="44"/>
      <c r="M570" s="21"/>
      <c r="N570" s="45"/>
    </row>
    <row r="571" spans="2:14" ht="15.75" x14ac:dyDescent="0.25">
      <c r="B571" s="32"/>
      <c r="C571" s="33" t="s">
        <v>1147</v>
      </c>
      <c r="D571" s="33" t="s">
        <v>2526</v>
      </c>
      <c r="E571" s="34">
        <v>1.01772060194582</v>
      </c>
      <c r="F571" s="34">
        <v>2.64696830040448E-2</v>
      </c>
      <c r="G571" s="60">
        <v>5.4835805868192198</v>
      </c>
      <c r="H571" s="60">
        <v>12.117765124823251</v>
      </c>
      <c r="I571" s="20"/>
      <c r="K571" s="23"/>
      <c r="L571" s="45"/>
      <c r="M571" s="23"/>
      <c r="N571" s="44"/>
    </row>
    <row r="572" spans="2:14" ht="15.75" x14ac:dyDescent="0.25">
      <c r="B572" s="32"/>
      <c r="C572" s="33" t="s">
        <v>726</v>
      </c>
      <c r="D572" s="33" t="s">
        <v>2527</v>
      </c>
      <c r="E572" s="34">
        <v>1.43138798132511</v>
      </c>
      <c r="F572" s="34">
        <v>1.8143727156513901E-4</v>
      </c>
      <c r="G572" s="60">
        <v>7.8668075792159051</v>
      </c>
      <c r="H572" s="60">
        <v>23.106985059926</v>
      </c>
      <c r="I572" s="22"/>
      <c r="K572" s="25"/>
      <c r="L572" s="25"/>
      <c r="M572" s="21"/>
      <c r="N572" s="44"/>
    </row>
    <row r="573" spans="2:14" ht="15.75" x14ac:dyDescent="0.25">
      <c r="B573" s="32"/>
      <c r="C573" s="33" t="s">
        <v>1176</v>
      </c>
      <c r="D573" s="33" t="s">
        <v>2528</v>
      </c>
      <c r="E573" s="34">
        <v>1.0033373167642601</v>
      </c>
      <c r="F573" s="34">
        <v>2.94713890952115E-3</v>
      </c>
      <c r="G573" s="60">
        <v>12.566298299311669</v>
      </c>
      <c r="H573" s="60">
        <v>26.647169067154699</v>
      </c>
      <c r="I573" s="20"/>
      <c r="K573" s="21"/>
      <c r="L573" s="44"/>
      <c r="M573" s="21"/>
      <c r="N573" s="45"/>
    </row>
    <row r="574" spans="2:14" ht="15.75" x14ac:dyDescent="0.25">
      <c r="B574" s="32"/>
      <c r="C574" s="33" t="s">
        <v>591</v>
      </c>
      <c r="D574" s="33" t="s">
        <v>2529</v>
      </c>
      <c r="E574" s="34">
        <v>1.60904932330364</v>
      </c>
      <c r="F574" s="34">
        <v>5.2303645906021502E-6</v>
      </c>
      <c r="G574" s="60">
        <v>54.992071928177552</v>
      </c>
      <c r="H574" s="60">
        <v>160.8967033225955</v>
      </c>
      <c r="I574" s="22"/>
      <c r="K574" s="23"/>
      <c r="L574" s="45"/>
      <c r="M574" s="23"/>
      <c r="N574" s="44"/>
    </row>
    <row r="575" spans="2:14" ht="15.75" x14ac:dyDescent="0.25">
      <c r="B575" s="32"/>
      <c r="C575" s="33" t="s">
        <v>321</v>
      </c>
      <c r="D575" s="33" t="s">
        <v>2530</v>
      </c>
      <c r="E575" s="34">
        <v>2.2979707804098899</v>
      </c>
      <c r="F575" s="34">
        <v>5.6467237592832402E-8</v>
      </c>
      <c r="G575" s="60">
        <v>9.3564570063532049</v>
      </c>
      <c r="H575" s="60">
        <v>55.675895788381894</v>
      </c>
      <c r="I575" s="24"/>
      <c r="J575" s="52"/>
      <c r="K575" s="25"/>
      <c r="L575" s="25"/>
      <c r="M575" s="21"/>
      <c r="N575" s="44"/>
    </row>
    <row r="576" spans="2:14" ht="15.75" x14ac:dyDescent="0.25">
      <c r="B576" s="32"/>
      <c r="C576" s="33" t="s">
        <v>464</v>
      </c>
      <c r="D576" s="33" t="s">
        <v>2531</v>
      </c>
      <c r="E576" s="34">
        <v>1.8725866042410499</v>
      </c>
      <c r="F576" s="34">
        <v>8.2843506568312599E-5</v>
      </c>
      <c r="G576" s="60">
        <v>4.6167691400614528</v>
      </c>
      <c r="H576" s="60">
        <v>13.72365032415745</v>
      </c>
      <c r="I576" s="20"/>
      <c r="K576" s="21"/>
      <c r="L576" s="44"/>
      <c r="M576" s="21"/>
      <c r="N576" s="45"/>
    </row>
    <row r="577" spans="2:14" ht="15.75" x14ac:dyDescent="0.25">
      <c r="B577" s="32"/>
      <c r="C577" s="33" t="s">
        <v>1130</v>
      </c>
      <c r="D577" s="33" t="s">
        <v>2532</v>
      </c>
      <c r="E577" s="34">
        <v>1.0346043438743699</v>
      </c>
      <c r="F577" s="34">
        <v>3.8135750624618699E-3</v>
      </c>
      <c r="G577" s="60">
        <v>18.579913155467249</v>
      </c>
      <c r="H577" s="60">
        <v>37.390739797961999</v>
      </c>
      <c r="I577" s="22"/>
      <c r="K577" s="23"/>
      <c r="L577" s="45"/>
      <c r="M577" s="23"/>
      <c r="N577" s="44"/>
    </row>
    <row r="578" spans="2:14" ht="15.75" x14ac:dyDescent="0.25">
      <c r="B578" s="32"/>
      <c r="C578" s="33" t="s">
        <v>611</v>
      </c>
      <c r="D578" s="33" t="s">
        <v>2533</v>
      </c>
      <c r="E578" s="34">
        <v>1.5631928057750999</v>
      </c>
      <c r="F578" s="34">
        <v>5.1239629229592301E-5</v>
      </c>
      <c r="G578" s="60">
        <v>5.1372360968074293</v>
      </c>
      <c r="H578" s="60">
        <v>18.914094204326247</v>
      </c>
      <c r="I578" s="24"/>
      <c r="J578" s="52"/>
      <c r="K578" s="25"/>
      <c r="L578" s="25"/>
      <c r="M578" s="21"/>
      <c r="N578" s="44"/>
    </row>
    <row r="579" spans="2:14" ht="15.75" x14ac:dyDescent="0.25">
      <c r="B579" s="32"/>
      <c r="C579" s="33" t="s">
        <v>288</v>
      </c>
      <c r="D579" s="33" t="s">
        <v>2534</v>
      </c>
      <c r="E579" s="34">
        <v>2.4526604035751798</v>
      </c>
      <c r="F579" s="34">
        <v>1.4117413794883999E-7</v>
      </c>
      <c r="G579" s="60">
        <v>7.5178230644395905</v>
      </c>
      <c r="H579" s="60">
        <v>24.160246040350099</v>
      </c>
      <c r="I579" s="20"/>
      <c r="K579" s="21"/>
      <c r="L579" s="44"/>
      <c r="M579" s="21"/>
      <c r="N579" s="45"/>
    </row>
    <row r="580" spans="2:14" ht="15.75" x14ac:dyDescent="0.25">
      <c r="B580" s="32"/>
      <c r="C580" s="33" t="s">
        <v>896</v>
      </c>
      <c r="D580" s="33" t="s">
        <v>2535</v>
      </c>
      <c r="E580" s="34">
        <v>1.2670971779659299</v>
      </c>
      <c r="F580" s="34">
        <v>5.8558751874842599E-4</v>
      </c>
      <c r="G580" s="60">
        <v>5.3252716886553806</v>
      </c>
      <c r="H580" s="60">
        <v>14.888484774373067</v>
      </c>
      <c r="I580" s="22"/>
      <c r="K580" s="23"/>
      <c r="L580" s="45"/>
      <c r="M580" s="23"/>
      <c r="N580" s="44"/>
    </row>
    <row r="581" spans="2:14" ht="15.75" x14ac:dyDescent="0.25">
      <c r="B581" s="32"/>
      <c r="C581" s="33" t="s">
        <v>770</v>
      </c>
      <c r="D581" s="33" t="s">
        <v>2536</v>
      </c>
      <c r="E581" s="34">
        <v>1.38390593415748</v>
      </c>
      <c r="F581" s="34">
        <v>2.2786164436465299E-4</v>
      </c>
      <c r="G581" s="60">
        <v>12.33395838225535</v>
      </c>
      <c r="H581" s="60">
        <v>34.221837293088001</v>
      </c>
      <c r="I581" s="24"/>
      <c r="J581" s="52"/>
      <c r="K581" s="25"/>
      <c r="L581" s="25"/>
      <c r="M581" s="21"/>
      <c r="N581" s="44"/>
    </row>
    <row r="582" spans="2:14" ht="15.75" x14ac:dyDescent="0.25">
      <c r="B582" s="32"/>
      <c r="C582" s="33" t="s">
        <v>391</v>
      </c>
      <c r="D582" s="33" t="s">
        <v>2537</v>
      </c>
      <c r="E582" s="34">
        <v>2.0615104416139798</v>
      </c>
      <c r="F582" s="34">
        <v>3.97472725251058E-6</v>
      </c>
      <c r="G582" s="60">
        <v>5.1335877077698902</v>
      </c>
      <c r="H582" s="60">
        <v>35.943418936821303</v>
      </c>
      <c r="I582" s="20"/>
      <c r="K582" s="21"/>
      <c r="L582" s="44"/>
      <c r="M582" s="21"/>
      <c r="N582" s="45"/>
    </row>
    <row r="583" spans="2:14" ht="15.75" x14ac:dyDescent="0.25">
      <c r="B583" s="32"/>
      <c r="C583" s="33" t="s">
        <v>812</v>
      </c>
      <c r="D583" s="33" t="s">
        <v>2538</v>
      </c>
      <c r="E583" s="34">
        <v>1.3402491840478099</v>
      </c>
      <c r="F583" s="34">
        <v>1.4606054660199399E-4</v>
      </c>
      <c r="G583" s="60">
        <v>13.983040519949451</v>
      </c>
      <c r="H583" s="60">
        <v>45.259218532432001</v>
      </c>
      <c r="I583" s="22"/>
      <c r="K583" s="23"/>
      <c r="L583" s="45"/>
      <c r="M583" s="23"/>
      <c r="N583" s="44"/>
    </row>
    <row r="584" spans="2:14" ht="15.75" x14ac:dyDescent="0.25">
      <c r="B584" s="32"/>
      <c r="C584" s="33" t="s">
        <v>1066</v>
      </c>
      <c r="D584" s="33" t="s">
        <v>2539</v>
      </c>
      <c r="E584" s="34">
        <v>1.1022185312227499</v>
      </c>
      <c r="F584" s="34">
        <v>2.4700060557300198E-3</v>
      </c>
      <c r="G584" s="60">
        <v>17.428244984410398</v>
      </c>
      <c r="H584" s="60">
        <v>30.439904305445502</v>
      </c>
      <c r="I584" s="20"/>
      <c r="K584" s="25"/>
      <c r="L584" s="25"/>
      <c r="M584" s="21"/>
      <c r="N584" s="44"/>
    </row>
    <row r="585" spans="2:14" ht="15.75" x14ac:dyDescent="0.25">
      <c r="B585" s="32"/>
      <c r="C585" s="33" t="s">
        <v>254</v>
      </c>
      <c r="D585" s="33" t="s">
        <v>2540</v>
      </c>
      <c r="E585" s="34">
        <v>2.62120273377213</v>
      </c>
      <c r="F585" s="34">
        <v>4.61982808416268E-11</v>
      </c>
      <c r="G585" s="60">
        <v>19.657287397792199</v>
      </c>
      <c r="H585" s="60">
        <v>87.685169610531347</v>
      </c>
      <c r="I585" s="22"/>
      <c r="K585" s="21"/>
      <c r="L585" s="44"/>
      <c r="M585" s="21"/>
      <c r="N585" s="45"/>
    </row>
    <row r="586" spans="2:14" ht="15.75" x14ac:dyDescent="0.25">
      <c r="B586" s="32"/>
      <c r="C586" s="33" t="s">
        <v>954</v>
      </c>
      <c r="D586" s="33" t="s">
        <v>2541</v>
      </c>
      <c r="E586" s="34">
        <v>1.2153325830756301</v>
      </c>
      <c r="F586" s="34">
        <v>5.4010474884172205E-4</v>
      </c>
      <c r="G586" s="60">
        <v>22.595038895149433</v>
      </c>
      <c r="H586" s="60">
        <v>59.482189783083896</v>
      </c>
      <c r="I586" s="24"/>
      <c r="J586" s="52"/>
      <c r="K586" s="23"/>
      <c r="L586" s="45"/>
      <c r="M586" s="23"/>
      <c r="N586" s="44"/>
    </row>
    <row r="587" spans="2:14" ht="15.75" x14ac:dyDescent="0.25">
      <c r="B587" s="32"/>
      <c r="C587" s="33" t="s">
        <v>1107</v>
      </c>
      <c r="D587" s="33" t="s">
        <v>2542</v>
      </c>
      <c r="E587" s="34">
        <v>1.05335693520504</v>
      </c>
      <c r="F587" s="34">
        <v>3.5415653008821497E-2</v>
      </c>
      <c r="G587" s="60">
        <v>137.74052968670151</v>
      </c>
      <c r="H587" s="60">
        <v>273.19461050368835</v>
      </c>
      <c r="I587" s="20"/>
      <c r="K587" s="25"/>
      <c r="L587" s="25"/>
      <c r="M587" s="21"/>
      <c r="N587" s="44"/>
    </row>
    <row r="588" spans="2:14" ht="15.75" x14ac:dyDescent="0.25">
      <c r="B588" s="32"/>
      <c r="C588" s="33" t="s">
        <v>792</v>
      </c>
      <c r="D588" s="33" t="s">
        <v>3948</v>
      </c>
      <c r="E588" s="34">
        <v>1.3606093802488299</v>
      </c>
      <c r="F588" s="34">
        <v>2.0018606472855102E-3</v>
      </c>
      <c r="G588" s="60">
        <v>50.113806197409133</v>
      </c>
      <c r="H588" s="60">
        <v>121.3300075779085</v>
      </c>
      <c r="I588" s="22"/>
      <c r="K588" s="21"/>
      <c r="L588" s="44"/>
      <c r="M588" s="21"/>
      <c r="N588" s="45"/>
    </row>
    <row r="589" spans="2:14" ht="15.75" x14ac:dyDescent="0.25">
      <c r="B589" s="32"/>
      <c r="C589" s="33" t="s">
        <v>385</v>
      </c>
      <c r="D589" s="33" t="s">
        <v>2438</v>
      </c>
      <c r="E589" s="34">
        <v>2.08740440734335</v>
      </c>
      <c r="F589" s="34">
        <v>5.8688134811593498E-3</v>
      </c>
      <c r="G589" s="60">
        <v>0.33129414757498737</v>
      </c>
      <c r="H589" s="60">
        <v>1.8801641582919801</v>
      </c>
      <c r="I589" s="24"/>
      <c r="J589" s="52"/>
      <c r="K589" s="23"/>
      <c r="L589" s="45"/>
      <c r="M589" s="23"/>
      <c r="N589" s="44"/>
    </row>
    <row r="590" spans="2:14" ht="15.75" x14ac:dyDescent="0.25">
      <c r="B590" s="32"/>
      <c r="C590" s="33" t="s">
        <v>619</v>
      </c>
      <c r="D590" s="33" t="s">
        <v>2530</v>
      </c>
      <c r="E590" s="34">
        <v>1.5509627107409101</v>
      </c>
      <c r="F590" s="34">
        <v>3.0185867167327302E-3</v>
      </c>
      <c r="G590" s="60">
        <v>103.76938852410196</v>
      </c>
      <c r="H590" s="60">
        <v>330.29653496937499</v>
      </c>
      <c r="I590" s="20"/>
      <c r="K590" s="25"/>
      <c r="L590" s="25"/>
      <c r="M590" s="21"/>
      <c r="N590" s="44"/>
    </row>
    <row r="591" spans="2:14" ht="15.75" x14ac:dyDescent="0.25">
      <c r="B591" s="32"/>
      <c r="C591" s="33" t="s">
        <v>387</v>
      </c>
      <c r="D591" s="33" t="s">
        <v>2546</v>
      </c>
      <c r="E591" s="34">
        <v>2.0851920012463099</v>
      </c>
      <c r="F591" s="34">
        <v>4.7945503012768102E-9</v>
      </c>
      <c r="G591" s="60">
        <v>16.931197546387235</v>
      </c>
      <c r="H591" s="60">
        <v>72.813748039066951</v>
      </c>
      <c r="I591" s="20"/>
      <c r="K591" s="21"/>
      <c r="L591" s="44"/>
      <c r="M591" s="21"/>
      <c r="N591" s="45"/>
    </row>
    <row r="592" spans="2:14" ht="15.75" x14ac:dyDescent="0.25">
      <c r="B592" s="32"/>
      <c r="C592" s="33" t="s">
        <v>1091</v>
      </c>
      <c r="D592" s="33" t="s">
        <v>2547</v>
      </c>
      <c r="E592" s="34">
        <v>1.0697457971961699</v>
      </c>
      <c r="F592" s="34">
        <v>4.3759930355095197E-3</v>
      </c>
      <c r="G592" s="60">
        <v>12.84513607310023</v>
      </c>
      <c r="H592" s="60">
        <v>28.084284239964298</v>
      </c>
      <c r="I592" s="22"/>
      <c r="K592" s="23"/>
      <c r="L592" s="45"/>
      <c r="M592" s="23"/>
      <c r="N592" s="44"/>
    </row>
    <row r="593" spans="2:14" ht="15.75" x14ac:dyDescent="0.25">
      <c r="B593" s="32"/>
      <c r="C593" s="33" t="s">
        <v>834</v>
      </c>
      <c r="D593" s="33" t="s">
        <v>2726</v>
      </c>
      <c r="E593" s="34">
        <v>1.3174493347478999</v>
      </c>
      <c r="F593" s="34">
        <v>3.9130987650832301E-4</v>
      </c>
      <c r="G593" s="60">
        <v>34.092565567006751</v>
      </c>
      <c r="H593" s="60">
        <v>88.2713504889456</v>
      </c>
      <c r="I593" s="24"/>
      <c r="J593" s="52"/>
      <c r="K593" s="25"/>
      <c r="L593" s="25"/>
      <c r="M593" s="21"/>
      <c r="N593" s="44"/>
    </row>
    <row r="594" spans="2:14" ht="15.75" x14ac:dyDescent="0.25">
      <c r="B594" s="32"/>
      <c r="C594" s="33" t="s">
        <v>240</v>
      </c>
      <c r="D594" s="33" t="s">
        <v>2549</v>
      </c>
      <c r="E594" s="34">
        <v>2.7755539997611498</v>
      </c>
      <c r="F594" s="34">
        <v>1.4590235585461499E-5</v>
      </c>
      <c r="G594" s="60">
        <v>0.47540833698028434</v>
      </c>
      <c r="H594" s="60">
        <v>3.4198003030661699</v>
      </c>
      <c r="I594" s="20"/>
      <c r="K594" s="21"/>
      <c r="L594" s="44"/>
      <c r="M594" s="21"/>
      <c r="N594" s="45"/>
    </row>
    <row r="595" spans="2:14" ht="15.75" x14ac:dyDescent="0.25">
      <c r="B595" s="32"/>
      <c r="C595" s="33" t="s">
        <v>999</v>
      </c>
      <c r="D595" s="33" t="s">
        <v>2550</v>
      </c>
      <c r="E595" s="34">
        <v>1.1714470108880899</v>
      </c>
      <c r="F595" s="34">
        <v>2.86050500221685E-2</v>
      </c>
      <c r="G595" s="60">
        <v>296.55776590011646</v>
      </c>
      <c r="H595" s="60">
        <v>867.05962553755705</v>
      </c>
      <c r="I595" s="22"/>
      <c r="K595" s="23"/>
      <c r="L595" s="45"/>
      <c r="M595" s="23"/>
      <c r="N595" s="44"/>
    </row>
    <row r="596" spans="2:14" ht="15.75" x14ac:dyDescent="0.25">
      <c r="B596" s="32"/>
      <c r="C596" s="33" t="s">
        <v>756</v>
      </c>
      <c r="D596" s="33" t="s">
        <v>2387</v>
      </c>
      <c r="E596" s="34">
        <v>1.3953585221790901</v>
      </c>
      <c r="F596" s="34">
        <v>1.77495996981685E-5</v>
      </c>
      <c r="G596" s="60">
        <v>5.7588090652675001</v>
      </c>
      <c r="H596" s="60">
        <v>15.524264562863952</v>
      </c>
      <c r="I596" s="24"/>
      <c r="J596" s="52"/>
      <c r="K596" s="25"/>
      <c r="L596" s="25"/>
      <c r="M596" s="21"/>
      <c r="N596" s="44"/>
    </row>
    <row r="597" spans="2:14" ht="15.75" x14ac:dyDescent="0.25">
      <c r="B597" s="32"/>
      <c r="C597" s="33" t="s">
        <v>945</v>
      </c>
      <c r="D597" s="33" t="s">
        <v>2551</v>
      </c>
      <c r="E597" s="34">
        <v>1.2213384755797001</v>
      </c>
      <c r="F597" s="34">
        <v>1.8805744146693299E-4</v>
      </c>
      <c r="G597" s="60">
        <v>7.3050505354321604</v>
      </c>
      <c r="H597" s="60">
        <v>16.312118348844098</v>
      </c>
      <c r="I597" s="20"/>
      <c r="K597" s="21"/>
      <c r="L597" s="44"/>
      <c r="M597" s="21"/>
      <c r="N597" s="45"/>
    </row>
    <row r="598" spans="2:14" ht="15.75" x14ac:dyDescent="0.25">
      <c r="B598" s="32"/>
      <c r="C598" s="33" t="s">
        <v>187</v>
      </c>
      <c r="D598" s="33" t="s">
        <v>2477</v>
      </c>
      <c r="E598" s="34">
        <v>3.20757435022478</v>
      </c>
      <c r="F598" s="34">
        <v>6.0006108238239395E-10</v>
      </c>
      <c r="G598" s="60">
        <v>1.751234317802425</v>
      </c>
      <c r="H598" s="60">
        <v>20.181740263116151</v>
      </c>
      <c r="I598" s="22"/>
      <c r="K598" s="23"/>
      <c r="L598" s="45"/>
      <c r="M598" s="23"/>
      <c r="N598" s="44"/>
    </row>
    <row r="599" spans="2:14" ht="15.75" x14ac:dyDescent="0.25">
      <c r="B599" s="32"/>
      <c r="C599" s="33" t="s">
        <v>623</v>
      </c>
      <c r="D599" s="33" t="s">
        <v>3950</v>
      </c>
      <c r="E599" s="34">
        <v>1.5468163112989901</v>
      </c>
      <c r="F599" s="34">
        <v>3.4467509797982102E-5</v>
      </c>
      <c r="G599" s="60">
        <v>18.273232967905098</v>
      </c>
      <c r="H599" s="60">
        <v>40.617127922653296</v>
      </c>
      <c r="I599" s="24"/>
      <c r="J599" s="52"/>
      <c r="K599" s="25"/>
      <c r="L599" s="25"/>
      <c r="M599" s="21"/>
      <c r="N599" s="44"/>
    </row>
    <row r="600" spans="2:14" ht="15.75" x14ac:dyDescent="0.25">
      <c r="B600" s="32"/>
      <c r="C600" s="33" t="s">
        <v>186</v>
      </c>
      <c r="D600" s="33" t="s">
        <v>2552</v>
      </c>
      <c r="E600" s="34">
        <v>3.2076130153230999</v>
      </c>
      <c r="F600" s="34">
        <v>1.44665963140101E-4</v>
      </c>
      <c r="G600" s="60">
        <v>0.431827283470262</v>
      </c>
      <c r="H600" s="60">
        <v>1.872266802943555</v>
      </c>
      <c r="I600" s="20"/>
      <c r="K600" s="21"/>
      <c r="L600" s="44"/>
      <c r="M600" s="21"/>
      <c r="N600" s="45"/>
    </row>
    <row r="601" spans="2:14" ht="15.75" x14ac:dyDescent="0.25">
      <c r="B601" s="32"/>
      <c r="C601" s="33" t="s">
        <v>507</v>
      </c>
      <c r="D601" s="33" t="s">
        <v>2477</v>
      </c>
      <c r="E601" s="34">
        <v>1.77163105276317</v>
      </c>
      <c r="F601" s="34">
        <v>1.8135709691164399E-3</v>
      </c>
      <c r="G601" s="60">
        <v>1.605755301708315</v>
      </c>
      <c r="H601" s="60">
        <v>4.5326926529508063</v>
      </c>
      <c r="I601" s="22"/>
      <c r="K601" s="23"/>
      <c r="L601" s="45"/>
      <c r="M601" s="23"/>
      <c r="N601" s="44"/>
    </row>
    <row r="602" spans="2:14" ht="15.75" x14ac:dyDescent="0.25">
      <c r="B602" s="32"/>
      <c r="C602" s="33" t="s">
        <v>151</v>
      </c>
      <c r="D602" s="33" t="s">
        <v>2477</v>
      </c>
      <c r="E602" s="34">
        <v>3.6185895133353099</v>
      </c>
      <c r="F602" s="34">
        <v>1.98816480735827E-15</v>
      </c>
      <c r="G602" s="60">
        <v>2.1200263963944748</v>
      </c>
      <c r="H602" s="60">
        <v>46.784939322937106</v>
      </c>
      <c r="I602" s="24"/>
      <c r="J602" s="52"/>
      <c r="K602" s="25"/>
      <c r="L602" s="25"/>
      <c r="M602" s="21"/>
      <c r="N602" s="44"/>
    </row>
    <row r="603" spans="2:14" ht="15.75" x14ac:dyDescent="0.25">
      <c r="B603" s="32"/>
      <c r="C603" s="33" t="s">
        <v>705</v>
      </c>
      <c r="D603" s="33" t="s">
        <v>2385</v>
      </c>
      <c r="E603" s="34">
        <v>1.4539722552632399</v>
      </c>
      <c r="F603" s="34">
        <v>8.4898977459023899E-3</v>
      </c>
      <c r="G603" s="60">
        <v>1.57938374672057</v>
      </c>
      <c r="H603" s="60">
        <v>5.2004794384624553</v>
      </c>
      <c r="I603" s="20"/>
      <c r="K603" s="21"/>
      <c r="L603" s="44"/>
      <c r="M603" s="21"/>
      <c r="N603" s="45"/>
    </row>
    <row r="604" spans="2:14" ht="15.75" x14ac:dyDescent="0.25">
      <c r="B604" s="32"/>
      <c r="C604" s="33" t="s">
        <v>883</v>
      </c>
      <c r="D604" s="33" t="s">
        <v>2553</v>
      </c>
      <c r="E604" s="34">
        <v>1.27666322524035</v>
      </c>
      <c r="F604" s="34">
        <v>7.8843847244561907E-3</v>
      </c>
      <c r="G604" s="60">
        <v>55.601319489192747</v>
      </c>
      <c r="H604" s="60">
        <v>161.08353154893098</v>
      </c>
      <c r="I604" s="22"/>
      <c r="K604" s="23"/>
      <c r="L604" s="45"/>
      <c r="M604" s="23"/>
      <c r="N604" s="44"/>
    </row>
    <row r="605" spans="2:14" ht="15.75" x14ac:dyDescent="0.25">
      <c r="B605" s="32"/>
      <c r="C605" s="33" t="s">
        <v>747</v>
      </c>
      <c r="D605" s="33" t="s">
        <v>2554</v>
      </c>
      <c r="E605" s="34">
        <v>1.40865846447001</v>
      </c>
      <c r="F605" s="34">
        <v>2.5918812243962398E-2</v>
      </c>
      <c r="G605" s="60">
        <v>1.0178488944164945</v>
      </c>
      <c r="H605" s="60">
        <v>4.6669780094499407</v>
      </c>
      <c r="I605" s="24"/>
      <c r="J605" s="52"/>
      <c r="K605" s="25"/>
      <c r="L605" s="25"/>
      <c r="M605" s="21"/>
      <c r="N605" s="44"/>
    </row>
    <row r="606" spans="2:14" ht="15.75" x14ac:dyDescent="0.25">
      <c r="B606" s="32"/>
      <c r="C606" s="33" t="s">
        <v>700</v>
      </c>
      <c r="D606" s="33" t="s">
        <v>2555</v>
      </c>
      <c r="E606" s="34">
        <v>1.45840572561899</v>
      </c>
      <c r="F606" s="34">
        <v>7.1946662983962901E-5</v>
      </c>
      <c r="G606" s="60">
        <v>12.039166112797851</v>
      </c>
      <c r="H606" s="60">
        <v>42.846283104914903</v>
      </c>
      <c r="I606" s="20"/>
      <c r="K606" s="21"/>
      <c r="L606" s="44"/>
      <c r="M606" s="21"/>
      <c r="N606" s="45"/>
    </row>
    <row r="607" spans="2:14" ht="15.75" x14ac:dyDescent="0.25">
      <c r="B607" s="32"/>
      <c r="C607" s="33" t="s">
        <v>888</v>
      </c>
      <c r="D607" s="33" t="s">
        <v>2556</v>
      </c>
      <c r="E607" s="34">
        <v>1.27463594613366</v>
      </c>
      <c r="F607" s="34">
        <v>3.1196986336226701E-3</v>
      </c>
      <c r="G607" s="60">
        <v>6.2026500015426205</v>
      </c>
      <c r="H607" s="60">
        <v>12.00830028871165</v>
      </c>
      <c r="I607" s="22"/>
      <c r="K607" s="23"/>
      <c r="L607" s="45"/>
      <c r="M607" s="23"/>
      <c r="N607" s="44"/>
    </row>
    <row r="608" spans="2:14" ht="15.75" x14ac:dyDescent="0.25">
      <c r="B608" s="32"/>
      <c r="C608" s="33" t="s">
        <v>634</v>
      </c>
      <c r="D608" s="33" t="s">
        <v>2557</v>
      </c>
      <c r="E608" s="34">
        <v>1.5352730587063499</v>
      </c>
      <c r="F608" s="34">
        <v>3.47088639566363E-6</v>
      </c>
      <c r="G608" s="60">
        <v>7.7437158515500393</v>
      </c>
      <c r="H608" s="60">
        <v>23.152407636564249</v>
      </c>
      <c r="I608" s="24"/>
      <c r="J608" s="52"/>
      <c r="K608" s="25"/>
      <c r="L608" s="25"/>
      <c r="M608" s="21"/>
      <c r="N608" s="44"/>
    </row>
    <row r="609" spans="2:14" ht="15.75" x14ac:dyDescent="0.25">
      <c r="B609" s="32"/>
      <c r="C609" s="33" t="s">
        <v>927</v>
      </c>
      <c r="D609" s="33" t="s">
        <v>2558</v>
      </c>
      <c r="E609" s="34">
        <v>1.2339248851281599</v>
      </c>
      <c r="F609" s="34">
        <v>2.3992434529255201E-4</v>
      </c>
      <c r="G609" s="60">
        <v>8.2569824108346062</v>
      </c>
      <c r="H609" s="60">
        <v>16.048028245647551</v>
      </c>
      <c r="I609" s="20"/>
      <c r="K609" s="21"/>
      <c r="L609" s="44"/>
      <c r="M609" s="21"/>
      <c r="N609" s="45"/>
    </row>
    <row r="610" spans="2:14" ht="15.75" x14ac:dyDescent="0.25">
      <c r="B610" s="32"/>
      <c r="C610" s="33" t="s">
        <v>1153</v>
      </c>
      <c r="D610" s="33" t="s">
        <v>2559</v>
      </c>
      <c r="E610" s="34">
        <v>1.0154289765272</v>
      </c>
      <c r="F610" s="34">
        <v>2.7223299154282302E-2</v>
      </c>
      <c r="G610" s="60">
        <v>6.5023786634452208</v>
      </c>
      <c r="H610" s="60">
        <v>18.745556155142001</v>
      </c>
      <c r="I610" s="22"/>
      <c r="K610" s="23"/>
      <c r="L610" s="45"/>
      <c r="M610" s="23"/>
      <c r="N610" s="44"/>
    </row>
    <row r="611" spans="2:14" ht="15.75" x14ac:dyDescent="0.25">
      <c r="B611" s="32"/>
      <c r="C611" s="33" t="s">
        <v>690</v>
      </c>
      <c r="D611" s="33" t="s">
        <v>2560</v>
      </c>
      <c r="E611" s="34">
        <v>1.46963159148359</v>
      </c>
      <c r="F611" s="34">
        <v>4.3046701815602101E-5</v>
      </c>
      <c r="G611" s="60">
        <v>16.015782986202101</v>
      </c>
      <c r="H611" s="60">
        <v>54.252783704118599</v>
      </c>
      <c r="I611" s="20"/>
      <c r="K611" s="25"/>
      <c r="L611" s="25"/>
      <c r="M611" s="21"/>
      <c r="N611" s="44"/>
    </row>
    <row r="612" spans="2:14" ht="15.75" x14ac:dyDescent="0.25">
      <c r="B612" s="32"/>
      <c r="C612" s="33" t="s">
        <v>938</v>
      </c>
      <c r="D612" s="33" t="s">
        <v>2561</v>
      </c>
      <c r="E612" s="34">
        <v>1.22620216806821</v>
      </c>
      <c r="F612" s="34">
        <v>2.1054241863385299E-3</v>
      </c>
      <c r="G612" s="60">
        <v>34.1967862557537</v>
      </c>
      <c r="H612" s="60">
        <v>85.3668326922662</v>
      </c>
      <c r="I612" s="22"/>
      <c r="K612" s="21"/>
      <c r="L612" s="44"/>
      <c r="M612" s="21"/>
      <c r="N612" s="45"/>
    </row>
    <row r="613" spans="2:14" ht="15.75" x14ac:dyDescent="0.25">
      <c r="B613" s="32"/>
      <c r="C613" s="33" t="s">
        <v>783</v>
      </c>
      <c r="D613" s="33" t="s">
        <v>2562</v>
      </c>
      <c r="E613" s="34">
        <v>1.3719960941959199</v>
      </c>
      <c r="F613" s="34">
        <v>8.2015033995170997E-5</v>
      </c>
      <c r="G613" s="60">
        <v>14.5706593240774</v>
      </c>
      <c r="H613" s="60">
        <v>34.321211615097837</v>
      </c>
      <c r="I613" s="24"/>
      <c r="J613" s="52"/>
      <c r="K613" s="23"/>
      <c r="L613" s="45"/>
      <c r="M613" s="23"/>
      <c r="N613" s="44"/>
    </row>
    <row r="614" spans="2:14" ht="15.75" x14ac:dyDescent="0.25">
      <c r="B614" s="32"/>
      <c r="C614" s="33" t="s">
        <v>1145</v>
      </c>
      <c r="D614" s="33" t="s">
        <v>2563</v>
      </c>
      <c r="E614" s="34">
        <v>1.019074303482</v>
      </c>
      <c r="F614" s="34">
        <v>2.13206186771361E-2</v>
      </c>
      <c r="G614" s="60">
        <v>354.51989684339969</v>
      </c>
      <c r="H614" s="60">
        <v>772.31689905594851</v>
      </c>
      <c r="I614" s="20"/>
      <c r="K614" s="25"/>
      <c r="L614" s="25"/>
      <c r="M614" s="21"/>
      <c r="N614" s="44"/>
    </row>
    <row r="615" spans="2:14" ht="15.75" x14ac:dyDescent="0.25">
      <c r="B615" s="32"/>
      <c r="C615" s="33" t="s">
        <v>1175</v>
      </c>
      <c r="D615" s="33" t="s">
        <v>2564</v>
      </c>
      <c r="E615" s="34">
        <v>1.00361732482189</v>
      </c>
      <c r="F615" s="34">
        <v>2.2445729270302001E-2</v>
      </c>
      <c r="G615" s="60">
        <v>25.43676720364645</v>
      </c>
      <c r="H615" s="60">
        <v>65.733706828904303</v>
      </c>
      <c r="I615" s="22"/>
      <c r="K615" s="21"/>
      <c r="L615" s="44"/>
      <c r="M615" s="21"/>
      <c r="N615" s="45"/>
    </row>
    <row r="616" spans="2:14" ht="15.75" x14ac:dyDescent="0.25">
      <c r="B616" s="32"/>
      <c r="C616" s="33" t="s">
        <v>340</v>
      </c>
      <c r="D616" s="33" t="s">
        <v>2565</v>
      </c>
      <c r="E616" s="34">
        <v>2.22249048373373</v>
      </c>
      <c r="F616" s="34">
        <v>5.1233077579608802E-5</v>
      </c>
      <c r="G616" s="60">
        <v>0.62361639847524253</v>
      </c>
      <c r="H616" s="60">
        <v>3.5958445586175198</v>
      </c>
      <c r="I616" s="24"/>
      <c r="J616" s="52"/>
      <c r="K616" s="23"/>
      <c r="L616" s="45"/>
      <c r="M616" s="23"/>
      <c r="N616" s="44"/>
    </row>
    <row r="617" spans="2:14" ht="15.75" x14ac:dyDescent="0.25">
      <c r="B617" s="32"/>
      <c r="C617" s="33" t="s">
        <v>568</v>
      </c>
      <c r="D617" s="33" t="s">
        <v>2566</v>
      </c>
      <c r="E617" s="34">
        <v>1.65687452858462</v>
      </c>
      <c r="F617" s="34">
        <v>5.2865797239140701E-5</v>
      </c>
      <c r="G617" s="60">
        <v>5.3901466705893206</v>
      </c>
      <c r="H617" s="60">
        <v>17.9616042916116</v>
      </c>
      <c r="I617" s="20"/>
      <c r="K617" s="25"/>
      <c r="L617" s="25"/>
      <c r="M617" s="21"/>
      <c r="N617" s="44"/>
    </row>
    <row r="618" spans="2:14" ht="15.75" x14ac:dyDescent="0.25">
      <c r="B618" s="32"/>
      <c r="C618" s="33" t="s">
        <v>1157</v>
      </c>
      <c r="D618" s="33" t="s">
        <v>2567</v>
      </c>
      <c r="E618" s="34">
        <v>1.01453891028688</v>
      </c>
      <c r="F618" s="34">
        <v>1.4804778299521201E-2</v>
      </c>
      <c r="G618" s="60">
        <v>160.79369135306899</v>
      </c>
      <c r="H618" s="60">
        <v>314.02354578246548</v>
      </c>
      <c r="I618" s="20"/>
      <c r="K618" s="21"/>
      <c r="L618" s="44"/>
      <c r="M618" s="21"/>
      <c r="N618" s="45"/>
    </row>
    <row r="619" spans="2:14" ht="15.75" x14ac:dyDescent="0.25">
      <c r="B619" s="32"/>
      <c r="C619" s="33" t="s">
        <v>232</v>
      </c>
      <c r="D619" s="33" t="s">
        <v>2568</v>
      </c>
      <c r="E619" s="34">
        <v>2.8567049923621002</v>
      </c>
      <c r="F619" s="34">
        <v>5.4389684872559403E-11</v>
      </c>
      <c r="G619" s="60">
        <v>2.4167979216673601</v>
      </c>
      <c r="H619" s="60">
        <v>13.465340202625249</v>
      </c>
      <c r="I619" s="22"/>
      <c r="K619" s="23"/>
      <c r="L619" s="45"/>
      <c r="M619" s="23"/>
      <c r="N619" s="44"/>
    </row>
    <row r="620" spans="2:14" ht="15.75" x14ac:dyDescent="0.25">
      <c r="B620" s="32"/>
      <c r="C620" s="33" t="s">
        <v>967</v>
      </c>
      <c r="D620" s="33" t="s">
        <v>2569</v>
      </c>
      <c r="E620" s="34">
        <v>1.1995423194872501</v>
      </c>
      <c r="F620" s="34">
        <v>4.2538889768480703E-3</v>
      </c>
      <c r="G620" s="60">
        <v>68.364089492156594</v>
      </c>
      <c r="H620" s="60">
        <v>105.314569512042</v>
      </c>
      <c r="I620" s="24"/>
      <c r="J620" s="52"/>
      <c r="K620" s="25"/>
      <c r="L620" s="25"/>
      <c r="M620" s="21"/>
      <c r="N620" s="44"/>
    </row>
    <row r="621" spans="2:14" ht="15.75" x14ac:dyDescent="0.25">
      <c r="B621" s="32"/>
      <c r="C621" s="33" t="s">
        <v>1015</v>
      </c>
      <c r="D621" s="33" t="s">
        <v>2570</v>
      </c>
      <c r="E621" s="34">
        <v>1.15865468283109</v>
      </c>
      <c r="F621" s="34">
        <v>8.95599239408591E-4</v>
      </c>
      <c r="G621" s="60">
        <v>10.092191136888154</v>
      </c>
      <c r="H621" s="60">
        <v>21.6347203080139</v>
      </c>
      <c r="I621" s="20"/>
      <c r="K621" s="21"/>
      <c r="L621" s="44"/>
      <c r="M621" s="21"/>
      <c r="N621" s="45"/>
    </row>
    <row r="622" spans="2:14" ht="15.75" x14ac:dyDescent="0.25">
      <c r="B622" s="32"/>
      <c r="C622" s="33" t="s">
        <v>212</v>
      </c>
      <c r="D622" s="33" t="s">
        <v>2571</v>
      </c>
      <c r="E622" s="34">
        <v>3.00450226542024</v>
      </c>
      <c r="F622" s="34">
        <v>4.3927931521006899E-7</v>
      </c>
      <c r="G622" s="60">
        <v>1.493709963586785</v>
      </c>
      <c r="H622" s="60">
        <v>7.1089846343835896</v>
      </c>
      <c r="I622" s="22"/>
      <c r="K622" s="23"/>
      <c r="L622" s="45"/>
      <c r="M622" s="23"/>
      <c r="N622" s="44"/>
    </row>
    <row r="623" spans="2:14" ht="15.75" x14ac:dyDescent="0.25">
      <c r="B623" s="32"/>
      <c r="C623" s="33" t="s">
        <v>380</v>
      </c>
      <c r="D623" s="33" t="s">
        <v>2931</v>
      </c>
      <c r="E623" s="34">
        <v>2.0999407230891101</v>
      </c>
      <c r="F623" s="34">
        <v>4.6030652820635597E-6</v>
      </c>
      <c r="G623" s="60">
        <v>13.824258167808299</v>
      </c>
      <c r="H623" s="60">
        <v>58.004417996304497</v>
      </c>
      <c r="I623" s="24"/>
      <c r="J623" s="52"/>
      <c r="K623" s="25"/>
      <c r="L623" s="25"/>
      <c r="M623" s="21"/>
      <c r="N623" s="45"/>
    </row>
    <row r="624" spans="2:14" ht="15.75" x14ac:dyDescent="0.25">
      <c r="B624" s="32"/>
      <c r="C624" s="33" t="s">
        <v>369</v>
      </c>
      <c r="D624" s="33" t="s">
        <v>2572</v>
      </c>
      <c r="E624" s="34">
        <v>2.13842973369053</v>
      </c>
      <c r="F624" s="34">
        <v>5.6687945191642103E-3</v>
      </c>
      <c r="G624" s="60">
        <v>0.3339454894095375</v>
      </c>
      <c r="H624" s="60">
        <v>1.6479462880393749</v>
      </c>
      <c r="I624" s="20"/>
      <c r="K624" s="21"/>
      <c r="L624" s="44"/>
      <c r="M624" s="21"/>
      <c r="N624" s="44"/>
    </row>
    <row r="625" spans="2:14" ht="15.75" x14ac:dyDescent="0.25">
      <c r="B625" s="32"/>
      <c r="C625" s="33" t="s">
        <v>620</v>
      </c>
      <c r="D625" s="33" t="s">
        <v>2573</v>
      </c>
      <c r="E625" s="34">
        <v>1.55093572973658</v>
      </c>
      <c r="F625" s="34">
        <v>3.64485602279662E-6</v>
      </c>
      <c r="G625" s="60">
        <v>11.4098201687013</v>
      </c>
      <c r="H625" s="60">
        <v>38.0955836202046</v>
      </c>
      <c r="I625" s="22"/>
      <c r="K625" s="23"/>
      <c r="L625" s="45"/>
      <c r="M625" s="23"/>
      <c r="N625" s="44"/>
    </row>
    <row r="626" spans="2:14" ht="15.75" x14ac:dyDescent="0.25">
      <c r="B626" s="32"/>
      <c r="C626" s="33" t="s">
        <v>252</v>
      </c>
      <c r="D626" s="33" t="s">
        <v>2574</v>
      </c>
      <c r="E626" s="34">
        <v>2.6526147821256898</v>
      </c>
      <c r="F626" s="34">
        <v>9.0501006795778494E-11</v>
      </c>
      <c r="G626" s="60">
        <v>20.213297754129051</v>
      </c>
      <c r="H626" s="60">
        <v>176.12947714014848</v>
      </c>
      <c r="I626" s="24"/>
      <c r="J626" s="52"/>
      <c r="K626" s="25"/>
      <c r="L626" s="25"/>
      <c r="M626" s="21"/>
      <c r="N626" s="45"/>
    </row>
    <row r="627" spans="2:14" ht="15.75" x14ac:dyDescent="0.25">
      <c r="B627" s="32"/>
      <c r="C627" s="33" t="s">
        <v>1008</v>
      </c>
      <c r="D627" s="33" t="s">
        <v>2507</v>
      </c>
      <c r="E627" s="34">
        <v>1.1646316287198899</v>
      </c>
      <c r="F627" s="34">
        <v>1.5320105302437799E-2</v>
      </c>
      <c r="G627" s="60">
        <v>3.2561434261319135</v>
      </c>
      <c r="H627" s="60">
        <v>8.5735366607353054</v>
      </c>
      <c r="I627" s="20"/>
      <c r="K627" s="21"/>
      <c r="L627" s="44"/>
      <c r="M627" s="21"/>
      <c r="N627" s="44"/>
    </row>
    <row r="628" spans="2:14" ht="15.75" x14ac:dyDescent="0.25">
      <c r="B628" s="32"/>
      <c r="C628" s="33" t="s">
        <v>65</v>
      </c>
      <c r="D628" s="33" t="s">
        <v>2575</v>
      </c>
      <c r="E628" s="34">
        <v>5.5415340318741597</v>
      </c>
      <c r="F628" s="34">
        <v>2.8008879126976403E-20</v>
      </c>
      <c r="G628" s="60">
        <v>0.70292071498576703</v>
      </c>
      <c r="H628" s="60">
        <v>29.3233285027842</v>
      </c>
      <c r="I628" s="20"/>
      <c r="K628" s="23"/>
      <c r="L628" s="45"/>
      <c r="M628" s="23"/>
      <c r="N628" s="44"/>
    </row>
    <row r="629" spans="2:14" ht="15.75" x14ac:dyDescent="0.25">
      <c r="B629" s="32"/>
      <c r="C629" s="33" t="s">
        <v>358</v>
      </c>
      <c r="D629" s="33" t="s">
        <v>2507</v>
      </c>
      <c r="E629" s="34">
        <v>2.16374582266462</v>
      </c>
      <c r="F629" s="34">
        <v>4.7390120735131298E-10</v>
      </c>
      <c r="G629" s="60">
        <v>9.2600182713090646</v>
      </c>
      <c r="H629" s="60">
        <v>43.434469126642995</v>
      </c>
      <c r="I629" s="22"/>
      <c r="K629" s="25"/>
      <c r="L629" s="25"/>
      <c r="M629" s="21"/>
      <c r="N629" s="45"/>
    </row>
    <row r="630" spans="2:14" ht="15.75" x14ac:dyDescent="0.25">
      <c r="B630" s="32"/>
      <c r="C630" s="33" t="s">
        <v>309</v>
      </c>
      <c r="D630" s="33" t="s">
        <v>2576</v>
      </c>
      <c r="E630" s="34">
        <v>2.3382983010738001</v>
      </c>
      <c r="F630" s="34">
        <v>2.7149324246292698E-12</v>
      </c>
      <c r="G630" s="60">
        <v>8.0394229955808054</v>
      </c>
      <c r="H630" s="60">
        <v>40.282285783755448</v>
      </c>
      <c r="I630" s="24"/>
      <c r="J630" s="52"/>
      <c r="K630" s="21"/>
      <c r="L630" s="44"/>
      <c r="M630" s="21"/>
      <c r="N630" s="44"/>
    </row>
    <row r="631" spans="2:14" ht="15.75" x14ac:dyDescent="0.25">
      <c r="B631" s="32"/>
      <c r="C631" s="33" t="s">
        <v>959</v>
      </c>
      <c r="D631" s="33" t="s">
        <v>2577</v>
      </c>
      <c r="E631" s="34">
        <v>1.20608118358894</v>
      </c>
      <c r="F631" s="34">
        <v>2.9860882554064599E-3</v>
      </c>
      <c r="G631" s="60">
        <v>96.605494569109553</v>
      </c>
      <c r="H631" s="60">
        <v>172.5263713760605</v>
      </c>
      <c r="I631" s="20"/>
      <c r="K631" s="23"/>
      <c r="L631" s="45"/>
      <c r="M631" s="23"/>
      <c r="N631" s="44"/>
    </row>
    <row r="632" spans="2:14" ht="15.75" x14ac:dyDescent="0.25">
      <c r="B632" s="32"/>
      <c r="C632" s="33" t="s">
        <v>924</v>
      </c>
      <c r="D632" s="33" t="s">
        <v>2578</v>
      </c>
      <c r="E632" s="34">
        <v>1.2365362031374301</v>
      </c>
      <c r="F632" s="34">
        <v>1.2334967399062701E-4</v>
      </c>
      <c r="G632" s="60">
        <v>6.5872196512853947</v>
      </c>
      <c r="H632" s="60">
        <v>15.579523477657251</v>
      </c>
      <c r="I632" s="22"/>
      <c r="K632" s="25"/>
      <c r="L632" s="25"/>
      <c r="M632" s="21"/>
      <c r="N632" s="45"/>
    </row>
    <row r="633" spans="2:14" ht="15.75" x14ac:dyDescent="0.25">
      <c r="B633" s="32"/>
      <c r="C633" s="33" t="s">
        <v>248</v>
      </c>
      <c r="D633" s="33" t="s">
        <v>3951</v>
      </c>
      <c r="E633" s="34">
        <v>2.7136243301519798</v>
      </c>
      <c r="F633" s="34">
        <v>6.8268949347300497E-5</v>
      </c>
      <c r="G633" s="60">
        <v>0.87362505484643305</v>
      </c>
      <c r="H633" s="60">
        <v>3.0476392551307399</v>
      </c>
      <c r="I633" s="24"/>
      <c r="J633" s="52"/>
      <c r="K633" s="21"/>
      <c r="L633" s="44"/>
      <c r="M633" s="21"/>
      <c r="N633" s="44"/>
    </row>
    <row r="634" spans="2:14" ht="15.75" x14ac:dyDescent="0.25">
      <c r="B634" s="32"/>
      <c r="C634" s="33" t="s">
        <v>1150</v>
      </c>
      <c r="D634" s="33" t="s">
        <v>2580</v>
      </c>
      <c r="E634" s="34">
        <v>1.01724289518399</v>
      </c>
      <c r="F634" s="34">
        <v>6.0010502944040098E-3</v>
      </c>
      <c r="G634" s="60">
        <v>17.506068877586948</v>
      </c>
      <c r="H634" s="60">
        <v>43.171252920609902</v>
      </c>
      <c r="I634" s="20"/>
      <c r="K634" s="23"/>
      <c r="L634" s="45"/>
      <c r="M634" s="23"/>
      <c r="N634" s="44"/>
    </row>
    <row r="635" spans="2:14" ht="15.75" x14ac:dyDescent="0.25">
      <c r="B635" s="32"/>
      <c r="C635" s="33" t="s">
        <v>3755</v>
      </c>
      <c r="D635" s="33" t="s">
        <v>3952</v>
      </c>
      <c r="E635" s="34">
        <v>1.29963097276658</v>
      </c>
      <c r="F635" s="34">
        <v>9.3830224627627196E-5</v>
      </c>
      <c r="G635" s="60">
        <v>53.545505165276793</v>
      </c>
      <c r="H635" s="60">
        <v>131.37265291700049</v>
      </c>
      <c r="I635" s="22"/>
      <c r="K635" s="25"/>
      <c r="L635" s="25"/>
      <c r="M635" s="21"/>
      <c r="N635" s="45"/>
    </row>
    <row r="636" spans="2:14" ht="15.75" x14ac:dyDescent="0.25">
      <c r="B636" s="32"/>
      <c r="C636" s="33" t="s">
        <v>719</v>
      </c>
      <c r="D636" s="33" t="s">
        <v>2581</v>
      </c>
      <c r="E636" s="34">
        <v>1.43697565592939</v>
      </c>
      <c r="F636" s="34">
        <v>4.5785020846999999E-4</v>
      </c>
      <c r="G636" s="60">
        <v>48.702531521195048</v>
      </c>
      <c r="H636" s="60">
        <v>157.07390434596999</v>
      </c>
      <c r="I636" s="24"/>
      <c r="J636" s="52"/>
      <c r="K636" s="21"/>
      <c r="L636" s="44"/>
      <c r="M636" s="21"/>
      <c r="N636" s="44"/>
    </row>
    <row r="637" spans="2:14" ht="15.75" x14ac:dyDescent="0.25">
      <c r="B637" s="32"/>
      <c r="C637" s="33" t="s">
        <v>469</v>
      </c>
      <c r="D637" s="33" t="s">
        <v>2582</v>
      </c>
      <c r="E637" s="34">
        <v>1.85934698846053</v>
      </c>
      <c r="F637" s="34">
        <v>4.3310354202349697E-3</v>
      </c>
      <c r="G637" s="60">
        <v>3.6112746955209101</v>
      </c>
      <c r="H637" s="60">
        <v>8.2147813126852789</v>
      </c>
      <c r="I637" s="20"/>
      <c r="K637" s="23"/>
      <c r="L637" s="45"/>
      <c r="M637" s="23"/>
      <c r="N637" s="44"/>
    </row>
    <row r="638" spans="2:14" ht="15.75" x14ac:dyDescent="0.25">
      <c r="B638" s="32"/>
      <c r="C638" s="33" t="s">
        <v>86</v>
      </c>
      <c r="D638" s="33" t="s">
        <v>2583</v>
      </c>
      <c r="E638" s="34">
        <v>4.9989860754122502</v>
      </c>
      <c r="F638" s="34">
        <v>1.2570689265426001E-15</v>
      </c>
      <c r="G638" s="60">
        <v>0.38811090565836753</v>
      </c>
      <c r="H638" s="60">
        <v>13.273596508264351</v>
      </c>
      <c r="I638" s="22"/>
      <c r="K638" s="25"/>
      <c r="L638" s="25"/>
      <c r="M638" s="21"/>
      <c r="N638" s="45"/>
    </row>
    <row r="639" spans="2:14" ht="15.75" x14ac:dyDescent="0.25">
      <c r="B639" s="32"/>
      <c r="C639" s="33" t="s">
        <v>211</v>
      </c>
      <c r="D639" s="33" t="s">
        <v>3953</v>
      </c>
      <c r="E639" s="34">
        <v>3.0094846740032701</v>
      </c>
      <c r="F639" s="34">
        <v>2.8732250926979399E-4</v>
      </c>
      <c r="G639" s="60">
        <v>5.4332597312756956E-2</v>
      </c>
      <c r="H639" s="60">
        <v>0.53024330837712896</v>
      </c>
      <c r="I639" s="20"/>
      <c r="K639" s="21"/>
      <c r="L639" s="44"/>
      <c r="M639" s="21"/>
      <c r="N639" s="44"/>
    </row>
    <row r="640" spans="2:14" ht="15.75" x14ac:dyDescent="0.25">
      <c r="B640" s="32"/>
      <c r="C640" s="33" t="s">
        <v>78</v>
      </c>
      <c r="D640" s="33" t="s">
        <v>2768</v>
      </c>
      <c r="E640" s="34">
        <v>5.1210344786376698</v>
      </c>
      <c r="F640" s="34">
        <v>5.8402626611014505E-10</v>
      </c>
      <c r="G640" s="60">
        <v>0.19959086417238803</v>
      </c>
      <c r="H640" s="60">
        <v>3.803567814697955</v>
      </c>
      <c r="I640" s="22"/>
      <c r="K640" s="23"/>
      <c r="L640" s="45"/>
      <c r="M640" s="23"/>
      <c r="N640" s="44"/>
    </row>
    <row r="641" spans="2:14" ht="15.75" x14ac:dyDescent="0.25">
      <c r="B641" s="32"/>
      <c r="C641" s="33" t="s">
        <v>84</v>
      </c>
      <c r="D641" s="33" t="s">
        <v>3954</v>
      </c>
      <c r="E641" s="34">
        <v>5.0331205916448303</v>
      </c>
      <c r="F641" s="34">
        <v>2.6726849242772399E-11</v>
      </c>
      <c r="G641" s="60">
        <v>0.125830468118445</v>
      </c>
      <c r="H641" s="60">
        <v>1.94807219132153</v>
      </c>
      <c r="I641" s="24"/>
      <c r="J641" s="52"/>
      <c r="K641" s="25"/>
      <c r="L641" s="25"/>
      <c r="M641" s="21"/>
      <c r="N641" s="45"/>
    </row>
    <row r="642" spans="2:14" ht="15.75" x14ac:dyDescent="0.25">
      <c r="B642" s="32"/>
      <c r="C642" s="33" t="s">
        <v>499</v>
      </c>
      <c r="D642" s="33" t="s">
        <v>3955</v>
      </c>
      <c r="E642" s="34">
        <v>1.7848321719538101</v>
      </c>
      <c r="F642" s="34">
        <v>1.5320584202440901E-2</v>
      </c>
      <c r="G642" s="60">
        <v>2.8845243827820601</v>
      </c>
      <c r="H642" s="60">
        <v>5.9350771611822797</v>
      </c>
      <c r="I642" s="20"/>
      <c r="K642" s="21"/>
      <c r="L642" s="44"/>
      <c r="M642" s="21"/>
      <c r="N642" s="44"/>
    </row>
    <row r="643" spans="2:14" ht="15.75" x14ac:dyDescent="0.25">
      <c r="B643" s="32"/>
      <c r="C643" s="33" t="s">
        <v>1128</v>
      </c>
      <c r="D643" s="33" t="s">
        <v>2584</v>
      </c>
      <c r="E643" s="34">
        <v>1.0363604594462299</v>
      </c>
      <c r="F643" s="34">
        <v>4.3260470370915897E-3</v>
      </c>
      <c r="G643" s="60">
        <v>14.317918663853566</v>
      </c>
      <c r="H643" s="60">
        <v>29.73721542307625</v>
      </c>
      <c r="I643" s="22"/>
      <c r="K643" s="23"/>
      <c r="L643" s="45"/>
      <c r="M643" s="23"/>
      <c r="N643" s="44"/>
    </row>
    <row r="644" spans="2:14" ht="15.75" x14ac:dyDescent="0.25">
      <c r="B644" s="32"/>
      <c r="C644" s="33" t="s">
        <v>835</v>
      </c>
      <c r="D644" s="33" t="s">
        <v>2586</v>
      </c>
      <c r="E644" s="34">
        <v>1.3168726373392601</v>
      </c>
      <c r="F644" s="34">
        <v>8.1055600978494503E-3</v>
      </c>
      <c r="G644" s="60">
        <v>14.17892982191775</v>
      </c>
      <c r="H644" s="60">
        <v>36.666469438907697</v>
      </c>
      <c r="I644" s="24"/>
      <c r="J644" s="52"/>
      <c r="K644" s="25"/>
      <c r="L644" s="25"/>
      <c r="M644" s="21"/>
      <c r="N644" s="45"/>
    </row>
    <row r="645" spans="2:14" ht="15.75" x14ac:dyDescent="0.25">
      <c r="B645" s="32"/>
      <c r="C645" s="33" t="s">
        <v>1164</v>
      </c>
      <c r="D645" s="33" t="s">
        <v>2587</v>
      </c>
      <c r="E645" s="34">
        <v>1.01059870622884</v>
      </c>
      <c r="F645" s="34">
        <v>5.7795544848312898E-3</v>
      </c>
      <c r="G645" s="60">
        <v>59.0177797579369</v>
      </c>
      <c r="H645" s="60">
        <v>114.258540506082</v>
      </c>
      <c r="I645" s="20"/>
      <c r="K645" s="21"/>
      <c r="L645" s="44"/>
      <c r="M645" s="21"/>
      <c r="N645" s="44"/>
    </row>
    <row r="646" spans="2:14" ht="15.75" x14ac:dyDescent="0.25">
      <c r="B646" s="32"/>
      <c r="C646" s="33" t="s">
        <v>346</v>
      </c>
      <c r="D646" s="33" t="s">
        <v>2588</v>
      </c>
      <c r="E646" s="34">
        <v>2.2062247276335198</v>
      </c>
      <c r="F646" s="34">
        <v>1.2379789424547399E-12</v>
      </c>
      <c r="G646" s="60">
        <v>7.674302445569757</v>
      </c>
      <c r="H646" s="60">
        <v>35.398577200163636</v>
      </c>
      <c r="I646" s="22"/>
      <c r="K646" s="23"/>
      <c r="L646" s="45"/>
      <c r="M646" s="23"/>
      <c r="N646" s="44"/>
    </row>
    <row r="647" spans="2:14" ht="15.75" x14ac:dyDescent="0.25">
      <c r="B647" s="32"/>
      <c r="C647" s="33" t="s">
        <v>225</v>
      </c>
      <c r="D647" s="33" t="s">
        <v>2589</v>
      </c>
      <c r="E647" s="34">
        <v>2.8848026267478999</v>
      </c>
      <c r="F647" s="34">
        <v>3.1348657801734102E-5</v>
      </c>
      <c r="G647" s="60">
        <v>0.92929651364130539</v>
      </c>
      <c r="H647" s="60">
        <v>5.4827267491483127</v>
      </c>
      <c r="I647" s="24"/>
      <c r="J647" s="52"/>
      <c r="K647" s="25"/>
      <c r="L647" s="25"/>
      <c r="M647" s="21"/>
      <c r="N647" s="45"/>
    </row>
    <row r="648" spans="2:14" ht="15.75" x14ac:dyDescent="0.25">
      <c r="B648" s="32"/>
      <c r="C648" s="33" t="s">
        <v>1163</v>
      </c>
      <c r="D648" s="33" t="s">
        <v>2590</v>
      </c>
      <c r="E648" s="34">
        <v>1.0108705211264799</v>
      </c>
      <c r="F648" s="34">
        <v>1.9823359973753E-3</v>
      </c>
      <c r="G648" s="60">
        <v>13.180720012868051</v>
      </c>
      <c r="H648" s="60">
        <v>27.313836905183948</v>
      </c>
      <c r="I648" s="20"/>
      <c r="K648" s="21"/>
      <c r="L648" s="44"/>
      <c r="M648" s="21"/>
      <c r="N648" s="44"/>
    </row>
    <row r="649" spans="2:14" ht="15.75" x14ac:dyDescent="0.25">
      <c r="B649" s="32"/>
      <c r="C649" s="33" t="s">
        <v>403</v>
      </c>
      <c r="D649" s="33" t="s">
        <v>2591</v>
      </c>
      <c r="E649" s="34">
        <v>2.0219619296961899</v>
      </c>
      <c r="F649" s="34">
        <v>6.9467216592759297E-4</v>
      </c>
      <c r="G649" s="60">
        <v>30.132826702806547</v>
      </c>
      <c r="H649" s="60">
        <v>66.268772575233257</v>
      </c>
      <c r="I649" s="22"/>
      <c r="K649" s="23"/>
      <c r="L649" s="45"/>
      <c r="M649" s="23"/>
      <c r="N649" s="44"/>
    </row>
    <row r="650" spans="2:14" ht="15.75" x14ac:dyDescent="0.25">
      <c r="B650" s="32"/>
      <c r="C650" s="33" t="s">
        <v>530</v>
      </c>
      <c r="D650" s="33" t="s">
        <v>2592</v>
      </c>
      <c r="E650" s="34">
        <v>1.72115949259304</v>
      </c>
      <c r="F650" s="34">
        <v>1.9014299124225399E-3</v>
      </c>
      <c r="G650" s="60">
        <v>22.583783702881</v>
      </c>
      <c r="H650" s="60">
        <v>46.116291786814898</v>
      </c>
      <c r="I650" s="24"/>
      <c r="J650" s="52"/>
      <c r="K650" s="25"/>
      <c r="L650" s="25"/>
      <c r="M650" s="21"/>
      <c r="N650" s="45"/>
    </row>
    <row r="651" spans="2:14" ht="15.75" x14ac:dyDescent="0.25">
      <c r="B651" s="32"/>
      <c r="C651" s="33" t="s">
        <v>375</v>
      </c>
      <c r="D651" s="33" t="s">
        <v>2593</v>
      </c>
      <c r="E651" s="34">
        <v>2.11103196636854</v>
      </c>
      <c r="F651" s="34">
        <v>3.8330611915760901E-5</v>
      </c>
      <c r="G651" s="60">
        <v>2.52613324952942</v>
      </c>
      <c r="H651" s="60">
        <v>13.9390503903577</v>
      </c>
      <c r="I651" s="20"/>
      <c r="K651" s="21"/>
      <c r="L651" s="44"/>
      <c r="M651" s="21"/>
      <c r="N651" s="44"/>
    </row>
    <row r="652" spans="2:14" ht="15.75" x14ac:dyDescent="0.25">
      <c r="B652" s="32"/>
      <c r="C652" s="33" t="s">
        <v>660</v>
      </c>
      <c r="D652" s="33" t="s">
        <v>2594</v>
      </c>
      <c r="E652" s="34">
        <v>1.4988389055357301</v>
      </c>
      <c r="F652" s="34">
        <v>1.6801618642563399E-4</v>
      </c>
      <c r="G652" s="60">
        <v>14.66057686141195</v>
      </c>
      <c r="H652" s="60">
        <v>52.405532762702698</v>
      </c>
      <c r="I652" s="22"/>
      <c r="K652" s="23"/>
      <c r="L652" s="45"/>
      <c r="M652" s="23"/>
      <c r="N652" s="44"/>
    </row>
    <row r="653" spans="2:14" ht="15.75" x14ac:dyDescent="0.25">
      <c r="B653" s="32"/>
      <c r="C653" s="33" t="s">
        <v>416</v>
      </c>
      <c r="D653" s="33" t="s">
        <v>2477</v>
      </c>
      <c r="E653" s="34">
        <v>1.9816510197703401</v>
      </c>
      <c r="F653" s="34">
        <v>1.5089892898062401E-3</v>
      </c>
      <c r="G653" s="60">
        <v>0.9040850849309815</v>
      </c>
      <c r="H653" s="60">
        <v>3.5802779126996898</v>
      </c>
      <c r="I653" s="24"/>
      <c r="J653" s="52"/>
      <c r="K653" s="25"/>
      <c r="L653" s="25"/>
      <c r="M653" s="21"/>
      <c r="N653" s="45"/>
    </row>
    <row r="654" spans="2:14" ht="15.75" x14ac:dyDescent="0.25">
      <c r="B654" s="32"/>
      <c r="C654" s="33" t="s">
        <v>368</v>
      </c>
      <c r="D654" s="33" t="s">
        <v>2595</v>
      </c>
      <c r="E654" s="34">
        <v>2.1408498392818101</v>
      </c>
      <c r="F654" s="34">
        <v>3.1806321208990599E-5</v>
      </c>
      <c r="G654" s="60">
        <v>52.725169413538332</v>
      </c>
      <c r="H654" s="60">
        <v>233.02662878365331</v>
      </c>
      <c r="I654" s="20"/>
      <c r="K654" s="21"/>
      <c r="L654" s="44"/>
      <c r="M654" s="21"/>
      <c r="N654" s="44"/>
    </row>
    <row r="655" spans="2:14" ht="15.75" x14ac:dyDescent="0.25">
      <c r="B655" s="32"/>
      <c r="C655" s="33" t="s">
        <v>191</v>
      </c>
      <c r="D655" s="33" t="s">
        <v>3958</v>
      </c>
      <c r="E655" s="34">
        <v>3.1672397553370901</v>
      </c>
      <c r="F655" s="34">
        <v>1.4529675559066899E-3</v>
      </c>
      <c r="G655" s="60">
        <v>1.1860699761987969</v>
      </c>
      <c r="H655" s="60">
        <v>14.33836388621245</v>
      </c>
      <c r="I655" s="22"/>
      <c r="K655" s="23"/>
      <c r="L655" s="45"/>
      <c r="M655" s="23"/>
      <c r="N655" s="44"/>
    </row>
    <row r="656" spans="2:14" ht="15.75" x14ac:dyDescent="0.25">
      <c r="B656" s="32"/>
      <c r="C656" s="33" t="s">
        <v>443</v>
      </c>
      <c r="D656" s="33" t="s">
        <v>2596</v>
      </c>
      <c r="E656" s="34">
        <v>1.92003938557242</v>
      </c>
      <c r="F656" s="34">
        <v>2.6608593642081301E-2</v>
      </c>
      <c r="G656" s="60">
        <v>9.2349046102549508</v>
      </c>
      <c r="H656" s="60">
        <v>68.794741013549555</v>
      </c>
      <c r="I656" s="24"/>
      <c r="J656" s="52"/>
      <c r="K656" s="25"/>
      <c r="L656" s="25"/>
      <c r="M656" s="21"/>
      <c r="N656" s="45"/>
    </row>
    <row r="657" spans="2:14" ht="15.75" x14ac:dyDescent="0.25">
      <c r="B657" s="32"/>
      <c r="C657" s="33" t="s">
        <v>202</v>
      </c>
      <c r="D657" s="33" t="s">
        <v>3959</v>
      </c>
      <c r="E657" s="34">
        <v>3.0748969295999</v>
      </c>
      <c r="F657" s="34">
        <v>2.3992434529255201E-4</v>
      </c>
      <c r="G657" s="60">
        <v>3.1105824291150599</v>
      </c>
      <c r="H657" s="60">
        <v>38.989445275740152</v>
      </c>
      <c r="I657" s="20"/>
      <c r="K657" s="21"/>
      <c r="L657" s="44"/>
      <c r="M657" s="21"/>
      <c r="N657" s="44"/>
    </row>
    <row r="658" spans="2:14" ht="15.75" x14ac:dyDescent="0.25">
      <c r="B658" s="32"/>
      <c r="C658" s="33" t="s">
        <v>150</v>
      </c>
      <c r="D658" s="33" t="s">
        <v>3960</v>
      </c>
      <c r="E658" s="34">
        <v>3.6318552329043401</v>
      </c>
      <c r="F658" s="34">
        <v>2.4011690487897298E-5</v>
      </c>
      <c r="G658" s="60">
        <v>0.1122904134725875</v>
      </c>
      <c r="H658" s="60">
        <v>1.0390758049925801</v>
      </c>
      <c r="I658" s="22"/>
      <c r="K658" s="23"/>
      <c r="L658" s="45"/>
      <c r="M658" s="23"/>
      <c r="N658" s="44"/>
    </row>
    <row r="659" spans="2:14" ht="15.75" x14ac:dyDescent="0.25">
      <c r="B659" s="32"/>
      <c r="C659" s="33" t="s">
        <v>270</v>
      </c>
      <c r="D659" s="33" t="s">
        <v>2597</v>
      </c>
      <c r="E659" s="34">
        <v>2.54400850917132</v>
      </c>
      <c r="F659" s="34">
        <v>1.9823359973753E-3</v>
      </c>
      <c r="G659" s="60">
        <v>0.76662454829547555</v>
      </c>
      <c r="H659" s="60">
        <v>1.7662754760683699</v>
      </c>
      <c r="I659" s="24"/>
      <c r="J659" s="52"/>
      <c r="K659" s="25"/>
      <c r="L659" s="25"/>
      <c r="M659" s="21"/>
      <c r="N659" s="45"/>
    </row>
    <row r="660" spans="2:14" ht="15.75" x14ac:dyDescent="0.25">
      <c r="B660" s="32"/>
      <c r="C660" s="33" t="s">
        <v>972</v>
      </c>
      <c r="D660" s="33" t="s">
        <v>2598</v>
      </c>
      <c r="E660" s="34">
        <v>1.1953172159456</v>
      </c>
      <c r="F660" s="34">
        <v>3.3911617703244197E-2</v>
      </c>
      <c r="G660" s="60">
        <v>2.9037784039320451</v>
      </c>
      <c r="H660" s="60">
        <v>7.0357205816161255</v>
      </c>
      <c r="I660" s="20"/>
      <c r="K660" s="21"/>
      <c r="L660" s="44"/>
      <c r="M660" s="21"/>
      <c r="N660" s="44"/>
    </row>
    <row r="661" spans="2:14" ht="15.75" x14ac:dyDescent="0.25">
      <c r="B661" s="32"/>
      <c r="C661" s="33" t="s">
        <v>431</v>
      </c>
      <c r="D661" s="33" t="s">
        <v>2599</v>
      </c>
      <c r="E661" s="34">
        <v>1.95143246241409</v>
      </c>
      <c r="F661" s="34">
        <v>8.5135338896108405E-5</v>
      </c>
      <c r="G661" s="60">
        <v>2.3605859986126001</v>
      </c>
      <c r="H661" s="60">
        <v>8.4817699024195949</v>
      </c>
      <c r="I661" s="22"/>
      <c r="K661" s="23"/>
      <c r="L661" s="45"/>
      <c r="M661" s="23"/>
      <c r="N661" s="44"/>
    </row>
    <row r="662" spans="2:14" ht="15.75" x14ac:dyDescent="0.25">
      <c r="B662" s="32"/>
      <c r="C662" s="33" t="s">
        <v>635</v>
      </c>
      <c r="D662" s="33" t="s">
        <v>2600</v>
      </c>
      <c r="E662" s="34">
        <v>1.53373173644815</v>
      </c>
      <c r="F662" s="34">
        <v>4.8973899761625998E-3</v>
      </c>
      <c r="G662" s="60">
        <v>14.92497758148015</v>
      </c>
      <c r="H662" s="60">
        <v>47.377127952753796</v>
      </c>
      <c r="I662" s="24"/>
      <c r="J662" s="52"/>
      <c r="K662" s="25"/>
      <c r="L662" s="25"/>
      <c r="M662" s="21"/>
      <c r="N662" s="45"/>
    </row>
    <row r="663" spans="2:14" ht="15.75" x14ac:dyDescent="0.25">
      <c r="B663" s="32"/>
      <c r="C663" s="33" t="s">
        <v>701</v>
      </c>
      <c r="D663" s="33" t="s">
        <v>2601</v>
      </c>
      <c r="E663" s="34">
        <v>1.4578131656551001</v>
      </c>
      <c r="F663" s="34">
        <v>8.8924876082565E-3</v>
      </c>
      <c r="G663" s="60">
        <v>1.7288106624366</v>
      </c>
      <c r="H663" s="60">
        <v>4.9321930612842007</v>
      </c>
      <c r="I663" s="20"/>
      <c r="K663" s="25"/>
      <c r="L663" s="25"/>
      <c r="M663" s="44"/>
      <c r="N663" s="44"/>
    </row>
    <row r="664" spans="2:14" ht="15.75" x14ac:dyDescent="0.25">
      <c r="B664" s="32"/>
      <c r="C664" s="33" t="s">
        <v>184</v>
      </c>
      <c r="D664" s="33" t="s">
        <v>2582</v>
      </c>
      <c r="E664" s="34">
        <v>3.2165933351420799</v>
      </c>
      <c r="F664" s="34">
        <v>4.9586947496979099E-5</v>
      </c>
      <c r="H664" s="27"/>
      <c r="I664" s="22"/>
      <c r="K664" s="44"/>
      <c r="L664" s="44"/>
      <c r="M664" s="44"/>
      <c r="N664" s="44"/>
    </row>
    <row r="665" spans="2:14" ht="15.75" x14ac:dyDescent="0.25">
      <c r="B665" s="32"/>
      <c r="C665" s="33" t="s">
        <v>60</v>
      </c>
      <c r="D665" s="33" t="s">
        <v>2344</v>
      </c>
      <c r="E665" s="34">
        <v>5.8375762966371703</v>
      </c>
      <c r="F665" s="34">
        <v>3.4012821521190799E-9</v>
      </c>
      <c r="G665" s="60">
        <v>0.10866519462551411</v>
      </c>
      <c r="H665" s="60">
        <v>2.5277271772744099</v>
      </c>
      <c r="I665" s="24"/>
      <c r="J665" s="52"/>
      <c r="K665" s="45"/>
      <c r="L665" s="45"/>
      <c r="M665" s="45"/>
      <c r="N665" s="45"/>
    </row>
    <row r="666" spans="2:14" ht="15.75" x14ac:dyDescent="0.25">
      <c r="B666" s="32"/>
      <c r="C666" s="33" t="s">
        <v>752</v>
      </c>
      <c r="D666" s="33" t="s">
        <v>2511</v>
      </c>
      <c r="E666" s="34">
        <v>1.4040089297137499</v>
      </c>
      <c r="F666" s="34">
        <v>2.0728640879575901E-2</v>
      </c>
      <c r="G666" s="60">
        <v>0.76284029262742248</v>
      </c>
      <c r="H666" s="60">
        <v>2.163089986784855</v>
      </c>
      <c r="I666" s="20"/>
      <c r="K666" s="25"/>
      <c r="L666" s="25"/>
      <c r="M666" s="44"/>
      <c r="N666" s="44"/>
    </row>
    <row r="667" spans="2:14" ht="15.75" x14ac:dyDescent="0.25">
      <c r="B667" s="32"/>
      <c r="C667" s="33" t="s">
        <v>483</v>
      </c>
      <c r="D667" s="33" t="s">
        <v>2602</v>
      </c>
      <c r="E667" s="34">
        <v>1.8269812133093399</v>
      </c>
      <c r="F667" s="34">
        <v>2.2399972696654901E-3</v>
      </c>
      <c r="G667" s="60">
        <v>3.0808195577090602</v>
      </c>
      <c r="H667" s="60">
        <v>24.050412347934898</v>
      </c>
      <c r="I667" s="22"/>
      <c r="K667" s="44"/>
      <c r="L667" s="44"/>
      <c r="M667" s="44"/>
      <c r="N667" s="44"/>
    </row>
    <row r="668" spans="2:14" ht="15.75" x14ac:dyDescent="0.25">
      <c r="B668" s="32"/>
      <c r="C668" s="33" t="s">
        <v>129</v>
      </c>
      <c r="D668" s="33" t="s">
        <v>3963</v>
      </c>
      <c r="E668" s="34">
        <v>3.9177972261994798</v>
      </c>
      <c r="F668" s="34">
        <v>1.7829219583702801E-17</v>
      </c>
      <c r="G668" s="60">
        <v>2.4936852931020752</v>
      </c>
      <c r="H668" s="60">
        <v>67.686481468360597</v>
      </c>
      <c r="I668" s="24"/>
      <c r="J668" s="52"/>
      <c r="K668" s="45"/>
      <c r="L668" s="45"/>
      <c r="M668" s="45"/>
      <c r="N668" s="45"/>
    </row>
    <row r="669" spans="2:14" ht="15.75" x14ac:dyDescent="0.25">
      <c r="B669" s="32"/>
      <c r="C669" s="33" t="s">
        <v>137</v>
      </c>
      <c r="D669" s="33" t="s">
        <v>3964</v>
      </c>
      <c r="E669" s="34">
        <v>3.71167733047769</v>
      </c>
      <c r="F669" s="34">
        <v>2.84928645368879E-18</v>
      </c>
      <c r="G669" s="60">
        <v>2.6768616421837148</v>
      </c>
      <c r="H669" s="60">
        <v>39.494576278565603</v>
      </c>
      <c r="I669" s="20"/>
      <c r="K669" s="25"/>
      <c r="L669" s="25"/>
      <c r="M669" s="44"/>
      <c r="N669" s="44"/>
    </row>
    <row r="670" spans="2:14" ht="15.75" x14ac:dyDescent="0.25">
      <c r="B670" s="32"/>
      <c r="C670" s="33" t="s">
        <v>266</v>
      </c>
      <c r="D670" s="33" t="s">
        <v>2603</v>
      </c>
      <c r="E670" s="34">
        <v>2.56802704647072</v>
      </c>
      <c r="F670" s="34">
        <v>1.2283269212986399E-4</v>
      </c>
      <c r="G670" s="60">
        <v>3.3008459412626348</v>
      </c>
      <c r="H670" s="60">
        <v>32.059426622405752</v>
      </c>
      <c r="I670" s="22"/>
      <c r="K670" s="44"/>
      <c r="L670" s="44"/>
      <c r="M670" s="44"/>
      <c r="N670" s="44"/>
    </row>
    <row r="671" spans="2:14" ht="15.75" x14ac:dyDescent="0.25">
      <c r="B671" s="32"/>
      <c r="C671" s="33" t="s">
        <v>466</v>
      </c>
      <c r="D671" s="33" t="s">
        <v>2344</v>
      </c>
      <c r="E671" s="34">
        <v>1.8703905275963599</v>
      </c>
      <c r="F671" s="34">
        <v>3.4658310732327599E-2</v>
      </c>
      <c r="G671" s="60">
        <v>1.7133193835914799</v>
      </c>
      <c r="H671" s="60">
        <v>21.936198076895849</v>
      </c>
      <c r="I671" s="24"/>
      <c r="J671" s="52"/>
      <c r="K671" s="45"/>
      <c r="L671" s="45"/>
      <c r="M671" s="45"/>
      <c r="N671" s="45"/>
    </row>
    <row r="672" spans="2:14" ht="15.75" x14ac:dyDescent="0.25">
      <c r="B672" s="32"/>
      <c r="C672" s="33" t="s">
        <v>87</v>
      </c>
      <c r="D672" s="33" t="s">
        <v>3965</v>
      </c>
      <c r="E672" s="34">
        <v>4.9908067154129503</v>
      </c>
      <c r="F672" s="34">
        <v>3.7426392341797299E-17</v>
      </c>
      <c r="G672" s="60">
        <v>2.3739165595112253</v>
      </c>
      <c r="H672" s="60">
        <v>72.035706098689602</v>
      </c>
      <c r="I672" s="20"/>
      <c r="K672" s="25"/>
      <c r="L672" s="25"/>
      <c r="M672" s="44"/>
      <c r="N672" s="44"/>
    </row>
    <row r="673" spans="2:14" ht="15.75" x14ac:dyDescent="0.25">
      <c r="B673" s="32"/>
      <c r="C673" s="33" t="s">
        <v>113</v>
      </c>
      <c r="D673" s="33" t="s">
        <v>2761</v>
      </c>
      <c r="E673" s="34">
        <v>4.1496910447868496</v>
      </c>
      <c r="F673" s="34">
        <v>5.0459391393132496E-7</v>
      </c>
      <c r="G673" s="60">
        <v>6.8289262392912151E-2</v>
      </c>
      <c r="H673" s="60">
        <v>0.63984458267099598</v>
      </c>
      <c r="I673" s="20"/>
      <c r="K673" s="44"/>
      <c r="L673" s="44"/>
      <c r="M673" s="44"/>
      <c r="N673" s="44"/>
    </row>
    <row r="674" spans="2:14" ht="15.75" x14ac:dyDescent="0.25">
      <c r="B674" s="32"/>
      <c r="C674" s="33" t="s">
        <v>631</v>
      </c>
      <c r="D674" s="33" t="s">
        <v>2604</v>
      </c>
      <c r="E674" s="34">
        <v>1.5371633855734701</v>
      </c>
      <c r="F674" s="34">
        <v>4.0211514426724904E-3</v>
      </c>
      <c r="G674" s="60">
        <v>3.1887493109826401</v>
      </c>
      <c r="H674" s="60">
        <v>8.0813370475449346</v>
      </c>
      <c r="I674" s="22"/>
      <c r="K674" s="45"/>
      <c r="L674" s="45"/>
      <c r="M674" s="45"/>
      <c r="N674" s="45"/>
    </row>
    <row r="675" spans="2:14" ht="15.75" x14ac:dyDescent="0.25">
      <c r="B675" s="32"/>
      <c r="C675" s="33" t="s">
        <v>1084</v>
      </c>
      <c r="D675" s="33" t="s">
        <v>2605</v>
      </c>
      <c r="E675" s="34">
        <v>1.07801166960517</v>
      </c>
      <c r="F675" s="34">
        <v>3.8274793794707197E-2</v>
      </c>
      <c r="G675" s="60">
        <v>20.177897012251151</v>
      </c>
      <c r="H675" s="60">
        <v>28.6560103275865</v>
      </c>
      <c r="I675" s="24"/>
      <c r="J675" s="52"/>
      <c r="K675" s="25"/>
      <c r="L675" s="25"/>
      <c r="M675" s="44"/>
      <c r="N675" s="44"/>
    </row>
    <row r="676" spans="2:14" ht="15.75" x14ac:dyDescent="0.25">
      <c r="B676" s="32"/>
      <c r="C676" s="33" t="s">
        <v>552</v>
      </c>
      <c r="D676" s="33" t="s">
        <v>2349</v>
      </c>
      <c r="E676" s="34">
        <v>1.6907829233718901</v>
      </c>
      <c r="F676" s="34">
        <v>1.3600983955649E-2</v>
      </c>
      <c r="G676" s="60">
        <v>0.46847663299179598</v>
      </c>
      <c r="H676" s="60">
        <v>2.16589890078418</v>
      </c>
      <c r="I676" s="20"/>
      <c r="K676" s="44"/>
      <c r="L676" s="44"/>
      <c r="M676" s="44"/>
      <c r="N676" s="44"/>
    </row>
    <row r="677" spans="2:14" ht="15.75" x14ac:dyDescent="0.25">
      <c r="B677" s="32"/>
      <c r="C677" s="33" t="s">
        <v>541</v>
      </c>
      <c r="D677" s="33" t="s">
        <v>2606</v>
      </c>
      <c r="E677" s="34">
        <v>1.7060799594687099</v>
      </c>
      <c r="F677" s="34">
        <v>2.4122964151083301E-3</v>
      </c>
      <c r="G677" s="60">
        <v>2.8864198800957652</v>
      </c>
      <c r="H677" s="60">
        <v>8.5049576648663745</v>
      </c>
      <c r="I677" s="22"/>
      <c r="K677" s="45"/>
      <c r="L677" s="45"/>
      <c r="M677" s="45"/>
      <c r="N677" s="45"/>
    </row>
    <row r="678" spans="2:14" ht="15.75" x14ac:dyDescent="0.25">
      <c r="B678" s="32"/>
      <c r="C678" s="33" t="s">
        <v>895</v>
      </c>
      <c r="D678" s="33" t="s">
        <v>2607</v>
      </c>
      <c r="E678" s="34">
        <v>1.26893641842116</v>
      </c>
      <c r="F678" s="34">
        <v>2.9835346364959599E-2</v>
      </c>
      <c r="G678" s="60">
        <v>1.2611223647055949</v>
      </c>
      <c r="H678" s="60">
        <v>3.5957326528840898</v>
      </c>
      <c r="I678" s="24"/>
      <c r="J678" s="52"/>
      <c r="K678" s="25"/>
      <c r="L678" s="25"/>
      <c r="M678" s="44"/>
      <c r="N678" s="44"/>
    </row>
    <row r="679" spans="2:14" ht="15.75" x14ac:dyDescent="0.25">
      <c r="B679" s="32"/>
      <c r="C679" s="33" t="s">
        <v>628</v>
      </c>
      <c r="D679" s="33" t="s">
        <v>2386</v>
      </c>
      <c r="E679" s="34">
        <v>1.5411294467210499</v>
      </c>
      <c r="F679" s="34">
        <v>5.6494027017463099E-3</v>
      </c>
      <c r="G679" s="60">
        <v>0.67508252161100502</v>
      </c>
      <c r="H679" s="60">
        <v>2.275119848406725</v>
      </c>
      <c r="I679" s="20"/>
      <c r="K679" s="44"/>
      <c r="L679" s="44"/>
      <c r="M679" s="44"/>
      <c r="N679" s="44"/>
    </row>
    <row r="680" spans="2:14" ht="15.75" x14ac:dyDescent="0.25">
      <c r="B680" s="32"/>
      <c r="C680" s="33" t="s">
        <v>732</v>
      </c>
      <c r="D680" s="33" t="s">
        <v>2608</v>
      </c>
      <c r="E680" s="34">
        <v>1.42781602391776</v>
      </c>
      <c r="F680" s="34">
        <v>2.0080208388741201E-2</v>
      </c>
      <c r="G680" s="60">
        <v>0.73239203735293645</v>
      </c>
      <c r="H680" s="60">
        <v>3.09275693853282</v>
      </c>
      <c r="I680" s="22"/>
      <c r="K680" s="45"/>
      <c r="L680" s="45"/>
      <c r="M680" s="45"/>
      <c r="N680" s="45"/>
    </row>
    <row r="681" spans="2:14" ht="15.75" x14ac:dyDescent="0.25">
      <c r="B681" s="32"/>
      <c r="C681" s="33" t="s">
        <v>404</v>
      </c>
      <c r="D681" s="33" t="s">
        <v>2609</v>
      </c>
      <c r="E681" s="34">
        <v>2.0213085768879502</v>
      </c>
      <c r="F681" s="34">
        <v>2.5582819933320602E-3</v>
      </c>
      <c r="G681" s="60">
        <v>0.32186148375892598</v>
      </c>
      <c r="H681" s="60">
        <v>2.09136287514331</v>
      </c>
      <c r="I681" s="24"/>
      <c r="J681" s="52"/>
      <c r="K681" s="25"/>
      <c r="L681" s="25"/>
      <c r="M681" s="44"/>
      <c r="N681" s="44"/>
    </row>
    <row r="682" spans="2:14" ht="15.75" x14ac:dyDescent="0.25">
      <c r="B682" s="32"/>
      <c r="C682" s="33" t="s">
        <v>105</v>
      </c>
      <c r="D682" s="33" t="s">
        <v>2466</v>
      </c>
      <c r="E682" s="34">
        <v>4.3922421333903001</v>
      </c>
      <c r="F682" s="34">
        <v>3.11994637316431E-17</v>
      </c>
      <c r="G682" s="60">
        <v>7.1732274212369953</v>
      </c>
      <c r="H682" s="60">
        <v>141.4362188216395</v>
      </c>
      <c r="I682" s="20"/>
      <c r="K682" s="44"/>
      <c r="L682" s="44"/>
      <c r="M682" s="44"/>
      <c r="N682" s="44"/>
    </row>
    <row r="683" spans="2:14" ht="15.75" x14ac:dyDescent="0.25">
      <c r="B683" s="32"/>
      <c r="C683" s="33" t="s">
        <v>540</v>
      </c>
      <c r="D683" s="33" t="s">
        <v>2610</v>
      </c>
      <c r="E683" s="34">
        <v>1.7066934205256801</v>
      </c>
      <c r="F683" s="34">
        <v>6.7933765414421204E-5</v>
      </c>
      <c r="G683" s="60">
        <v>8.8767089823529801</v>
      </c>
      <c r="H683" s="60">
        <v>27.849504133061451</v>
      </c>
      <c r="I683" s="20"/>
      <c r="K683" s="45"/>
      <c r="L683" s="45"/>
      <c r="M683" s="45"/>
      <c r="N683" s="45"/>
    </row>
    <row r="684" spans="2:14" ht="15.75" x14ac:dyDescent="0.25">
      <c r="B684" s="32"/>
      <c r="C684" s="33" t="s">
        <v>93</v>
      </c>
      <c r="D684" s="33" t="s">
        <v>3966</v>
      </c>
      <c r="E684" s="34">
        <v>4.7774298991970703</v>
      </c>
      <c r="F684" s="34">
        <v>1.1299584848194299E-14</v>
      </c>
      <c r="G684" s="60">
        <v>1.9076446157886151</v>
      </c>
      <c r="H684" s="60">
        <v>24.645347611435852</v>
      </c>
      <c r="I684" s="22"/>
      <c r="K684" s="25"/>
      <c r="L684" s="25"/>
      <c r="M684" s="44"/>
      <c r="N684" s="44"/>
    </row>
    <row r="685" spans="2:14" ht="15.75" x14ac:dyDescent="0.25">
      <c r="B685" s="32"/>
      <c r="C685" s="33" t="s">
        <v>328</v>
      </c>
      <c r="D685" s="33" t="s">
        <v>2611</v>
      </c>
      <c r="E685" s="34">
        <v>2.2574989295542101</v>
      </c>
      <c r="F685" s="34">
        <v>9.5714608707037004E-5</v>
      </c>
      <c r="G685" s="60">
        <v>11.095436961391865</v>
      </c>
      <c r="H685" s="60">
        <v>58.193169725397098</v>
      </c>
      <c r="I685" s="20"/>
      <c r="K685" s="44"/>
      <c r="L685" s="44"/>
      <c r="M685" s="44"/>
      <c r="N685" s="44"/>
    </row>
    <row r="686" spans="2:14" ht="15.75" x14ac:dyDescent="0.25">
      <c r="B686" s="32"/>
      <c r="C686" s="33" t="s">
        <v>85</v>
      </c>
      <c r="D686" s="33" t="s">
        <v>2326</v>
      </c>
      <c r="E686" s="34">
        <v>5.0197860256268001</v>
      </c>
      <c r="F686" s="34">
        <v>4.2254548460059302E-19</v>
      </c>
      <c r="G686" s="60">
        <v>0.53827177802870851</v>
      </c>
      <c r="H686" s="60">
        <v>19.422022127593252</v>
      </c>
      <c r="I686" s="22"/>
      <c r="K686" s="45"/>
      <c r="L686" s="45"/>
      <c r="M686" s="45"/>
      <c r="N686" s="45"/>
    </row>
    <row r="687" spans="2:14" ht="15.75" x14ac:dyDescent="0.25">
      <c r="B687" s="32"/>
      <c r="C687" s="33" t="s">
        <v>710</v>
      </c>
      <c r="D687" s="33" t="s">
        <v>2612</v>
      </c>
      <c r="E687" s="34">
        <v>1.44757234661546</v>
      </c>
      <c r="F687" s="34">
        <v>9.1416537668886905E-5</v>
      </c>
      <c r="G687" s="60">
        <v>4.7799829141076451</v>
      </c>
      <c r="H687" s="60">
        <v>15.72384904546745</v>
      </c>
      <c r="I687" s="24"/>
      <c r="J687" s="52"/>
      <c r="K687" s="25"/>
      <c r="L687" s="25"/>
      <c r="M687" s="44"/>
      <c r="N687" s="44"/>
    </row>
    <row r="688" spans="2:14" ht="15.75" x14ac:dyDescent="0.25">
      <c r="B688" s="32"/>
      <c r="C688" s="33" t="s">
        <v>336</v>
      </c>
      <c r="D688" s="33" t="s">
        <v>2609</v>
      </c>
      <c r="E688" s="34">
        <v>2.23369633971082</v>
      </c>
      <c r="F688" s="34">
        <v>1.13109471547258E-5</v>
      </c>
      <c r="G688" s="60">
        <v>5.3073568777343052</v>
      </c>
      <c r="H688" s="60">
        <v>51.580106130048748</v>
      </c>
      <c r="I688" s="20"/>
      <c r="K688" s="44"/>
      <c r="L688" s="44"/>
      <c r="M688" s="44"/>
      <c r="N688" s="44"/>
    </row>
    <row r="689" spans="2:14" ht="15.75" x14ac:dyDescent="0.25">
      <c r="B689" s="32"/>
      <c r="C689" s="33" t="s">
        <v>722</v>
      </c>
      <c r="D689" s="33" t="s">
        <v>2613</v>
      </c>
      <c r="E689" s="34">
        <v>1.43463768262091</v>
      </c>
      <c r="F689" s="34">
        <v>1.1961656729694599E-2</v>
      </c>
      <c r="G689" s="60">
        <v>1.5094368916492999</v>
      </c>
      <c r="H689" s="60">
        <v>3.4803124955639468</v>
      </c>
      <c r="I689" s="22"/>
      <c r="K689" s="45"/>
      <c r="L689" s="45"/>
      <c r="M689" s="45"/>
      <c r="N689" s="45"/>
    </row>
    <row r="690" spans="2:14" ht="15.75" x14ac:dyDescent="0.25">
      <c r="B690" s="32"/>
      <c r="C690" s="33" t="s">
        <v>922</v>
      </c>
      <c r="D690" s="33" t="s">
        <v>2614</v>
      </c>
      <c r="E690" s="34">
        <v>1.2380228267457201</v>
      </c>
      <c r="F690" s="34">
        <v>2.3192943937442199E-3</v>
      </c>
      <c r="G690" s="60">
        <v>15.302613153528601</v>
      </c>
      <c r="H690" s="60">
        <v>36.551880741563153</v>
      </c>
      <c r="I690" s="24"/>
      <c r="J690" s="52"/>
      <c r="K690" s="25"/>
      <c r="L690" s="25"/>
      <c r="M690" s="44"/>
      <c r="N690" s="44"/>
    </row>
    <row r="691" spans="2:14" ht="15.75" x14ac:dyDescent="0.25">
      <c r="B691" s="32"/>
      <c r="C691" s="33" t="s">
        <v>66</v>
      </c>
      <c r="D691" s="33" t="s">
        <v>2476</v>
      </c>
      <c r="E691" s="34">
        <v>5.5328767160738996</v>
      </c>
      <c r="F691" s="34">
        <v>2.8869822300669898E-10</v>
      </c>
      <c r="G691" s="60">
        <v>1.5306400722241649</v>
      </c>
      <c r="H691" s="60">
        <v>20.915316196521751</v>
      </c>
      <c r="I691" s="20"/>
      <c r="K691" s="44"/>
      <c r="L691" s="44"/>
      <c r="M691" s="44"/>
      <c r="N691" s="44"/>
    </row>
    <row r="692" spans="2:14" ht="15.75" x14ac:dyDescent="0.25">
      <c r="B692" s="32"/>
      <c r="C692" s="33" t="s">
        <v>311</v>
      </c>
      <c r="D692" s="33" t="s">
        <v>2615</v>
      </c>
      <c r="E692" s="34">
        <v>2.3220216341742401</v>
      </c>
      <c r="F692" s="34">
        <v>5.1005366540487798E-5</v>
      </c>
      <c r="G692" s="60">
        <v>7.9607891052411048</v>
      </c>
      <c r="H692" s="60">
        <v>27.694419638323602</v>
      </c>
      <c r="I692" s="22"/>
      <c r="K692" s="45"/>
      <c r="L692" s="45"/>
      <c r="M692" s="45"/>
      <c r="N692" s="45"/>
    </row>
    <row r="693" spans="2:14" ht="15.75" x14ac:dyDescent="0.25">
      <c r="B693" s="32"/>
      <c r="C693" s="33" t="s">
        <v>299</v>
      </c>
      <c r="D693" s="33" t="s">
        <v>2616</v>
      </c>
      <c r="E693" s="34">
        <v>2.3840158158687901</v>
      </c>
      <c r="F693" s="34">
        <v>5.7071999393333702E-4</v>
      </c>
      <c r="G693" s="60">
        <v>2.6593366449413498</v>
      </c>
      <c r="H693" s="60">
        <v>7.3192761106395654</v>
      </c>
      <c r="I693" s="24"/>
      <c r="J693" s="52"/>
      <c r="K693" s="25"/>
      <c r="L693" s="25"/>
      <c r="M693" s="44"/>
      <c r="N693" s="44"/>
    </row>
    <row r="694" spans="2:14" ht="15.75" x14ac:dyDescent="0.25">
      <c r="B694" s="32"/>
      <c r="C694" s="33" t="s">
        <v>1125</v>
      </c>
      <c r="D694" s="33" t="s">
        <v>2617</v>
      </c>
      <c r="E694" s="34">
        <v>1.0366120133329899</v>
      </c>
      <c r="F694" s="34">
        <v>4.5542354099596803E-2</v>
      </c>
      <c r="G694" s="60">
        <v>1.3477544067898399</v>
      </c>
      <c r="H694" s="60">
        <v>2.5848872905291551</v>
      </c>
      <c r="I694" s="20"/>
      <c r="K694" s="44"/>
      <c r="L694" s="44"/>
      <c r="M694" s="44"/>
      <c r="N694" s="44"/>
    </row>
    <row r="695" spans="2:14" ht="15.75" x14ac:dyDescent="0.25">
      <c r="B695" s="32"/>
      <c r="C695" s="33" t="s">
        <v>474</v>
      </c>
      <c r="D695" s="33" t="s">
        <v>2618</v>
      </c>
      <c r="E695" s="34">
        <v>1.84761156764838</v>
      </c>
      <c r="F695" s="34">
        <v>7.6267911045407504E-6</v>
      </c>
      <c r="G695" s="60">
        <v>5.7139936470460508</v>
      </c>
      <c r="H695" s="60">
        <v>18.844473374922298</v>
      </c>
      <c r="I695" s="22"/>
      <c r="K695" s="45"/>
      <c r="L695" s="45"/>
      <c r="M695" s="45"/>
      <c r="N695" s="45"/>
    </row>
    <row r="696" spans="2:14" ht="15.75" x14ac:dyDescent="0.25">
      <c r="B696" s="32"/>
      <c r="C696" s="33" t="s">
        <v>884</v>
      </c>
      <c r="D696" s="33" t="s">
        <v>2619</v>
      </c>
      <c r="E696" s="34">
        <v>1.27621652491409</v>
      </c>
      <c r="F696" s="34">
        <v>6.7843147697750497E-3</v>
      </c>
      <c r="G696" s="60">
        <v>3.1664647146340101</v>
      </c>
      <c r="H696" s="60">
        <v>7.663460367515623</v>
      </c>
      <c r="I696" s="24"/>
      <c r="J696" s="52"/>
      <c r="K696" s="25"/>
      <c r="L696" s="25"/>
      <c r="M696" s="44"/>
      <c r="N696" s="44"/>
    </row>
    <row r="697" spans="2:14" ht="15.75" x14ac:dyDescent="0.25">
      <c r="B697" s="32"/>
      <c r="C697" s="33" t="s">
        <v>624</v>
      </c>
      <c r="D697" s="33" t="s">
        <v>2344</v>
      </c>
      <c r="E697" s="34">
        <v>1.54574810966155</v>
      </c>
      <c r="F697" s="34">
        <v>1.44665963140101E-4</v>
      </c>
      <c r="G697" s="60">
        <v>9.3751406179069647</v>
      </c>
      <c r="H697" s="60">
        <v>30.81243333377185</v>
      </c>
      <c r="I697" s="20"/>
      <c r="K697" s="44"/>
      <c r="L697" s="44"/>
      <c r="M697" s="44"/>
      <c r="N697" s="44"/>
    </row>
    <row r="698" spans="2:14" ht="15.75" x14ac:dyDescent="0.25">
      <c r="B698" s="32"/>
      <c r="C698" s="33" t="s">
        <v>508</v>
      </c>
      <c r="D698" s="33" t="s">
        <v>2620</v>
      </c>
      <c r="E698" s="34">
        <v>1.76747099336594</v>
      </c>
      <c r="F698" s="34">
        <v>1.19959249773532E-6</v>
      </c>
      <c r="G698" s="60">
        <v>45.873267526692104</v>
      </c>
      <c r="H698" s="60">
        <v>158.8815397270175</v>
      </c>
      <c r="I698" s="22"/>
      <c r="K698" s="45"/>
      <c r="L698" s="45"/>
      <c r="M698" s="45"/>
      <c r="N698" s="45"/>
    </row>
    <row r="699" spans="2:14" ht="15.75" x14ac:dyDescent="0.25">
      <c r="B699" s="32"/>
      <c r="C699" s="33" t="s">
        <v>253</v>
      </c>
      <c r="D699" s="33" t="s">
        <v>2604</v>
      </c>
      <c r="E699" s="34">
        <v>2.6412264584543999</v>
      </c>
      <c r="F699" s="34">
        <v>1.8501654005391301E-10</v>
      </c>
      <c r="G699" s="60">
        <v>6.3859214558556401</v>
      </c>
      <c r="H699" s="60">
        <v>41.816537015976394</v>
      </c>
      <c r="I699" s="24"/>
      <c r="J699" s="52"/>
      <c r="K699" s="25"/>
      <c r="L699" s="25"/>
      <c r="M699" s="44"/>
      <c r="N699" s="44"/>
    </row>
    <row r="700" spans="2:14" ht="15.75" x14ac:dyDescent="0.25">
      <c r="B700" s="32"/>
      <c r="C700" s="33" t="s">
        <v>227</v>
      </c>
      <c r="D700" s="33" t="s">
        <v>2621</v>
      </c>
      <c r="E700" s="34">
        <v>2.8736603486383898</v>
      </c>
      <c r="F700" s="34">
        <v>3.92097113619414E-7</v>
      </c>
      <c r="G700" s="60">
        <v>2.806923422174195</v>
      </c>
      <c r="H700" s="60">
        <v>34.435190119642002</v>
      </c>
      <c r="I700" s="20"/>
      <c r="K700" s="44"/>
      <c r="L700" s="44"/>
      <c r="M700" s="44"/>
      <c r="N700" s="44"/>
    </row>
    <row r="701" spans="2:14" ht="15.75" x14ac:dyDescent="0.25">
      <c r="B701" s="32"/>
      <c r="C701" s="33" t="s">
        <v>613</v>
      </c>
      <c r="D701" s="33" t="s">
        <v>2622</v>
      </c>
      <c r="E701" s="34">
        <v>1.55933786485312</v>
      </c>
      <c r="F701" s="34">
        <v>1.01113372336344E-2</v>
      </c>
      <c r="G701" s="60">
        <v>2.8699170371643152</v>
      </c>
      <c r="H701" s="60">
        <v>13.733802653912001</v>
      </c>
      <c r="I701" s="22"/>
      <c r="K701" s="45"/>
      <c r="L701" s="45"/>
      <c r="M701" s="45"/>
      <c r="N701" s="45"/>
    </row>
    <row r="702" spans="2:14" ht="15.75" x14ac:dyDescent="0.25">
      <c r="B702" s="32"/>
      <c r="C702" s="33" t="s">
        <v>1122</v>
      </c>
      <c r="D702" s="33" t="s">
        <v>2623</v>
      </c>
      <c r="E702" s="34">
        <v>1.03774647494919</v>
      </c>
      <c r="F702" s="34">
        <v>1.2456366797634601E-2</v>
      </c>
      <c r="G702" s="60">
        <v>7.3441566902629649</v>
      </c>
      <c r="H702" s="60">
        <v>19.644448245136751</v>
      </c>
      <c r="I702" s="24"/>
      <c r="J702" s="52"/>
      <c r="K702" s="25"/>
      <c r="L702" s="25"/>
      <c r="M702" s="44"/>
      <c r="N702" s="44"/>
    </row>
    <row r="703" spans="2:14" ht="15.75" x14ac:dyDescent="0.25">
      <c r="B703" s="32"/>
      <c r="C703" s="33" t="s">
        <v>1077</v>
      </c>
      <c r="D703" s="33" t="s">
        <v>2624</v>
      </c>
      <c r="E703" s="34">
        <v>1.08801908080173</v>
      </c>
      <c r="F703" s="34">
        <v>2.6219005273600601E-3</v>
      </c>
      <c r="G703" s="60">
        <v>13.996869198495951</v>
      </c>
      <c r="H703" s="60">
        <v>37.464127719110003</v>
      </c>
      <c r="I703" s="20"/>
      <c r="K703" s="44"/>
      <c r="L703" s="44"/>
      <c r="M703" s="44"/>
      <c r="N703" s="44"/>
    </row>
    <row r="704" spans="2:14" ht="15.75" x14ac:dyDescent="0.25">
      <c r="B704" s="32"/>
      <c r="C704" s="33" t="s">
        <v>1067</v>
      </c>
      <c r="D704" s="33" t="s">
        <v>2625</v>
      </c>
      <c r="E704" s="34">
        <v>1.10215686693546</v>
      </c>
      <c r="F704" s="34">
        <v>1.5226238919340701E-3</v>
      </c>
      <c r="G704" s="60">
        <v>10.899539162563869</v>
      </c>
      <c r="H704" s="60">
        <v>26.867841594540149</v>
      </c>
      <c r="I704" s="22"/>
      <c r="K704" s="45"/>
      <c r="L704" s="45"/>
      <c r="M704" s="45"/>
      <c r="N704" s="45"/>
    </row>
    <row r="705" spans="2:14" ht="15.75" x14ac:dyDescent="0.25">
      <c r="B705" s="32"/>
      <c r="C705" s="33" t="s">
        <v>470</v>
      </c>
      <c r="D705" s="33" t="s">
        <v>2626</v>
      </c>
      <c r="E705" s="34">
        <v>1.8514973899492999</v>
      </c>
      <c r="F705" s="34">
        <v>1.04016823393307E-2</v>
      </c>
      <c r="G705" s="60">
        <v>0.48134226139822101</v>
      </c>
      <c r="H705" s="60">
        <v>1.6161735137747599</v>
      </c>
      <c r="I705" s="24"/>
      <c r="J705" s="52"/>
      <c r="K705" s="25"/>
      <c r="L705" s="25"/>
      <c r="M705" s="44"/>
      <c r="N705" s="44"/>
    </row>
    <row r="706" spans="2:14" ht="15.75" x14ac:dyDescent="0.25">
      <c r="B706" s="32"/>
      <c r="C706" s="33" t="s">
        <v>974</v>
      </c>
      <c r="D706" s="33" t="s">
        <v>2627</v>
      </c>
      <c r="E706" s="34">
        <v>1.1947533617506301</v>
      </c>
      <c r="F706" s="34">
        <v>9.3552227278226804E-3</v>
      </c>
      <c r="G706" s="60">
        <v>7.7564673804268498</v>
      </c>
      <c r="H706" s="60">
        <v>25.139264115171699</v>
      </c>
      <c r="I706" s="20"/>
      <c r="K706" s="44"/>
      <c r="L706" s="44"/>
      <c r="M706" s="44"/>
      <c r="N706" s="44"/>
    </row>
    <row r="707" spans="2:14" ht="15.75" x14ac:dyDescent="0.25">
      <c r="B707" s="32"/>
      <c r="C707" s="33" t="s">
        <v>284</v>
      </c>
      <c r="D707" s="33" t="s">
        <v>2628</v>
      </c>
      <c r="E707" s="34">
        <v>2.4676877749009098</v>
      </c>
      <c r="F707" s="34">
        <v>1.6348096397607499E-9</v>
      </c>
      <c r="G707" s="60">
        <v>8.8989263536317651</v>
      </c>
      <c r="H707" s="60">
        <v>45.931686912905704</v>
      </c>
      <c r="I707" s="22"/>
      <c r="K707" s="45"/>
      <c r="L707" s="45"/>
      <c r="M707" s="45"/>
      <c r="N707" s="45"/>
    </row>
    <row r="708" spans="2:14" ht="15.75" x14ac:dyDescent="0.25">
      <c r="B708" s="32"/>
      <c r="C708" s="33" t="s">
        <v>667</v>
      </c>
      <c r="D708" s="33" t="s">
        <v>2629</v>
      </c>
      <c r="E708" s="34">
        <v>1.4908454096900201</v>
      </c>
      <c r="F708" s="34">
        <v>1.3587727996491399E-3</v>
      </c>
      <c r="G708" s="60">
        <v>20.567304346273403</v>
      </c>
      <c r="H708" s="60">
        <v>56.791359315928958</v>
      </c>
      <c r="I708" s="24"/>
      <c r="J708" s="52"/>
      <c r="K708" s="25"/>
      <c r="L708" s="25"/>
      <c r="M708" s="44"/>
      <c r="N708" s="44"/>
    </row>
    <row r="709" spans="2:14" ht="15.75" x14ac:dyDescent="0.25">
      <c r="B709" s="32"/>
      <c r="C709" s="33" t="s">
        <v>405</v>
      </c>
      <c r="D709" s="33" t="s">
        <v>2451</v>
      </c>
      <c r="E709" s="34">
        <v>2.0142217777536899</v>
      </c>
      <c r="F709" s="34">
        <v>3.4330326079861999E-4</v>
      </c>
      <c r="G709" s="60">
        <v>7.2954524001871999</v>
      </c>
      <c r="H709" s="60">
        <v>44.172727574555154</v>
      </c>
      <c r="I709" s="20"/>
      <c r="K709" s="44"/>
      <c r="L709" s="44"/>
      <c r="M709" s="44"/>
      <c r="N709" s="44"/>
    </row>
    <row r="710" spans="2:14" ht="15.75" x14ac:dyDescent="0.25">
      <c r="B710" s="32"/>
      <c r="C710" s="33" t="s">
        <v>774</v>
      </c>
      <c r="D710" s="33" t="s">
        <v>2630</v>
      </c>
      <c r="E710" s="34">
        <v>1.3795033674346</v>
      </c>
      <c r="F710" s="34">
        <v>1.16344188302809E-3</v>
      </c>
      <c r="G710" s="60">
        <v>168.95908606301703</v>
      </c>
      <c r="H710" s="60">
        <v>556.59204466995698</v>
      </c>
      <c r="I710" s="22"/>
      <c r="K710" s="45"/>
      <c r="L710" s="45"/>
      <c r="M710" s="45"/>
      <c r="N710" s="45"/>
    </row>
    <row r="711" spans="2:14" ht="15.75" x14ac:dyDescent="0.25">
      <c r="B711" s="32"/>
      <c r="C711" s="33" t="s">
        <v>522</v>
      </c>
      <c r="D711" s="33" t="s">
        <v>2631</v>
      </c>
      <c r="E711" s="34">
        <v>1.73778878558648</v>
      </c>
      <c r="F711" s="34">
        <v>4.2640726089142501E-4</v>
      </c>
      <c r="G711" s="60">
        <v>5.688696627377305</v>
      </c>
      <c r="H711" s="60">
        <v>14.416230636207999</v>
      </c>
      <c r="I711" s="24"/>
      <c r="J711" s="52"/>
      <c r="K711" s="25"/>
      <c r="L711" s="25"/>
      <c r="M711" s="44"/>
      <c r="N711" s="44"/>
    </row>
    <row r="712" spans="2:14" ht="15.75" x14ac:dyDescent="0.25">
      <c r="B712" s="32"/>
      <c r="C712" s="33" t="s">
        <v>873</v>
      </c>
      <c r="D712" s="33" t="s">
        <v>2338</v>
      </c>
      <c r="E712" s="34">
        <v>1.2821563043825199</v>
      </c>
      <c r="F712" s="34">
        <v>3.7180974484889102E-4</v>
      </c>
      <c r="G712" s="60">
        <v>77.094531001416001</v>
      </c>
      <c r="H712" s="60">
        <v>192.98815694553551</v>
      </c>
      <c r="I712" s="20"/>
      <c r="K712" s="44"/>
      <c r="L712" s="44"/>
      <c r="M712" s="44"/>
      <c r="N712" s="44"/>
    </row>
    <row r="713" spans="2:14" ht="15.75" x14ac:dyDescent="0.25">
      <c r="B713" s="32"/>
      <c r="C713" s="33" t="s">
        <v>765</v>
      </c>
      <c r="D713" s="33" t="s">
        <v>2632</v>
      </c>
      <c r="E713" s="34">
        <v>1.38890037555638</v>
      </c>
      <c r="F713" s="34">
        <v>3.8142673304874898E-2</v>
      </c>
      <c r="G713" s="60">
        <v>0.58176527023591651</v>
      </c>
      <c r="H713" s="60">
        <v>1.2758895847307601</v>
      </c>
      <c r="I713" s="22"/>
      <c r="K713" s="45"/>
      <c r="L713" s="45"/>
      <c r="M713" s="45"/>
      <c r="N713" s="45"/>
    </row>
    <row r="714" spans="2:14" ht="15.75" x14ac:dyDescent="0.25">
      <c r="B714" s="32"/>
      <c r="C714" s="33" t="s">
        <v>1048</v>
      </c>
      <c r="D714" s="33" t="s">
        <v>2633</v>
      </c>
      <c r="E714" s="34">
        <v>1.12115959917845</v>
      </c>
      <c r="F714" s="34">
        <v>1.7427975084576799E-2</v>
      </c>
      <c r="G714" s="60">
        <v>39.298612001835906</v>
      </c>
      <c r="H714" s="60">
        <v>56.682284512944648</v>
      </c>
      <c r="I714" s="24"/>
      <c r="J714" s="52"/>
      <c r="K714" s="25"/>
      <c r="L714" s="25"/>
      <c r="M714" s="44"/>
      <c r="N714" s="44"/>
    </row>
    <row r="715" spans="2:14" ht="15.75" x14ac:dyDescent="0.25">
      <c r="B715" s="32"/>
      <c r="C715" s="33" t="s">
        <v>626</v>
      </c>
      <c r="D715" s="33" t="s">
        <v>2634</v>
      </c>
      <c r="E715" s="34">
        <v>1.5428569796332501</v>
      </c>
      <c r="F715" s="34">
        <v>3.1924587517348001E-6</v>
      </c>
      <c r="G715" s="60">
        <v>11.77026249267055</v>
      </c>
      <c r="H715" s="60">
        <v>40.627440181091401</v>
      </c>
      <c r="I715" s="20"/>
      <c r="K715" s="44"/>
      <c r="L715" s="44"/>
      <c r="M715" s="44"/>
      <c r="N715" s="44"/>
    </row>
    <row r="716" spans="2:14" ht="15.75" x14ac:dyDescent="0.25">
      <c r="B716" s="32"/>
      <c r="C716" s="33" t="s">
        <v>420</v>
      </c>
      <c r="D716" s="33" t="s">
        <v>2635</v>
      </c>
      <c r="E716" s="34">
        <v>1.97112929047554</v>
      </c>
      <c r="F716" s="34">
        <v>1.8650499790241299E-3</v>
      </c>
      <c r="G716" s="60">
        <v>2.309854656428695</v>
      </c>
      <c r="H716" s="60">
        <v>6.1356876048847253</v>
      </c>
      <c r="I716" s="22"/>
      <c r="K716" s="45"/>
      <c r="L716" s="45"/>
      <c r="M716" s="45"/>
      <c r="N716" s="45"/>
    </row>
    <row r="717" spans="2:14" ht="15.75" x14ac:dyDescent="0.25">
      <c r="B717" s="32"/>
      <c r="C717" s="33" t="s">
        <v>427</v>
      </c>
      <c r="D717" s="33" t="s">
        <v>2530</v>
      </c>
      <c r="E717" s="34">
        <v>1.9556061869369601</v>
      </c>
      <c r="F717" s="34">
        <v>8.5834113025053196E-8</v>
      </c>
      <c r="G717" s="60">
        <v>18.799264115001449</v>
      </c>
      <c r="H717" s="60">
        <v>77.25738796144401</v>
      </c>
      <c r="I717" s="24"/>
      <c r="J717" s="52"/>
      <c r="K717" s="25"/>
      <c r="L717" s="25"/>
      <c r="M717" s="44"/>
      <c r="N717" s="44"/>
    </row>
    <row r="718" spans="2:14" ht="15.75" x14ac:dyDescent="0.25">
      <c r="B718" s="32"/>
      <c r="C718" s="33" t="s">
        <v>293</v>
      </c>
      <c r="D718" s="33" t="s">
        <v>2636</v>
      </c>
      <c r="E718" s="34">
        <v>2.42127786366183</v>
      </c>
      <c r="F718" s="34">
        <v>5.03576518718461E-11</v>
      </c>
      <c r="G718" s="60">
        <v>7.675559806275845</v>
      </c>
      <c r="H718" s="60">
        <v>45.912064033160306</v>
      </c>
      <c r="I718" s="20"/>
      <c r="K718" s="44"/>
      <c r="L718" s="44"/>
      <c r="M718" s="44"/>
      <c r="N718" s="44"/>
    </row>
    <row r="719" spans="2:14" ht="15.75" x14ac:dyDescent="0.25">
      <c r="B719" s="32"/>
      <c r="C719" s="33" t="s">
        <v>1123</v>
      </c>
      <c r="D719" s="33" t="s">
        <v>2637</v>
      </c>
      <c r="E719" s="34">
        <v>1.0370219691837499</v>
      </c>
      <c r="F719" s="34">
        <v>3.4679387074363098E-2</v>
      </c>
      <c r="G719" s="60">
        <v>3.4227790922156052</v>
      </c>
      <c r="H719" s="60">
        <v>6.4873834580602807</v>
      </c>
      <c r="I719" s="22"/>
      <c r="K719" s="45"/>
      <c r="L719" s="45"/>
      <c r="M719" s="45"/>
      <c r="N719" s="45"/>
    </row>
    <row r="720" spans="2:14" ht="15.75" x14ac:dyDescent="0.25">
      <c r="B720" s="32"/>
      <c r="C720" s="33" t="s">
        <v>658</v>
      </c>
      <c r="D720" s="33" t="s">
        <v>2638</v>
      </c>
      <c r="E720" s="34">
        <v>1.50021402784919</v>
      </c>
      <c r="F720" s="34">
        <v>6.8521965118371203E-4</v>
      </c>
      <c r="G720" s="60">
        <v>3.3247172278478097</v>
      </c>
      <c r="H720" s="60">
        <v>14.485925815945849</v>
      </c>
      <c r="I720" s="24"/>
      <c r="J720" s="52"/>
      <c r="K720" s="25"/>
      <c r="L720" s="25"/>
      <c r="M720" s="44"/>
      <c r="N720" s="44"/>
    </row>
    <row r="721" spans="2:14" ht="15.75" x14ac:dyDescent="0.25">
      <c r="B721" s="32"/>
      <c r="C721" s="33" t="s">
        <v>1144</v>
      </c>
      <c r="D721" s="33" t="s">
        <v>2639</v>
      </c>
      <c r="E721" s="34">
        <v>1.02014271421099</v>
      </c>
      <c r="F721" s="34">
        <v>2.7953008678204602E-2</v>
      </c>
      <c r="G721" s="60">
        <v>4.6785289810077906</v>
      </c>
      <c r="H721" s="60">
        <v>7.7670036871053245</v>
      </c>
      <c r="I721" s="20"/>
      <c r="K721" s="44"/>
      <c r="L721" s="44"/>
      <c r="M721" s="44"/>
      <c r="N721" s="44"/>
    </row>
    <row r="722" spans="2:14" ht="15.75" x14ac:dyDescent="0.25">
      <c r="B722" s="32"/>
      <c r="C722" s="33" t="s">
        <v>638</v>
      </c>
      <c r="D722" s="33" t="s">
        <v>2640</v>
      </c>
      <c r="E722" s="34">
        <v>1.5242056767816601</v>
      </c>
      <c r="F722" s="34">
        <v>8.78567307998974E-4</v>
      </c>
      <c r="G722" s="60">
        <v>5.3207861678522601</v>
      </c>
      <c r="H722" s="60">
        <v>17.601016070414701</v>
      </c>
      <c r="I722" s="22"/>
      <c r="K722" s="45"/>
      <c r="L722" s="45"/>
      <c r="M722" s="45"/>
      <c r="N722" s="45"/>
    </row>
    <row r="723" spans="2:14" ht="15.75" x14ac:dyDescent="0.25">
      <c r="B723" s="32"/>
      <c r="C723" s="33" t="s">
        <v>1133</v>
      </c>
      <c r="D723" s="33" t="s">
        <v>2641</v>
      </c>
      <c r="E723" s="34">
        <v>1.0325191515333301</v>
      </c>
      <c r="F723" s="34">
        <v>1.52261103191566E-2</v>
      </c>
      <c r="G723" s="60">
        <v>4.3104092980909501</v>
      </c>
      <c r="H723" s="60">
        <v>7.45068117271936</v>
      </c>
      <c r="I723" s="24"/>
      <c r="J723" s="52"/>
      <c r="K723" s="25"/>
      <c r="L723" s="25"/>
      <c r="M723" s="44"/>
      <c r="N723" s="44"/>
    </row>
    <row r="724" spans="2:14" ht="15.75" x14ac:dyDescent="0.25">
      <c r="B724" s="32"/>
      <c r="C724" s="33" t="s">
        <v>406</v>
      </c>
      <c r="D724" s="33" t="s">
        <v>2569</v>
      </c>
      <c r="E724" s="34">
        <v>2.0126474544714998</v>
      </c>
      <c r="F724" s="34">
        <v>1.8405028996738301E-4</v>
      </c>
      <c r="G724" s="60">
        <v>32.552316333364445</v>
      </c>
      <c r="H724" s="60">
        <v>197.1976515844155</v>
      </c>
      <c r="I724" s="20"/>
      <c r="K724" s="44"/>
      <c r="L724" s="44"/>
      <c r="M724" s="44"/>
      <c r="N724" s="44"/>
    </row>
    <row r="725" spans="2:14" ht="15.75" x14ac:dyDescent="0.25">
      <c r="B725" s="32"/>
      <c r="C725" s="33" t="s">
        <v>913</v>
      </c>
      <c r="D725" s="33" t="s">
        <v>2642</v>
      </c>
      <c r="E725" s="34">
        <v>1.24816655941723</v>
      </c>
      <c r="F725" s="34">
        <v>3.7049387445176003E-2</v>
      </c>
      <c r="G725" s="60">
        <v>42.472501339805547</v>
      </c>
      <c r="H725" s="60">
        <v>146.0573456148995</v>
      </c>
      <c r="I725" s="22"/>
      <c r="K725" s="45"/>
      <c r="L725" s="45"/>
      <c r="M725" s="45"/>
      <c r="N725" s="45"/>
    </row>
    <row r="726" spans="2:14" ht="15.75" x14ac:dyDescent="0.25">
      <c r="B726" s="32"/>
      <c r="C726" s="33" t="s">
        <v>426</v>
      </c>
      <c r="D726" s="33" t="s">
        <v>2643</v>
      </c>
      <c r="E726" s="34">
        <v>1.95711272938709</v>
      </c>
      <c r="F726" s="34">
        <v>1.4247580756323701E-2</v>
      </c>
      <c r="G726" s="60">
        <v>0.22943421723080601</v>
      </c>
      <c r="H726" s="60">
        <v>0.88732586481492703</v>
      </c>
      <c r="I726" s="24"/>
      <c r="J726" s="52"/>
      <c r="K726" s="25"/>
      <c r="L726" s="25"/>
      <c r="M726" s="44"/>
      <c r="N726" s="44"/>
    </row>
    <row r="727" spans="2:14" ht="15.75" x14ac:dyDescent="0.25">
      <c r="B727" s="32"/>
      <c r="C727" s="33" t="s">
        <v>994</v>
      </c>
      <c r="D727" s="33" t="s">
        <v>2644</v>
      </c>
      <c r="E727" s="34">
        <v>1.1759572611601701</v>
      </c>
      <c r="F727" s="34">
        <v>1.85704282723492E-3</v>
      </c>
      <c r="G727" s="60">
        <v>87.277526900860849</v>
      </c>
      <c r="H727" s="60">
        <v>245.26634968716451</v>
      </c>
      <c r="I727" s="20"/>
      <c r="K727" s="44"/>
      <c r="L727" s="44"/>
      <c r="M727" s="44"/>
      <c r="N727" s="44"/>
    </row>
    <row r="728" spans="2:14" ht="15.75" x14ac:dyDescent="0.25">
      <c r="B728" s="32"/>
      <c r="C728" s="33" t="s">
        <v>969</v>
      </c>
      <c r="D728" s="33" t="s">
        <v>2645</v>
      </c>
      <c r="E728" s="34">
        <v>1.1962495209998001</v>
      </c>
      <c r="F728" s="34">
        <v>6.5935521631397698E-3</v>
      </c>
      <c r="G728" s="60">
        <v>485.75875729665654</v>
      </c>
      <c r="H728" s="60">
        <v>873.67985287494901</v>
      </c>
      <c r="I728" s="22"/>
      <c r="K728" s="45"/>
      <c r="L728" s="45"/>
      <c r="M728" s="45"/>
      <c r="N728" s="45"/>
    </row>
    <row r="729" spans="2:14" ht="15.75" x14ac:dyDescent="0.25">
      <c r="B729" s="32"/>
      <c r="C729" s="33" t="s">
        <v>764</v>
      </c>
      <c r="D729" s="33" t="s">
        <v>2646</v>
      </c>
      <c r="E729" s="34">
        <v>1.38983572577923</v>
      </c>
      <c r="F729" s="34">
        <v>2.6925697710303601E-4</v>
      </c>
      <c r="G729" s="60">
        <v>10.269045348666861</v>
      </c>
      <c r="H729" s="60">
        <v>23.23503931341255</v>
      </c>
      <c r="I729" s="24"/>
      <c r="J729" s="52"/>
      <c r="K729" s="25"/>
      <c r="L729" s="25"/>
      <c r="M729" s="44"/>
      <c r="N729" s="44"/>
    </row>
    <row r="730" spans="2:14" ht="15.75" x14ac:dyDescent="0.25">
      <c r="B730" s="32"/>
      <c r="C730" s="33" t="s">
        <v>554</v>
      </c>
      <c r="D730" s="33" t="s">
        <v>2647</v>
      </c>
      <c r="E730" s="34">
        <v>1.6868660435137799</v>
      </c>
      <c r="F730" s="34">
        <v>2.2704779151677902E-6</v>
      </c>
      <c r="G730" s="60">
        <v>10.54620044163185</v>
      </c>
      <c r="H730" s="60">
        <v>40.21405495451225</v>
      </c>
      <c r="I730" s="20"/>
      <c r="K730" s="44"/>
      <c r="L730" s="44"/>
      <c r="M730" s="44"/>
      <c r="N730" s="44"/>
    </row>
    <row r="731" spans="2:14" ht="15.75" x14ac:dyDescent="0.25">
      <c r="B731" s="32"/>
      <c r="C731" s="33" t="s">
        <v>986</v>
      </c>
      <c r="D731" s="33" t="s">
        <v>2648</v>
      </c>
      <c r="E731" s="34">
        <v>1.1819543937791599</v>
      </c>
      <c r="F731" s="34">
        <v>2.7158769871162502E-3</v>
      </c>
      <c r="G731" s="60">
        <v>20.000991344436898</v>
      </c>
      <c r="H731" s="60">
        <v>56.853324702433447</v>
      </c>
      <c r="I731" s="22"/>
      <c r="K731" s="45"/>
      <c r="L731" s="45"/>
      <c r="M731" s="45"/>
      <c r="N731" s="45"/>
    </row>
    <row r="732" spans="2:14" ht="15.75" x14ac:dyDescent="0.25">
      <c r="B732" s="32"/>
      <c r="C732" s="33" t="s">
        <v>455</v>
      </c>
      <c r="D732" s="33" t="s">
        <v>2649</v>
      </c>
      <c r="E732" s="34">
        <v>1.902924945903</v>
      </c>
      <c r="F732" s="34">
        <v>4.52890066690515E-6</v>
      </c>
      <c r="G732" s="60">
        <v>6.8259466215171347</v>
      </c>
      <c r="H732" s="60">
        <v>33.239645576545598</v>
      </c>
      <c r="I732" s="24"/>
      <c r="J732" s="52"/>
      <c r="K732" s="25"/>
      <c r="L732" s="25"/>
      <c r="M732" s="44"/>
      <c r="N732" s="44"/>
    </row>
    <row r="733" spans="2:14" ht="15.75" x14ac:dyDescent="0.25">
      <c r="B733" s="32"/>
      <c r="C733" s="33" t="s">
        <v>630</v>
      </c>
      <c r="D733" s="33" t="s">
        <v>2650</v>
      </c>
      <c r="E733" s="34">
        <v>1.53946453376239</v>
      </c>
      <c r="F733" s="34">
        <v>3.3888269418357502E-3</v>
      </c>
      <c r="G733" s="60">
        <v>7.68087727290178</v>
      </c>
      <c r="H733" s="60">
        <v>20.032643915501151</v>
      </c>
      <c r="I733" s="20"/>
      <c r="K733" s="44"/>
      <c r="L733" s="44"/>
      <c r="M733" s="44"/>
      <c r="N733" s="44"/>
    </row>
    <row r="734" spans="2:14" ht="15.75" x14ac:dyDescent="0.25">
      <c r="B734" s="32"/>
      <c r="C734" s="33" t="s">
        <v>1081</v>
      </c>
      <c r="D734" s="33" t="s">
        <v>2651</v>
      </c>
      <c r="E734" s="34">
        <v>1.08126613554523</v>
      </c>
      <c r="F734" s="34">
        <v>4.2352945213022103E-3</v>
      </c>
      <c r="G734" s="60">
        <v>8.6845447569060745</v>
      </c>
      <c r="H734" s="60">
        <v>24.014755654487452</v>
      </c>
      <c r="I734" s="22"/>
      <c r="K734" s="45"/>
      <c r="L734" s="45"/>
      <c r="M734" s="45"/>
      <c r="N734" s="45"/>
    </row>
    <row r="735" spans="2:14" ht="15.75" x14ac:dyDescent="0.25">
      <c r="B735" s="32"/>
      <c r="C735" s="33" t="s">
        <v>877</v>
      </c>
      <c r="D735" s="33" t="s">
        <v>2652</v>
      </c>
      <c r="E735" s="34">
        <v>1.2794125667041101</v>
      </c>
      <c r="F735" s="34">
        <v>5.1985293818466302E-3</v>
      </c>
      <c r="G735" s="60">
        <v>197.835230169662</v>
      </c>
      <c r="H735" s="60">
        <v>501.62183988635547</v>
      </c>
      <c r="I735" s="24"/>
      <c r="J735" s="52"/>
      <c r="K735" s="25"/>
      <c r="L735" s="25"/>
      <c r="M735" s="44"/>
      <c r="N735" s="44"/>
    </row>
    <row r="736" spans="2:14" ht="15.75" x14ac:dyDescent="0.25">
      <c r="B736" s="32"/>
      <c r="C736" s="33" t="s">
        <v>359</v>
      </c>
      <c r="D736" s="33" t="s">
        <v>2653</v>
      </c>
      <c r="E736" s="34">
        <v>2.1610788356428299</v>
      </c>
      <c r="F736" s="34">
        <v>1.97603266480637E-7</v>
      </c>
      <c r="G736" s="60">
        <v>3.1267933192006048</v>
      </c>
      <c r="H736" s="60">
        <v>13.204559010869399</v>
      </c>
      <c r="I736" s="20"/>
      <c r="K736" s="44"/>
      <c r="L736" s="44"/>
      <c r="M736" s="44"/>
      <c r="N736" s="44"/>
    </row>
    <row r="737" spans="2:14" ht="15.75" x14ac:dyDescent="0.25">
      <c r="B737" s="32"/>
      <c r="C737" s="33" t="s">
        <v>793</v>
      </c>
      <c r="D737" s="33" t="s">
        <v>2654</v>
      </c>
      <c r="E737" s="34">
        <v>1.3599348808918501</v>
      </c>
      <c r="F737" s="34">
        <v>5.1989026435857403E-3</v>
      </c>
      <c r="G737" s="60">
        <v>132.2452628930065</v>
      </c>
      <c r="H737" s="60">
        <v>325.54417233519501</v>
      </c>
      <c r="I737" s="22"/>
      <c r="K737" s="45"/>
      <c r="L737" s="45"/>
      <c r="M737" s="45"/>
      <c r="N737" s="45"/>
    </row>
    <row r="738" spans="2:14" ht="15.75" x14ac:dyDescent="0.25">
      <c r="B738" s="32"/>
      <c r="C738" s="33" t="s">
        <v>702</v>
      </c>
      <c r="D738" s="33" t="s">
        <v>2655</v>
      </c>
      <c r="E738" s="34">
        <v>1.4571065284461999</v>
      </c>
      <c r="F738" s="34">
        <v>2.4613541028983301E-4</v>
      </c>
      <c r="G738" s="60">
        <v>14.77345146129635</v>
      </c>
      <c r="H738" s="60">
        <v>51.430454917578601</v>
      </c>
      <c r="I738" s="24"/>
      <c r="J738" s="52"/>
      <c r="K738" s="25"/>
      <c r="L738" s="25"/>
      <c r="M738" s="44"/>
      <c r="N738" s="44"/>
    </row>
    <row r="739" spans="2:14" ht="15.75" x14ac:dyDescent="0.25">
      <c r="B739" s="32"/>
      <c r="C739" s="33" t="s">
        <v>1101</v>
      </c>
      <c r="D739" s="33" t="s">
        <v>2656</v>
      </c>
      <c r="E739" s="34">
        <v>1.05886659635373</v>
      </c>
      <c r="F739" s="34">
        <v>2.1273065880367801E-3</v>
      </c>
      <c r="G739" s="60">
        <v>17.2169012146197</v>
      </c>
      <c r="H739" s="60">
        <v>30.865360119196602</v>
      </c>
      <c r="I739" s="20"/>
      <c r="K739" s="44"/>
      <c r="L739" s="44"/>
      <c r="M739" s="44"/>
      <c r="N739" s="44"/>
    </row>
    <row r="740" spans="2:14" ht="15.75" x14ac:dyDescent="0.25">
      <c r="B740" s="32"/>
      <c r="C740" s="33" t="s">
        <v>374</v>
      </c>
      <c r="D740" s="33" t="s">
        <v>2419</v>
      </c>
      <c r="E740" s="34">
        <v>2.1125931202375199</v>
      </c>
      <c r="F740" s="34">
        <v>2.75887676736723E-8</v>
      </c>
      <c r="G740" s="60">
        <v>21.54357371318585</v>
      </c>
      <c r="H740" s="60">
        <v>118.6988090250385</v>
      </c>
      <c r="I740" s="22"/>
      <c r="K740" s="45"/>
      <c r="L740" s="45"/>
      <c r="M740" s="45"/>
      <c r="N740" s="45"/>
    </row>
    <row r="741" spans="2:14" ht="15.75" x14ac:dyDescent="0.25">
      <c r="B741" s="32"/>
      <c r="C741" s="33" t="s">
        <v>664</v>
      </c>
      <c r="D741" s="33" t="s">
        <v>2657</v>
      </c>
      <c r="E741" s="34">
        <v>1.49397020014876</v>
      </c>
      <c r="F741" s="34">
        <v>1.0181265576180901E-5</v>
      </c>
      <c r="G741" s="60">
        <v>23.829340206367348</v>
      </c>
      <c r="H741" s="60">
        <v>58.517079279137953</v>
      </c>
      <c r="I741" s="24"/>
      <c r="J741" s="52"/>
      <c r="K741" s="25"/>
      <c r="L741" s="25"/>
      <c r="M741" s="44"/>
      <c r="N741" s="44"/>
    </row>
    <row r="742" spans="2:14" ht="15.75" x14ac:dyDescent="0.25">
      <c r="B742" s="32"/>
      <c r="C742" s="33" t="s">
        <v>1100</v>
      </c>
      <c r="D742" s="33" t="s">
        <v>2658</v>
      </c>
      <c r="E742" s="34">
        <v>1.0607917880923701</v>
      </c>
      <c r="F742" s="34">
        <v>1.76624450901022E-3</v>
      </c>
      <c r="G742" s="60">
        <v>24.710440000230598</v>
      </c>
      <c r="H742" s="60">
        <v>50.294126695415649</v>
      </c>
      <c r="I742" s="20"/>
      <c r="K742" s="44"/>
      <c r="L742" s="44"/>
      <c r="M742" s="44"/>
      <c r="N742" s="44"/>
    </row>
    <row r="743" spans="2:14" ht="15.75" x14ac:dyDescent="0.25">
      <c r="B743" s="32"/>
      <c r="C743" s="33" t="s">
        <v>882</v>
      </c>
      <c r="D743" s="33" t="s">
        <v>2659</v>
      </c>
      <c r="E743" s="34">
        <v>1.27693304921158</v>
      </c>
      <c r="F743" s="34">
        <v>5.3736279984951301E-3</v>
      </c>
      <c r="G743" s="60">
        <v>3.42640216583855</v>
      </c>
      <c r="H743" s="60">
        <v>8.8676649921505408</v>
      </c>
      <c r="I743" s="22"/>
      <c r="K743" s="45"/>
      <c r="L743" s="45"/>
      <c r="M743" s="45"/>
      <c r="N743" s="45"/>
    </row>
    <row r="744" spans="2:14" ht="15.75" x14ac:dyDescent="0.25">
      <c r="B744" s="32"/>
      <c r="C744" s="33" t="s">
        <v>647</v>
      </c>
      <c r="D744" s="33" t="s">
        <v>2660</v>
      </c>
      <c r="E744" s="34">
        <v>1.5117081275030999</v>
      </c>
      <c r="F744" s="34">
        <v>2.0376663231935402E-5</v>
      </c>
      <c r="G744" s="60">
        <v>4.7149138946089035</v>
      </c>
      <c r="H744" s="60">
        <v>13.436927181636115</v>
      </c>
      <c r="I744" s="24"/>
      <c r="J744" s="52"/>
      <c r="K744" s="25"/>
      <c r="L744" s="25"/>
      <c r="M744" s="44"/>
      <c r="N744" s="44"/>
    </row>
    <row r="745" spans="2:14" ht="15.75" x14ac:dyDescent="0.25">
      <c r="B745" s="32"/>
      <c r="C745" s="33" t="s">
        <v>546</v>
      </c>
      <c r="D745" s="33" t="s">
        <v>2344</v>
      </c>
      <c r="E745" s="34">
        <v>1.69769531581098</v>
      </c>
      <c r="F745" s="34">
        <v>6.4334588137626997E-6</v>
      </c>
      <c r="G745" s="60">
        <v>17.09322640459305</v>
      </c>
      <c r="H745" s="60">
        <v>75.781758767952653</v>
      </c>
      <c r="I745" s="20"/>
      <c r="K745" s="44"/>
      <c r="L745" s="44"/>
      <c r="M745" s="44"/>
      <c r="N745" s="44"/>
    </row>
    <row r="746" spans="2:14" ht="15.75" x14ac:dyDescent="0.25">
      <c r="B746" s="32"/>
      <c r="C746" s="33" t="s">
        <v>106</v>
      </c>
      <c r="D746" s="33" t="s">
        <v>3970</v>
      </c>
      <c r="E746" s="34">
        <v>4.3761570315116298</v>
      </c>
      <c r="F746" s="34">
        <v>7.9017202349468095E-11</v>
      </c>
      <c r="G746" s="60">
        <v>0.1454484996813025</v>
      </c>
      <c r="H746" s="60">
        <v>6.6041138136140347</v>
      </c>
      <c r="I746" s="22"/>
      <c r="K746" s="45"/>
      <c r="L746" s="45"/>
      <c r="M746" s="45"/>
      <c r="N746" s="45"/>
    </row>
    <row r="747" spans="2:14" ht="15.75" x14ac:dyDescent="0.25">
      <c r="B747" s="32"/>
      <c r="C747" s="33" t="s">
        <v>417</v>
      </c>
      <c r="D747" s="33" t="s">
        <v>2661</v>
      </c>
      <c r="E747" s="34">
        <v>1.9804211264167699</v>
      </c>
      <c r="F747" s="34">
        <v>1.3029027901525801E-2</v>
      </c>
      <c r="G747" s="60">
        <v>1.2902513241307929</v>
      </c>
      <c r="H747" s="60">
        <v>3.6707081202995502</v>
      </c>
      <c r="I747" s="24"/>
      <c r="J747" s="52"/>
      <c r="K747" s="25"/>
      <c r="L747" s="25"/>
      <c r="M747" s="44"/>
      <c r="N747" s="44"/>
    </row>
    <row r="748" spans="2:14" ht="15.75" x14ac:dyDescent="0.25">
      <c r="B748" s="32"/>
      <c r="C748" s="33" t="s">
        <v>157</v>
      </c>
      <c r="D748" s="33" t="s">
        <v>3971</v>
      </c>
      <c r="E748" s="34">
        <v>3.5555484921059701</v>
      </c>
      <c r="F748" s="34">
        <v>2.0331892290601299E-9</v>
      </c>
      <c r="G748" s="60">
        <v>0.28400423653859952</v>
      </c>
      <c r="H748" s="60">
        <v>5.6066131526308247</v>
      </c>
      <c r="I748" s="20"/>
      <c r="K748" s="44"/>
      <c r="L748" s="44"/>
      <c r="M748" s="44"/>
      <c r="N748" s="44"/>
    </row>
    <row r="749" spans="2:14" ht="15.75" x14ac:dyDescent="0.25">
      <c r="B749" s="32"/>
      <c r="C749" s="33" t="s">
        <v>775</v>
      </c>
      <c r="D749" s="33" t="s">
        <v>2662</v>
      </c>
      <c r="E749" s="34">
        <v>1.37850265414512</v>
      </c>
      <c r="F749" s="34">
        <v>3.3989748627335901E-4</v>
      </c>
      <c r="G749" s="60">
        <v>31.381471318771748</v>
      </c>
      <c r="H749" s="60">
        <v>94.638206943917595</v>
      </c>
      <c r="I749" s="22"/>
      <c r="K749" s="45"/>
      <c r="L749" s="45"/>
      <c r="M749" s="45"/>
      <c r="N749" s="45"/>
    </row>
    <row r="750" spans="2:14" ht="15.75" x14ac:dyDescent="0.25">
      <c r="B750" s="32"/>
      <c r="C750" s="33" t="s">
        <v>267</v>
      </c>
      <c r="D750" s="33" t="s">
        <v>2451</v>
      </c>
      <c r="E750" s="34">
        <v>2.56752364279928</v>
      </c>
      <c r="F750" s="34">
        <v>9.7916294416751392E-4</v>
      </c>
      <c r="G750" s="60">
        <v>0.18558969666281949</v>
      </c>
      <c r="H750" s="60">
        <v>0.66848258851093845</v>
      </c>
      <c r="I750" s="24"/>
      <c r="J750" s="52"/>
      <c r="K750" s="25"/>
      <c r="L750" s="25"/>
      <c r="M750" s="44"/>
      <c r="N750" s="44"/>
    </row>
    <row r="751" spans="2:14" ht="15.75" x14ac:dyDescent="0.25">
      <c r="B751" s="32"/>
      <c r="C751" s="33" t="s">
        <v>37</v>
      </c>
      <c r="D751" s="33" t="s">
        <v>3972</v>
      </c>
      <c r="E751" s="34">
        <v>6.8772033111489002</v>
      </c>
      <c r="F751" s="34">
        <v>1.95562714396492E-17</v>
      </c>
      <c r="G751" s="60">
        <v>0.3214678674338115</v>
      </c>
      <c r="H751" s="60">
        <v>21.682022228880598</v>
      </c>
      <c r="I751" s="20"/>
      <c r="K751" s="44"/>
      <c r="L751" s="44"/>
      <c r="M751" s="44"/>
      <c r="N751" s="44"/>
    </row>
    <row r="752" spans="2:14" ht="15.75" x14ac:dyDescent="0.25">
      <c r="B752" s="32"/>
      <c r="C752" s="33" t="s">
        <v>104</v>
      </c>
      <c r="D752" s="33" t="s">
        <v>2569</v>
      </c>
      <c r="E752" s="34">
        <v>4.3990628147290103</v>
      </c>
      <c r="F752" s="34">
        <v>1.30841943803264E-13</v>
      </c>
      <c r="G752" s="60">
        <v>37.901469267687851</v>
      </c>
      <c r="H752" s="60">
        <v>544.90808828371701</v>
      </c>
      <c r="I752" s="22"/>
      <c r="K752" s="45"/>
      <c r="L752" s="45"/>
      <c r="M752" s="45"/>
      <c r="N752" s="45"/>
    </row>
    <row r="753" spans="2:14" ht="15.75" x14ac:dyDescent="0.25">
      <c r="B753" s="32"/>
      <c r="C753" s="33" t="s">
        <v>780</v>
      </c>
      <c r="D753" s="33" t="s">
        <v>2329</v>
      </c>
      <c r="E753" s="34">
        <v>1.3732312552314201</v>
      </c>
      <c r="F753" s="34">
        <v>2.1005976133846398E-2</v>
      </c>
      <c r="G753" s="60">
        <v>2.5272622828020164</v>
      </c>
      <c r="H753" s="60">
        <v>5.7854767931019193</v>
      </c>
      <c r="I753" s="24"/>
      <c r="J753" s="52"/>
      <c r="K753" s="25"/>
      <c r="L753" s="25"/>
      <c r="M753" s="44"/>
      <c r="N753" s="44"/>
    </row>
    <row r="754" spans="2:14" ht="15.75" x14ac:dyDescent="0.25">
      <c r="B754" s="32"/>
      <c r="C754" s="33" t="s">
        <v>92</v>
      </c>
      <c r="D754" s="33" t="s">
        <v>3974</v>
      </c>
      <c r="E754" s="34">
        <v>4.78149645648588</v>
      </c>
      <c r="F754" s="34">
        <v>1.56222246371069E-26</v>
      </c>
      <c r="G754" s="60">
        <v>1.4400146901787401</v>
      </c>
      <c r="H754" s="60">
        <v>34.060948956679596</v>
      </c>
      <c r="I754" s="20"/>
      <c r="K754" s="44"/>
      <c r="L754" s="44"/>
      <c r="M754" s="44"/>
      <c r="N754" s="44"/>
    </row>
    <row r="755" spans="2:14" ht="15.75" x14ac:dyDescent="0.25">
      <c r="B755" s="32"/>
      <c r="C755" s="33" t="s">
        <v>123</v>
      </c>
      <c r="D755" s="33" t="s">
        <v>3975</v>
      </c>
      <c r="E755" s="34">
        <v>3.96257293851153</v>
      </c>
      <c r="F755" s="34">
        <v>2.8642066324268802E-5</v>
      </c>
      <c r="G755" s="60">
        <v>0.3067025679050755</v>
      </c>
      <c r="H755" s="60">
        <v>2.6204444937473301</v>
      </c>
      <c r="I755" s="22"/>
      <c r="K755" s="45"/>
      <c r="L755" s="45"/>
      <c r="M755" s="45"/>
      <c r="N755" s="45"/>
    </row>
    <row r="756" spans="2:14" ht="15.75" x14ac:dyDescent="0.25">
      <c r="B756" s="32"/>
      <c r="C756" s="33" t="s">
        <v>1010</v>
      </c>
      <c r="D756" s="33" t="s">
        <v>2663</v>
      </c>
      <c r="E756" s="34">
        <v>1.1634021872434099</v>
      </c>
      <c r="F756" s="34">
        <v>1.12558700827071E-3</v>
      </c>
      <c r="G756" s="60">
        <v>39.625503903216547</v>
      </c>
      <c r="H756" s="60">
        <v>87.626975627557556</v>
      </c>
      <c r="I756" s="24"/>
      <c r="J756" s="52"/>
      <c r="K756" s="25"/>
      <c r="L756" s="25"/>
      <c r="M756" s="44"/>
      <c r="N756" s="44"/>
    </row>
    <row r="757" spans="2:14" ht="15.75" x14ac:dyDescent="0.25">
      <c r="B757" s="32"/>
      <c r="C757" s="33" t="s">
        <v>524</v>
      </c>
      <c r="D757" s="33" t="s">
        <v>2664</v>
      </c>
      <c r="E757" s="34">
        <v>1.7266240227207501</v>
      </c>
      <c r="F757" s="34">
        <v>4.5548286271703399E-4</v>
      </c>
      <c r="G757" s="60">
        <v>7.462430158355235</v>
      </c>
      <c r="H757" s="60">
        <v>40.20305856417145</v>
      </c>
      <c r="I757" s="20"/>
      <c r="K757" s="44"/>
      <c r="L757" s="44"/>
      <c r="M757" s="44"/>
      <c r="N757" s="44"/>
    </row>
    <row r="758" spans="2:14" ht="15.75" x14ac:dyDescent="0.25">
      <c r="B758" s="32"/>
      <c r="C758" s="33" t="s">
        <v>1041</v>
      </c>
      <c r="D758" s="33" t="s">
        <v>2665</v>
      </c>
      <c r="E758" s="34">
        <v>1.12990177868342</v>
      </c>
      <c r="F758" s="34">
        <v>3.7920910876916798E-2</v>
      </c>
      <c r="G758" s="60">
        <v>40.064034298465849</v>
      </c>
      <c r="H758" s="60">
        <v>54.042094646039203</v>
      </c>
      <c r="I758" s="22"/>
      <c r="K758" s="45"/>
      <c r="L758" s="45"/>
      <c r="M758" s="45"/>
      <c r="N758" s="45"/>
    </row>
    <row r="759" spans="2:14" ht="15.75" x14ac:dyDescent="0.25">
      <c r="B759" s="32"/>
      <c r="C759" s="33" t="s">
        <v>1019</v>
      </c>
      <c r="D759" s="33" t="s">
        <v>2666</v>
      </c>
      <c r="E759" s="34">
        <v>1.15710182231369</v>
      </c>
      <c r="F759" s="34">
        <v>5.40226370778205E-4</v>
      </c>
      <c r="G759" s="60">
        <v>18.21322973801265</v>
      </c>
      <c r="H759" s="60">
        <v>41.999338526231902</v>
      </c>
      <c r="I759" s="24"/>
      <c r="J759" s="52"/>
      <c r="K759" s="25"/>
      <c r="L759" s="25"/>
      <c r="M759" s="44"/>
      <c r="N759" s="44"/>
    </row>
    <row r="760" spans="2:14" ht="15.75" x14ac:dyDescent="0.25">
      <c r="B760" s="32"/>
      <c r="C760" s="33" t="s">
        <v>742</v>
      </c>
      <c r="D760" s="33" t="s">
        <v>2667</v>
      </c>
      <c r="E760" s="34">
        <v>1.4134562698850801</v>
      </c>
      <c r="F760" s="34">
        <v>5.1542619455947104E-3</v>
      </c>
      <c r="G760" s="60">
        <v>77.752299569981346</v>
      </c>
      <c r="H760" s="60">
        <v>239.31345644098002</v>
      </c>
      <c r="I760" s="20"/>
      <c r="K760" s="44"/>
      <c r="L760" s="44"/>
      <c r="M760" s="44"/>
      <c r="N760" s="44"/>
    </row>
    <row r="761" spans="2:14" ht="15.75" x14ac:dyDescent="0.25">
      <c r="B761" s="32"/>
      <c r="C761" s="33" t="s">
        <v>785</v>
      </c>
      <c r="D761" s="33" t="s">
        <v>2387</v>
      </c>
      <c r="E761" s="34">
        <v>1.37092213664378</v>
      </c>
      <c r="F761" s="34">
        <v>5.5748260850921295E-4</v>
      </c>
      <c r="G761" s="60">
        <v>21.471139812886801</v>
      </c>
      <c r="H761" s="60">
        <v>75.602871862742049</v>
      </c>
      <c r="I761" s="22"/>
      <c r="K761" s="45"/>
      <c r="L761" s="45"/>
      <c r="M761" s="45"/>
      <c r="N761" s="45"/>
    </row>
    <row r="762" spans="2:14" ht="15.75" x14ac:dyDescent="0.25">
      <c r="B762" s="32"/>
      <c r="C762" s="33" t="s">
        <v>734</v>
      </c>
      <c r="D762" s="33" t="s">
        <v>2668</v>
      </c>
      <c r="E762" s="34">
        <v>1.42601946394187</v>
      </c>
      <c r="F762" s="34">
        <v>3.4414025747967298E-3</v>
      </c>
      <c r="G762" s="60">
        <v>9.910018362613835</v>
      </c>
      <c r="H762" s="60">
        <v>19.595604697743749</v>
      </c>
      <c r="I762" s="20"/>
      <c r="K762" s="25"/>
      <c r="L762" s="25"/>
      <c r="M762" s="44"/>
      <c r="N762" s="44"/>
    </row>
    <row r="763" spans="2:14" ht="15.75" x14ac:dyDescent="0.25">
      <c r="B763" s="32"/>
      <c r="C763" s="33" t="s">
        <v>1061</v>
      </c>
      <c r="D763" s="33" t="s">
        <v>2669</v>
      </c>
      <c r="E763" s="34">
        <v>1.10847933486856</v>
      </c>
      <c r="F763" s="34">
        <v>1.1441177013229E-2</v>
      </c>
      <c r="G763" s="60">
        <v>5.2147072717863399</v>
      </c>
      <c r="H763" s="60">
        <v>11.662963929797101</v>
      </c>
      <c r="I763" s="22"/>
      <c r="K763" s="44"/>
      <c r="L763" s="44"/>
      <c r="M763" s="44"/>
      <c r="N763" s="44"/>
    </row>
    <row r="764" spans="2:14" ht="15.75" x14ac:dyDescent="0.25">
      <c r="B764" s="32"/>
      <c r="C764" s="33" t="s">
        <v>1160</v>
      </c>
      <c r="D764" s="33" t="s">
        <v>2670</v>
      </c>
      <c r="E764" s="34">
        <v>1.01245777459011</v>
      </c>
      <c r="F764" s="34">
        <v>2.7855630595668701E-3</v>
      </c>
      <c r="G764" s="60">
        <v>37.620047853729702</v>
      </c>
      <c r="H764" s="60">
        <v>76.935677789200042</v>
      </c>
      <c r="I764" s="24"/>
      <c r="J764" s="52"/>
      <c r="K764" s="45"/>
      <c r="L764" s="45"/>
      <c r="M764" s="45"/>
      <c r="N764" s="45"/>
    </row>
    <row r="765" spans="2:14" ht="15.75" x14ac:dyDescent="0.25">
      <c r="B765" s="32"/>
      <c r="C765" s="33" t="s">
        <v>892</v>
      </c>
      <c r="D765" s="33" t="s">
        <v>2671</v>
      </c>
      <c r="E765" s="34">
        <v>1.27159513620891</v>
      </c>
      <c r="F765" s="34">
        <v>1.5195158294368899E-2</v>
      </c>
      <c r="G765" s="60">
        <v>647.72915682946905</v>
      </c>
      <c r="H765" s="60">
        <v>1438.049489313835</v>
      </c>
      <c r="I765" s="20"/>
      <c r="K765" s="25"/>
      <c r="L765" s="25"/>
      <c r="M765" s="44"/>
      <c r="N765" s="44"/>
    </row>
    <row r="766" spans="2:14" ht="15.75" x14ac:dyDescent="0.25">
      <c r="B766" s="32"/>
      <c r="C766" s="33" t="s">
        <v>496</v>
      </c>
      <c r="D766" s="33" t="s">
        <v>2672</v>
      </c>
      <c r="E766" s="34">
        <v>1.7934741083977701</v>
      </c>
      <c r="F766" s="34">
        <v>6.5174698258712301E-6</v>
      </c>
      <c r="G766" s="60">
        <v>2.09818321008246</v>
      </c>
      <c r="H766" s="60">
        <v>6.4338221919484999</v>
      </c>
      <c r="I766" s="22"/>
      <c r="K766" s="44"/>
      <c r="L766" s="44"/>
      <c r="M766" s="44"/>
      <c r="N766" s="44"/>
    </row>
    <row r="767" spans="2:14" ht="15.75" x14ac:dyDescent="0.25">
      <c r="B767" s="32"/>
      <c r="C767" s="33" t="s">
        <v>906</v>
      </c>
      <c r="D767" s="33" t="s">
        <v>2673</v>
      </c>
      <c r="E767" s="34">
        <v>1.25470634236829</v>
      </c>
      <c r="F767" s="34">
        <v>1.6623704157660301E-2</v>
      </c>
      <c r="G767" s="60">
        <v>4.541489628561985</v>
      </c>
      <c r="H767" s="60">
        <v>14.526258663617099</v>
      </c>
      <c r="I767" s="24"/>
      <c r="J767" s="52"/>
      <c r="K767" s="45"/>
      <c r="L767" s="45"/>
      <c r="M767" s="45"/>
      <c r="N767" s="45"/>
    </row>
    <row r="768" spans="2:14" ht="15.75" x14ac:dyDescent="0.25">
      <c r="B768" s="32"/>
      <c r="C768" s="33" t="s">
        <v>1134</v>
      </c>
      <c r="D768" s="33" t="s">
        <v>2674</v>
      </c>
      <c r="E768" s="34">
        <v>1.0316369377113099</v>
      </c>
      <c r="F768" s="34">
        <v>3.6964789664743298E-3</v>
      </c>
      <c r="G768" s="60">
        <v>7.5527811906785995</v>
      </c>
      <c r="H768" s="60">
        <v>14.09447689407005</v>
      </c>
      <c r="I768" s="20"/>
      <c r="K768" s="25"/>
      <c r="L768" s="25"/>
      <c r="M768" s="44"/>
      <c r="N768" s="44"/>
    </row>
    <row r="769" spans="2:14" ht="15.75" x14ac:dyDescent="0.25">
      <c r="B769" s="32"/>
      <c r="C769" s="33" t="s">
        <v>617</v>
      </c>
      <c r="D769" s="33" t="s">
        <v>2675</v>
      </c>
      <c r="E769" s="34">
        <v>1.55332164435468</v>
      </c>
      <c r="F769" s="34">
        <v>6.5003046074677403E-3</v>
      </c>
      <c r="G769" s="60">
        <v>1.7676159399317899</v>
      </c>
      <c r="H769" s="60">
        <v>10.378703181680351</v>
      </c>
      <c r="I769" s="22"/>
      <c r="K769" s="44"/>
      <c r="L769" s="44"/>
      <c r="M769" s="44"/>
      <c r="N769" s="44"/>
    </row>
    <row r="770" spans="2:14" ht="15.75" x14ac:dyDescent="0.25">
      <c r="B770" s="32"/>
      <c r="C770" s="33" t="s">
        <v>997</v>
      </c>
      <c r="D770" s="33" t="s">
        <v>2676</v>
      </c>
      <c r="E770" s="34">
        <v>1.17297837594315</v>
      </c>
      <c r="F770" s="34">
        <v>4.5061935453117398E-4</v>
      </c>
      <c r="G770" s="60">
        <v>22.579019098381504</v>
      </c>
      <c r="H770" s="60">
        <v>45.513337800819201</v>
      </c>
      <c r="I770" s="24"/>
      <c r="J770" s="52"/>
      <c r="K770" s="45"/>
      <c r="L770" s="45"/>
      <c r="M770" s="45"/>
      <c r="N770" s="45"/>
    </row>
    <row r="771" spans="2:14" ht="15.75" x14ac:dyDescent="0.25">
      <c r="B771" s="32"/>
      <c r="C771" s="33" t="s">
        <v>1177</v>
      </c>
      <c r="D771" s="33" t="s">
        <v>2677</v>
      </c>
      <c r="E771" s="34">
        <v>1.00297136123491</v>
      </c>
      <c r="F771" s="34">
        <v>1.3484243908668101E-2</v>
      </c>
      <c r="G771" s="60">
        <v>30.884362235769004</v>
      </c>
      <c r="H771" s="60">
        <v>67.093638866939145</v>
      </c>
      <c r="I771" s="20"/>
      <c r="K771" s="25"/>
      <c r="L771" s="25"/>
      <c r="M771" s="44"/>
      <c r="N771" s="44"/>
    </row>
    <row r="772" spans="2:14" ht="15.75" x14ac:dyDescent="0.25">
      <c r="B772" s="32"/>
      <c r="C772" s="33" t="s">
        <v>215</v>
      </c>
      <c r="D772" s="33" t="s">
        <v>2344</v>
      </c>
      <c r="E772" s="34">
        <v>2.9488294888648099</v>
      </c>
      <c r="F772" s="34">
        <v>9.7949578289910094E-8</v>
      </c>
      <c r="G772" s="60">
        <v>0.651488865923192</v>
      </c>
      <c r="H772" s="60">
        <v>4.7490955884795003</v>
      </c>
      <c r="I772" s="22"/>
      <c r="K772" s="44"/>
      <c r="L772" s="44"/>
      <c r="M772" s="44"/>
      <c r="N772" s="44"/>
    </row>
    <row r="773" spans="2:14" ht="15.75" x14ac:dyDescent="0.25">
      <c r="B773" s="32"/>
      <c r="C773" s="33" t="s">
        <v>258</v>
      </c>
      <c r="D773" s="33" t="s">
        <v>2678</v>
      </c>
      <c r="E773" s="34">
        <v>2.5906036261616299</v>
      </c>
      <c r="F773" s="34">
        <v>2.0090634650650401E-4</v>
      </c>
      <c r="G773" s="60">
        <v>48.620706845327852</v>
      </c>
      <c r="H773" s="60">
        <v>205.14321223878852</v>
      </c>
      <c r="I773" s="24"/>
      <c r="J773" s="52"/>
      <c r="K773" s="45"/>
      <c r="L773" s="45"/>
      <c r="M773" s="45"/>
      <c r="N773" s="45"/>
    </row>
    <row r="774" spans="2:14" ht="15.75" x14ac:dyDescent="0.25">
      <c r="B774" s="32"/>
      <c r="C774" s="33" t="s">
        <v>583</v>
      </c>
      <c r="D774" s="33" t="s">
        <v>2679</v>
      </c>
      <c r="E774" s="34">
        <v>1.6274073387116299</v>
      </c>
      <c r="F774" s="34">
        <v>6.4303136742335701E-7</v>
      </c>
      <c r="G774" s="60">
        <v>7.8921645179069797</v>
      </c>
      <c r="H774" s="60">
        <v>24.793526269268853</v>
      </c>
      <c r="I774" s="20"/>
      <c r="K774" s="25"/>
      <c r="L774" s="25"/>
      <c r="M774" s="44"/>
      <c r="N774" s="44"/>
    </row>
    <row r="775" spans="2:14" ht="15.75" x14ac:dyDescent="0.25">
      <c r="B775" s="32"/>
      <c r="C775" s="33" t="s">
        <v>1098</v>
      </c>
      <c r="D775" s="33" t="s">
        <v>2680</v>
      </c>
      <c r="E775" s="34">
        <v>1.0621867300248899</v>
      </c>
      <c r="F775" s="34">
        <v>1.4995736772950099E-3</v>
      </c>
      <c r="G775" s="60">
        <v>28.226890120833751</v>
      </c>
      <c r="H775" s="60">
        <v>54.065578786847951</v>
      </c>
      <c r="I775" s="22"/>
      <c r="K775" s="44"/>
      <c r="L775" s="44"/>
      <c r="M775" s="44"/>
      <c r="N775" s="44"/>
    </row>
    <row r="776" spans="2:14" ht="15.75" x14ac:dyDescent="0.25">
      <c r="B776" s="32"/>
      <c r="C776" s="33" t="s">
        <v>885</v>
      </c>
      <c r="D776" s="33" t="s">
        <v>2681</v>
      </c>
      <c r="E776" s="34">
        <v>1.2757692027772001</v>
      </c>
      <c r="F776" s="34">
        <v>2.3457235542518901E-3</v>
      </c>
      <c r="G776" s="60">
        <v>18.440899572978552</v>
      </c>
      <c r="H776" s="60">
        <v>68.910423685157454</v>
      </c>
      <c r="I776" s="20"/>
      <c r="K776" s="45"/>
      <c r="L776" s="45"/>
      <c r="M776" s="45"/>
      <c r="N776" s="45"/>
    </row>
    <row r="777" spans="2:14" ht="15.75" x14ac:dyDescent="0.25">
      <c r="B777" s="32"/>
      <c r="C777" s="33" t="s">
        <v>992</v>
      </c>
      <c r="D777" s="33" t="s">
        <v>2419</v>
      </c>
      <c r="E777" s="34">
        <v>1.17773866757176</v>
      </c>
      <c r="F777" s="34">
        <v>2.6200974610180502E-3</v>
      </c>
      <c r="G777" s="60">
        <v>14.078739685241949</v>
      </c>
      <c r="H777" s="60">
        <v>38.648126512767902</v>
      </c>
      <c r="I777" s="22"/>
      <c r="K777" s="25"/>
      <c r="L777" s="25"/>
      <c r="M777" s="44"/>
      <c r="N777" s="44"/>
    </row>
    <row r="778" spans="2:14" ht="15.75" x14ac:dyDescent="0.25">
      <c r="B778" s="32"/>
      <c r="C778" s="33" t="s">
        <v>1059</v>
      </c>
      <c r="D778" s="33" t="s">
        <v>2451</v>
      </c>
      <c r="E778" s="34">
        <v>1.1103566214252201</v>
      </c>
      <c r="F778" s="34">
        <v>6.6716005404482404E-4</v>
      </c>
      <c r="G778" s="60">
        <v>6.4107478415303101</v>
      </c>
      <c r="H778" s="60">
        <v>15.7889303852978</v>
      </c>
      <c r="I778" s="24"/>
      <c r="J778" s="52"/>
      <c r="K778" s="44"/>
      <c r="L778" s="44"/>
      <c r="M778" s="44"/>
      <c r="N778" s="44"/>
    </row>
    <row r="779" spans="2:14" ht="15.75" x14ac:dyDescent="0.25">
      <c r="B779" s="32"/>
      <c r="C779" s="33" t="s">
        <v>175</v>
      </c>
      <c r="D779" s="33" t="s">
        <v>3977</v>
      </c>
      <c r="E779" s="34">
        <v>3.3519528240913998</v>
      </c>
      <c r="F779" s="34">
        <v>1.12724354708025E-17</v>
      </c>
      <c r="G779" s="60">
        <v>5.1369432448452255</v>
      </c>
      <c r="H779" s="60">
        <v>45.254087796451344</v>
      </c>
      <c r="I779" s="20"/>
      <c r="K779" s="45"/>
      <c r="L779" s="45"/>
      <c r="M779" s="45"/>
      <c r="N779" s="45"/>
    </row>
    <row r="780" spans="2:14" ht="15.75" x14ac:dyDescent="0.25">
      <c r="B780" s="32"/>
      <c r="C780" s="33" t="s">
        <v>904</v>
      </c>
      <c r="D780" s="33" t="s">
        <v>2682</v>
      </c>
      <c r="E780" s="34">
        <v>1.2574516175310999</v>
      </c>
      <c r="F780" s="34">
        <v>3.8468107205375998E-4</v>
      </c>
      <c r="G780" s="60">
        <v>7.64661039213218</v>
      </c>
      <c r="H780" s="60">
        <v>17.435145693681402</v>
      </c>
      <c r="I780" s="22"/>
      <c r="K780" s="25"/>
      <c r="L780" s="25"/>
      <c r="M780" s="44"/>
      <c r="N780" s="44"/>
    </row>
    <row r="781" spans="2:14" ht="15.75" x14ac:dyDescent="0.25">
      <c r="B781" s="32"/>
      <c r="C781" s="33" t="s">
        <v>713</v>
      </c>
      <c r="D781" s="33" t="s">
        <v>2683</v>
      </c>
      <c r="E781" s="34">
        <v>1.44461059886022</v>
      </c>
      <c r="F781" s="34">
        <v>7.8136518380486695E-4</v>
      </c>
      <c r="G781" s="60">
        <v>7.1430582685105346</v>
      </c>
      <c r="H781" s="60">
        <v>25.172186104746253</v>
      </c>
      <c r="I781" s="24"/>
      <c r="J781" s="52"/>
      <c r="K781" s="44"/>
      <c r="L781" s="44"/>
      <c r="M781" s="44"/>
      <c r="N781" s="44"/>
    </row>
    <row r="782" spans="2:14" ht="15.75" x14ac:dyDescent="0.25">
      <c r="B782" s="32"/>
      <c r="C782" s="33" t="s">
        <v>164</v>
      </c>
      <c r="D782" s="33" t="s">
        <v>3978</v>
      </c>
      <c r="E782" s="34">
        <v>3.4766391693217198</v>
      </c>
      <c r="F782" s="34">
        <v>1.90564443606717E-11</v>
      </c>
      <c r="G782" s="60">
        <v>0.85829304113039251</v>
      </c>
      <c r="H782" s="60">
        <v>8.6709442874676643</v>
      </c>
      <c r="I782" s="20"/>
      <c r="K782" s="45"/>
      <c r="L782" s="45"/>
      <c r="M782" s="45"/>
      <c r="N782" s="45"/>
    </row>
    <row r="783" spans="2:14" ht="15.75" x14ac:dyDescent="0.25">
      <c r="B783" s="32"/>
      <c r="C783" s="33" t="s">
        <v>493</v>
      </c>
      <c r="D783" s="33" t="s">
        <v>2684</v>
      </c>
      <c r="E783" s="34">
        <v>1.80364828224886</v>
      </c>
      <c r="F783" s="34">
        <v>7.3274562411348402E-4</v>
      </c>
      <c r="G783" s="60">
        <v>5.6586376777783371</v>
      </c>
      <c r="H783" s="60">
        <v>17.219509036419701</v>
      </c>
      <c r="I783" s="22"/>
      <c r="K783" s="25"/>
      <c r="L783" s="25"/>
      <c r="M783" s="44"/>
      <c r="N783" s="44"/>
    </row>
    <row r="784" spans="2:14" ht="15.75" x14ac:dyDescent="0.25">
      <c r="B784" s="32"/>
      <c r="C784" s="33" t="s">
        <v>491</v>
      </c>
      <c r="D784" s="33" t="s">
        <v>2685</v>
      </c>
      <c r="E784" s="34">
        <v>1.80451997259591</v>
      </c>
      <c r="F784" s="34">
        <v>1.47413259126906E-5</v>
      </c>
      <c r="G784" s="60">
        <v>4.3849191357535906</v>
      </c>
      <c r="H784" s="60">
        <v>16.8338317013277</v>
      </c>
      <c r="I784" s="24"/>
      <c r="J784" s="52"/>
      <c r="K784" s="44"/>
      <c r="L784" s="44"/>
      <c r="M784" s="44"/>
      <c r="N784" s="44"/>
    </row>
    <row r="785" spans="2:14" ht="15.75" x14ac:dyDescent="0.25">
      <c r="B785" s="32"/>
      <c r="C785" s="33" t="s">
        <v>788</v>
      </c>
      <c r="D785" s="33" t="s">
        <v>2666</v>
      </c>
      <c r="E785" s="34">
        <v>1.3680292827152201</v>
      </c>
      <c r="F785" s="34">
        <v>1.1686533680613399E-4</v>
      </c>
      <c r="G785" s="60">
        <v>6.7371381122770444</v>
      </c>
      <c r="H785" s="60">
        <v>19.569799233293701</v>
      </c>
      <c r="I785" s="20"/>
      <c r="K785" s="45"/>
      <c r="L785" s="45"/>
      <c r="M785" s="45"/>
      <c r="N785" s="45"/>
    </row>
    <row r="786" spans="2:14" ht="15.75" x14ac:dyDescent="0.25">
      <c r="B786" s="32"/>
      <c r="C786" s="33" t="s">
        <v>905</v>
      </c>
      <c r="D786" s="33" t="s">
        <v>2686</v>
      </c>
      <c r="E786" s="34">
        <v>1.2558922447344101</v>
      </c>
      <c r="F786" s="34">
        <v>1.2561274709502E-2</v>
      </c>
      <c r="G786" s="60">
        <v>3.3480649006288932</v>
      </c>
      <c r="H786" s="60">
        <v>7.2049402410738406</v>
      </c>
      <c r="I786" s="22"/>
      <c r="K786" s="25"/>
      <c r="L786" s="25"/>
      <c r="M786" s="44"/>
      <c r="N786" s="44"/>
    </row>
    <row r="787" spans="2:14" ht="15.75" x14ac:dyDescent="0.25">
      <c r="B787" s="32"/>
      <c r="C787" s="33" t="s">
        <v>891</v>
      </c>
      <c r="D787" s="33" t="s">
        <v>2687</v>
      </c>
      <c r="E787" s="34">
        <v>1.27213041934944</v>
      </c>
      <c r="F787" s="34">
        <v>5.16609082875289E-4</v>
      </c>
      <c r="G787" s="60">
        <v>29.963085000162799</v>
      </c>
      <c r="H787" s="60">
        <v>82.037249334092763</v>
      </c>
      <c r="I787" s="24"/>
      <c r="J787" s="52"/>
      <c r="K787" s="44"/>
      <c r="L787" s="44"/>
      <c r="M787" s="44"/>
      <c r="N787" s="44"/>
    </row>
    <row r="788" spans="2:14" ht="15.75" x14ac:dyDescent="0.25">
      <c r="B788" s="32"/>
      <c r="C788" s="33" t="s">
        <v>1023</v>
      </c>
      <c r="D788" s="33" t="s">
        <v>2688</v>
      </c>
      <c r="E788" s="34">
        <v>1.15350273120993</v>
      </c>
      <c r="F788" s="34">
        <v>3.9678221952715101E-2</v>
      </c>
      <c r="G788" s="60">
        <v>588.56287758987048</v>
      </c>
      <c r="H788" s="60">
        <v>1353.7497470392</v>
      </c>
      <c r="I788" s="20"/>
      <c r="K788" s="45"/>
      <c r="L788" s="45"/>
      <c r="M788" s="45"/>
      <c r="N788" s="45"/>
    </row>
    <row r="789" spans="2:14" ht="15.75" x14ac:dyDescent="0.25">
      <c r="B789" s="32"/>
      <c r="C789" s="33" t="s">
        <v>874</v>
      </c>
      <c r="D789" s="33" t="s">
        <v>2689</v>
      </c>
      <c r="E789" s="34">
        <v>1.2819640521810101</v>
      </c>
      <c r="F789" s="34">
        <v>1.4832336774678199E-3</v>
      </c>
      <c r="G789" s="60">
        <v>8.9250381804836962</v>
      </c>
      <c r="H789" s="60">
        <v>16.66047528068885</v>
      </c>
      <c r="I789" s="22"/>
      <c r="K789" s="25"/>
      <c r="L789" s="25"/>
      <c r="M789" s="44"/>
      <c r="N789" s="44"/>
    </row>
    <row r="790" spans="2:14" ht="15.75" x14ac:dyDescent="0.25">
      <c r="B790" s="32"/>
      <c r="C790" s="33" t="s">
        <v>786</v>
      </c>
      <c r="D790" s="33" t="s">
        <v>2690</v>
      </c>
      <c r="E790" s="34">
        <v>1.36879401904894</v>
      </c>
      <c r="F790" s="34">
        <v>3.1759204461995899E-2</v>
      </c>
      <c r="G790" s="60">
        <v>10.00904589245007</v>
      </c>
      <c r="H790" s="60">
        <v>59.564243263680595</v>
      </c>
      <c r="I790" s="24"/>
      <c r="J790" s="52"/>
      <c r="K790" s="44"/>
      <c r="L790" s="44"/>
      <c r="M790" s="44"/>
      <c r="N790" s="44"/>
    </row>
    <row r="791" spans="2:14" ht="15.75" x14ac:dyDescent="0.25">
      <c r="B791" s="32"/>
      <c r="C791" s="33" t="s">
        <v>1095</v>
      </c>
      <c r="D791" s="33" t="s">
        <v>2691</v>
      </c>
      <c r="E791" s="34">
        <v>1.0679840819403299</v>
      </c>
      <c r="F791" s="34">
        <v>7.5614242247690503E-3</v>
      </c>
      <c r="G791" s="60">
        <v>6.2825638925570146</v>
      </c>
      <c r="H791" s="60">
        <v>10.25091031067878</v>
      </c>
      <c r="I791" s="20"/>
      <c r="K791" s="45"/>
      <c r="L791" s="45"/>
      <c r="M791" s="45"/>
      <c r="N791" s="45"/>
    </row>
    <row r="792" spans="2:14" ht="15.75" x14ac:dyDescent="0.25">
      <c r="B792" s="32"/>
      <c r="C792" s="33" t="s">
        <v>1028</v>
      </c>
      <c r="D792" s="33" t="s">
        <v>2692</v>
      </c>
      <c r="E792" s="34">
        <v>1.14962972088246</v>
      </c>
      <c r="F792" s="34">
        <v>4.2271542855862303E-3</v>
      </c>
      <c r="G792" s="60">
        <v>82.528553525249691</v>
      </c>
      <c r="H792" s="60">
        <v>184.712604306998</v>
      </c>
      <c r="I792" s="22"/>
      <c r="K792" s="25"/>
      <c r="L792" s="25"/>
      <c r="M792" s="44"/>
      <c r="N792" s="44"/>
    </row>
    <row r="793" spans="2:14" ht="15.75" x14ac:dyDescent="0.25">
      <c r="B793" s="32"/>
      <c r="C793" s="33" t="s">
        <v>76</v>
      </c>
      <c r="D793" s="33" t="s">
        <v>3979</v>
      </c>
      <c r="E793" s="34">
        <v>5.1396053333517502</v>
      </c>
      <c r="F793" s="34">
        <v>4.6316723171652497E-6</v>
      </c>
      <c r="G793" s="60">
        <v>4.067879129572975</v>
      </c>
      <c r="H793" s="60">
        <v>13.300753005864099</v>
      </c>
      <c r="I793" s="24"/>
      <c r="J793" s="52"/>
      <c r="K793" s="44"/>
      <c r="L793" s="44"/>
      <c r="M793" s="44"/>
      <c r="N793" s="44"/>
    </row>
    <row r="794" spans="2:14" ht="15.75" x14ac:dyDescent="0.25">
      <c r="B794" s="32"/>
      <c r="C794" s="33" t="s">
        <v>510</v>
      </c>
      <c r="D794" s="33" t="s">
        <v>2476</v>
      </c>
      <c r="E794" s="34">
        <v>1.7633562111049801</v>
      </c>
      <c r="F794" s="34">
        <v>3.8761028005501199E-3</v>
      </c>
      <c r="G794" s="60">
        <v>6.2672951410684945</v>
      </c>
      <c r="H794" s="60">
        <v>14.585644430854501</v>
      </c>
      <c r="I794" s="20"/>
      <c r="K794" s="45"/>
      <c r="L794" s="45"/>
      <c r="M794" s="45"/>
      <c r="N794" s="45"/>
    </row>
    <row r="795" spans="2:14" ht="15.75" x14ac:dyDescent="0.25">
      <c r="B795" s="32"/>
      <c r="C795" s="33" t="s">
        <v>196</v>
      </c>
      <c r="D795" s="33" t="s">
        <v>2344</v>
      </c>
      <c r="E795" s="34">
        <v>3.1182683730141201</v>
      </c>
      <c r="F795" s="34">
        <v>2.27747570816765E-6</v>
      </c>
      <c r="G795" s="60">
        <v>0.42820386506822999</v>
      </c>
      <c r="H795" s="60">
        <v>2.5301488778417149</v>
      </c>
      <c r="I795" s="22"/>
      <c r="K795" s="25"/>
      <c r="L795" s="25"/>
      <c r="M795" s="44"/>
      <c r="N795" s="44"/>
    </row>
    <row r="796" spans="2:14" ht="15.75" x14ac:dyDescent="0.25">
      <c r="B796" s="32"/>
      <c r="C796" s="33" t="s">
        <v>436</v>
      </c>
      <c r="D796" s="33" t="s">
        <v>2693</v>
      </c>
      <c r="E796" s="34">
        <v>1.93641748195213</v>
      </c>
      <c r="F796" s="34">
        <v>1.4250762545510299E-4</v>
      </c>
      <c r="G796" s="60">
        <v>2.2138876530797598</v>
      </c>
      <c r="H796" s="60">
        <v>6.5920307664640703</v>
      </c>
      <c r="I796" s="24"/>
      <c r="J796" s="52"/>
      <c r="K796" s="44"/>
      <c r="L796" s="44"/>
      <c r="M796" s="44"/>
      <c r="N796" s="44"/>
    </row>
    <row r="797" spans="2:14" ht="15.75" x14ac:dyDescent="0.25">
      <c r="B797" s="32"/>
      <c r="C797" s="33" t="s">
        <v>914</v>
      </c>
      <c r="D797" s="33" t="s">
        <v>2694</v>
      </c>
      <c r="E797" s="34">
        <v>1.2477640025202801</v>
      </c>
      <c r="F797" s="34">
        <v>1.49440081263207E-3</v>
      </c>
      <c r="G797" s="60">
        <v>12.1727634244924</v>
      </c>
      <c r="H797" s="60">
        <v>22.006056752039701</v>
      </c>
      <c r="I797" s="20"/>
      <c r="K797" s="45"/>
      <c r="L797" s="45"/>
      <c r="M797" s="45"/>
      <c r="N797" s="45"/>
    </row>
    <row r="798" spans="2:14" ht="15.75" x14ac:dyDescent="0.25">
      <c r="B798" s="32"/>
      <c r="C798" s="33" t="s">
        <v>135</v>
      </c>
      <c r="D798" s="33" t="s">
        <v>3981</v>
      </c>
      <c r="E798" s="34">
        <v>3.7536995318633002</v>
      </c>
      <c r="F798" s="34">
        <v>2.7243221358304499E-5</v>
      </c>
      <c r="G798" s="60">
        <v>0.7652398943841765</v>
      </c>
      <c r="H798" s="60">
        <v>4.3903663773688448</v>
      </c>
      <c r="I798" s="22"/>
      <c r="K798" s="25"/>
      <c r="L798" s="25"/>
      <c r="M798" s="44"/>
      <c r="N798" s="44"/>
    </row>
    <row r="799" spans="2:14" ht="15.75" x14ac:dyDescent="0.25">
      <c r="B799" s="32"/>
      <c r="C799" s="33" t="s">
        <v>716</v>
      </c>
      <c r="D799" s="33" t="s">
        <v>2438</v>
      </c>
      <c r="E799" s="34">
        <v>1.43822756568518</v>
      </c>
      <c r="F799" s="34">
        <v>1.36770461122916E-5</v>
      </c>
      <c r="G799" s="60">
        <v>22.865230459248551</v>
      </c>
      <c r="H799" s="60">
        <v>54.144688776662946</v>
      </c>
      <c r="I799" s="20"/>
      <c r="K799" s="44"/>
      <c r="L799" s="44"/>
      <c r="M799" s="44"/>
      <c r="N799" s="44"/>
    </row>
    <row r="800" spans="2:14" ht="15.75" x14ac:dyDescent="0.25">
      <c r="B800" s="32"/>
      <c r="C800" s="33" t="s">
        <v>312</v>
      </c>
      <c r="D800" s="33" t="s">
        <v>2695</v>
      </c>
      <c r="E800" s="34">
        <v>2.31925630571748</v>
      </c>
      <c r="F800" s="34">
        <v>2.30708540697247E-8</v>
      </c>
      <c r="G800" s="60">
        <v>49.637840084460848</v>
      </c>
      <c r="H800" s="60">
        <v>321.10318710573847</v>
      </c>
      <c r="I800" s="22"/>
      <c r="K800" s="45"/>
      <c r="L800" s="45"/>
      <c r="M800" s="45"/>
      <c r="N800" s="45"/>
    </row>
    <row r="801" spans="2:14" ht="15.75" x14ac:dyDescent="0.25">
      <c r="B801" s="32"/>
      <c r="C801" s="33" t="s">
        <v>234</v>
      </c>
      <c r="D801" s="33" t="s">
        <v>2696</v>
      </c>
      <c r="E801" s="34">
        <v>2.8258275408286302</v>
      </c>
      <c r="F801" s="34">
        <v>2.59977639606575E-8</v>
      </c>
      <c r="G801" s="60">
        <v>1.6057606574242551</v>
      </c>
      <c r="H801" s="60">
        <v>9.9098398278917355</v>
      </c>
      <c r="I801" s="24"/>
      <c r="J801" s="52"/>
      <c r="K801" s="25"/>
      <c r="L801" s="25"/>
      <c r="M801" s="44"/>
      <c r="N801" s="44"/>
    </row>
    <row r="802" spans="2:14" ht="15.75" x14ac:dyDescent="0.25">
      <c r="B802" s="32"/>
      <c r="C802" s="33" t="s">
        <v>294</v>
      </c>
      <c r="D802" s="33" t="s">
        <v>2507</v>
      </c>
      <c r="E802" s="34">
        <v>2.4063015932806899</v>
      </c>
      <c r="F802" s="34">
        <v>5.4599211406006403E-10</v>
      </c>
      <c r="G802" s="60">
        <v>5.56264990933379</v>
      </c>
      <c r="H802" s="60">
        <v>34.933541916295496</v>
      </c>
      <c r="I802" s="20"/>
      <c r="K802" s="44"/>
      <c r="L802" s="44"/>
      <c r="M802" s="44"/>
      <c r="N802" s="44"/>
    </row>
    <row r="803" spans="2:14" ht="15.75" x14ac:dyDescent="0.25">
      <c r="B803" s="32"/>
      <c r="C803" s="33" t="s">
        <v>880</v>
      </c>
      <c r="D803" s="33" t="s">
        <v>2697</v>
      </c>
      <c r="E803" s="34">
        <v>1.27784517254802</v>
      </c>
      <c r="F803" s="34">
        <v>2.3705220616193599E-2</v>
      </c>
      <c r="G803" s="60">
        <v>13.6007370181676</v>
      </c>
      <c r="H803" s="60">
        <v>69.310722350861198</v>
      </c>
      <c r="I803" s="22"/>
      <c r="K803" s="45"/>
      <c r="L803" s="45"/>
      <c r="M803" s="45"/>
      <c r="N803" s="45"/>
    </row>
    <row r="804" spans="2:14" ht="15.75" x14ac:dyDescent="0.25">
      <c r="B804" s="32"/>
      <c r="C804" s="33" t="s">
        <v>875</v>
      </c>
      <c r="D804" s="33" t="s">
        <v>2698</v>
      </c>
      <c r="E804" s="34">
        <v>1.2817210409212301</v>
      </c>
      <c r="F804" s="34">
        <v>1.74799587203413E-3</v>
      </c>
      <c r="G804" s="60">
        <v>8.4765964392537505</v>
      </c>
      <c r="H804" s="60">
        <v>30.45209792253835</v>
      </c>
      <c r="I804" s="24"/>
      <c r="J804" s="52"/>
      <c r="K804" s="25"/>
      <c r="L804" s="25"/>
      <c r="M804" s="44"/>
      <c r="N804" s="44"/>
    </row>
    <row r="805" spans="2:14" ht="15.75" x14ac:dyDescent="0.25">
      <c r="B805" s="32"/>
      <c r="C805" s="33" t="s">
        <v>563</v>
      </c>
      <c r="D805" s="33" t="s">
        <v>2699</v>
      </c>
      <c r="E805" s="34">
        <v>1.6675099291391</v>
      </c>
      <c r="F805" s="34">
        <v>7.1050967011411796E-4</v>
      </c>
      <c r="G805" s="60">
        <v>30.125972896905502</v>
      </c>
      <c r="H805" s="60">
        <v>50.964734630038706</v>
      </c>
      <c r="I805" s="20"/>
      <c r="K805" s="44"/>
      <c r="L805" s="44"/>
      <c r="M805" s="44"/>
      <c r="N805" s="44"/>
    </row>
    <row r="806" spans="2:14" ht="15.75" x14ac:dyDescent="0.25">
      <c r="B806" s="32"/>
      <c r="C806" s="33" t="s">
        <v>461</v>
      </c>
      <c r="D806" s="33" t="s">
        <v>2329</v>
      </c>
      <c r="E806" s="34">
        <v>1.885062049451</v>
      </c>
      <c r="F806" s="34">
        <v>3.7566157084963198E-3</v>
      </c>
      <c r="G806" s="60">
        <v>6.4769094876758597</v>
      </c>
      <c r="H806" s="60">
        <v>29.802056655212798</v>
      </c>
      <c r="I806" s="22"/>
      <c r="K806" s="45"/>
      <c r="L806" s="45"/>
      <c r="M806" s="45"/>
      <c r="N806" s="45"/>
    </row>
    <row r="807" spans="2:14" ht="15.75" x14ac:dyDescent="0.25">
      <c r="B807" s="32"/>
      <c r="C807" s="33" t="s">
        <v>141</v>
      </c>
      <c r="D807" s="33" t="s">
        <v>3168</v>
      </c>
      <c r="E807" s="34">
        <v>3.68333464994237</v>
      </c>
      <c r="F807" s="34">
        <v>1.01274477580302E-4</v>
      </c>
      <c r="G807" s="60">
        <v>5.5495469188209003E-2</v>
      </c>
      <c r="H807" s="60">
        <v>1.16237932966171</v>
      </c>
      <c r="I807" s="24"/>
      <c r="J807" s="52"/>
      <c r="K807" s="25"/>
      <c r="L807" s="25"/>
      <c r="M807" s="44"/>
      <c r="N807" s="44"/>
    </row>
    <row r="808" spans="2:14" ht="15.75" x14ac:dyDescent="0.25">
      <c r="B808" s="32"/>
      <c r="C808" s="33" t="s">
        <v>228</v>
      </c>
      <c r="D808" s="33" t="s">
        <v>2700</v>
      </c>
      <c r="E808" s="34">
        <v>2.8721172517488802</v>
      </c>
      <c r="F808" s="34">
        <v>6.8859838949637698E-3</v>
      </c>
      <c r="G808" s="60">
        <v>0.99686478728453309</v>
      </c>
      <c r="H808" s="60">
        <v>26.410182804421272</v>
      </c>
      <c r="I808" s="20"/>
      <c r="K808" s="44"/>
      <c r="L808" s="44"/>
      <c r="M808" s="44"/>
      <c r="N808" s="44"/>
    </row>
    <row r="809" spans="2:14" ht="15.75" x14ac:dyDescent="0.25">
      <c r="B809" s="32"/>
      <c r="C809" s="33" t="s">
        <v>320</v>
      </c>
      <c r="D809" s="33" t="s">
        <v>2701</v>
      </c>
      <c r="E809" s="34">
        <v>2.3021115418815001</v>
      </c>
      <c r="F809" s="34">
        <v>4.1480265266002098E-2</v>
      </c>
      <c r="G809" s="60">
        <v>0.78154327162086501</v>
      </c>
      <c r="H809" s="60">
        <v>32.206356294152449</v>
      </c>
      <c r="I809" s="22"/>
      <c r="K809" s="45"/>
      <c r="L809" s="45"/>
      <c r="M809" s="45"/>
      <c r="N809" s="45"/>
    </row>
    <row r="810" spans="2:14" ht="15.75" x14ac:dyDescent="0.25">
      <c r="B810" s="32"/>
      <c r="C810" s="33" t="s">
        <v>550</v>
      </c>
      <c r="D810" s="33" t="s">
        <v>2702</v>
      </c>
      <c r="E810" s="34">
        <v>1.69097386047164</v>
      </c>
      <c r="F810" s="34">
        <v>5.33147032713463E-4</v>
      </c>
      <c r="G810" s="60">
        <v>6.1668386605354399</v>
      </c>
      <c r="H810" s="60">
        <v>17.859347664241049</v>
      </c>
      <c r="I810" s="24"/>
      <c r="J810" s="52"/>
      <c r="K810" s="25"/>
      <c r="L810" s="25"/>
      <c r="M810" s="44"/>
      <c r="N810" s="44"/>
    </row>
    <row r="811" spans="2:14" ht="15.75" x14ac:dyDescent="0.25">
      <c r="B811" s="32"/>
      <c r="C811" s="33" t="s">
        <v>79</v>
      </c>
      <c r="D811" s="33" t="s">
        <v>3984</v>
      </c>
      <c r="E811" s="34">
        <v>5.0940534983291599</v>
      </c>
      <c r="F811" s="34">
        <v>1.36715467912717E-17</v>
      </c>
      <c r="G811" s="60">
        <v>2.9774789379472351</v>
      </c>
      <c r="H811" s="60">
        <v>45.573802029123001</v>
      </c>
      <c r="I811" s="20"/>
      <c r="K811" s="44"/>
      <c r="L811" s="44"/>
      <c r="M811" s="44"/>
      <c r="N811" s="44"/>
    </row>
    <row r="812" spans="2:14" ht="15.75" x14ac:dyDescent="0.25">
      <c r="B812" s="32"/>
      <c r="C812" s="33" t="s">
        <v>738</v>
      </c>
      <c r="D812" s="33" t="s">
        <v>2703</v>
      </c>
      <c r="E812" s="34">
        <v>1.4215148246101601</v>
      </c>
      <c r="F812" s="34">
        <v>1.0168574180364799E-4</v>
      </c>
      <c r="G812" s="60">
        <v>10.410729771721002</v>
      </c>
      <c r="H812" s="60">
        <v>38.570294499376352</v>
      </c>
      <c r="I812" s="22"/>
      <c r="K812" s="45"/>
      <c r="L812" s="45"/>
      <c r="M812" s="45"/>
      <c r="N812" s="45"/>
    </row>
    <row r="813" spans="2:14" ht="15.75" x14ac:dyDescent="0.25">
      <c r="B813" s="32"/>
      <c r="C813" s="33" t="s">
        <v>458</v>
      </c>
      <c r="D813" s="33" t="s">
        <v>2704</v>
      </c>
      <c r="E813" s="34">
        <v>1.8898866761642801</v>
      </c>
      <c r="F813" s="34">
        <v>3.6839174996181499E-3</v>
      </c>
      <c r="G813" s="60">
        <v>0.48150900961618703</v>
      </c>
      <c r="H813" s="60">
        <v>1.6619390666191398</v>
      </c>
      <c r="I813" s="24"/>
      <c r="J813" s="52"/>
      <c r="K813" s="25"/>
      <c r="L813" s="25"/>
      <c r="M813" s="44"/>
      <c r="N813" s="44"/>
    </row>
    <row r="814" spans="2:14" ht="15.75" x14ac:dyDescent="0.25">
      <c r="B814" s="32"/>
      <c r="C814" s="33" t="s">
        <v>74</v>
      </c>
      <c r="D814" s="33" t="s">
        <v>3985</v>
      </c>
      <c r="E814" s="34">
        <v>5.1780545895405501</v>
      </c>
      <c r="F814" s="34">
        <v>9.7838020227335105E-9</v>
      </c>
      <c r="G814" s="60">
        <v>4.3560368682712347E-2</v>
      </c>
      <c r="H814" s="60">
        <v>7.4183207031838201</v>
      </c>
      <c r="I814" s="20"/>
      <c r="K814" s="44"/>
      <c r="L814" s="44"/>
      <c r="M814" s="44"/>
      <c r="N814" s="44"/>
    </row>
    <row r="815" spans="2:14" ht="15.75" x14ac:dyDescent="0.25">
      <c r="B815" s="32"/>
      <c r="C815" s="33" t="s">
        <v>828</v>
      </c>
      <c r="D815" s="33" t="s">
        <v>2705</v>
      </c>
      <c r="E815" s="34">
        <v>1.3217921301704201</v>
      </c>
      <c r="F815" s="34">
        <v>1.12087305965618E-2</v>
      </c>
      <c r="G815" s="60">
        <v>1.4117302278700066</v>
      </c>
      <c r="H815" s="60">
        <v>3.0778181019007751</v>
      </c>
      <c r="I815" s="22"/>
      <c r="K815" s="45"/>
      <c r="L815" s="45"/>
      <c r="M815" s="45"/>
      <c r="N815" s="45"/>
    </row>
    <row r="816" spans="2:14" ht="15.75" x14ac:dyDescent="0.25">
      <c r="B816" s="32"/>
      <c r="C816" s="33" t="s">
        <v>1017</v>
      </c>
      <c r="D816" s="33" t="s">
        <v>2706</v>
      </c>
      <c r="E816" s="34">
        <v>1.1575795567262299</v>
      </c>
      <c r="F816" s="34">
        <v>3.3581192589166503E-2</v>
      </c>
      <c r="G816" s="60">
        <v>2.9046546287503698</v>
      </c>
      <c r="H816" s="60">
        <v>7.1193477774856548</v>
      </c>
      <c r="I816" s="24"/>
      <c r="J816" s="52"/>
      <c r="K816" s="25"/>
      <c r="L816" s="25"/>
      <c r="M816" s="44"/>
      <c r="N816" s="44"/>
    </row>
    <row r="817" spans="2:14" ht="15.75" x14ac:dyDescent="0.25">
      <c r="B817" s="32"/>
      <c r="C817" s="33" t="s">
        <v>1099</v>
      </c>
      <c r="D817" s="33" t="s">
        <v>2707</v>
      </c>
      <c r="E817" s="34">
        <v>1.06087170391604</v>
      </c>
      <c r="F817" s="34">
        <v>1.3377683445128E-2</v>
      </c>
      <c r="G817" s="60">
        <v>27.497759559624697</v>
      </c>
      <c r="H817" s="60">
        <v>38.728489421677594</v>
      </c>
      <c r="I817" s="20"/>
      <c r="K817" s="44"/>
      <c r="L817" s="44"/>
      <c r="M817" s="44"/>
      <c r="N817" s="44"/>
    </row>
    <row r="818" spans="2:14" ht="15.75" x14ac:dyDescent="0.25">
      <c r="B818" s="32"/>
      <c r="C818" s="33" t="s">
        <v>89</v>
      </c>
      <c r="D818" s="33" t="s">
        <v>2565</v>
      </c>
      <c r="E818" s="34">
        <v>4.9065781475313797</v>
      </c>
      <c r="F818" s="34">
        <v>3.4928003141726801E-20</v>
      </c>
      <c r="G818" s="60">
        <v>0.88880044586076146</v>
      </c>
      <c r="H818" s="60">
        <v>39.51525374833605</v>
      </c>
      <c r="I818" s="22"/>
      <c r="K818" s="45"/>
      <c r="L818" s="45"/>
      <c r="M818" s="45"/>
      <c r="N818" s="45"/>
    </row>
    <row r="819" spans="2:14" ht="15.75" x14ac:dyDescent="0.25">
      <c r="B819" s="32"/>
      <c r="C819" s="33" t="s">
        <v>937</v>
      </c>
      <c r="D819" s="33" t="s">
        <v>2708</v>
      </c>
      <c r="E819" s="34">
        <v>1.2267995145341699</v>
      </c>
      <c r="F819" s="34">
        <v>2.8363649183706001E-3</v>
      </c>
      <c r="G819" s="60">
        <v>17.713899022639602</v>
      </c>
      <c r="H819" s="60">
        <v>31.875502126824749</v>
      </c>
      <c r="I819" s="24"/>
      <c r="J819" s="52"/>
      <c r="K819" s="25"/>
      <c r="L819" s="25"/>
      <c r="M819" s="44"/>
      <c r="N819" s="44"/>
    </row>
    <row r="820" spans="2:14" ht="15.75" x14ac:dyDescent="0.25">
      <c r="B820" s="32"/>
      <c r="C820" s="33" t="s">
        <v>465</v>
      </c>
      <c r="D820" s="33" t="s">
        <v>2709</v>
      </c>
      <c r="E820" s="34">
        <v>1.8711731399145799</v>
      </c>
      <c r="F820" s="34">
        <v>5.7142469824552902E-8</v>
      </c>
      <c r="G820" s="60">
        <v>14.45547094178195</v>
      </c>
      <c r="H820" s="60">
        <v>44.156953454897305</v>
      </c>
      <c r="I820" s="20"/>
      <c r="K820" s="44"/>
      <c r="L820" s="44"/>
      <c r="M820" s="44"/>
      <c r="N820" s="44"/>
    </row>
    <row r="821" spans="2:14" ht="15.75" x14ac:dyDescent="0.25">
      <c r="B821" s="32"/>
      <c r="C821" s="33" t="s">
        <v>748</v>
      </c>
      <c r="D821" s="33" t="s">
        <v>2710</v>
      </c>
      <c r="E821" s="34">
        <v>1.40677103066488</v>
      </c>
      <c r="F821" s="34">
        <v>1.44222896911309E-3</v>
      </c>
      <c r="G821" s="60">
        <v>4.8017591590526347</v>
      </c>
      <c r="H821" s="60">
        <v>17.523039781043799</v>
      </c>
      <c r="I821" s="22"/>
      <c r="K821" s="45"/>
      <c r="L821" s="45"/>
      <c r="M821" s="45"/>
      <c r="N821" s="45"/>
    </row>
    <row r="822" spans="2:14" ht="15.75" x14ac:dyDescent="0.25">
      <c r="B822" s="32"/>
      <c r="C822" s="33" t="s">
        <v>763</v>
      </c>
      <c r="D822" s="33" t="s">
        <v>2711</v>
      </c>
      <c r="E822" s="34">
        <v>1.3899971633986801</v>
      </c>
      <c r="F822" s="34">
        <v>1.5468257289497E-3</v>
      </c>
      <c r="G822" s="60">
        <v>7.2149949310977455</v>
      </c>
      <c r="H822" s="60">
        <v>24.884756257809549</v>
      </c>
      <c r="I822" s="24"/>
      <c r="J822" s="52"/>
      <c r="K822" s="25"/>
      <c r="L822" s="25"/>
      <c r="M822" s="44"/>
      <c r="N822" s="44"/>
    </row>
    <row r="823" spans="2:14" ht="15.75" x14ac:dyDescent="0.25">
      <c r="B823" s="32"/>
      <c r="C823" s="33" t="s">
        <v>408</v>
      </c>
      <c r="D823" s="33" t="s">
        <v>2712</v>
      </c>
      <c r="E823" s="34">
        <v>2.0094649872155101</v>
      </c>
      <c r="F823" s="34">
        <v>3.66461257563327E-3</v>
      </c>
      <c r="G823" s="60">
        <v>2.2547607596231902</v>
      </c>
      <c r="H823" s="60">
        <v>4.4573200563509552</v>
      </c>
      <c r="I823" s="20"/>
      <c r="K823" s="44"/>
      <c r="L823" s="44"/>
      <c r="M823" s="44"/>
      <c r="N823" s="44"/>
    </row>
    <row r="824" spans="2:14" ht="15.75" x14ac:dyDescent="0.25">
      <c r="B824" s="32"/>
      <c r="C824" s="33" t="s">
        <v>521</v>
      </c>
      <c r="D824" s="33" t="s">
        <v>2713</v>
      </c>
      <c r="E824" s="34">
        <v>1.7386444287890701</v>
      </c>
      <c r="F824" s="34">
        <v>1.55725762419582E-6</v>
      </c>
      <c r="G824" s="60">
        <v>12.492789529827551</v>
      </c>
      <c r="H824" s="60">
        <v>41.606644392392454</v>
      </c>
      <c r="I824" s="22"/>
      <c r="K824" s="45"/>
      <c r="L824" s="45"/>
      <c r="M824" s="45"/>
      <c r="N824" s="45"/>
    </row>
    <row r="825" spans="2:14" ht="15.75" x14ac:dyDescent="0.25">
      <c r="B825" s="32"/>
      <c r="C825" s="33" t="s">
        <v>750</v>
      </c>
      <c r="D825" s="33" t="s">
        <v>2714</v>
      </c>
      <c r="E825" s="34">
        <v>1.4061801518763499</v>
      </c>
      <c r="F825" s="34">
        <v>1.7066826457586999E-4</v>
      </c>
      <c r="G825" s="60">
        <v>3.6978908889573301</v>
      </c>
      <c r="H825" s="60">
        <v>12.5058348076649</v>
      </c>
      <c r="I825" s="24"/>
      <c r="J825" s="52"/>
      <c r="K825" s="25"/>
      <c r="L825" s="25"/>
      <c r="M825" s="44"/>
      <c r="N825" s="44"/>
    </row>
    <row r="826" spans="2:14" ht="15.75" x14ac:dyDescent="0.25">
      <c r="B826" s="32"/>
      <c r="C826" s="33" t="s">
        <v>303</v>
      </c>
      <c r="D826" s="33" t="s">
        <v>2715</v>
      </c>
      <c r="E826" s="34">
        <v>2.3727547644426701</v>
      </c>
      <c r="F826" s="34">
        <v>2.6912266217072002E-3</v>
      </c>
      <c r="G826" s="60">
        <v>0.23984950619392501</v>
      </c>
      <c r="H826" s="60">
        <v>1.1033017256989455</v>
      </c>
      <c r="I826" s="20"/>
      <c r="K826" s="44"/>
      <c r="L826" s="44"/>
      <c r="M826" s="44"/>
      <c r="N826" s="44"/>
    </row>
    <row r="827" spans="2:14" ht="15.75" x14ac:dyDescent="0.25">
      <c r="B827" s="32"/>
      <c r="C827" s="33" t="s">
        <v>762</v>
      </c>
      <c r="D827" s="33" t="s">
        <v>2716</v>
      </c>
      <c r="E827" s="34">
        <v>1.3910964634785501</v>
      </c>
      <c r="F827" s="34">
        <v>1.4820217386910899E-2</v>
      </c>
      <c r="G827" s="60">
        <v>0.51087690115536499</v>
      </c>
      <c r="H827" s="60">
        <v>1.7050886544722501</v>
      </c>
      <c r="I827" s="22"/>
      <c r="K827" s="45"/>
      <c r="L827" s="45"/>
      <c r="M827" s="45"/>
      <c r="N827" s="45"/>
    </row>
    <row r="828" spans="2:14" ht="15.75" x14ac:dyDescent="0.25">
      <c r="B828" s="32"/>
      <c r="C828" s="33" t="s">
        <v>1141</v>
      </c>
      <c r="D828" s="33" t="s">
        <v>2717</v>
      </c>
      <c r="E828" s="34">
        <v>1.02518924055783</v>
      </c>
      <c r="F828" s="34">
        <v>6.2000253888448899E-3</v>
      </c>
      <c r="G828" s="60">
        <v>22.226246682370501</v>
      </c>
      <c r="H828" s="60">
        <v>43.9369323711175</v>
      </c>
      <c r="I828" s="20"/>
      <c r="K828" s="25"/>
      <c r="L828" s="25"/>
      <c r="M828" s="44"/>
      <c r="N828" s="44"/>
    </row>
    <row r="829" spans="2:14" ht="15.75" x14ac:dyDescent="0.25">
      <c r="B829" s="32"/>
      <c r="C829" s="33" t="s">
        <v>878</v>
      </c>
      <c r="D829" s="33" t="s">
        <v>2718</v>
      </c>
      <c r="E829" s="34">
        <v>1.27899496020571</v>
      </c>
      <c r="F829" s="34">
        <v>7.1032524977655603E-4</v>
      </c>
      <c r="G829" s="60">
        <v>4.1064523103641504</v>
      </c>
      <c r="H829" s="60">
        <v>12.277719268737449</v>
      </c>
      <c r="I829" s="22"/>
      <c r="K829" s="44"/>
      <c r="L829" s="44"/>
      <c r="M829" s="44"/>
      <c r="N829" s="44"/>
    </row>
    <row r="830" spans="2:14" ht="15.75" x14ac:dyDescent="0.25">
      <c r="B830" s="32"/>
      <c r="C830" s="33" t="s">
        <v>283</v>
      </c>
      <c r="D830" s="33" t="s">
        <v>2719</v>
      </c>
      <c r="E830" s="34">
        <v>2.4680600282824701</v>
      </c>
      <c r="F830" s="34">
        <v>5.38135897450394E-8</v>
      </c>
      <c r="G830" s="60">
        <v>41.175907226702101</v>
      </c>
      <c r="H830" s="60">
        <v>160.3660886196495</v>
      </c>
      <c r="I830" s="24"/>
      <c r="J830" s="52"/>
      <c r="K830" s="45"/>
      <c r="L830" s="45"/>
      <c r="M830" s="45"/>
      <c r="N830" s="45"/>
    </row>
    <row r="831" spans="2:14" ht="15.75" x14ac:dyDescent="0.25">
      <c r="B831" s="32"/>
      <c r="C831" s="33" t="s">
        <v>844</v>
      </c>
      <c r="D831" s="33" t="s">
        <v>2720</v>
      </c>
      <c r="E831" s="34">
        <v>1.3079980035586001</v>
      </c>
      <c r="F831" s="34">
        <v>3.3065997944079601E-4</v>
      </c>
      <c r="G831" s="60">
        <v>23.0085365858546</v>
      </c>
      <c r="H831" s="60">
        <v>63.669738067097995</v>
      </c>
      <c r="I831" s="20"/>
      <c r="K831" s="25"/>
      <c r="L831" s="25"/>
      <c r="M831" s="44"/>
      <c r="N831" s="44"/>
    </row>
    <row r="832" spans="2:14" ht="15.75" x14ac:dyDescent="0.25">
      <c r="B832" s="32"/>
      <c r="C832" s="33" t="s">
        <v>1138</v>
      </c>
      <c r="D832" s="33" t="s">
        <v>2721</v>
      </c>
      <c r="E832" s="34">
        <v>1.0285470890982999</v>
      </c>
      <c r="F832" s="34">
        <v>1.6013739124920899E-2</v>
      </c>
      <c r="G832" s="60">
        <v>11.349762258873806</v>
      </c>
      <c r="H832" s="60">
        <v>23.98584722586935</v>
      </c>
      <c r="I832" s="22"/>
      <c r="K832" s="44"/>
      <c r="L832" s="44"/>
      <c r="M832" s="44"/>
      <c r="N832" s="44"/>
    </row>
    <row r="833" spans="2:14" ht="15.75" x14ac:dyDescent="0.25">
      <c r="B833" s="32"/>
      <c r="C833" s="33" t="s">
        <v>318</v>
      </c>
      <c r="D833" s="33" t="s">
        <v>2722</v>
      </c>
      <c r="E833" s="34">
        <v>2.30521705749713</v>
      </c>
      <c r="F833" s="34">
        <v>4.0673057939461203E-12</v>
      </c>
      <c r="G833" s="60">
        <v>4.4509884036851766</v>
      </c>
      <c r="H833" s="60">
        <v>21.187910573024201</v>
      </c>
      <c r="I833" s="24"/>
      <c r="J833" s="52"/>
      <c r="K833" s="45"/>
      <c r="L833" s="45"/>
      <c r="M833" s="45"/>
      <c r="N833" s="45"/>
    </row>
    <row r="834" spans="2:14" ht="15.75" x14ac:dyDescent="0.25">
      <c r="B834" s="32"/>
      <c r="C834" s="33" t="s">
        <v>968</v>
      </c>
      <c r="D834" s="33" t="s">
        <v>2723</v>
      </c>
      <c r="E834" s="34">
        <v>1.1982556311920101</v>
      </c>
      <c r="F834" s="34">
        <v>1.06210853326113E-2</v>
      </c>
      <c r="G834" s="60">
        <v>183.65156355653949</v>
      </c>
      <c r="H834" s="60">
        <v>554.36841612444152</v>
      </c>
      <c r="I834" s="20"/>
      <c r="K834" s="25"/>
      <c r="L834" s="25"/>
      <c r="M834" s="44"/>
      <c r="N834" s="44"/>
    </row>
    <row r="835" spans="2:14" ht="15.75" x14ac:dyDescent="0.25">
      <c r="B835" s="32"/>
      <c r="C835" s="33" t="s">
        <v>826</v>
      </c>
      <c r="D835" s="33" t="s">
        <v>2724</v>
      </c>
      <c r="E835" s="34">
        <v>1.32300290981445</v>
      </c>
      <c r="F835" s="34">
        <v>7.3503757839490303E-5</v>
      </c>
      <c r="G835" s="60">
        <v>14.14392444444055</v>
      </c>
      <c r="H835" s="60">
        <v>40.821061564747851</v>
      </c>
      <c r="I835" s="22"/>
      <c r="K835" s="44"/>
      <c r="L835" s="44"/>
      <c r="M835" s="44"/>
      <c r="N835" s="44"/>
    </row>
    <row r="836" spans="2:14" ht="15.75" x14ac:dyDescent="0.25">
      <c r="B836" s="32"/>
      <c r="C836" s="33" t="s">
        <v>565</v>
      </c>
      <c r="D836" s="33" t="s">
        <v>2466</v>
      </c>
      <c r="E836" s="34">
        <v>1.66204984992001</v>
      </c>
      <c r="F836" s="34">
        <v>1.6316205088559101E-2</v>
      </c>
      <c r="G836" s="60">
        <v>0.45690864406836196</v>
      </c>
      <c r="H836" s="60">
        <v>1.2567179946791731</v>
      </c>
      <c r="I836" s="24"/>
      <c r="J836" s="52"/>
      <c r="K836" s="45"/>
      <c r="L836" s="45"/>
      <c r="M836" s="45"/>
      <c r="N836" s="45"/>
    </row>
    <row r="837" spans="2:14" ht="15.75" x14ac:dyDescent="0.25">
      <c r="B837" s="32"/>
      <c r="C837" s="33" t="s">
        <v>290</v>
      </c>
      <c r="D837" s="33" t="s">
        <v>2725</v>
      </c>
      <c r="E837" s="34">
        <v>2.4438717699949399</v>
      </c>
      <c r="F837" s="34">
        <v>5.7128609171556003E-6</v>
      </c>
      <c r="G837" s="60">
        <v>2.32678860930675</v>
      </c>
      <c r="H837" s="60">
        <v>7.7820144021402697</v>
      </c>
      <c r="I837" s="20"/>
      <c r="K837" s="25"/>
      <c r="L837" s="25"/>
      <c r="M837" s="44"/>
      <c r="N837" s="44"/>
    </row>
    <row r="838" spans="2:14" ht="15.75" x14ac:dyDescent="0.25">
      <c r="B838" s="32"/>
      <c r="C838" s="33" t="s">
        <v>704</v>
      </c>
      <c r="D838" s="33" t="s">
        <v>2726</v>
      </c>
      <c r="E838" s="34">
        <v>1.4558873369763301</v>
      </c>
      <c r="F838" s="34">
        <v>1.87019409355373E-4</v>
      </c>
      <c r="G838" s="60">
        <v>17.231351048666248</v>
      </c>
      <c r="H838" s="60">
        <v>55.9039995975076</v>
      </c>
      <c r="I838" s="22"/>
      <c r="K838" s="44"/>
      <c r="L838" s="44"/>
      <c r="M838" s="44"/>
      <c r="N838" s="44"/>
    </row>
    <row r="839" spans="2:14" ht="15.75" x14ac:dyDescent="0.25">
      <c r="B839" s="32"/>
      <c r="C839" s="33" t="s">
        <v>939</v>
      </c>
      <c r="D839" s="33" t="s">
        <v>2727</v>
      </c>
      <c r="E839" s="34">
        <v>1.2248910121847401</v>
      </c>
      <c r="F839" s="34">
        <v>1.4607207684376E-3</v>
      </c>
      <c r="G839" s="60">
        <v>23.5211773770205</v>
      </c>
      <c r="H839" s="60">
        <v>60.246209845929251</v>
      </c>
      <c r="I839" s="24"/>
      <c r="J839" s="52"/>
      <c r="K839" s="45"/>
      <c r="L839" s="45"/>
      <c r="M839" s="45"/>
      <c r="N839" s="45"/>
    </row>
    <row r="840" spans="2:14" ht="15.75" x14ac:dyDescent="0.25">
      <c r="B840" s="32"/>
      <c r="C840" s="33" t="s">
        <v>200</v>
      </c>
      <c r="D840" s="33" t="s">
        <v>2779</v>
      </c>
      <c r="E840" s="34">
        <v>3.0835190408853399</v>
      </c>
      <c r="F840" s="34">
        <v>2.8289029912382002E-14</v>
      </c>
      <c r="G840" s="60">
        <v>1.5350054032970348</v>
      </c>
      <c r="H840" s="60">
        <v>12.513594823891999</v>
      </c>
      <c r="I840" s="20"/>
      <c r="K840" s="25"/>
      <c r="L840" s="25"/>
      <c r="M840" s="44"/>
      <c r="N840" s="44"/>
    </row>
    <row r="841" spans="2:14" ht="15.75" x14ac:dyDescent="0.25">
      <c r="B841" s="32"/>
      <c r="C841" s="33" t="s">
        <v>152</v>
      </c>
      <c r="D841" s="33" t="s">
        <v>3988</v>
      </c>
      <c r="E841" s="34">
        <v>3.59243768445904</v>
      </c>
      <c r="F841" s="34">
        <v>6.8948654332594103E-23</v>
      </c>
      <c r="G841" s="60">
        <v>13.231286232077951</v>
      </c>
      <c r="H841" s="60">
        <v>170.359674347116</v>
      </c>
      <c r="I841" s="22"/>
      <c r="K841" s="44"/>
      <c r="L841" s="44"/>
      <c r="M841" s="44"/>
      <c r="N841" s="44"/>
    </row>
    <row r="842" spans="2:14" ht="15.75" x14ac:dyDescent="0.25">
      <c r="B842" s="32"/>
      <c r="C842" s="33" t="s">
        <v>1111</v>
      </c>
      <c r="D842" s="33" t="s">
        <v>2728</v>
      </c>
      <c r="E842" s="34">
        <v>1.05110641124014</v>
      </c>
      <c r="F842" s="34">
        <v>4.5545862349829101E-3</v>
      </c>
      <c r="G842" s="60">
        <v>20.837741477482801</v>
      </c>
      <c r="H842" s="60">
        <v>33.052696433957749</v>
      </c>
      <c r="I842" s="20"/>
      <c r="K842" s="45"/>
      <c r="L842" s="45"/>
      <c r="M842" s="45"/>
      <c r="N842" s="45"/>
    </row>
    <row r="843" spans="2:14" ht="15.75" x14ac:dyDescent="0.25">
      <c r="B843" s="32"/>
      <c r="C843" s="33" t="s">
        <v>946</v>
      </c>
      <c r="D843" s="33" t="s">
        <v>2729</v>
      </c>
      <c r="E843" s="34">
        <v>1.2210931568657799</v>
      </c>
      <c r="F843" s="34">
        <v>2.34198516056955E-4</v>
      </c>
      <c r="G843" s="60">
        <v>14.629117315230051</v>
      </c>
      <c r="H843" s="60">
        <v>39.401583607526845</v>
      </c>
      <c r="I843" s="22"/>
      <c r="K843" s="25"/>
      <c r="L843" s="25"/>
      <c r="M843" s="44"/>
      <c r="N843" s="44"/>
    </row>
    <row r="844" spans="2:14" ht="15.75" x14ac:dyDescent="0.25">
      <c r="B844" s="32"/>
      <c r="C844" s="33" t="s">
        <v>354</v>
      </c>
      <c r="D844" s="33" t="s">
        <v>2730</v>
      </c>
      <c r="E844" s="34">
        <v>2.1695745089531799</v>
      </c>
      <c r="F844" s="34">
        <v>1.41044764427329E-4</v>
      </c>
      <c r="G844" s="60">
        <v>1.7237252049469549</v>
      </c>
      <c r="H844" s="60">
        <v>7.2005305443246854</v>
      </c>
      <c r="I844" s="24"/>
      <c r="J844" s="52"/>
      <c r="L844" s="44"/>
      <c r="M844" s="44"/>
      <c r="N844" s="44"/>
    </row>
    <row r="845" spans="2:14" ht="15.75" x14ac:dyDescent="0.25">
      <c r="B845" s="32"/>
      <c r="C845" s="33" t="s">
        <v>1112</v>
      </c>
      <c r="D845" s="33" t="s">
        <v>2731</v>
      </c>
      <c r="E845" s="34">
        <v>1.0510554194919199</v>
      </c>
      <c r="F845" s="34">
        <v>3.1715878164508597E-2</v>
      </c>
      <c r="G845" s="60">
        <v>138.5164474041425</v>
      </c>
      <c r="H845" s="60">
        <v>320.42221197877905</v>
      </c>
      <c r="I845" s="20"/>
      <c r="L845" s="45"/>
      <c r="M845" s="45"/>
      <c r="N845" s="45"/>
    </row>
    <row r="846" spans="2:14" ht="15.75" x14ac:dyDescent="0.25">
      <c r="B846" s="32"/>
      <c r="C846" s="33" t="s">
        <v>979</v>
      </c>
      <c r="D846" s="33" t="s">
        <v>2732</v>
      </c>
      <c r="E846" s="34">
        <v>1.1899940164082501</v>
      </c>
      <c r="F846" s="34">
        <v>5.7852334105018305E-4</v>
      </c>
      <c r="G846" s="60">
        <v>5.9064035308990599</v>
      </c>
      <c r="H846" s="60">
        <v>14.39891982398005</v>
      </c>
      <c r="I846" s="22"/>
      <c r="L846" s="25"/>
      <c r="M846" s="44"/>
      <c r="N846" s="44"/>
    </row>
    <row r="847" spans="2:14" ht="15.75" x14ac:dyDescent="0.25">
      <c r="B847" s="32"/>
      <c r="C847" s="33" t="s">
        <v>636</v>
      </c>
      <c r="D847" s="33" t="s">
        <v>2733</v>
      </c>
      <c r="E847" s="34">
        <v>1.5312537332435101</v>
      </c>
      <c r="F847" s="34">
        <v>6.8790203192704404E-3</v>
      </c>
      <c r="G847" s="60">
        <v>0.90195213823133158</v>
      </c>
      <c r="H847" s="60">
        <v>3.2696601245855503</v>
      </c>
      <c r="I847" s="24"/>
      <c r="J847" s="52"/>
      <c r="L847" s="44"/>
      <c r="M847" s="44"/>
      <c r="N847" s="44"/>
    </row>
    <row r="848" spans="2:14" ht="15.75" x14ac:dyDescent="0.25">
      <c r="B848" s="32"/>
      <c r="C848" s="33" t="s">
        <v>1004</v>
      </c>
      <c r="D848" s="33" t="s">
        <v>2734</v>
      </c>
      <c r="E848" s="34">
        <v>1.16544336226033</v>
      </c>
      <c r="F848" s="34">
        <v>2.5672177532546098E-2</v>
      </c>
      <c r="G848" s="60">
        <v>407.237213093626</v>
      </c>
      <c r="H848" s="60">
        <v>952.98707300728051</v>
      </c>
      <c r="I848" s="20"/>
      <c r="L848" s="45"/>
      <c r="M848" s="45"/>
      <c r="N848" s="45"/>
    </row>
    <row r="849" spans="2:14" ht="15.75" x14ac:dyDescent="0.25">
      <c r="B849" s="32"/>
      <c r="C849" s="33" t="s">
        <v>505</v>
      </c>
      <c r="D849" s="33" t="s">
        <v>2735</v>
      </c>
      <c r="E849" s="34">
        <v>1.7776433755069601</v>
      </c>
      <c r="F849" s="34">
        <v>1.11637855004586E-4</v>
      </c>
      <c r="G849" s="60">
        <v>47.758913332965399</v>
      </c>
      <c r="H849" s="60">
        <v>199.9443434393045</v>
      </c>
      <c r="I849" s="22"/>
      <c r="L849" s="25"/>
      <c r="M849" s="44"/>
      <c r="N849" s="44"/>
    </row>
    <row r="850" spans="2:14" ht="15.75" x14ac:dyDescent="0.25">
      <c r="B850" s="32"/>
      <c r="C850" s="33" t="s">
        <v>1108</v>
      </c>
      <c r="D850" s="33" t="s">
        <v>2736</v>
      </c>
      <c r="E850" s="34">
        <v>1.05314348321796</v>
      </c>
      <c r="F850" s="34">
        <v>5.1091736690751597E-3</v>
      </c>
      <c r="G850" s="60">
        <v>22.6450021180253</v>
      </c>
      <c r="H850" s="60">
        <v>36.869149260216403</v>
      </c>
      <c r="I850" s="24"/>
      <c r="J850" s="52"/>
      <c r="L850" s="44"/>
      <c r="M850" s="44"/>
      <c r="N850" s="44"/>
    </row>
    <row r="851" spans="2:14" ht="15.75" x14ac:dyDescent="0.25">
      <c r="B851" s="32"/>
      <c r="C851" s="33" t="s">
        <v>941</v>
      </c>
      <c r="D851" s="33" t="s">
        <v>2737</v>
      </c>
      <c r="E851" s="34">
        <v>1.22331091347357</v>
      </c>
      <c r="F851" s="34">
        <v>7.0260546301824497E-4</v>
      </c>
      <c r="G851" s="60">
        <v>102.61350794161524</v>
      </c>
      <c r="H851" s="60">
        <v>254.26041609204501</v>
      </c>
      <c r="I851" s="20"/>
      <c r="L851" s="45"/>
      <c r="M851" s="45"/>
      <c r="N851" s="45"/>
    </row>
    <row r="852" spans="2:14" ht="15.75" x14ac:dyDescent="0.25">
      <c r="B852" s="32"/>
      <c r="C852" s="33" t="s">
        <v>547</v>
      </c>
      <c r="D852" s="33" t="s">
        <v>2738</v>
      </c>
      <c r="E852" s="34">
        <v>1.69719442558532</v>
      </c>
      <c r="F852" s="34">
        <v>5.5955180184183301E-6</v>
      </c>
      <c r="G852" s="60">
        <v>13.667465469132299</v>
      </c>
      <c r="H852" s="60">
        <v>40.782027357717951</v>
      </c>
      <c r="I852" s="22"/>
      <c r="L852" s="25"/>
      <c r="M852" s="44"/>
      <c r="N852" s="44"/>
    </row>
    <row r="853" spans="2:14" ht="15.75" x14ac:dyDescent="0.25">
      <c r="B853" s="32"/>
      <c r="C853" s="33" t="s">
        <v>360</v>
      </c>
      <c r="D853" s="33" t="s">
        <v>2739</v>
      </c>
      <c r="E853" s="34">
        <v>2.1598749367218901</v>
      </c>
      <c r="F853" s="34">
        <v>3.1158878778097102E-6</v>
      </c>
      <c r="G853" s="60">
        <v>2.4617350449495001</v>
      </c>
      <c r="H853" s="60">
        <v>12.712758871951349</v>
      </c>
      <c r="I853" s="24"/>
      <c r="J853" s="52"/>
      <c r="L853" s="44"/>
      <c r="M853" s="44"/>
      <c r="N853" s="44"/>
    </row>
    <row r="854" spans="2:14" ht="15.75" x14ac:dyDescent="0.25">
      <c r="B854" s="32"/>
      <c r="C854" s="33" t="s">
        <v>718</v>
      </c>
      <c r="D854" s="33" t="s">
        <v>2740</v>
      </c>
      <c r="E854" s="34">
        <v>1.4373856214115099</v>
      </c>
      <c r="F854" s="34">
        <v>2.1205067586429801E-5</v>
      </c>
      <c r="G854" s="60">
        <v>24.264175180281249</v>
      </c>
      <c r="H854" s="60">
        <v>66.350449871107401</v>
      </c>
      <c r="I854" s="20"/>
      <c r="L854" s="45"/>
      <c r="M854" s="45"/>
      <c r="N854" s="45"/>
    </row>
    <row r="855" spans="2:14" ht="15.75" x14ac:dyDescent="0.25">
      <c r="B855" s="32"/>
      <c r="C855" s="33" t="s">
        <v>935</v>
      </c>
      <c r="D855" s="33" t="s">
        <v>2741</v>
      </c>
      <c r="E855" s="34">
        <v>1.22863245165192</v>
      </c>
      <c r="F855" s="34">
        <v>8.4839505047576305E-4</v>
      </c>
      <c r="G855" s="60">
        <v>7.464858604899054</v>
      </c>
      <c r="H855" s="60">
        <v>15.00588983104835</v>
      </c>
      <c r="I855" s="22"/>
      <c r="L855" s="25"/>
      <c r="M855" s="44"/>
      <c r="N855" s="44"/>
    </row>
    <row r="856" spans="2:14" ht="15.75" x14ac:dyDescent="0.25">
      <c r="B856" s="32"/>
      <c r="C856" s="33" t="s">
        <v>489</v>
      </c>
      <c r="D856" s="33" t="s">
        <v>2742</v>
      </c>
      <c r="E856" s="34">
        <v>1.8060569033993199</v>
      </c>
      <c r="F856" s="34">
        <v>1.2984817543362301E-2</v>
      </c>
      <c r="G856" s="60">
        <v>0.25697123147532253</v>
      </c>
      <c r="H856" s="60">
        <v>1.6900809968020298</v>
      </c>
      <c r="I856" s="24"/>
      <c r="J856" s="52"/>
      <c r="L856" s="44"/>
      <c r="M856" s="44"/>
      <c r="N856" s="44"/>
    </row>
    <row r="857" spans="2:14" ht="15.75" x14ac:dyDescent="0.25">
      <c r="B857" s="32"/>
      <c r="C857" s="33" t="s">
        <v>940</v>
      </c>
      <c r="D857" s="33" t="s">
        <v>2743</v>
      </c>
      <c r="E857" s="34">
        <v>1.22400357676264</v>
      </c>
      <c r="F857" s="34">
        <v>1.17509489535412E-2</v>
      </c>
      <c r="G857" s="60">
        <v>195.1530761384185</v>
      </c>
      <c r="H857" s="60">
        <v>558.51638371737738</v>
      </c>
      <c r="I857" s="20"/>
      <c r="L857" s="45"/>
      <c r="M857" s="45"/>
      <c r="N857" s="45"/>
    </row>
    <row r="858" spans="2:14" ht="15.75" x14ac:dyDescent="0.25">
      <c r="B858" s="32"/>
      <c r="C858" s="33" t="s">
        <v>125</v>
      </c>
      <c r="D858" s="33" t="s">
        <v>2747</v>
      </c>
      <c r="E858" s="34">
        <v>3.9471604252502202</v>
      </c>
      <c r="F858" s="34">
        <v>8.5961233422437203E-10</v>
      </c>
      <c r="G858" s="60">
        <v>0.2544693794845605</v>
      </c>
      <c r="H858" s="60">
        <v>4.4417124115013946</v>
      </c>
      <c r="I858" s="22"/>
      <c r="K858" s="18"/>
      <c r="L858" s="25"/>
      <c r="M858" s="44"/>
      <c r="N858" s="44"/>
    </row>
    <row r="859" spans="2:14" ht="15.75" x14ac:dyDescent="0.25">
      <c r="B859" s="32"/>
      <c r="C859" s="33" t="s">
        <v>850</v>
      </c>
      <c r="D859" s="33" t="s">
        <v>2744</v>
      </c>
      <c r="E859" s="34">
        <v>1.30507219002083</v>
      </c>
      <c r="F859" s="34">
        <v>2.9131149964466301E-2</v>
      </c>
      <c r="G859" s="60">
        <v>34.336183662703547</v>
      </c>
      <c r="H859" s="60">
        <v>168.07470122979151</v>
      </c>
      <c r="I859" s="20"/>
      <c r="K859" s="18"/>
      <c r="L859" s="44"/>
      <c r="M859" s="44"/>
      <c r="N859" s="44"/>
    </row>
    <row r="860" spans="2:14" ht="15.75" x14ac:dyDescent="0.25">
      <c r="B860" s="32"/>
      <c r="C860" s="33" t="s">
        <v>633</v>
      </c>
      <c r="D860" s="33" t="s">
        <v>2745</v>
      </c>
      <c r="E860" s="34">
        <v>1.53575296572252</v>
      </c>
      <c r="F860" s="34">
        <v>5.1848004076142998E-6</v>
      </c>
      <c r="G860" s="60">
        <v>7.3652676188526502</v>
      </c>
      <c r="H860" s="60">
        <v>22.629392165648699</v>
      </c>
      <c r="I860" s="22"/>
      <c r="K860" s="18"/>
      <c r="L860" s="45"/>
      <c r="M860" s="45"/>
      <c r="N860" s="45"/>
    </row>
    <row r="861" spans="2:14" ht="15.75" x14ac:dyDescent="0.25">
      <c r="B861" s="32"/>
      <c r="C861" s="33" t="s">
        <v>791</v>
      </c>
      <c r="D861" s="33" t="s">
        <v>2746</v>
      </c>
      <c r="E861" s="34">
        <v>1.3608530509777099</v>
      </c>
      <c r="F861" s="34">
        <v>5.20343418028231E-4</v>
      </c>
      <c r="G861" s="60">
        <v>12.567223348754549</v>
      </c>
      <c r="H861" s="60">
        <v>43.712253840383752</v>
      </c>
      <c r="I861" s="20"/>
      <c r="K861" s="18"/>
      <c r="L861" s="25"/>
      <c r="M861" s="44"/>
      <c r="N861" s="44"/>
    </row>
    <row r="862" spans="2:14" ht="15.75" x14ac:dyDescent="0.25">
      <c r="B862" s="32"/>
      <c r="C862" s="33" t="s">
        <v>516</v>
      </c>
      <c r="D862" s="33" t="s">
        <v>2747</v>
      </c>
      <c r="E862" s="34">
        <v>1.7459327672995499</v>
      </c>
      <c r="F862" s="34">
        <v>2.0943098860957E-4</v>
      </c>
      <c r="G862" s="60">
        <v>1.54886602791859</v>
      </c>
      <c r="H862" s="60">
        <v>6.5019085954479401</v>
      </c>
      <c r="I862" s="22"/>
      <c r="K862" s="18"/>
      <c r="L862" s="44"/>
      <c r="M862" s="44"/>
      <c r="N862" s="44"/>
    </row>
    <row r="863" spans="2:14" ht="15.75" x14ac:dyDescent="0.25">
      <c r="B863" s="32"/>
      <c r="C863" s="33" t="s">
        <v>957</v>
      </c>
      <c r="D863" s="33" t="s">
        <v>2480</v>
      </c>
      <c r="E863" s="34">
        <v>1.21047897790585</v>
      </c>
      <c r="F863" s="34">
        <v>2.5031646880658001E-3</v>
      </c>
      <c r="G863" s="60">
        <v>3.7623132467141351</v>
      </c>
      <c r="H863" s="60">
        <v>10.238469683675071</v>
      </c>
      <c r="I863" s="24"/>
      <c r="J863" s="52"/>
      <c r="K863" s="18"/>
      <c r="L863" s="45"/>
      <c r="M863" s="45"/>
      <c r="N863" s="45"/>
    </row>
    <row r="864" spans="2:14" ht="15.75" x14ac:dyDescent="0.25">
      <c r="B864" s="32"/>
      <c r="C864" s="33" t="s">
        <v>401</v>
      </c>
      <c r="D864" s="33" t="s">
        <v>2748</v>
      </c>
      <c r="E864" s="34">
        <v>2.0256505665462998</v>
      </c>
      <c r="F864" s="34">
        <v>1.63583398410208E-4</v>
      </c>
      <c r="G864" s="60">
        <v>1.8722279820295951</v>
      </c>
      <c r="H864" s="60">
        <v>11.7338043877107</v>
      </c>
      <c r="I864" s="20"/>
      <c r="K864" s="18"/>
      <c r="L864" s="25"/>
      <c r="M864" s="44"/>
      <c r="N864" s="44"/>
    </row>
    <row r="865" spans="2:14" ht="15.75" x14ac:dyDescent="0.25">
      <c r="B865" s="32"/>
      <c r="C865" s="33" t="s">
        <v>1051</v>
      </c>
      <c r="D865" s="33" t="s">
        <v>2749</v>
      </c>
      <c r="E865" s="34">
        <v>1.1181645343972899</v>
      </c>
      <c r="F865" s="34">
        <v>4.9605695317128898E-2</v>
      </c>
      <c r="G865" s="60">
        <v>14.257027740906601</v>
      </c>
      <c r="H865" s="60">
        <v>30.666990179331052</v>
      </c>
      <c r="I865" s="22"/>
      <c r="K865" s="18"/>
      <c r="L865" s="44"/>
      <c r="M865" s="44"/>
      <c r="N865" s="44"/>
    </row>
    <row r="866" spans="2:14" ht="15.75" x14ac:dyDescent="0.25">
      <c r="B866" s="32"/>
      <c r="C866" s="33" t="s">
        <v>274</v>
      </c>
      <c r="D866" s="33" t="s">
        <v>2750</v>
      </c>
      <c r="E866" s="34">
        <v>2.5235414564444998</v>
      </c>
      <c r="F866" s="34">
        <v>5.2222980937378698E-12</v>
      </c>
      <c r="G866" s="60">
        <v>2.400348800781265</v>
      </c>
      <c r="H866" s="60">
        <v>12.6416575634483</v>
      </c>
      <c r="I866" s="24"/>
      <c r="J866" s="52"/>
      <c r="K866" s="18"/>
      <c r="L866" s="45"/>
      <c r="M866" s="45"/>
      <c r="N866" s="45"/>
    </row>
    <row r="867" spans="2:14" ht="15.75" x14ac:dyDescent="0.25">
      <c r="B867" s="32"/>
      <c r="C867" s="33" t="s">
        <v>421</v>
      </c>
      <c r="D867" s="33" t="s">
        <v>2751</v>
      </c>
      <c r="E867" s="34">
        <v>1.96719989461281</v>
      </c>
      <c r="F867" s="34">
        <v>2.4864647887079099E-6</v>
      </c>
      <c r="G867" s="60">
        <v>5.7934832604851998</v>
      </c>
      <c r="H867" s="60">
        <v>24.549753337018998</v>
      </c>
      <c r="I867" s="20"/>
      <c r="K867" s="18"/>
      <c r="L867" s="25"/>
      <c r="M867" s="44"/>
      <c r="N867" s="44"/>
    </row>
    <row r="868" spans="2:14" ht="15.75" x14ac:dyDescent="0.25">
      <c r="B868" s="32"/>
      <c r="C868" s="33" t="s">
        <v>569</v>
      </c>
      <c r="D868" s="33" t="s">
        <v>2752</v>
      </c>
      <c r="E868" s="34">
        <v>1.6555624724020099</v>
      </c>
      <c r="F868" s="34">
        <v>1.41044764427329E-4</v>
      </c>
      <c r="G868" s="60">
        <v>4.39843270186915</v>
      </c>
      <c r="H868" s="60">
        <v>15.27265510970525</v>
      </c>
      <c r="I868" s="22"/>
      <c r="K868" s="18"/>
      <c r="L868" s="44"/>
      <c r="M868" s="44"/>
      <c r="N868" s="44"/>
    </row>
    <row r="869" spans="2:14" ht="15.75" x14ac:dyDescent="0.25">
      <c r="B869" s="32"/>
      <c r="C869" s="33" t="s">
        <v>1058</v>
      </c>
      <c r="D869" s="33" t="s">
        <v>2753</v>
      </c>
      <c r="E869" s="34">
        <v>1.11100189994336</v>
      </c>
      <c r="F869" s="34">
        <v>2.9482636105198599E-2</v>
      </c>
      <c r="G869" s="60">
        <v>349.00505027642851</v>
      </c>
      <c r="H869" s="60">
        <v>600.17636419486951</v>
      </c>
      <c r="I869" s="24"/>
      <c r="J869" s="52"/>
      <c r="K869" s="18"/>
      <c r="L869" s="45"/>
      <c r="M869" s="45"/>
      <c r="N869" s="45"/>
    </row>
    <row r="870" spans="2:14" ht="15.75" x14ac:dyDescent="0.25">
      <c r="B870" s="32"/>
      <c r="C870" s="33" t="s">
        <v>649</v>
      </c>
      <c r="D870" s="33" t="s">
        <v>2754</v>
      </c>
      <c r="E870" s="34">
        <v>1.5110657060886701</v>
      </c>
      <c r="F870" s="34">
        <v>2.2064776864464899E-4</v>
      </c>
      <c r="G870" s="60">
        <v>6.4374370959879901</v>
      </c>
      <c r="H870" s="60">
        <v>17.456181434369999</v>
      </c>
      <c r="I870" s="20"/>
      <c r="K870" s="18"/>
      <c r="L870" s="25"/>
      <c r="M870" s="44"/>
      <c r="N870" s="44"/>
    </row>
    <row r="871" spans="2:14" ht="15.75" x14ac:dyDescent="0.25">
      <c r="B871" s="32"/>
      <c r="C871" s="33" t="s">
        <v>827</v>
      </c>
      <c r="D871" s="33" t="s">
        <v>2755</v>
      </c>
      <c r="E871" s="34">
        <v>1.3229831720977501</v>
      </c>
      <c r="F871" s="34">
        <v>2.78047330788735E-3</v>
      </c>
      <c r="G871" s="60">
        <v>10.55841750916175</v>
      </c>
      <c r="H871" s="60">
        <v>39.823560727313847</v>
      </c>
      <c r="I871" s="22"/>
      <c r="K871" s="18"/>
      <c r="L871" s="44"/>
      <c r="M871" s="44"/>
      <c r="N871" s="44"/>
    </row>
    <row r="872" spans="2:14" ht="15.75" x14ac:dyDescent="0.25">
      <c r="B872" s="32"/>
      <c r="C872" s="33" t="s">
        <v>168</v>
      </c>
      <c r="D872" s="33" t="s">
        <v>2569</v>
      </c>
      <c r="E872" s="34">
        <v>3.4487385646120998</v>
      </c>
      <c r="F872" s="34">
        <v>9.5736685196880501E-7</v>
      </c>
      <c r="G872" s="60">
        <v>66.811921616284508</v>
      </c>
      <c r="H872" s="60">
        <v>365.9448155899305</v>
      </c>
      <c r="I872" s="24"/>
      <c r="J872" s="52"/>
      <c r="K872" s="18"/>
      <c r="L872" s="45"/>
      <c r="M872" s="45"/>
      <c r="N872" s="45"/>
    </row>
    <row r="873" spans="2:14" ht="15.75" x14ac:dyDescent="0.25">
      <c r="B873" s="32"/>
      <c r="C873" s="33" t="s">
        <v>733</v>
      </c>
      <c r="D873" s="33" t="s">
        <v>2756</v>
      </c>
      <c r="E873" s="34">
        <v>1.4262365128621599</v>
      </c>
      <c r="F873" s="34">
        <v>4.8483065959376302E-4</v>
      </c>
      <c r="G873" s="60">
        <v>10.248061179980656</v>
      </c>
      <c r="H873" s="60">
        <v>19.886353908547449</v>
      </c>
      <c r="I873" s="20"/>
      <c r="K873" s="18"/>
      <c r="L873" s="25"/>
      <c r="M873" s="44"/>
      <c r="N873" s="44"/>
    </row>
    <row r="874" spans="2:14" ht="15.75" x14ac:dyDescent="0.2">
      <c r="B874" s="32"/>
      <c r="C874" s="33" t="s">
        <v>976</v>
      </c>
      <c r="D874" s="33" t="s">
        <v>2757</v>
      </c>
      <c r="E874" s="34">
        <v>1.1932442188232499</v>
      </c>
      <c r="F874" s="34">
        <v>3.9903730371378801E-2</v>
      </c>
      <c r="G874" s="60">
        <v>2.3968270750266703</v>
      </c>
      <c r="H874" s="60">
        <v>5.3629427538149503</v>
      </c>
      <c r="I874" s="22"/>
      <c r="K874" s="18"/>
    </row>
    <row r="875" spans="2:14" ht="15.75" x14ac:dyDescent="0.25">
      <c r="B875" s="32"/>
      <c r="C875" s="33" t="s">
        <v>197</v>
      </c>
      <c r="D875" s="33" t="s">
        <v>3991</v>
      </c>
      <c r="E875" s="34">
        <v>3.0932029968262502</v>
      </c>
      <c r="F875" s="34">
        <v>3.5404801864663897E-5</v>
      </c>
      <c r="G875" s="60">
        <v>0.34932693674911053</v>
      </c>
      <c r="H875" s="60">
        <v>1.7636152546306851</v>
      </c>
      <c r="I875" s="24"/>
      <c r="J875" s="52"/>
      <c r="K875" s="18"/>
    </row>
    <row r="876" spans="2:14" ht="15.75" x14ac:dyDescent="0.2">
      <c r="B876" s="32"/>
      <c r="C876" s="33" t="s">
        <v>329</v>
      </c>
      <c r="D876" s="33" t="s">
        <v>2758</v>
      </c>
      <c r="E876" s="34">
        <v>2.2521685751953702</v>
      </c>
      <c r="F876" s="34">
        <v>2.06787772733505E-8</v>
      </c>
      <c r="G876" s="60">
        <v>14.852606489472599</v>
      </c>
      <c r="H876" s="60">
        <v>54.757443651148151</v>
      </c>
      <c r="I876" s="20"/>
      <c r="K876" s="18"/>
    </row>
    <row r="877" spans="2:14" ht="15.75" x14ac:dyDescent="0.2">
      <c r="B877" s="32"/>
      <c r="C877" s="33" t="s">
        <v>473</v>
      </c>
      <c r="D877" s="33" t="s">
        <v>2759</v>
      </c>
      <c r="E877" s="34">
        <v>1.8497104872914201</v>
      </c>
      <c r="F877" s="34">
        <v>1.1930790544017799E-4</v>
      </c>
      <c r="G877" s="60">
        <v>78.265901188738354</v>
      </c>
      <c r="H877" s="60">
        <v>332.0384828703485</v>
      </c>
      <c r="I877" s="20"/>
      <c r="K877" s="18"/>
    </row>
    <row r="878" spans="2:14" ht="15.75" x14ac:dyDescent="0.2">
      <c r="B878" s="32"/>
      <c r="C878" s="33" t="s">
        <v>771</v>
      </c>
      <c r="D878" s="33" t="s">
        <v>2760</v>
      </c>
      <c r="E878" s="34">
        <v>1.3838156800530499</v>
      </c>
      <c r="F878" s="34">
        <v>4.7961819148338797E-5</v>
      </c>
      <c r="G878" s="60">
        <v>28.387133222281498</v>
      </c>
      <c r="H878" s="60">
        <v>84.011448726528656</v>
      </c>
      <c r="I878" s="22"/>
      <c r="K878" s="18"/>
    </row>
    <row r="879" spans="2:14" ht="15.75" x14ac:dyDescent="0.25">
      <c r="B879" s="32"/>
      <c r="C879" s="33" t="s">
        <v>537</v>
      </c>
      <c r="D879" s="33" t="s">
        <v>2761</v>
      </c>
      <c r="E879" s="34">
        <v>1.71277267318963</v>
      </c>
      <c r="F879" s="34">
        <v>7.9389643691505702E-7</v>
      </c>
      <c r="G879" s="60">
        <v>8.9839422673836005</v>
      </c>
      <c r="H879" s="60">
        <v>29.270784423198002</v>
      </c>
      <c r="I879" s="24"/>
      <c r="J879" s="52"/>
      <c r="K879" s="18"/>
    </row>
    <row r="880" spans="2:14" ht="15.75" x14ac:dyDescent="0.2">
      <c r="B880" s="32"/>
      <c r="C880" s="33" t="s">
        <v>1001</v>
      </c>
      <c r="D880" s="33" t="s">
        <v>2670</v>
      </c>
      <c r="E880" s="34">
        <v>1.1668090929483099</v>
      </c>
      <c r="F880" s="34">
        <v>6.7425084464816396E-4</v>
      </c>
      <c r="G880" s="60">
        <v>17.401457494804347</v>
      </c>
      <c r="H880" s="60">
        <v>39.924862086970904</v>
      </c>
      <c r="I880" s="20"/>
      <c r="K880" s="18"/>
    </row>
    <row r="881" spans="2:14" ht="15.75" x14ac:dyDescent="0.2">
      <c r="B881" s="32"/>
      <c r="C881" s="33" t="s">
        <v>815</v>
      </c>
      <c r="D881" s="33" t="s">
        <v>2762</v>
      </c>
      <c r="E881" s="34">
        <v>1.33348880922872</v>
      </c>
      <c r="F881" s="34">
        <v>1.6300293632266201E-3</v>
      </c>
      <c r="G881" s="60">
        <v>5.5316896027682247</v>
      </c>
      <c r="H881" s="60">
        <v>14.3326371555713</v>
      </c>
      <c r="I881" s="22"/>
      <c r="K881" s="18"/>
    </row>
    <row r="882" spans="2:14" ht="15.75" x14ac:dyDescent="0.25">
      <c r="B882" s="32"/>
      <c r="C882" s="33" t="s">
        <v>29</v>
      </c>
      <c r="D882" s="33" t="s">
        <v>3992</v>
      </c>
      <c r="E882" s="34">
        <v>7.3936013998096604</v>
      </c>
      <c r="F882" s="34">
        <v>2.3924104404283502E-18</v>
      </c>
      <c r="G882" s="60">
        <v>14.95686146823315</v>
      </c>
      <c r="H882" s="60">
        <v>1351.1080461250949</v>
      </c>
      <c r="I882" s="24"/>
      <c r="J882" s="52"/>
      <c r="K882" s="18"/>
    </row>
    <row r="883" spans="2:14" ht="15.75" x14ac:dyDescent="0.2">
      <c r="B883" s="32"/>
      <c r="C883" s="33" t="s">
        <v>38</v>
      </c>
      <c r="D883" s="33" t="s">
        <v>3993</v>
      </c>
      <c r="E883" s="34">
        <v>6.8427660919640996</v>
      </c>
      <c r="F883" s="34">
        <v>4.8959883661909201E-33</v>
      </c>
      <c r="G883" s="60">
        <v>0.2693903147566955</v>
      </c>
      <c r="H883" s="60">
        <v>53.812530161400097</v>
      </c>
      <c r="I883" s="20"/>
      <c r="K883" s="18"/>
    </row>
    <row r="884" spans="2:14" ht="15.75" x14ac:dyDescent="0.2">
      <c r="B884" s="32"/>
      <c r="C884" s="33" t="s">
        <v>580</v>
      </c>
      <c r="D884" s="33" t="s">
        <v>2763</v>
      </c>
      <c r="E884" s="34">
        <v>1.6318678580391801</v>
      </c>
      <c r="F884" s="34">
        <v>1.7000021098599501E-2</v>
      </c>
      <c r="G884" s="60">
        <v>0.84620364158512751</v>
      </c>
      <c r="H884" s="60">
        <v>3.1781031858546305</v>
      </c>
      <c r="I884" s="22"/>
      <c r="K884" s="18"/>
    </row>
    <row r="885" spans="2:14" ht="15.75" x14ac:dyDescent="0.25">
      <c r="B885" s="32"/>
      <c r="C885" s="33" t="s">
        <v>597</v>
      </c>
      <c r="D885" s="33" t="s">
        <v>2480</v>
      </c>
      <c r="E885" s="34">
        <v>1.5961451141782901</v>
      </c>
      <c r="F885" s="34">
        <v>3.2457724038792799E-3</v>
      </c>
      <c r="G885" s="60">
        <v>1.228347143667645</v>
      </c>
      <c r="H885" s="60">
        <v>4.169062871440075</v>
      </c>
      <c r="I885" s="24"/>
      <c r="J885" s="52"/>
      <c r="K885" s="18"/>
    </row>
    <row r="886" spans="2:14" ht="15.75" x14ac:dyDescent="0.2">
      <c r="B886" s="32"/>
      <c r="C886" s="33" t="s">
        <v>176</v>
      </c>
      <c r="D886" s="33" t="s">
        <v>3994</v>
      </c>
      <c r="E886" s="34">
        <v>3.3425668135736002</v>
      </c>
      <c r="F886" s="34">
        <v>5.5009698597064103E-10</v>
      </c>
      <c r="G886" s="60">
        <v>0.77222149840260257</v>
      </c>
      <c r="H886" s="60">
        <v>13.892792679292651</v>
      </c>
      <c r="I886" s="20"/>
      <c r="K886" s="18"/>
    </row>
    <row r="887" spans="2:14" ht="15.75" x14ac:dyDescent="0.2">
      <c r="B887" s="32"/>
      <c r="C887" s="33" t="s">
        <v>825</v>
      </c>
      <c r="D887" s="33" t="s">
        <v>2764</v>
      </c>
      <c r="E887" s="34">
        <v>1.32489038805333</v>
      </c>
      <c r="F887" s="34">
        <v>1.71956773131344E-2</v>
      </c>
      <c r="G887" s="60">
        <v>270.2693105576995</v>
      </c>
      <c r="H887" s="60">
        <v>775.08848692804395</v>
      </c>
      <c r="I887" s="22"/>
      <c r="K887" s="18"/>
    </row>
    <row r="888" spans="2:14" ht="15.75" x14ac:dyDescent="0.25">
      <c r="B888" s="32"/>
      <c r="C888" s="33" t="s">
        <v>757</v>
      </c>
      <c r="D888" s="33" t="s">
        <v>2765</v>
      </c>
      <c r="E888" s="34">
        <v>1.3950379258799399</v>
      </c>
      <c r="F888" s="34">
        <v>5.7706204475463504E-3</v>
      </c>
      <c r="G888" s="60">
        <v>11.846353678037609</v>
      </c>
      <c r="H888" s="60">
        <v>52.050873306052054</v>
      </c>
      <c r="I888" s="24"/>
      <c r="J888" s="52"/>
      <c r="K888" s="18"/>
      <c r="L888" s="19"/>
      <c r="M888" s="17"/>
      <c r="N888" s="17"/>
    </row>
    <row r="889" spans="2:14" ht="15.75" x14ac:dyDescent="0.2">
      <c r="B889" s="32"/>
      <c r="C889" s="33" t="s">
        <v>344</v>
      </c>
      <c r="D889" s="33" t="s">
        <v>2344</v>
      </c>
      <c r="E889" s="34">
        <v>2.21413320516533</v>
      </c>
      <c r="F889" s="34">
        <v>4.5772659074636401E-5</v>
      </c>
      <c r="G889" s="60">
        <v>1.828918396761505</v>
      </c>
      <c r="H889" s="60">
        <v>5.4533602963058758</v>
      </c>
      <c r="I889" s="20"/>
      <c r="K889" s="18"/>
      <c r="L889" s="19"/>
      <c r="M889" s="17"/>
      <c r="N889" s="17"/>
    </row>
    <row r="890" spans="2:14" ht="15.75" x14ac:dyDescent="0.2">
      <c r="B890" s="32"/>
      <c r="C890" s="33" t="s">
        <v>1078</v>
      </c>
      <c r="D890" s="33" t="s">
        <v>2766</v>
      </c>
      <c r="E890" s="34">
        <v>1.0879967130324799</v>
      </c>
      <c r="F890" s="34">
        <v>4.69377458296171E-2</v>
      </c>
      <c r="G890" s="60">
        <v>0.53405085270520447</v>
      </c>
      <c r="H890" s="60">
        <v>1.2345627948344551</v>
      </c>
      <c r="I890" s="22"/>
      <c r="K890" s="18"/>
      <c r="L890" s="19"/>
      <c r="M890" s="17"/>
      <c r="N890" s="17"/>
    </row>
    <row r="891" spans="2:14" ht="15.75" x14ac:dyDescent="0.25">
      <c r="B891" s="32"/>
      <c r="C891" s="33" t="s">
        <v>832</v>
      </c>
      <c r="D891" s="33" t="s">
        <v>2419</v>
      </c>
      <c r="E891" s="34">
        <v>1.31988230933059</v>
      </c>
      <c r="F891" s="34">
        <v>7.2295374820075095E-4</v>
      </c>
      <c r="G891" s="60">
        <v>4.1048739611778648</v>
      </c>
      <c r="H891" s="60">
        <v>10.86500596125245</v>
      </c>
      <c r="I891" s="24"/>
      <c r="J891" s="52"/>
      <c r="K891" s="18"/>
      <c r="L891" s="19"/>
      <c r="M891" s="17"/>
      <c r="N891" s="17"/>
    </row>
    <row r="892" spans="2:14" ht="15.75" x14ac:dyDescent="0.2">
      <c r="B892" s="32"/>
      <c r="C892" s="33" t="s">
        <v>831</v>
      </c>
      <c r="D892" s="33" t="s">
        <v>2767</v>
      </c>
      <c r="E892" s="34">
        <v>1.32010478513097</v>
      </c>
      <c r="F892" s="34">
        <v>1.57949155557986E-3</v>
      </c>
      <c r="G892" s="60">
        <v>42.787869888164849</v>
      </c>
      <c r="H892" s="60">
        <v>121.22751795539449</v>
      </c>
      <c r="I892" s="20"/>
      <c r="K892" s="18"/>
      <c r="L892" s="19"/>
      <c r="M892" s="17"/>
      <c r="N892" s="17"/>
    </row>
    <row r="893" spans="2:14" ht="15.75" x14ac:dyDescent="0.2">
      <c r="B893" s="32"/>
      <c r="C893" s="33" t="s">
        <v>544</v>
      </c>
      <c r="D893" s="33" t="s">
        <v>2768</v>
      </c>
      <c r="E893" s="34">
        <v>1.7022503560525</v>
      </c>
      <c r="F893" s="34">
        <v>1.46349577656307E-2</v>
      </c>
      <c r="G893" s="60">
        <v>1.3407251884980451</v>
      </c>
      <c r="H893" s="60">
        <v>5.6917415245722349</v>
      </c>
      <c r="I893" s="22"/>
      <c r="K893" s="18"/>
      <c r="L893" s="19"/>
      <c r="M893" s="17"/>
      <c r="N893" s="17"/>
    </row>
    <row r="894" spans="2:14" ht="15.75" x14ac:dyDescent="0.25">
      <c r="B894" s="32"/>
      <c r="C894" s="33" t="s">
        <v>562</v>
      </c>
      <c r="D894" s="33" t="s">
        <v>2769</v>
      </c>
      <c r="E894" s="34">
        <v>1.6684021642851301</v>
      </c>
      <c r="F894" s="34">
        <v>4.6393955782188003E-6</v>
      </c>
      <c r="G894" s="60">
        <v>6.8116452783154404</v>
      </c>
      <c r="H894" s="60">
        <v>18.679935797672133</v>
      </c>
      <c r="I894" s="24"/>
      <c r="J894" s="52"/>
      <c r="K894" s="18"/>
      <c r="L894" s="19"/>
      <c r="M894" s="17"/>
      <c r="N894" s="17"/>
    </row>
    <row r="895" spans="2:14" ht="15.75" x14ac:dyDescent="0.2">
      <c r="B895" s="32"/>
      <c r="C895" s="33" t="s">
        <v>1135</v>
      </c>
      <c r="D895" s="33" t="s">
        <v>2770</v>
      </c>
      <c r="E895" s="34">
        <v>1.0312143923569801</v>
      </c>
      <c r="F895" s="34">
        <v>2.12349147678409E-3</v>
      </c>
      <c r="G895" s="60">
        <v>31.632716890880552</v>
      </c>
      <c r="H895" s="60">
        <v>67.098094741760008</v>
      </c>
      <c r="I895" s="20"/>
      <c r="K895" s="18"/>
      <c r="L895" s="19"/>
      <c r="M895" s="17"/>
      <c r="N895" s="17"/>
    </row>
    <row r="896" spans="2:14" ht="15.75" x14ac:dyDescent="0.2">
      <c r="B896" s="32"/>
      <c r="C896" s="33" t="s">
        <v>859</v>
      </c>
      <c r="D896" s="33" t="s">
        <v>2670</v>
      </c>
      <c r="E896" s="34">
        <v>1.2943697488619399</v>
      </c>
      <c r="F896" s="34">
        <v>2.42451419397042E-4</v>
      </c>
      <c r="G896" s="60">
        <v>23.203181602706849</v>
      </c>
      <c r="H896" s="60">
        <v>72.847056253987205</v>
      </c>
      <c r="I896" s="22"/>
      <c r="K896" s="18"/>
      <c r="L896" s="19"/>
      <c r="M896" s="17"/>
      <c r="N896" s="17"/>
    </row>
    <row r="897" spans="2:14" ht="15.75" x14ac:dyDescent="0.25">
      <c r="B897" s="32"/>
      <c r="C897" s="33" t="s">
        <v>1104</v>
      </c>
      <c r="D897" s="33" t="s">
        <v>2771</v>
      </c>
      <c r="E897" s="34">
        <v>1.055726466573</v>
      </c>
      <c r="F897" s="34">
        <v>4.5038772913713002E-3</v>
      </c>
      <c r="G897" s="60">
        <v>7.9054936502167301</v>
      </c>
      <c r="H897" s="60">
        <v>15.8289116101432</v>
      </c>
      <c r="I897" s="24"/>
      <c r="J897" s="52"/>
      <c r="K897" s="18"/>
      <c r="L897" s="19"/>
      <c r="M897" s="17"/>
      <c r="N897" s="17"/>
    </row>
    <row r="898" spans="2:14" ht="15.75" x14ac:dyDescent="0.2">
      <c r="B898" s="32"/>
      <c r="C898" s="33" t="s">
        <v>796</v>
      </c>
      <c r="D898" s="33" t="s">
        <v>2772</v>
      </c>
      <c r="E898" s="34">
        <v>1.35510633680256</v>
      </c>
      <c r="F898" s="34">
        <v>9.0139359390998202E-5</v>
      </c>
      <c r="G898" s="60">
        <v>18.9592964170056</v>
      </c>
      <c r="H898" s="60">
        <v>58.601388140428199</v>
      </c>
      <c r="I898" s="20"/>
      <c r="K898" s="18"/>
      <c r="L898" s="19"/>
      <c r="M898" s="17"/>
      <c r="N898" s="17"/>
    </row>
    <row r="899" spans="2:14" ht="15.75" x14ac:dyDescent="0.2">
      <c r="B899" s="32"/>
      <c r="C899" s="33" t="s">
        <v>684</v>
      </c>
      <c r="D899" s="33" t="s">
        <v>2344</v>
      </c>
      <c r="E899" s="34">
        <v>1.4754382207371399</v>
      </c>
      <c r="F899" s="34">
        <v>1.32109442362199E-3</v>
      </c>
      <c r="G899" s="60">
        <v>11.857631633511449</v>
      </c>
      <c r="H899" s="60">
        <v>46.332890257623497</v>
      </c>
      <c r="I899" s="22"/>
      <c r="K899" s="18"/>
      <c r="L899" s="19"/>
      <c r="M899" s="17"/>
      <c r="N899" s="17"/>
    </row>
    <row r="900" spans="2:14" ht="15.75" x14ac:dyDescent="0.25">
      <c r="B900" s="32"/>
      <c r="C900" s="33" t="s">
        <v>893</v>
      </c>
      <c r="D900" s="33" t="s">
        <v>2773</v>
      </c>
      <c r="E900" s="34">
        <v>1.27058777420942</v>
      </c>
      <c r="F900" s="34">
        <v>1.7661928071275299E-3</v>
      </c>
      <c r="G900" s="60">
        <v>27.169387575008351</v>
      </c>
      <c r="H900" s="60">
        <v>77.6678366719092</v>
      </c>
      <c r="I900" s="24"/>
      <c r="J900" s="52"/>
      <c r="K900" s="18"/>
      <c r="L900" s="19"/>
      <c r="M900" s="17"/>
      <c r="N900" s="17"/>
    </row>
    <row r="901" spans="2:14" ht="15.75" x14ac:dyDescent="0.2">
      <c r="B901" s="32"/>
      <c r="C901" s="33" t="s">
        <v>518</v>
      </c>
      <c r="D901" s="33" t="s">
        <v>2774</v>
      </c>
      <c r="E901" s="34">
        <v>1.74552020106463</v>
      </c>
      <c r="F901" s="34">
        <v>1.3295559456824801E-5</v>
      </c>
      <c r="G901" s="60">
        <v>20.69940695782865</v>
      </c>
      <c r="H901" s="60">
        <v>87.662951090350958</v>
      </c>
      <c r="I901" s="20"/>
      <c r="K901" s="18"/>
      <c r="L901" s="19"/>
      <c r="M901" s="17"/>
      <c r="N901" s="17"/>
    </row>
    <row r="902" spans="2:14" ht="15.75" x14ac:dyDescent="0.2">
      <c r="B902" s="32"/>
      <c r="C902" s="33" t="s">
        <v>659</v>
      </c>
      <c r="D902" s="33" t="s">
        <v>2775</v>
      </c>
      <c r="E902" s="34">
        <v>1.4992351664197601</v>
      </c>
      <c r="F902" s="34">
        <v>1.94338361134941E-3</v>
      </c>
      <c r="G902" s="60">
        <v>122.14000998625551</v>
      </c>
      <c r="H902" s="60">
        <v>322.29812577276749</v>
      </c>
      <c r="I902" s="22"/>
      <c r="K902" s="18"/>
      <c r="L902" s="19"/>
      <c r="M902" s="17"/>
      <c r="N902" s="17"/>
    </row>
    <row r="903" spans="2:14" ht="15.75" x14ac:dyDescent="0.25">
      <c r="B903" s="32"/>
      <c r="C903" s="33" t="s">
        <v>822</v>
      </c>
      <c r="D903" s="33" t="s">
        <v>2776</v>
      </c>
      <c r="E903" s="34">
        <v>1.3257771269116401</v>
      </c>
      <c r="F903" s="34">
        <v>9.1773579984647906E-3</v>
      </c>
      <c r="G903" s="60">
        <v>155.07427852632452</v>
      </c>
      <c r="H903" s="60">
        <v>309.68268128340401</v>
      </c>
      <c r="I903" s="24"/>
      <c r="J903" s="52"/>
      <c r="K903" s="18"/>
      <c r="L903" s="19"/>
      <c r="M903" s="17"/>
      <c r="N903" s="17"/>
    </row>
    <row r="904" spans="2:14" ht="15.75" x14ac:dyDescent="0.2">
      <c r="B904" s="32"/>
      <c r="C904" s="33" t="s">
        <v>1119</v>
      </c>
      <c r="D904" s="33" t="s">
        <v>2480</v>
      </c>
      <c r="E904" s="34">
        <v>1.0413471869530699</v>
      </c>
      <c r="F904" s="34">
        <v>2.1060392301785601E-2</v>
      </c>
      <c r="G904" s="60">
        <v>20.131182394575298</v>
      </c>
      <c r="H904" s="60">
        <v>55.927619515607198</v>
      </c>
      <c r="I904" s="20"/>
      <c r="K904" s="18"/>
      <c r="L904" s="19"/>
      <c r="M904" s="17"/>
      <c r="N904" s="17"/>
    </row>
    <row r="905" spans="2:14" ht="15.75" x14ac:dyDescent="0.2">
      <c r="B905" s="32"/>
      <c r="C905" s="33" t="s">
        <v>249</v>
      </c>
      <c r="D905" s="33" t="s">
        <v>2777</v>
      </c>
      <c r="E905" s="34">
        <v>2.6765885738505899</v>
      </c>
      <c r="F905" s="34">
        <v>2.6303950650838101E-5</v>
      </c>
      <c r="G905" s="60">
        <v>0.60798733377268155</v>
      </c>
      <c r="H905" s="60">
        <v>10.201016014004949</v>
      </c>
      <c r="I905" s="22"/>
      <c r="K905" s="18"/>
      <c r="L905" s="19"/>
      <c r="M905" s="17"/>
      <c r="N905" s="17"/>
    </row>
    <row r="906" spans="2:14" ht="15.75" x14ac:dyDescent="0.25">
      <c r="B906" s="32"/>
      <c r="C906" s="33" t="s">
        <v>419</v>
      </c>
      <c r="D906" s="33" t="s">
        <v>2666</v>
      </c>
      <c r="E906" s="34">
        <v>1.9739096377121499</v>
      </c>
      <c r="F906" s="34">
        <v>1.8329753047639501E-5</v>
      </c>
      <c r="G906" s="60">
        <v>2.5129492574186401</v>
      </c>
      <c r="H906" s="60">
        <v>12.600402181228301</v>
      </c>
      <c r="I906" s="24"/>
      <c r="J906" s="52"/>
      <c r="K906" s="18"/>
      <c r="L906" s="19"/>
      <c r="M906" s="17"/>
      <c r="N906" s="17"/>
    </row>
    <row r="907" spans="2:14" ht="15.75" x14ac:dyDescent="0.2">
      <c r="B907" s="32"/>
      <c r="C907" s="33" t="s">
        <v>754</v>
      </c>
      <c r="D907" s="33" t="s">
        <v>2778</v>
      </c>
      <c r="E907" s="34">
        <v>1.4020951682790099</v>
      </c>
      <c r="F907" s="34">
        <v>2.81588677466341E-5</v>
      </c>
      <c r="G907" s="60">
        <v>19.6895764472319</v>
      </c>
      <c r="H907" s="60">
        <v>63.234860522558407</v>
      </c>
      <c r="I907" s="20"/>
      <c r="K907" s="18"/>
      <c r="L907" s="19"/>
      <c r="M907" s="17"/>
      <c r="N907" s="17"/>
    </row>
    <row r="908" spans="2:14" ht="15.75" x14ac:dyDescent="0.2">
      <c r="B908" s="32"/>
      <c r="C908" s="33" t="s">
        <v>276</v>
      </c>
      <c r="D908" s="33" t="s">
        <v>2344</v>
      </c>
      <c r="E908" s="34">
        <v>2.5131768015463298</v>
      </c>
      <c r="F908" s="34">
        <v>1.48873506028045E-6</v>
      </c>
      <c r="G908" s="60">
        <v>1.1422334253190014</v>
      </c>
      <c r="H908" s="60">
        <v>7.7043115738624302</v>
      </c>
      <c r="I908" s="22"/>
      <c r="K908" s="18"/>
      <c r="L908" s="19"/>
      <c r="M908" s="17"/>
      <c r="N908" s="17"/>
    </row>
    <row r="909" spans="2:14" ht="15.75" x14ac:dyDescent="0.25">
      <c r="B909" s="32"/>
      <c r="C909" s="33" t="s">
        <v>139</v>
      </c>
      <c r="D909" s="33" t="s">
        <v>3996</v>
      </c>
      <c r="E909" s="34">
        <v>3.6987897271741601</v>
      </c>
      <c r="F909" s="34">
        <v>1.1657582192898699E-15</v>
      </c>
      <c r="G909" s="60">
        <v>4.3295936673112045</v>
      </c>
      <c r="H909" s="60">
        <v>44.018031658958904</v>
      </c>
      <c r="I909" s="24"/>
      <c r="J909" s="52"/>
      <c r="K909" s="18"/>
      <c r="L909" s="19"/>
      <c r="M909" s="17"/>
      <c r="N909" s="17"/>
    </row>
    <row r="910" spans="2:14" ht="15.75" x14ac:dyDescent="0.2">
      <c r="B910" s="32"/>
      <c r="C910" s="33" t="s">
        <v>776</v>
      </c>
      <c r="D910" s="33" t="s">
        <v>2779</v>
      </c>
      <c r="E910" s="34">
        <v>1.3775494666314201</v>
      </c>
      <c r="F910" s="34">
        <v>2.95401009264444E-2</v>
      </c>
      <c r="G910" s="60">
        <v>0.78441144665513896</v>
      </c>
      <c r="H910" s="60">
        <v>1.5010428293509199</v>
      </c>
      <c r="I910" s="20"/>
      <c r="K910" s="18"/>
      <c r="L910" s="19"/>
      <c r="M910" s="17"/>
      <c r="N910" s="17"/>
    </row>
    <row r="911" spans="2:14" ht="15.75" x14ac:dyDescent="0.2">
      <c r="B911" s="32"/>
      <c r="C911" s="33" t="s">
        <v>398</v>
      </c>
      <c r="D911" s="33" t="s">
        <v>2747</v>
      </c>
      <c r="E911" s="34">
        <v>2.0358246194057599</v>
      </c>
      <c r="F911" s="34">
        <v>1.25345959764545E-8</v>
      </c>
      <c r="G911" s="60">
        <v>12.372378858690698</v>
      </c>
      <c r="H911" s="60">
        <v>45.259150404946098</v>
      </c>
      <c r="I911" s="22"/>
      <c r="K911" s="18"/>
      <c r="L911" s="19"/>
      <c r="M911" s="17"/>
      <c r="N911" s="17"/>
    </row>
    <row r="912" spans="2:14" ht="15.75" x14ac:dyDescent="0.25">
      <c r="B912" s="32"/>
      <c r="C912" s="33" t="s">
        <v>349</v>
      </c>
      <c r="D912" s="33" t="s">
        <v>2780</v>
      </c>
      <c r="E912" s="34">
        <v>2.1921786020493301</v>
      </c>
      <c r="F912" s="34">
        <v>2.2841166287262401E-9</v>
      </c>
      <c r="G912" s="60">
        <v>20.827002301824599</v>
      </c>
      <c r="H912" s="60">
        <v>71.147559139161302</v>
      </c>
      <c r="I912" s="24"/>
      <c r="J912" s="52"/>
      <c r="K912" s="18"/>
      <c r="L912" s="19"/>
      <c r="M912" s="17"/>
      <c r="N912" s="17"/>
    </row>
    <row r="913" spans="2:14" ht="15.75" x14ac:dyDescent="0.2">
      <c r="B913" s="32"/>
      <c r="C913" s="33" t="s">
        <v>962</v>
      </c>
      <c r="D913" s="33" t="s">
        <v>2781</v>
      </c>
      <c r="E913" s="34">
        <v>1.2044118771724199</v>
      </c>
      <c r="F913" s="34">
        <v>4.0903938090558903E-3</v>
      </c>
      <c r="G913" s="60">
        <v>38.290770784412047</v>
      </c>
      <c r="H913" s="60">
        <v>62.90993880570565</v>
      </c>
      <c r="I913" s="20"/>
      <c r="K913" s="18"/>
      <c r="L913" s="19"/>
      <c r="M913" s="17"/>
      <c r="N913" s="17"/>
    </row>
    <row r="914" spans="2:14" ht="15.75" x14ac:dyDescent="0.2">
      <c r="B914" s="32"/>
      <c r="C914" s="33" t="s">
        <v>590</v>
      </c>
      <c r="D914" s="33" t="s">
        <v>2782</v>
      </c>
      <c r="E914" s="34">
        <v>1.6112351507849401</v>
      </c>
      <c r="F914" s="34">
        <v>3.2006926252157299E-6</v>
      </c>
      <c r="G914" s="60">
        <v>35.644331689519248</v>
      </c>
      <c r="H914" s="60">
        <v>107.823057973429</v>
      </c>
      <c r="I914" s="22"/>
      <c r="K914" s="18"/>
      <c r="L914" s="19"/>
      <c r="M914" s="17"/>
      <c r="N914" s="17"/>
    </row>
    <row r="915" spans="2:14" ht="15.75" x14ac:dyDescent="0.2">
      <c r="B915" s="32"/>
      <c r="C915" s="33" t="s">
        <v>356</v>
      </c>
      <c r="D915" s="33" t="s">
        <v>2783</v>
      </c>
      <c r="E915" s="34">
        <v>2.16736556825802</v>
      </c>
      <c r="F915" s="34">
        <v>1.2549130782272701E-9</v>
      </c>
      <c r="G915" s="60">
        <v>79.358605900363756</v>
      </c>
      <c r="H915" s="60">
        <v>414.44778606764999</v>
      </c>
      <c r="I915" s="20"/>
      <c r="K915" s="18"/>
      <c r="L915" s="19"/>
      <c r="M915" s="17"/>
      <c r="N915" s="17"/>
    </row>
    <row r="916" spans="2:14" ht="15.75" x14ac:dyDescent="0.2">
      <c r="B916" s="32"/>
      <c r="C916" s="33" t="s">
        <v>161</v>
      </c>
      <c r="D916" s="33" t="s">
        <v>3997</v>
      </c>
      <c r="E916" s="34">
        <v>3.5202482610825099</v>
      </c>
      <c r="F916" s="34">
        <v>1.4517431156240901E-6</v>
      </c>
      <c r="G916" s="60">
        <v>0.18494891630779098</v>
      </c>
      <c r="H916" s="60">
        <v>3.4223555911234063</v>
      </c>
      <c r="I916" s="22"/>
      <c r="K916" s="18"/>
      <c r="L916" s="19"/>
      <c r="M916" s="17"/>
      <c r="N916" s="17"/>
    </row>
    <row r="917" spans="2:14" ht="15.75" x14ac:dyDescent="0.25">
      <c r="B917" s="32"/>
      <c r="C917" s="33" t="s">
        <v>180</v>
      </c>
      <c r="D917" s="33" t="s">
        <v>3998</v>
      </c>
      <c r="E917" s="34">
        <v>3.2668316817226399</v>
      </c>
      <c r="F917" s="34">
        <v>8.4940898341560303E-5</v>
      </c>
      <c r="G917" s="60">
        <v>0.194478181441716</v>
      </c>
      <c r="H917" s="60">
        <v>9.9879843061194897</v>
      </c>
      <c r="I917" s="24"/>
      <c r="J917" s="52"/>
      <c r="K917" s="18"/>
      <c r="L917" s="19"/>
      <c r="M917" s="17"/>
      <c r="N917" s="17"/>
    </row>
    <row r="918" spans="2:14" ht="15.75" x14ac:dyDescent="0.2">
      <c r="B918" s="32"/>
      <c r="C918" s="33" t="s">
        <v>250</v>
      </c>
      <c r="D918" s="33" t="s">
        <v>2784</v>
      </c>
      <c r="E918" s="34">
        <v>2.6745418793299902</v>
      </c>
      <c r="F918" s="34">
        <v>1.75044352936311E-4</v>
      </c>
      <c r="G918" s="60">
        <v>0.388169635698426</v>
      </c>
      <c r="H918" s="60">
        <v>1.6934064079058198</v>
      </c>
      <c r="I918" s="20"/>
      <c r="K918" s="18"/>
      <c r="L918" s="19"/>
      <c r="M918" s="17"/>
      <c r="N918" s="17"/>
    </row>
    <row r="919" spans="2:14" ht="15.75" x14ac:dyDescent="0.2">
      <c r="B919" s="32"/>
      <c r="C919" s="33" t="s">
        <v>966</v>
      </c>
      <c r="D919" s="33" t="s">
        <v>2785</v>
      </c>
      <c r="E919" s="34">
        <v>1.20031515209127</v>
      </c>
      <c r="F919" s="34">
        <v>3.77710905796734E-3</v>
      </c>
      <c r="G919" s="60">
        <v>5.0840747082735351</v>
      </c>
      <c r="H919" s="60">
        <v>9.9530760340866458</v>
      </c>
      <c r="I919" s="22"/>
      <c r="K919" s="18"/>
      <c r="L919" s="19"/>
      <c r="M919" s="17"/>
      <c r="N919" s="17"/>
    </row>
    <row r="920" spans="2:14" ht="15.75" x14ac:dyDescent="0.25">
      <c r="B920" s="32"/>
      <c r="C920" s="33" t="s">
        <v>819</v>
      </c>
      <c r="D920" s="33" t="s">
        <v>2393</v>
      </c>
      <c r="E920" s="34">
        <v>1.32973490198052</v>
      </c>
      <c r="F920" s="34">
        <v>2.5595057480716301E-2</v>
      </c>
      <c r="G920" s="60">
        <v>0.80693839573559301</v>
      </c>
      <c r="H920" s="60">
        <v>1.5863420553342249</v>
      </c>
      <c r="I920" s="24"/>
      <c r="J920" s="52"/>
      <c r="K920" s="18"/>
      <c r="L920" s="19"/>
      <c r="M920" s="17"/>
      <c r="N920" s="17"/>
    </row>
    <row r="921" spans="2:14" ht="15.75" x14ac:dyDescent="0.2">
      <c r="B921" s="32"/>
      <c r="C921" s="33" t="s">
        <v>220</v>
      </c>
      <c r="D921" s="33" t="s">
        <v>2786</v>
      </c>
      <c r="E921" s="34">
        <v>2.92549852093721</v>
      </c>
      <c r="F921" s="34">
        <v>2.6017852825303502E-6</v>
      </c>
      <c r="G921" s="60">
        <v>0.45865479175269996</v>
      </c>
      <c r="H921" s="60">
        <v>3.29445124300549</v>
      </c>
      <c r="I921" s="20"/>
      <c r="K921" s="18"/>
      <c r="L921" s="19"/>
      <c r="M921" s="17"/>
      <c r="N921" s="17"/>
    </row>
    <row r="922" spans="2:14" ht="15.75" x14ac:dyDescent="0.2">
      <c r="B922" s="32"/>
      <c r="C922" s="33" t="s">
        <v>829</v>
      </c>
      <c r="D922" s="33" t="s">
        <v>2787</v>
      </c>
      <c r="E922" s="34">
        <v>1.32151533067754</v>
      </c>
      <c r="F922" s="34">
        <v>8.6357566856151095E-3</v>
      </c>
      <c r="G922" s="60">
        <v>3.4936885215448248</v>
      </c>
      <c r="H922" s="60">
        <v>6.9302505957068092</v>
      </c>
      <c r="I922" s="22"/>
      <c r="K922" s="18"/>
      <c r="L922" s="19"/>
      <c r="M922" s="17"/>
      <c r="N922" s="17"/>
    </row>
    <row r="923" spans="2:14" ht="15.75" x14ac:dyDescent="0.25">
      <c r="B923" s="32"/>
      <c r="C923" s="33" t="s">
        <v>1149</v>
      </c>
      <c r="D923" s="33" t="s">
        <v>2788</v>
      </c>
      <c r="E923" s="34">
        <v>1.01739862037235</v>
      </c>
      <c r="F923" s="34">
        <v>2.2514460190671399E-2</v>
      </c>
      <c r="G923" s="60">
        <v>6.1460655913091502</v>
      </c>
      <c r="H923" s="60">
        <v>18.778096192480298</v>
      </c>
      <c r="I923" s="24"/>
      <c r="J923" s="52"/>
      <c r="K923" s="18"/>
      <c r="L923" s="19"/>
      <c r="M923" s="17"/>
      <c r="N923" s="17"/>
    </row>
    <row r="924" spans="2:14" ht="15.75" x14ac:dyDescent="0.2">
      <c r="B924" s="32"/>
      <c r="C924" s="33" t="s">
        <v>1129</v>
      </c>
      <c r="D924" s="33" t="s">
        <v>2789</v>
      </c>
      <c r="E924" s="34">
        <v>1.03599718078216</v>
      </c>
      <c r="F924" s="34">
        <v>4.77333054199491E-2</v>
      </c>
      <c r="G924" s="60">
        <v>53.068772355702698</v>
      </c>
      <c r="H924" s="60">
        <v>90.249388105396207</v>
      </c>
      <c r="I924" s="20"/>
      <c r="K924" s="18"/>
      <c r="L924" s="19"/>
      <c r="M924" s="17"/>
      <c r="N924" s="17"/>
    </row>
    <row r="925" spans="2:14" ht="15.75" x14ac:dyDescent="0.2">
      <c r="B925" s="32"/>
      <c r="C925" s="33" t="s">
        <v>244</v>
      </c>
      <c r="D925" s="33" t="s">
        <v>2790</v>
      </c>
      <c r="E925" s="34">
        <v>2.7528924774638002</v>
      </c>
      <c r="F925" s="34">
        <v>1.99931190612477E-7</v>
      </c>
      <c r="G925" s="60">
        <v>0.47951129334151554</v>
      </c>
      <c r="H925" s="60">
        <v>4.6621671807399157</v>
      </c>
      <c r="I925" s="22"/>
      <c r="K925" s="18"/>
      <c r="L925" s="19"/>
      <c r="M925" s="17"/>
      <c r="N925" s="17"/>
    </row>
    <row r="926" spans="2:14" ht="15.75" x14ac:dyDescent="0.25">
      <c r="B926" s="32"/>
      <c r="C926" s="33" t="s">
        <v>773</v>
      </c>
      <c r="D926" s="33" t="s">
        <v>2791</v>
      </c>
      <c r="E926" s="34">
        <v>1.37964491740641</v>
      </c>
      <c r="F926" s="34">
        <v>4.5921161506413503E-2</v>
      </c>
      <c r="G926" s="60">
        <v>0.52947648753804299</v>
      </c>
      <c r="H926" s="60">
        <v>2.9405961074711398</v>
      </c>
      <c r="I926" s="24"/>
      <c r="J926" s="52"/>
      <c r="K926" s="18"/>
      <c r="L926" s="19"/>
      <c r="M926" s="17"/>
      <c r="N926" s="17"/>
    </row>
    <row r="927" spans="2:14" ht="15.75" x14ac:dyDescent="0.2">
      <c r="B927" s="32"/>
      <c r="C927" s="33" t="s">
        <v>18</v>
      </c>
      <c r="D927" s="33" t="s">
        <v>4000</v>
      </c>
      <c r="E927" s="34">
        <v>8.3410942472850103</v>
      </c>
      <c r="F927" s="34">
        <v>2.5059075304006402E-13</v>
      </c>
      <c r="G927" s="60">
        <v>0</v>
      </c>
      <c r="H927" s="60">
        <v>16.77375051879925</v>
      </c>
      <c r="I927" s="20"/>
      <c r="K927" s="18"/>
      <c r="L927" s="19"/>
      <c r="M927" s="17"/>
      <c r="N927" s="17"/>
    </row>
    <row r="928" spans="2:14" ht="15.75" x14ac:dyDescent="0.2">
      <c r="B928" s="32"/>
      <c r="C928" s="33" t="s">
        <v>162</v>
      </c>
      <c r="D928" s="33" t="s">
        <v>2569</v>
      </c>
      <c r="E928" s="34">
        <v>3.49956225014708</v>
      </c>
      <c r="F928" s="34">
        <v>5.4496188985335099E-12</v>
      </c>
      <c r="G928" s="60">
        <v>5.0686300976381702</v>
      </c>
      <c r="H928" s="60">
        <v>115.226757352795</v>
      </c>
      <c r="I928" s="22"/>
      <c r="K928" s="18"/>
      <c r="L928" s="19"/>
      <c r="M928" s="17"/>
      <c r="N928" s="17"/>
    </row>
    <row r="929" spans="2:14" ht="15.75" x14ac:dyDescent="0.25">
      <c r="B929" s="32"/>
      <c r="C929" s="33" t="s">
        <v>919</v>
      </c>
      <c r="D929" s="33" t="s">
        <v>2792</v>
      </c>
      <c r="E929" s="34">
        <v>1.2431169453745801</v>
      </c>
      <c r="F929" s="34">
        <v>2.4005972196600799E-4</v>
      </c>
      <c r="G929" s="60">
        <v>19.064930146320151</v>
      </c>
      <c r="H929" s="60">
        <v>43.534865383040852</v>
      </c>
      <c r="I929" s="24"/>
      <c r="J929" s="52"/>
      <c r="K929" s="18"/>
      <c r="L929" s="19"/>
      <c r="M929" s="17"/>
      <c r="N929" s="17"/>
    </row>
    <row r="930" spans="2:14" ht="15.75" x14ac:dyDescent="0.2">
      <c r="B930" s="32"/>
      <c r="C930" s="33" t="s">
        <v>727</v>
      </c>
      <c r="D930" s="33" t="s">
        <v>2793</v>
      </c>
      <c r="E930" s="34">
        <v>1.4312612195772101</v>
      </c>
      <c r="F930" s="34">
        <v>4.9661394523576902E-2</v>
      </c>
      <c r="G930" s="60">
        <v>2.5493866257802802</v>
      </c>
      <c r="H930" s="60">
        <v>3.8418366071459848</v>
      </c>
      <c r="I930" s="20"/>
      <c r="K930" s="18"/>
      <c r="L930" s="19"/>
      <c r="M930" s="17"/>
      <c r="N930" s="17"/>
    </row>
    <row r="931" spans="2:14" ht="15.75" x14ac:dyDescent="0.2">
      <c r="B931" s="32"/>
      <c r="C931" s="33" t="s">
        <v>171</v>
      </c>
      <c r="D931" s="33" t="s">
        <v>4001</v>
      </c>
      <c r="E931" s="34">
        <v>3.40865265306793</v>
      </c>
      <c r="F931" s="34">
        <v>2.9369442048430202E-7</v>
      </c>
      <c r="G931" s="60">
        <v>0.15684729101146</v>
      </c>
      <c r="H931" s="60">
        <v>2.5196777751941202</v>
      </c>
      <c r="I931" s="22"/>
      <c r="K931" s="18"/>
      <c r="L931" s="19"/>
      <c r="M931" s="17"/>
      <c r="N931" s="17"/>
    </row>
    <row r="932" spans="2:14" ht="15.75" x14ac:dyDescent="0.25">
      <c r="B932" s="32"/>
      <c r="C932" s="33" t="s">
        <v>653</v>
      </c>
      <c r="D932" s="33" t="s">
        <v>2794</v>
      </c>
      <c r="E932" s="34">
        <v>1.5040871600719901</v>
      </c>
      <c r="F932" s="34">
        <v>7.74812279456177E-4</v>
      </c>
      <c r="G932" s="60">
        <v>9.9694608767655239</v>
      </c>
      <c r="H932" s="60">
        <v>26.347955212091851</v>
      </c>
      <c r="I932" s="24"/>
      <c r="J932" s="52"/>
      <c r="K932" s="18"/>
      <c r="L932" s="19"/>
      <c r="M932" s="17"/>
      <c r="N932" s="17"/>
    </row>
    <row r="933" spans="2:14" ht="15.75" x14ac:dyDescent="0.2">
      <c r="B933" s="32"/>
      <c r="C933" s="33" t="s">
        <v>432</v>
      </c>
      <c r="D933" s="33" t="s">
        <v>2607</v>
      </c>
      <c r="E933" s="34">
        <v>1.9501601193801801</v>
      </c>
      <c r="F933" s="34">
        <v>1.58691009823618E-3</v>
      </c>
      <c r="G933" s="60">
        <v>2.466635564693815</v>
      </c>
      <c r="H933" s="60">
        <v>11.087603677766735</v>
      </c>
      <c r="I933" s="20"/>
      <c r="K933" s="18"/>
      <c r="L933" s="19"/>
      <c r="M933" s="17"/>
      <c r="N933" s="17"/>
    </row>
    <row r="934" spans="2:14" ht="15.75" x14ac:dyDescent="0.2">
      <c r="B934" s="32"/>
      <c r="C934" s="33" t="s">
        <v>245</v>
      </c>
      <c r="D934" s="33" t="s">
        <v>2795</v>
      </c>
      <c r="E934" s="34">
        <v>2.73488163805902</v>
      </c>
      <c r="F934" s="34">
        <v>8.9949002632956798E-14</v>
      </c>
      <c r="G934" s="60">
        <v>32.338691705675551</v>
      </c>
      <c r="H934" s="60">
        <v>251.4655350713</v>
      </c>
      <c r="I934" s="22"/>
      <c r="K934" s="18"/>
      <c r="L934" s="19"/>
      <c r="M934" s="17"/>
      <c r="N934" s="17"/>
    </row>
    <row r="935" spans="2:14" ht="15.75" x14ac:dyDescent="0.25">
      <c r="B935" s="32"/>
      <c r="C935" s="33" t="s">
        <v>582</v>
      </c>
      <c r="D935" s="33" t="s">
        <v>2344</v>
      </c>
      <c r="E935" s="34">
        <v>1.63011811778736</v>
      </c>
      <c r="F935" s="34">
        <v>1.19340710735504E-4</v>
      </c>
      <c r="G935" s="60">
        <v>4.6412550536752502</v>
      </c>
      <c r="H935" s="60">
        <v>20.9461391326873</v>
      </c>
      <c r="I935" s="24"/>
      <c r="J935" s="52"/>
      <c r="K935" s="18"/>
      <c r="L935" s="19"/>
      <c r="M935" s="17"/>
      <c r="N935" s="17"/>
    </row>
    <row r="936" spans="2:14" ht="15.75" x14ac:dyDescent="0.2">
      <c r="B936" s="32"/>
      <c r="C936" s="33" t="s">
        <v>143</v>
      </c>
      <c r="D936" s="33" t="s">
        <v>2507</v>
      </c>
      <c r="E936" s="34">
        <v>3.6729397737881699</v>
      </c>
      <c r="F936" s="34">
        <v>6.6396172047928299E-9</v>
      </c>
      <c r="G936" s="60">
        <v>0.194618384608578</v>
      </c>
      <c r="H936" s="60">
        <v>5.2450692675292405</v>
      </c>
      <c r="I936" s="20"/>
      <c r="K936" s="18"/>
      <c r="L936" s="19"/>
      <c r="M936" s="17"/>
      <c r="N936" s="17"/>
    </row>
    <row r="937" spans="2:14" ht="15.75" x14ac:dyDescent="0.2">
      <c r="B937" s="32"/>
      <c r="C937" s="33" t="s">
        <v>442</v>
      </c>
      <c r="D937" s="33" t="s">
        <v>2386</v>
      </c>
      <c r="E937" s="34">
        <v>1.9206035631365099</v>
      </c>
      <c r="F937" s="34">
        <v>2.52012381863963E-4</v>
      </c>
      <c r="G937" s="60">
        <v>1.1205780469116851</v>
      </c>
      <c r="H937" s="60">
        <v>3.0367660056823649</v>
      </c>
      <c r="I937" s="22"/>
      <c r="K937" s="18"/>
      <c r="L937" s="19"/>
      <c r="M937" s="17"/>
      <c r="N937" s="17"/>
    </row>
    <row r="938" spans="2:14" ht="15.75" x14ac:dyDescent="0.25">
      <c r="B938" s="32"/>
      <c r="C938" s="33" t="s">
        <v>94</v>
      </c>
      <c r="D938" s="33" t="s">
        <v>4003</v>
      </c>
      <c r="E938" s="34">
        <v>4.77019461095085</v>
      </c>
      <c r="F938" s="34">
        <v>1.54623135890128E-17</v>
      </c>
      <c r="G938" s="60">
        <v>0.74026304080116545</v>
      </c>
      <c r="H938" s="60">
        <v>10.19984504049474</v>
      </c>
      <c r="I938" s="24"/>
      <c r="J938" s="52"/>
      <c r="K938" s="18"/>
      <c r="L938" s="19"/>
      <c r="M938" s="17"/>
      <c r="N938" s="17"/>
    </row>
    <row r="939" spans="2:14" ht="15.75" x14ac:dyDescent="0.2">
      <c r="B939" s="32"/>
      <c r="C939" s="33" t="s">
        <v>1127</v>
      </c>
      <c r="D939" s="33" t="s">
        <v>2344</v>
      </c>
      <c r="E939" s="34">
        <v>1.03653058397766</v>
      </c>
      <c r="F939" s="34">
        <v>4.1052590209084399E-3</v>
      </c>
      <c r="G939" s="60">
        <v>9.8113380855126167</v>
      </c>
      <c r="H939" s="60">
        <v>16.4490018918261</v>
      </c>
      <c r="I939" s="20"/>
      <c r="K939" s="18"/>
      <c r="L939" s="19"/>
      <c r="M939" s="17"/>
      <c r="N939" s="17"/>
    </row>
    <row r="940" spans="2:14" ht="15.75" x14ac:dyDescent="0.2">
      <c r="B940" s="32"/>
      <c r="C940" s="33" t="s">
        <v>857</v>
      </c>
      <c r="D940" s="33" t="s">
        <v>2796</v>
      </c>
      <c r="E940" s="34">
        <v>1.29691503301349</v>
      </c>
      <c r="F940" s="34">
        <v>3.4424299180626597E-5</v>
      </c>
      <c r="G940" s="60">
        <v>13.361592095397551</v>
      </c>
      <c r="H940" s="60">
        <v>32.530417332267803</v>
      </c>
      <c r="I940" s="22"/>
      <c r="K940" s="18"/>
      <c r="L940" s="19"/>
      <c r="M940" s="17"/>
      <c r="N940" s="17"/>
    </row>
    <row r="941" spans="2:14" ht="15.75" x14ac:dyDescent="0.25">
      <c r="B941" s="32"/>
      <c r="C941" s="33" t="s">
        <v>327</v>
      </c>
      <c r="D941" s="33" t="s">
        <v>2797</v>
      </c>
      <c r="E941" s="34">
        <v>2.2583784763736099</v>
      </c>
      <c r="F941" s="34">
        <v>2.4597838905180899E-5</v>
      </c>
      <c r="G941" s="60">
        <v>3.3562078428771702</v>
      </c>
      <c r="H941" s="60">
        <v>17.835774698687352</v>
      </c>
      <c r="I941" s="24"/>
      <c r="J941" s="52"/>
      <c r="K941" s="18"/>
      <c r="L941" s="19"/>
      <c r="M941" s="17"/>
      <c r="N941" s="17"/>
    </row>
    <row r="942" spans="2:14" ht="15.75" x14ac:dyDescent="0.2">
      <c r="B942" s="32"/>
      <c r="C942" s="33" t="s">
        <v>845</v>
      </c>
      <c r="D942" s="33" t="s">
        <v>2798</v>
      </c>
      <c r="E942" s="34">
        <v>1.3076940101997101</v>
      </c>
      <c r="F942" s="34">
        <v>6.79150806115047E-3</v>
      </c>
      <c r="G942" s="60">
        <v>38.074762072311401</v>
      </c>
      <c r="H942" s="60">
        <v>63.734428273467401</v>
      </c>
      <c r="I942" s="20"/>
      <c r="K942" s="18"/>
      <c r="L942" s="19"/>
      <c r="M942" s="17"/>
      <c r="N942" s="17"/>
    </row>
    <row r="943" spans="2:14" ht="15.75" x14ac:dyDescent="0.2">
      <c r="B943" s="32"/>
      <c r="C943" s="33" t="s">
        <v>682</v>
      </c>
      <c r="D943" s="33" t="s">
        <v>2799</v>
      </c>
      <c r="E943" s="34">
        <v>1.47636782288316</v>
      </c>
      <c r="F943" s="34">
        <v>1.4883922129988199E-4</v>
      </c>
      <c r="G943" s="60">
        <v>4.2028709706117802</v>
      </c>
      <c r="H943" s="60">
        <v>12.407113958150099</v>
      </c>
      <c r="I943" s="22"/>
      <c r="K943" s="18"/>
      <c r="L943" s="19"/>
      <c r="M943" s="17"/>
      <c r="N943" s="17"/>
    </row>
    <row r="944" spans="2:14" ht="15.75" x14ac:dyDescent="0.25">
      <c r="B944" s="32"/>
      <c r="C944" s="33" t="s">
        <v>837</v>
      </c>
      <c r="D944" s="33" t="s">
        <v>2800</v>
      </c>
      <c r="E944" s="34">
        <v>1.31324281168932</v>
      </c>
      <c r="F944" s="34">
        <v>1.5055890222888E-3</v>
      </c>
      <c r="G944" s="60">
        <v>40.928571660038202</v>
      </c>
      <c r="H944" s="60">
        <v>129.29114637650349</v>
      </c>
      <c r="I944" s="24"/>
      <c r="J944" s="52"/>
      <c r="K944" s="18"/>
      <c r="L944" s="19"/>
      <c r="M944" s="17"/>
      <c r="N944" s="17"/>
    </row>
    <row r="945" spans="2:14" ht="15.75" x14ac:dyDescent="0.2">
      <c r="B945" s="32"/>
      <c r="C945" s="33" t="s">
        <v>576</v>
      </c>
      <c r="D945" s="33" t="s">
        <v>2801</v>
      </c>
      <c r="E945" s="34">
        <v>1.6398135683175701</v>
      </c>
      <c r="F945" s="34">
        <v>2.9078762562632601E-2</v>
      </c>
      <c r="G945" s="60">
        <v>0.3099798558544995</v>
      </c>
      <c r="H945" s="60">
        <v>1.4006440148246233</v>
      </c>
      <c r="I945" s="20"/>
      <c r="K945" s="18"/>
      <c r="L945" s="19"/>
      <c r="M945" s="17"/>
      <c r="N945" s="17"/>
    </row>
    <row r="946" spans="2:14" ht="15.75" x14ac:dyDescent="0.2">
      <c r="B946" s="32"/>
      <c r="C946" s="33" t="s">
        <v>567</v>
      </c>
      <c r="D946" s="33" t="s">
        <v>2477</v>
      </c>
      <c r="E946" s="34">
        <v>1.65816050707149</v>
      </c>
      <c r="F946" s="34">
        <v>2.64907764554017E-3</v>
      </c>
      <c r="G946" s="60">
        <v>3.8435075553064197</v>
      </c>
      <c r="H946" s="60">
        <v>11.230988602449049</v>
      </c>
      <c r="I946" s="22"/>
      <c r="K946" s="18"/>
      <c r="L946" s="19"/>
      <c r="M946" s="17"/>
      <c r="N946" s="17"/>
    </row>
    <row r="947" spans="2:14" ht="15.75" x14ac:dyDescent="0.2">
      <c r="B947" s="32"/>
      <c r="C947" s="33" t="s">
        <v>390</v>
      </c>
      <c r="D947" s="33" t="s">
        <v>2385</v>
      </c>
      <c r="E947" s="34">
        <v>2.06693467561217</v>
      </c>
      <c r="F947" s="34">
        <v>4.46058245553009E-5</v>
      </c>
      <c r="G947" s="60">
        <v>1.0261765378789569</v>
      </c>
      <c r="H947" s="60">
        <v>5.7637379426099198</v>
      </c>
      <c r="I947" s="20"/>
      <c r="K947" s="18"/>
      <c r="L947" s="19"/>
      <c r="M947" s="17"/>
      <c r="N947" s="17"/>
    </row>
    <row r="948" spans="2:14" ht="15.75" x14ac:dyDescent="0.2">
      <c r="B948" s="32"/>
      <c r="C948" s="33" t="s">
        <v>388</v>
      </c>
      <c r="D948" s="33" t="s">
        <v>2802</v>
      </c>
      <c r="E948" s="34">
        <v>2.0766306804178298</v>
      </c>
      <c r="F948" s="34">
        <v>9.7326865884454696E-5</v>
      </c>
      <c r="G948" s="60">
        <v>3.47890661646717</v>
      </c>
      <c r="H948" s="60">
        <v>27.0531809772306</v>
      </c>
      <c r="I948" s="22"/>
      <c r="K948" s="18"/>
      <c r="L948" s="19"/>
      <c r="M948" s="17"/>
      <c r="N948" s="17"/>
    </row>
    <row r="949" spans="2:14" ht="15.75" x14ac:dyDescent="0.25">
      <c r="B949" s="32"/>
      <c r="C949" s="33" t="s">
        <v>818</v>
      </c>
      <c r="D949" s="33" t="s">
        <v>2803</v>
      </c>
      <c r="E949" s="34">
        <v>1.3298034380974</v>
      </c>
      <c r="F949" s="34">
        <v>1.18068543792986E-2</v>
      </c>
      <c r="G949" s="60">
        <v>12.2547991329414</v>
      </c>
      <c r="H949" s="60">
        <v>17.859174673115</v>
      </c>
      <c r="I949" s="24"/>
      <c r="J949" s="52"/>
      <c r="K949" s="18"/>
      <c r="L949" s="19"/>
      <c r="M949" s="17"/>
      <c r="N949" s="17"/>
    </row>
    <row r="950" spans="2:14" ht="15.75" x14ac:dyDescent="0.2">
      <c r="B950" s="32"/>
      <c r="C950" s="33" t="s">
        <v>149</v>
      </c>
      <c r="D950" s="33" t="s">
        <v>4005</v>
      </c>
      <c r="E950" s="34">
        <v>3.6336856152186101</v>
      </c>
      <c r="F950" s="34">
        <v>1.71464151060531E-4</v>
      </c>
      <c r="G950" s="60">
        <v>0.48765137036188749</v>
      </c>
      <c r="H950" s="60">
        <v>2.037474022443885</v>
      </c>
      <c r="I950" s="20"/>
      <c r="K950" s="18"/>
      <c r="L950" s="19"/>
      <c r="M950" s="17"/>
      <c r="N950" s="17"/>
    </row>
    <row r="951" spans="2:14" ht="15.75" x14ac:dyDescent="0.2">
      <c r="B951" s="32"/>
      <c r="C951" s="33" t="s">
        <v>217</v>
      </c>
      <c r="D951" s="33" t="s">
        <v>2804</v>
      </c>
      <c r="E951" s="34">
        <v>2.9421067459213899</v>
      </c>
      <c r="F951" s="34">
        <v>5.9133426716437898E-13</v>
      </c>
      <c r="G951" s="60">
        <v>3.678052237278655</v>
      </c>
      <c r="H951" s="60">
        <v>25.845628272148403</v>
      </c>
      <c r="I951" s="22"/>
      <c r="K951" s="18"/>
      <c r="L951" s="19"/>
      <c r="M951" s="17"/>
      <c r="N951" s="17"/>
    </row>
    <row r="952" spans="2:14" ht="15.75" x14ac:dyDescent="0.25">
      <c r="B952" s="32"/>
      <c r="C952" s="33" t="s">
        <v>337</v>
      </c>
      <c r="D952" s="33" t="s">
        <v>2805</v>
      </c>
      <c r="E952" s="34">
        <v>2.2324913758830598</v>
      </c>
      <c r="F952" s="34">
        <v>7.9194207426796105E-4</v>
      </c>
      <c r="G952" s="60">
        <v>0.95443211442369247</v>
      </c>
      <c r="H952" s="60">
        <v>8.8654917275947955</v>
      </c>
      <c r="I952" s="24"/>
      <c r="J952" s="52"/>
      <c r="K952" s="18"/>
      <c r="L952" s="19"/>
      <c r="M952" s="17"/>
      <c r="N952" s="17"/>
    </row>
    <row r="953" spans="2:14" ht="15.75" x14ac:dyDescent="0.2">
      <c r="B953" s="32"/>
      <c r="C953" s="33" t="s">
        <v>1045</v>
      </c>
      <c r="D953" s="33" t="s">
        <v>2806</v>
      </c>
      <c r="E953" s="34">
        <v>1.12543846459718</v>
      </c>
      <c r="F953" s="34">
        <v>2.6583432963443201E-2</v>
      </c>
      <c r="G953" s="60">
        <v>8.9542396557703352</v>
      </c>
      <c r="H953" s="60">
        <v>14.7282584613225</v>
      </c>
      <c r="I953" s="20"/>
      <c r="K953" s="18"/>
      <c r="L953" s="19"/>
      <c r="M953" s="17"/>
      <c r="N953" s="17"/>
    </row>
    <row r="954" spans="2:14" ht="15.75" x14ac:dyDescent="0.2">
      <c r="B954" s="32"/>
      <c r="C954" s="33" t="s">
        <v>333</v>
      </c>
      <c r="D954" s="33" t="s">
        <v>2511</v>
      </c>
      <c r="E954" s="34">
        <v>2.2414008082541099</v>
      </c>
      <c r="F954" s="34">
        <v>2.2051722034203801E-5</v>
      </c>
      <c r="G954" s="60">
        <v>2.531738000294145</v>
      </c>
      <c r="H954" s="60">
        <v>13.3665988823299</v>
      </c>
      <c r="I954" s="22"/>
      <c r="K954" s="18"/>
      <c r="L954" s="19"/>
      <c r="M954" s="17"/>
      <c r="N954" s="17"/>
    </row>
    <row r="955" spans="2:14" ht="15.75" x14ac:dyDescent="0.25">
      <c r="B955" s="32"/>
      <c r="C955" s="33" t="s">
        <v>481</v>
      </c>
      <c r="D955" s="33" t="s">
        <v>2807</v>
      </c>
      <c r="E955" s="34">
        <v>1.82805698562658</v>
      </c>
      <c r="F955" s="34">
        <v>6.5835667940395795E-7</v>
      </c>
      <c r="G955" s="60">
        <v>18.905015366236448</v>
      </c>
      <c r="H955" s="60">
        <v>81.137215948748405</v>
      </c>
      <c r="I955" s="24"/>
      <c r="J955" s="52"/>
      <c r="K955" s="18"/>
      <c r="L955" s="19"/>
      <c r="M955" s="17"/>
      <c r="N955" s="17"/>
    </row>
    <row r="956" spans="2:14" ht="15.75" x14ac:dyDescent="0.2">
      <c r="B956" s="32"/>
      <c r="C956" s="33" t="s">
        <v>663</v>
      </c>
      <c r="D956" s="33" t="s">
        <v>2808</v>
      </c>
      <c r="E956" s="34">
        <v>1.4947189510111301</v>
      </c>
      <c r="F956" s="34">
        <v>3.9406491729022797E-5</v>
      </c>
      <c r="G956" s="60">
        <v>55.468218541197849</v>
      </c>
      <c r="H956" s="60">
        <v>163.2584591800335</v>
      </c>
      <c r="I956" s="20"/>
      <c r="K956" s="18"/>
      <c r="L956" s="19"/>
      <c r="M956" s="17"/>
      <c r="N956" s="17"/>
    </row>
    <row r="957" spans="2:14" ht="15.75" x14ac:dyDescent="0.2">
      <c r="B957" s="32"/>
      <c r="C957" s="33" t="s">
        <v>1094</v>
      </c>
      <c r="D957" s="33" t="s">
        <v>2809</v>
      </c>
      <c r="E957" s="34">
        <v>1.0682938262783599</v>
      </c>
      <c r="F957" s="34">
        <v>2.3222223699304202E-2</v>
      </c>
      <c r="G957" s="60">
        <v>357.5806257497315</v>
      </c>
      <c r="H957" s="60">
        <v>563.71705911053095</v>
      </c>
      <c r="I957" s="22"/>
      <c r="K957" s="18"/>
      <c r="L957" s="19"/>
      <c r="M957" s="17"/>
      <c r="N957" s="17"/>
    </row>
    <row r="958" spans="2:14" ht="15.75" x14ac:dyDescent="0.25">
      <c r="B958" s="32"/>
      <c r="C958" s="33" t="s">
        <v>334</v>
      </c>
      <c r="D958" s="33" t="s">
        <v>2569</v>
      </c>
      <c r="E958" s="34">
        <v>2.2397264850898799</v>
      </c>
      <c r="F958" s="34">
        <v>2.2996154017820598E-6</v>
      </c>
      <c r="G958" s="60">
        <v>11.5154312547233</v>
      </c>
      <c r="H958" s="60">
        <v>64.997326421679148</v>
      </c>
      <c r="I958" s="24"/>
      <c r="J958" s="52"/>
      <c r="K958" s="18"/>
      <c r="L958" s="19"/>
      <c r="M958" s="17"/>
      <c r="N958" s="17"/>
    </row>
    <row r="959" spans="2:14" ht="15.75" x14ac:dyDescent="0.2">
      <c r="B959" s="32"/>
      <c r="C959" s="33" t="s">
        <v>445</v>
      </c>
      <c r="D959" s="33" t="s">
        <v>2747</v>
      </c>
      <c r="E959" s="34">
        <v>1.9177669682232801</v>
      </c>
      <c r="F959" s="34">
        <v>1.26288126358357E-4</v>
      </c>
      <c r="G959" s="60">
        <v>10.097944638770748</v>
      </c>
      <c r="H959" s="60">
        <v>43.127779637164402</v>
      </c>
      <c r="I959" s="20"/>
      <c r="K959" s="18"/>
      <c r="L959" s="19"/>
      <c r="M959" s="17"/>
      <c r="N959" s="17"/>
    </row>
    <row r="960" spans="2:14" ht="15.75" x14ac:dyDescent="0.2">
      <c r="B960" s="32"/>
      <c r="C960" s="33" t="s">
        <v>115</v>
      </c>
      <c r="D960" s="33" t="s">
        <v>4007</v>
      </c>
      <c r="E960" s="34">
        <v>4.1247705369454897</v>
      </c>
      <c r="F960" s="34">
        <v>4.1291936326832003E-9</v>
      </c>
      <c r="G960" s="60">
        <v>0.25869176711909647</v>
      </c>
      <c r="H960" s="60">
        <v>4.0531843245533405</v>
      </c>
      <c r="I960" s="22"/>
      <c r="K960" s="18"/>
      <c r="L960" s="19"/>
      <c r="M960" s="17"/>
      <c r="N960" s="17"/>
    </row>
    <row r="961" spans="2:14" ht="15.75" x14ac:dyDescent="0.25">
      <c r="B961" s="32"/>
      <c r="C961" s="33" t="s">
        <v>397</v>
      </c>
      <c r="D961" s="33" t="s">
        <v>2481</v>
      </c>
      <c r="E961" s="34">
        <v>2.0436686520234901</v>
      </c>
      <c r="F961" s="34">
        <v>1.5615053395962299E-5</v>
      </c>
      <c r="G961" s="60">
        <v>1.7353172466613298</v>
      </c>
      <c r="H961" s="60">
        <v>7.1823251793282425</v>
      </c>
      <c r="I961" s="24"/>
      <c r="J961" s="52"/>
      <c r="K961" s="18"/>
      <c r="L961" s="19"/>
      <c r="M961" s="17"/>
      <c r="N961" s="17"/>
    </row>
    <row r="962" spans="2:14" ht="15.75" x14ac:dyDescent="0.2">
      <c r="B962" s="32"/>
      <c r="C962" s="33" t="s">
        <v>1115</v>
      </c>
      <c r="D962" s="33" t="s">
        <v>2810</v>
      </c>
      <c r="E962" s="34">
        <v>1.04321656035128</v>
      </c>
      <c r="F962" s="34">
        <v>1.3091399714397E-2</v>
      </c>
      <c r="G962" s="60">
        <v>21.919651821680198</v>
      </c>
      <c r="H962" s="60">
        <v>30.813675588713551</v>
      </c>
      <c r="I962" s="20"/>
      <c r="K962" s="18"/>
      <c r="L962" s="19"/>
      <c r="M962" s="17"/>
      <c r="N962" s="17"/>
    </row>
    <row r="963" spans="2:14" ht="15.75" x14ac:dyDescent="0.2">
      <c r="B963" s="32"/>
      <c r="C963" s="33" t="s">
        <v>602</v>
      </c>
      <c r="D963" s="33" t="s">
        <v>2726</v>
      </c>
      <c r="E963" s="34">
        <v>1.5871004824594801</v>
      </c>
      <c r="F963" s="34">
        <v>1.05107659018752E-5</v>
      </c>
      <c r="G963" s="60">
        <v>19.6725371238851</v>
      </c>
      <c r="H963" s="60">
        <v>78.564085696458051</v>
      </c>
      <c r="I963" s="20"/>
      <c r="K963" s="18"/>
      <c r="L963" s="19"/>
      <c r="M963" s="17"/>
      <c r="N963" s="17"/>
    </row>
    <row r="964" spans="2:14" ht="15.75" x14ac:dyDescent="0.2">
      <c r="B964" s="32"/>
      <c r="C964" s="33" t="s">
        <v>231</v>
      </c>
      <c r="D964" s="33" t="s">
        <v>2811</v>
      </c>
      <c r="E964" s="34">
        <v>2.85744603156368</v>
      </c>
      <c r="F964" s="34">
        <v>3.5432516281855601E-4</v>
      </c>
      <c r="G964" s="60">
        <v>0.34838023016426001</v>
      </c>
      <c r="H964" s="60">
        <v>2.4989051373739599</v>
      </c>
      <c r="I964" s="22"/>
      <c r="K964" s="18"/>
      <c r="L964" s="19"/>
      <c r="M964" s="17"/>
      <c r="N964" s="17"/>
    </row>
    <row r="965" spans="2:14" ht="15.75" x14ac:dyDescent="0.25">
      <c r="B965" s="32"/>
      <c r="C965" s="33" t="s">
        <v>698</v>
      </c>
      <c r="D965" s="33" t="s">
        <v>2812</v>
      </c>
      <c r="E965" s="34">
        <v>1.4620400192370999</v>
      </c>
      <c r="F965" s="34">
        <v>3.4962143168461497E-5</v>
      </c>
      <c r="G965" s="60">
        <v>4.8396083230290454</v>
      </c>
      <c r="H965" s="60">
        <v>16.558405973605065</v>
      </c>
      <c r="I965" s="24"/>
      <c r="J965" s="52"/>
      <c r="K965" s="18"/>
      <c r="L965" s="19"/>
      <c r="M965" s="17"/>
      <c r="N965" s="17"/>
    </row>
    <row r="966" spans="2:14" ht="15.75" x14ac:dyDescent="0.2">
      <c r="B966" s="32"/>
      <c r="C966" s="33" t="s">
        <v>980</v>
      </c>
      <c r="D966" s="33" t="s">
        <v>2813</v>
      </c>
      <c r="E966" s="34">
        <v>1.1894302709250699</v>
      </c>
      <c r="F966" s="34">
        <v>3.6191868270225398E-3</v>
      </c>
      <c r="G966" s="60">
        <v>1.5184119016380635</v>
      </c>
      <c r="H966" s="60">
        <v>3.476212781487853</v>
      </c>
      <c r="I966" s="20"/>
      <c r="K966" s="18"/>
      <c r="L966" s="19"/>
      <c r="M966" s="17"/>
      <c r="N966" s="17"/>
    </row>
    <row r="967" spans="2:14" ht="15.75" x14ac:dyDescent="0.2">
      <c r="B967" s="32"/>
      <c r="C967" s="33" t="s">
        <v>608</v>
      </c>
      <c r="D967" s="33" t="s">
        <v>2814</v>
      </c>
      <c r="E967" s="34">
        <v>1.5697915596999501</v>
      </c>
      <c r="F967" s="34">
        <v>2.13847322277458E-4</v>
      </c>
      <c r="G967" s="60">
        <v>6.8859995196136348</v>
      </c>
      <c r="H967" s="60">
        <v>22.225004243792849</v>
      </c>
      <c r="I967" s="22"/>
      <c r="K967" s="18"/>
      <c r="L967" s="19"/>
      <c r="M967" s="17"/>
      <c r="N967" s="17"/>
    </row>
    <row r="968" spans="2:14" ht="15.75" x14ac:dyDescent="0.25">
      <c r="B968" s="32"/>
      <c r="C968" s="33" t="s">
        <v>648</v>
      </c>
      <c r="D968" s="33" t="s">
        <v>2815</v>
      </c>
      <c r="E968" s="34">
        <v>1.5111718393289799</v>
      </c>
      <c r="F968" s="34">
        <v>9.8578272001466805E-5</v>
      </c>
      <c r="G968" s="60">
        <v>14.275743280646299</v>
      </c>
      <c r="H968" s="60">
        <v>46.168250814276348</v>
      </c>
      <c r="I968" s="24"/>
      <c r="J968" s="52"/>
      <c r="K968" s="18"/>
      <c r="L968" s="19"/>
      <c r="M968" s="17"/>
      <c r="N968" s="17"/>
    </row>
    <row r="969" spans="2:14" ht="15.75" x14ac:dyDescent="0.2">
      <c r="B969" s="32"/>
      <c r="C969" s="33" t="s">
        <v>1049</v>
      </c>
      <c r="D969" s="33" t="s">
        <v>2476</v>
      </c>
      <c r="E969" s="34">
        <v>1.1208667110906201</v>
      </c>
      <c r="F969" s="34">
        <v>1.4288580667214799E-2</v>
      </c>
      <c r="G969" s="60">
        <v>22.934663570964251</v>
      </c>
      <c r="H969" s="60">
        <v>42.217452306001505</v>
      </c>
      <c r="I969" s="20"/>
      <c r="K969" s="18"/>
      <c r="L969" s="19"/>
      <c r="M969" s="17"/>
      <c r="N969" s="17"/>
    </row>
    <row r="970" spans="2:14" ht="15.75" x14ac:dyDescent="0.2">
      <c r="B970" s="32"/>
      <c r="C970" s="33" t="s">
        <v>1092</v>
      </c>
      <c r="D970" s="33" t="s">
        <v>2816</v>
      </c>
      <c r="E970" s="34">
        <v>1.06968570369922</v>
      </c>
      <c r="F970" s="34">
        <v>8.5606306164835895E-3</v>
      </c>
      <c r="G970" s="60">
        <v>66.736580478392696</v>
      </c>
      <c r="H970" s="60">
        <v>106.5151733131319</v>
      </c>
      <c r="I970" s="22"/>
      <c r="K970" s="18"/>
      <c r="L970" s="19"/>
      <c r="M970" s="17"/>
      <c r="N970" s="17"/>
    </row>
    <row r="971" spans="2:14" ht="15.75" x14ac:dyDescent="0.25">
      <c r="B971" s="32"/>
      <c r="C971" s="33" t="s">
        <v>1069</v>
      </c>
      <c r="D971" s="33" t="s">
        <v>2817</v>
      </c>
      <c r="E971" s="34">
        <v>1.1005150721904799</v>
      </c>
      <c r="F971" s="34">
        <v>7.5286716334871905E-4</v>
      </c>
      <c r="G971" s="60">
        <v>36.89499452686465</v>
      </c>
      <c r="H971" s="60">
        <v>72.263317035413706</v>
      </c>
      <c r="I971" s="24"/>
      <c r="J971" s="52"/>
      <c r="K971" s="18"/>
      <c r="L971" s="19"/>
      <c r="M971" s="17"/>
      <c r="N971" s="17"/>
    </row>
    <row r="972" spans="2:14" ht="15.75" x14ac:dyDescent="0.2">
      <c r="B972" s="32"/>
      <c r="C972" s="33" t="s">
        <v>1170</v>
      </c>
      <c r="D972" s="33" t="s">
        <v>2818</v>
      </c>
      <c r="E972" s="34">
        <v>1.0066212789932101</v>
      </c>
      <c r="F972" s="34">
        <v>1.19743263784527E-2</v>
      </c>
      <c r="G972" s="60">
        <v>113.1182944006045</v>
      </c>
      <c r="H972" s="60">
        <v>166.83296123099848</v>
      </c>
      <c r="I972" s="20"/>
      <c r="K972" s="18"/>
      <c r="L972" s="19"/>
      <c r="M972" s="17"/>
      <c r="N972" s="17"/>
    </row>
    <row r="973" spans="2:14" ht="15.75" x14ac:dyDescent="0.2">
      <c r="B973" s="32"/>
      <c r="C973" s="33" t="s">
        <v>798</v>
      </c>
      <c r="D973" s="33" t="s">
        <v>2819</v>
      </c>
      <c r="E973" s="34">
        <v>1.3535989202044401</v>
      </c>
      <c r="F973" s="34">
        <v>3.5482858597238998E-5</v>
      </c>
      <c r="G973" s="60">
        <v>16.77527126454795</v>
      </c>
      <c r="H973" s="60">
        <v>45.17073837489415</v>
      </c>
      <c r="I973" s="22"/>
      <c r="K973" s="18"/>
      <c r="L973" s="19"/>
      <c r="M973" s="17"/>
      <c r="N973" s="17"/>
    </row>
    <row r="974" spans="2:14" ht="15.75" x14ac:dyDescent="0.25">
      <c r="B974" s="32"/>
      <c r="C974" s="33" t="s">
        <v>1151</v>
      </c>
      <c r="D974" s="33" t="s">
        <v>2820</v>
      </c>
      <c r="E974" s="34">
        <v>1.01713690790009</v>
      </c>
      <c r="F974" s="34">
        <v>1.7500293443568599E-2</v>
      </c>
      <c r="G974" s="60">
        <v>128.80784687757901</v>
      </c>
      <c r="H974" s="60">
        <v>183.56215273889347</v>
      </c>
      <c r="I974" s="24"/>
      <c r="J974" s="52"/>
      <c r="L974" s="19"/>
      <c r="M974" s="17"/>
      <c r="N974" s="17"/>
    </row>
    <row r="975" spans="2:14" ht="15.75" x14ac:dyDescent="0.2">
      <c r="B975" s="32"/>
      <c r="C975" s="33" t="s">
        <v>594</v>
      </c>
      <c r="D975" s="33" t="s">
        <v>2821</v>
      </c>
      <c r="E975" s="34">
        <v>1.6033686289732201</v>
      </c>
      <c r="F975" s="34">
        <v>5.3231448248627895E-7</v>
      </c>
      <c r="G975" s="60">
        <v>15.336394757426099</v>
      </c>
      <c r="H975" s="60">
        <v>43.132066237888651</v>
      </c>
      <c r="I975" s="20"/>
      <c r="L975" s="19"/>
      <c r="M975" s="17"/>
      <c r="N975" s="17"/>
    </row>
    <row r="976" spans="2:14" ht="15.75" x14ac:dyDescent="0.2">
      <c r="B976" s="32"/>
      <c r="C976" s="33" t="s">
        <v>1072</v>
      </c>
      <c r="D976" s="33" t="s">
        <v>2822</v>
      </c>
      <c r="E976" s="34">
        <v>1.09783143397264</v>
      </c>
      <c r="F976" s="34">
        <v>5.2480425360706398E-3</v>
      </c>
      <c r="G976" s="60">
        <v>6.7621150875918099</v>
      </c>
      <c r="H976" s="60">
        <v>16.566997235268449</v>
      </c>
      <c r="I976" s="22"/>
      <c r="L976" s="19"/>
      <c r="M976" s="17"/>
      <c r="N976" s="17"/>
    </row>
    <row r="977" spans="2:14" ht="15.75" x14ac:dyDescent="0.25">
      <c r="B977" s="32"/>
      <c r="C977" s="33" t="s">
        <v>362</v>
      </c>
      <c r="D977" s="33" t="s">
        <v>2823</v>
      </c>
      <c r="E977" s="34">
        <v>2.15838132091729</v>
      </c>
      <c r="F977" s="34">
        <v>5.2014827759236499E-11</v>
      </c>
      <c r="G977" s="60">
        <v>12.838978594769349</v>
      </c>
      <c r="H977" s="60">
        <v>48.581879018948051</v>
      </c>
      <c r="I977" s="24"/>
      <c r="J977" s="52"/>
      <c r="L977" s="19"/>
      <c r="M977" s="17"/>
      <c r="N977" s="17"/>
    </row>
    <row r="978" spans="2:14" ht="15.75" x14ac:dyDescent="0.2">
      <c r="B978" s="32"/>
      <c r="C978" s="33" t="s">
        <v>843</v>
      </c>
      <c r="D978" s="33" t="s">
        <v>2824</v>
      </c>
      <c r="E978" s="34">
        <v>1.30803959335834</v>
      </c>
      <c r="F978" s="34">
        <v>1.19208271306917E-4</v>
      </c>
      <c r="G978" s="60">
        <v>15.762422042277549</v>
      </c>
      <c r="H978" s="60">
        <v>33.255000917485646</v>
      </c>
      <c r="I978" s="20"/>
      <c r="L978" s="19"/>
      <c r="M978" s="17"/>
      <c r="N978" s="17"/>
    </row>
    <row r="979" spans="2:14" ht="15.75" x14ac:dyDescent="0.2">
      <c r="B979" s="32"/>
      <c r="C979" s="33" t="s">
        <v>1037</v>
      </c>
      <c r="D979" s="33" t="s">
        <v>2825</v>
      </c>
      <c r="E979" s="34">
        <v>1.1327984466718899</v>
      </c>
      <c r="F979" s="34">
        <v>1.389132037831E-3</v>
      </c>
      <c r="G979" s="60">
        <v>9.6105688637740201</v>
      </c>
      <c r="H979" s="60">
        <v>16.482308219946649</v>
      </c>
      <c r="I979" s="22"/>
      <c r="L979" s="19"/>
      <c r="M979" s="17"/>
      <c r="N979" s="17"/>
    </row>
    <row r="980" spans="2:14" ht="15.75" x14ac:dyDescent="0.25">
      <c r="B980" s="32"/>
      <c r="C980" s="33" t="s">
        <v>839</v>
      </c>
      <c r="D980" s="33" t="s">
        <v>2582</v>
      </c>
      <c r="E980" s="34">
        <v>1.3126621079324601</v>
      </c>
      <c r="F980" s="34">
        <v>1.3276229417027099E-4</v>
      </c>
      <c r="G980" s="60">
        <v>5.4682213009783549</v>
      </c>
      <c r="H980" s="60">
        <v>15.788825629406901</v>
      </c>
      <c r="I980" s="24"/>
      <c r="J980" s="52"/>
      <c r="L980" s="19"/>
      <c r="M980" s="17"/>
      <c r="N980" s="17"/>
    </row>
    <row r="981" spans="2:14" ht="15.75" x14ac:dyDescent="0.2">
      <c r="B981" s="32"/>
      <c r="C981" s="33" t="s">
        <v>525</v>
      </c>
      <c r="D981" s="33" t="s">
        <v>2826</v>
      </c>
      <c r="E981" s="34">
        <v>1.72604520438479</v>
      </c>
      <c r="F981" s="34">
        <v>1.0396119817687099E-3</v>
      </c>
      <c r="G981" s="60">
        <v>14.8548326683618</v>
      </c>
      <c r="H981" s="60">
        <v>104.33084250939065</v>
      </c>
      <c r="I981" s="20"/>
      <c r="L981" s="19"/>
      <c r="M981" s="17"/>
      <c r="N981" s="17"/>
    </row>
    <row r="982" spans="2:14" ht="15.75" x14ac:dyDescent="0.2">
      <c r="B982" s="32"/>
      <c r="C982" s="33" t="s">
        <v>1165</v>
      </c>
      <c r="D982" s="33" t="s">
        <v>2827</v>
      </c>
      <c r="E982" s="34">
        <v>1.0102283731133801</v>
      </c>
      <c r="F982" s="34">
        <v>4.3885508943076697E-2</v>
      </c>
      <c r="G982" s="60">
        <v>9.7344422716678398</v>
      </c>
      <c r="H982" s="60">
        <v>35.896315844018801</v>
      </c>
      <c r="I982" s="22"/>
      <c r="L982" s="19"/>
      <c r="M982" s="17"/>
      <c r="N982" s="17"/>
    </row>
    <row r="983" spans="2:14" ht="15.75" x14ac:dyDescent="0.25">
      <c r="B983" s="32"/>
      <c r="C983" s="33" t="s">
        <v>214</v>
      </c>
      <c r="D983" s="33" t="s">
        <v>2870</v>
      </c>
      <c r="E983" s="34">
        <v>2.97863427385639</v>
      </c>
      <c r="F983" s="34">
        <v>3.9749204377081002E-8</v>
      </c>
      <c r="G983" s="60">
        <v>0.96890480624924846</v>
      </c>
      <c r="H983" s="60">
        <v>13.244937776269101</v>
      </c>
      <c r="I983" s="24"/>
      <c r="J983" s="52"/>
      <c r="L983" s="19"/>
      <c r="M983" s="17"/>
      <c r="N983" s="17"/>
    </row>
    <row r="984" spans="2:14" ht="15.75" x14ac:dyDescent="0.2">
      <c r="B984" s="32"/>
      <c r="C984" s="33" t="s">
        <v>809</v>
      </c>
      <c r="D984" s="33" t="s">
        <v>2828</v>
      </c>
      <c r="E984" s="34">
        <v>1.3425935203915</v>
      </c>
      <c r="F984" s="34">
        <v>1.20010454575242E-4</v>
      </c>
      <c r="G984" s="60">
        <v>10.725037795136824</v>
      </c>
      <c r="H984" s="60">
        <v>33.8366881130964</v>
      </c>
      <c r="I984" s="20"/>
      <c r="L984" s="19"/>
      <c r="M984" s="17"/>
      <c r="N984" s="17"/>
    </row>
    <row r="985" spans="2:14" ht="15.75" x14ac:dyDescent="0.2">
      <c r="B985" s="32"/>
      <c r="C985" s="33" t="s">
        <v>679</v>
      </c>
      <c r="D985" s="33" t="s">
        <v>2419</v>
      </c>
      <c r="E985" s="34">
        <v>1.47957356885282</v>
      </c>
      <c r="F985" s="34">
        <v>3.4713841872067899E-5</v>
      </c>
      <c r="G985" s="60">
        <v>3.8929694973673801</v>
      </c>
      <c r="H985" s="60">
        <v>11.298711219937701</v>
      </c>
      <c r="I985" s="22"/>
      <c r="L985" s="19"/>
      <c r="M985" s="17"/>
      <c r="N985" s="17"/>
    </row>
    <row r="986" spans="2:14" ht="15.75" x14ac:dyDescent="0.2">
      <c r="B986" s="32"/>
      <c r="C986" s="33" t="s">
        <v>662</v>
      </c>
      <c r="D986" s="33" t="s">
        <v>2829</v>
      </c>
      <c r="E986" s="34">
        <v>1.49531006808894</v>
      </c>
      <c r="F986" s="34">
        <v>1.1551721582006301E-4</v>
      </c>
      <c r="G986" s="60">
        <v>9.2707471394977148</v>
      </c>
      <c r="H986" s="60">
        <v>35.236979679114697</v>
      </c>
      <c r="I986" s="20"/>
      <c r="L986" s="19"/>
      <c r="M986" s="17"/>
      <c r="N986" s="17"/>
    </row>
    <row r="987" spans="2:14" ht="15.75" x14ac:dyDescent="0.2">
      <c r="B987" s="32"/>
      <c r="C987" s="33" t="s">
        <v>759</v>
      </c>
      <c r="D987" s="33" t="s">
        <v>2830</v>
      </c>
      <c r="E987" s="34">
        <v>1.39471537928857</v>
      </c>
      <c r="F987" s="34">
        <v>2.4503106006721199E-4</v>
      </c>
      <c r="G987" s="60">
        <v>42.594695707146748</v>
      </c>
      <c r="H987" s="60">
        <v>139.62097967604097</v>
      </c>
      <c r="I987" s="22"/>
      <c r="L987" s="19"/>
      <c r="M987" s="17"/>
      <c r="N987" s="17"/>
    </row>
    <row r="988" spans="2:14" ht="15.75" x14ac:dyDescent="0.25">
      <c r="B988" s="32"/>
      <c r="C988" s="33" t="s">
        <v>261</v>
      </c>
      <c r="D988" s="33" t="s">
        <v>2742</v>
      </c>
      <c r="E988" s="34">
        <v>2.5873672004089801</v>
      </c>
      <c r="F988" s="34">
        <v>7.3237143003544101E-6</v>
      </c>
      <c r="G988" s="60">
        <v>0.76355029950880104</v>
      </c>
      <c r="H988" s="60">
        <v>2.7520234667850398</v>
      </c>
      <c r="I988" s="24"/>
      <c r="J988" s="52"/>
      <c r="L988" s="19"/>
      <c r="M988" s="17"/>
      <c r="N988" s="17"/>
    </row>
    <row r="989" spans="2:14" ht="15.75" x14ac:dyDescent="0.2">
      <c r="B989" s="32"/>
      <c r="C989" s="33" t="s">
        <v>894</v>
      </c>
      <c r="D989" s="33" t="s">
        <v>2831</v>
      </c>
      <c r="E989" s="34">
        <v>1.2699119998050299</v>
      </c>
      <c r="F989" s="34">
        <v>1.09769945244467E-3</v>
      </c>
      <c r="G989" s="60">
        <v>10.07664505450855</v>
      </c>
      <c r="H989" s="60">
        <v>24.812716193878799</v>
      </c>
      <c r="I989" s="20"/>
      <c r="L989" s="19"/>
      <c r="M989" s="17"/>
      <c r="N989" s="17"/>
    </row>
    <row r="990" spans="2:14" ht="15.75" x14ac:dyDescent="0.2">
      <c r="B990" s="32"/>
      <c r="C990" s="33" t="s">
        <v>1020</v>
      </c>
      <c r="D990" s="33" t="s">
        <v>2832</v>
      </c>
      <c r="E990" s="34">
        <v>1.15696255616707</v>
      </c>
      <c r="F990" s="34">
        <v>5.2172947120244602E-3</v>
      </c>
      <c r="G990" s="60">
        <v>15.101201153085949</v>
      </c>
      <c r="H990" s="60">
        <v>50.735342674494547</v>
      </c>
      <c r="I990" s="22"/>
      <c r="L990" s="19"/>
      <c r="M990" s="17"/>
      <c r="N990" s="17"/>
    </row>
    <row r="991" spans="2:14" ht="15.75" x14ac:dyDescent="0.25">
      <c r="B991" s="32"/>
      <c r="C991" s="33" t="s">
        <v>1070</v>
      </c>
      <c r="D991" s="33" t="s">
        <v>2419</v>
      </c>
      <c r="E991" s="34">
        <v>1.09928171755871</v>
      </c>
      <c r="F991" s="34">
        <v>7.1808982949410401E-3</v>
      </c>
      <c r="G991" s="60">
        <v>5.384021773444525</v>
      </c>
      <c r="H991" s="60">
        <v>13.469869533194348</v>
      </c>
      <c r="I991" s="24"/>
      <c r="J991" s="52"/>
      <c r="L991" s="19"/>
      <c r="M991" s="17"/>
      <c r="N991" s="17"/>
    </row>
    <row r="992" spans="2:14" ht="15.75" x14ac:dyDescent="0.2">
      <c r="B992" s="32"/>
      <c r="C992" s="33" t="s">
        <v>916</v>
      </c>
      <c r="D992" s="33" t="s">
        <v>2833</v>
      </c>
      <c r="E992" s="34">
        <v>1.2458721195608</v>
      </c>
      <c r="F992" s="34">
        <v>2.1348211432219201E-4</v>
      </c>
      <c r="G992" s="60">
        <v>10.54923673961428</v>
      </c>
      <c r="H992" s="60">
        <v>24.698862589590398</v>
      </c>
      <c r="I992" s="20"/>
      <c r="L992" s="19"/>
      <c r="M992" s="17"/>
      <c r="N992" s="17"/>
    </row>
    <row r="993" spans="2:14" ht="15.75" x14ac:dyDescent="0.2">
      <c r="B993" s="32"/>
      <c r="C993" s="33" t="s">
        <v>528</v>
      </c>
      <c r="D993" s="33" t="s">
        <v>2834</v>
      </c>
      <c r="E993" s="34">
        <v>1.7234269506997699</v>
      </c>
      <c r="F993" s="34">
        <v>7.1173837174467597E-3</v>
      </c>
      <c r="G993" s="60">
        <v>4.5241904596976958</v>
      </c>
      <c r="H993" s="60">
        <v>21.22466208995785</v>
      </c>
      <c r="I993" s="22"/>
      <c r="L993" s="19"/>
      <c r="M993" s="17"/>
      <c r="N993" s="17"/>
    </row>
    <row r="994" spans="2:14" ht="15.75" x14ac:dyDescent="0.25">
      <c r="B994" s="32"/>
      <c r="C994" s="33" t="s">
        <v>178</v>
      </c>
      <c r="D994" s="33" t="s">
        <v>4001</v>
      </c>
      <c r="E994" s="34">
        <v>3.3231252251982699</v>
      </c>
      <c r="F994" s="34">
        <v>1.5385713341601901E-20</v>
      </c>
      <c r="G994" s="60">
        <v>6.7932832363371549</v>
      </c>
      <c r="H994" s="60">
        <v>86.659474070797543</v>
      </c>
      <c r="I994" s="24"/>
      <c r="J994" s="52"/>
      <c r="L994" s="19"/>
      <c r="M994" s="17"/>
      <c r="N994" s="17"/>
    </row>
    <row r="995" spans="2:14" ht="15.75" x14ac:dyDescent="0.2">
      <c r="B995" s="32"/>
      <c r="C995" s="33" t="s">
        <v>1096</v>
      </c>
      <c r="D995" s="33" t="s">
        <v>2835</v>
      </c>
      <c r="E995" s="34">
        <v>1.06776605040052</v>
      </c>
      <c r="F995" s="34">
        <v>4.6675696558111102E-3</v>
      </c>
      <c r="G995" s="60">
        <v>7.48898908337706</v>
      </c>
      <c r="H995" s="60">
        <v>19.340690910997502</v>
      </c>
      <c r="I995" s="20"/>
      <c r="L995" s="19"/>
      <c r="M995" s="17"/>
      <c r="N995" s="17"/>
    </row>
    <row r="996" spans="2:14" ht="15.75" x14ac:dyDescent="0.2">
      <c r="B996" s="32"/>
      <c r="C996" s="33" t="s">
        <v>411</v>
      </c>
      <c r="D996" s="33" t="s">
        <v>2836</v>
      </c>
      <c r="E996" s="34">
        <v>1.99958347138449</v>
      </c>
      <c r="F996" s="34">
        <v>9.1214002407110004E-5</v>
      </c>
      <c r="G996" s="60">
        <v>0.96066259368428253</v>
      </c>
      <c r="H996" s="60">
        <v>3.6987167563831598</v>
      </c>
      <c r="I996" s="22"/>
      <c r="L996" s="19"/>
      <c r="M996" s="17"/>
      <c r="N996" s="17"/>
    </row>
    <row r="997" spans="2:14" ht="15.75" x14ac:dyDescent="0.25">
      <c r="B997" s="32"/>
      <c r="C997" s="33" t="s">
        <v>418</v>
      </c>
      <c r="D997" s="33" t="s">
        <v>2837</v>
      </c>
      <c r="E997" s="34">
        <v>1.97887276359822</v>
      </c>
      <c r="F997" s="34">
        <v>1.52695924479195E-2</v>
      </c>
      <c r="G997" s="60">
        <v>0.30212862588466299</v>
      </c>
      <c r="H997" s="60">
        <v>0.98535334972269362</v>
      </c>
      <c r="I997" s="24"/>
      <c r="J997" s="52"/>
      <c r="L997" s="19"/>
      <c r="M997" s="17"/>
      <c r="N997" s="17"/>
    </row>
    <row r="998" spans="2:14" ht="15.75" x14ac:dyDescent="0.2">
      <c r="B998" s="32"/>
      <c r="C998" s="33" t="s">
        <v>389</v>
      </c>
      <c r="D998" s="33" t="s">
        <v>2838</v>
      </c>
      <c r="E998" s="34">
        <v>2.0698678326126401</v>
      </c>
      <c r="F998" s="34">
        <v>3.0420370116055801E-4</v>
      </c>
      <c r="G998" s="60">
        <v>5.6248322235366999</v>
      </c>
      <c r="H998" s="60">
        <v>19.083829045900451</v>
      </c>
      <c r="I998" s="20"/>
      <c r="L998" s="19"/>
      <c r="M998" s="17"/>
      <c r="N998" s="17"/>
    </row>
    <row r="999" spans="2:14" ht="15.75" x14ac:dyDescent="0.2">
      <c r="B999" s="32"/>
      <c r="C999" s="33" t="s">
        <v>229</v>
      </c>
      <c r="D999" s="33" t="s">
        <v>2839</v>
      </c>
      <c r="E999" s="34">
        <v>2.8651056737905898</v>
      </c>
      <c r="F999" s="34">
        <v>5.4462428449257301E-4</v>
      </c>
      <c r="G999" s="60">
        <v>0.57446699897264597</v>
      </c>
      <c r="H999" s="60">
        <v>3.5940189476048299</v>
      </c>
      <c r="I999" s="22"/>
      <c r="L999" s="19"/>
      <c r="M999" s="17"/>
      <c r="N999" s="17"/>
    </row>
    <row r="1000" spans="2:14" ht="15.75" x14ac:dyDescent="0.25">
      <c r="B1000" s="32"/>
      <c r="C1000" s="33" t="s">
        <v>70</v>
      </c>
      <c r="D1000" s="33" t="s">
        <v>2466</v>
      </c>
      <c r="E1000" s="34">
        <v>5.2749239167846804</v>
      </c>
      <c r="F1000" s="34">
        <v>4.2635724696300103E-8</v>
      </c>
      <c r="G1000" s="60">
        <v>0</v>
      </c>
      <c r="H1000" s="60">
        <v>1.6180981126157099</v>
      </c>
      <c r="I1000" s="24"/>
      <c r="J1000" s="52"/>
      <c r="L1000" s="19"/>
      <c r="M1000" s="17"/>
      <c r="N1000" s="17"/>
    </row>
    <row r="1001" spans="2:14" ht="15.75" x14ac:dyDescent="0.2">
      <c r="B1001" s="32"/>
      <c r="C1001" s="33" t="s">
        <v>712</v>
      </c>
      <c r="D1001" s="33" t="s">
        <v>2840</v>
      </c>
      <c r="E1001" s="34">
        <v>1.4448828881998399</v>
      </c>
      <c r="F1001" s="34">
        <v>6.7586700387973001E-3</v>
      </c>
      <c r="G1001" s="60">
        <v>0.86697357188447954</v>
      </c>
      <c r="H1001" s="60">
        <v>3.1626498193660599</v>
      </c>
      <c r="I1001" s="20"/>
      <c r="L1001" s="19"/>
      <c r="M1001" s="17"/>
      <c r="N1001" s="17"/>
    </row>
    <row r="1002" spans="2:14" ht="15.75" x14ac:dyDescent="0.2">
      <c r="B1002" s="32"/>
      <c r="C1002" s="33" t="s">
        <v>478</v>
      </c>
      <c r="D1002" s="33" t="s">
        <v>2841</v>
      </c>
      <c r="E1002" s="34">
        <v>1.8345426177131501</v>
      </c>
      <c r="F1002" s="34">
        <v>1.16776609308185E-7</v>
      </c>
      <c r="G1002" s="60">
        <v>11.705698871364699</v>
      </c>
      <c r="H1002" s="60">
        <v>33.427572037254699</v>
      </c>
      <c r="I1002" s="22"/>
      <c r="L1002" s="19"/>
      <c r="M1002" s="17"/>
      <c r="N1002" s="17"/>
    </row>
    <row r="1003" spans="2:14" ht="15.75" x14ac:dyDescent="0.25">
      <c r="B1003" s="32"/>
      <c r="C1003" s="33" t="s">
        <v>739</v>
      </c>
      <c r="D1003" s="33" t="s">
        <v>2842</v>
      </c>
      <c r="E1003" s="34">
        <v>1.4182969789283699</v>
      </c>
      <c r="F1003" s="34">
        <v>6.43982419753942E-3</v>
      </c>
      <c r="G1003" s="60">
        <v>13.484707896790699</v>
      </c>
      <c r="H1003" s="60">
        <v>35.381235308613753</v>
      </c>
      <c r="I1003" s="24"/>
      <c r="J1003" s="52"/>
      <c r="L1003" s="19"/>
      <c r="M1003" s="17"/>
      <c r="N1003" s="17"/>
    </row>
    <row r="1004" spans="2:14" ht="15.75" x14ac:dyDescent="0.2">
      <c r="B1004" s="32"/>
      <c r="C1004" s="33" t="s">
        <v>509</v>
      </c>
      <c r="D1004" s="33" t="s">
        <v>2843</v>
      </c>
      <c r="E1004" s="34">
        <v>1.76416910635086</v>
      </c>
      <c r="F1004" s="34">
        <v>1.69753337168627E-4</v>
      </c>
      <c r="G1004" s="60">
        <v>40.688318081445104</v>
      </c>
      <c r="H1004" s="60">
        <v>170.28387382691449</v>
      </c>
      <c r="I1004" s="20"/>
      <c r="K1004" s="18"/>
      <c r="L1004" s="19"/>
      <c r="M1004" s="17"/>
      <c r="N1004" s="17"/>
    </row>
    <row r="1005" spans="2:14" ht="15.75" x14ac:dyDescent="0.2">
      <c r="B1005" s="32"/>
      <c r="C1005" s="33" t="s">
        <v>116</v>
      </c>
      <c r="D1005" s="33" t="s">
        <v>4013</v>
      </c>
      <c r="E1005" s="34">
        <v>4.1105720197401396</v>
      </c>
      <c r="F1005" s="34">
        <v>3.1049409012293301E-6</v>
      </c>
      <c r="G1005" s="60">
        <v>0.17712306353180651</v>
      </c>
      <c r="H1005" s="60">
        <v>2.5705872566261352</v>
      </c>
      <c r="I1005" s="22"/>
      <c r="K1005" s="18"/>
      <c r="L1005" s="19"/>
      <c r="M1005" s="17"/>
      <c r="N1005" s="17"/>
    </row>
    <row r="1006" spans="2:14" ht="15.75" x14ac:dyDescent="0.25">
      <c r="B1006" s="32"/>
      <c r="C1006" s="33" t="s">
        <v>549</v>
      </c>
      <c r="D1006" s="33" t="s">
        <v>2476</v>
      </c>
      <c r="E1006" s="34">
        <v>1.69458803243084</v>
      </c>
      <c r="F1006" s="34">
        <v>1.3335648241578899E-3</v>
      </c>
      <c r="G1006" s="60">
        <v>1.7432363103701052</v>
      </c>
      <c r="H1006" s="60">
        <v>7.2157600402033246</v>
      </c>
      <c r="I1006" s="24"/>
      <c r="J1006" s="52"/>
      <c r="K1006" s="18"/>
      <c r="L1006" s="19"/>
      <c r="M1006" s="17"/>
      <c r="N1006" s="17"/>
    </row>
    <row r="1007" spans="2:14" ht="15.75" x14ac:dyDescent="0.2">
      <c r="B1007" s="32"/>
      <c r="C1007" s="33" t="s">
        <v>531</v>
      </c>
      <c r="D1007" s="33" t="s">
        <v>2844</v>
      </c>
      <c r="E1007" s="34">
        <v>1.7205206656756999</v>
      </c>
      <c r="F1007" s="34">
        <v>1.25973176683781E-6</v>
      </c>
      <c r="G1007" s="60">
        <v>17.8348391511011</v>
      </c>
      <c r="H1007" s="60">
        <v>74.031862147836705</v>
      </c>
      <c r="I1007" s="20"/>
      <c r="K1007" s="18"/>
      <c r="L1007" s="19"/>
      <c r="M1007" s="17"/>
      <c r="N1007" s="17"/>
    </row>
    <row r="1008" spans="2:14" ht="15.75" x14ac:dyDescent="0.2">
      <c r="B1008" s="32"/>
      <c r="C1008" s="33" t="s">
        <v>440</v>
      </c>
      <c r="D1008" s="33" t="s">
        <v>2845</v>
      </c>
      <c r="E1008" s="34">
        <v>1.9286904678741099</v>
      </c>
      <c r="F1008" s="34">
        <v>3.2491288607837198E-6</v>
      </c>
      <c r="G1008" s="60">
        <v>57.271659245216654</v>
      </c>
      <c r="H1008" s="60">
        <v>272.79578891588301</v>
      </c>
      <c r="I1008" s="22"/>
      <c r="K1008" s="18"/>
      <c r="L1008" s="19"/>
      <c r="M1008" s="17"/>
      <c r="N1008" s="17"/>
    </row>
    <row r="1009" spans="2:14" ht="15.75" x14ac:dyDescent="0.25">
      <c r="B1009" s="32"/>
      <c r="C1009" s="33" t="s">
        <v>352</v>
      </c>
      <c r="D1009" s="33" t="s">
        <v>2846</v>
      </c>
      <c r="E1009" s="34">
        <v>2.1856331722397</v>
      </c>
      <c r="F1009" s="34">
        <v>8.6673893550804697E-7</v>
      </c>
      <c r="G1009" s="60">
        <v>47.288682449137248</v>
      </c>
      <c r="H1009" s="60">
        <v>239.20906876237848</v>
      </c>
      <c r="I1009" s="24"/>
      <c r="J1009" s="52"/>
      <c r="K1009" s="18"/>
      <c r="L1009" s="19"/>
      <c r="M1009" s="17"/>
      <c r="N1009" s="17"/>
    </row>
    <row r="1010" spans="2:14" ht="15.75" x14ac:dyDescent="0.2">
      <c r="B1010" s="32"/>
      <c r="C1010" s="33" t="s">
        <v>206</v>
      </c>
      <c r="D1010" s="33" t="s">
        <v>2451</v>
      </c>
      <c r="E1010" s="34">
        <v>3.0397185344186202</v>
      </c>
      <c r="F1010" s="34">
        <v>1.12303163445376E-3</v>
      </c>
      <c r="G1010" s="60">
        <v>0</v>
      </c>
      <c r="H1010" s="60">
        <v>3.109211746164195</v>
      </c>
      <c r="I1010" s="20"/>
      <c r="K1010" s="18"/>
      <c r="L1010" s="19"/>
      <c r="M1010" s="17"/>
      <c r="N1010" s="17"/>
    </row>
    <row r="1011" spans="2:14" ht="15.75" x14ac:dyDescent="0.2">
      <c r="B1011" s="32"/>
      <c r="C1011" s="33" t="s">
        <v>145</v>
      </c>
      <c r="D1011" s="33" t="s">
        <v>4014</v>
      </c>
      <c r="E1011" s="34">
        <v>3.66435916741283</v>
      </c>
      <c r="F1011" s="34">
        <v>4.7148547002628804E-18</v>
      </c>
      <c r="G1011" s="60">
        <v>3.97746416693857</v>
      </c>
      <c r="H1011" s="60">
        <v>42.108748604255801</v>
      </c>
      <c r="I1011" s="20"/>
      <c r="K1011" s="18"/>
      <c r="L1011" s="19"/>
      <c r="M1011" s="17"/>
      <c r="N1011" s="17"/>
    </row>
    <row r="1012" spans="2:14" ht="15.75" x14ac:dyDescent="0.2">
      <c r="B1012" s="32"/>
      <c r="C1012" s="33" t="s">
        <v>909</v>
      </c>
      <c r="D1012" s="33" t="s">
        <v>2530</v>
      </c>
      <c r="E1012" s="34">
        <v>1.25066540322691</v>
      </c>
      <c r="F1012" s="34">
        <v>4.8454859739563101E-2</v>
      </c>
      <c r="G1012" s="60">
        <v>0.89624896430274803</v>
      </c>
      <c r="H1012" s="60">
        <v>2.12185655489214</v>
      </c>
      <c r="I1012" s="22"/>
      <c r="K1012" s="18"/>
      <c r="L1012" s="19"/>
      <c r="M1012" s="17"/>
      <c r="N1012" s="17"/>
    </row>
    <row r="1013" spans="2:14" ht="15.75" x14ac:dyDescent="0.25">
      <c r="B1013" s="32"/>
      <c r="C1013" s="33" t="s">
        <v>607</v>
      </c>
      <c r="D1013" s="33" t="s">
        <v>2387</v>
      </c>
      <c r="E1013" s="34">
        <v>1.5714782303779</v>
      </c>
      <c r="F1013" s="34">
        <v>3.2925419804893301E-6</v>
      </c>
      <c r="G1013" s="60">
        <v>8.2619923464438703</v>
      </c>
      <c r="H1013" s="60">
        <v>27.496484707127202</v>
      </c>
      <c r="I1013" s="24"/>
      <c r="J1013" s="52"/>
      <c r="K1013" s="18"/>
      <c r="L1013" s="19"/>
      <c r="M1013" s="17"/>
      <c r="N1013" s="17"/>
    </row>
    <row r="1014" spans="2:14" ht="15.75" x14ac:dyDescent="0.2">
      <c r="B1014" s="32"/>
      <c r="C1014" s="33" t="s">
        <v>523</v>
      </c>
      <c r="D1014" s="33" t="s">
        <v>2419</v>
      </c>
      <c r="E1014" s="34">
        <v>1.73197479154158</v>
      </c>
      <c r="F1014" s="34">
        <v>1.42301098168223E-7</v>
      </c>
      <c r="G1014" s="60">
        <v>7.8061543399508251</v>
      </c>
      <c r="H1014" s="60">
        <v>30.327830955917648</v>
      </c>
      <c r="I1014" s="20"/>
      <c r="K1014" s="18"/>
      <c r="L1014" s="19"/>
      <c r="M1014" s="17"/>
      <c r="N1014" s="17"/>
    </row>
    <row r="1015" spans="2:14" ht="15.75" x14ac:dyDescent="0.2">
      <c r="B1015" s="32"/>
      <c r="C1015" s="33" t="s">
        <v>676</v>
      </c>
      <c r="D1015" s="33" t="s">
        <v>2847</v>
      </c>
      <c r="E1015" s="34">
        <v>1.48508149138239</v>
      </c>
      <c r="F1015" s="34">
        <v>1.6697585951832E-3</v>
      </c>
      <c r="G1015" s="60">
        <v>15.648932998283598</v>
      </c>
      <c r="H1015" s="60">
        <v>65.793099180403047</v>
      </c>
      <c r="I1015" s="22"/>
      <c r="K1015" s="18"/>
      <c r="L1015" s="19"/>
      <c r="M1015" s="17"/>
      <c r="N1015" s="17"/>
    </row>
    <row r="1016" spans="2:14" ht="15.75" x14ac:dyDescent="0.25">
      <c r="B1016" s="32"/>
      <c r="C1016" s="33" t="s">
        <v>1148</v>
      </c>
      <c r="D1016" s="33" t="s">
        <v>2848</v>
      </c>
      <c r="E1016" s="34">
        <v>1.0174768404905401</v>
      </c>
      <c r="F1016" s="34">
        <v>4.4772295756990198E-3</v>
      </c>
      <c r="G1016" s="60">
        <v>57.640373262912547</v>
      </c>
      <c r="H1016" s="60">
        <v>94.962864488055345</v>
      </c>
      <c r="I1016" s="24"/>
      <c r="J1016" s="52"/>
      <c r="K1016" s="18"/>
      <c r="L1016" s="19"/>
      <c r="M1016" s="17"/>
      <c r="N1016" s="17"/>
    </row>
    <row r="1017" spans="2:14" ht="15.75" x14ac:dyDescent="0.2">
      <c r="B1017" s="32"/>
      <c r="C1017" s="33" t="s">
        <v>720</v>
      </c>
      <c r="D1017" s="33" t="s">
        <v>2849</v>
      </c>
      <c r="E1017" s="34">
        <v>1.43655189522473</v>
      </c>
      <c r="F1017" s="34">
        <v>2.4771188412490101E-2</v>
      </c>
      <c r="G1017" s="60">
        <v>1.1233103713016299</v>
      </c>
      <c r="H1017" s="60">
        <v>2.9597988247238103</v>
      </c>
      <c r="I1017" s="20"/>
      <c r="K1017" s="18"/>
      <c r="L1017" s="19"/>
      <c r="M1017" s="17"/>
      <c r="N1017" s="17"/>
    </row>
    <row r="1018" spans="2:14" ht="15.75" x14ac:dyDescent="0.2">
      <c r="B1018" s="32"/>
      <c r="C1018" s="33" t="s">
        <v>805</v>
      </c>
      <c r="D1018" s="33" t="s">
        <v>2850</v>
      </c>
      <c r="E1018" s="34">
        <v>1.3465328641079</v>
      </c>
      <c r="F1018" s="34">
        <v>1.4856440111111899E-2</v>
      </c>
      <c r="G1018" s="60">
        <v>31.370310982267249</v>
      </c>
      <c r="H1018" s="60">
        <v>63.982720664951053</v>
      </c>
      <c r="I1018" s="22"/>
      <c r="K1018" s="18"/>
      <c r="L1018" s="19"/>
      <c r="M1018" s="17"/>
      <c r="N1018" s="17"/>
    </row>
    <row r="1019" spans="2:14" ht="15.75" x14ac:dyDescent="0.25">
      <c r="B1019" s="32"/>
      <c r="C1019" s="33" t="s">
        <v>1121</v>
      </c>
      <c r="D1019" s="33" t="s">
        <v>2851</v>
      </c>
      <c r="E1019" s="34">
        <v>1.03932894513426</v>
      </c>
      <c r="F1019" s="34">
        <v>1.6065565822142299E-2</v>
      </c>
      <c r="G1019" s="60">
        <v>16.5816241222775</v>
      </c>
      <c r="H1019" s="60">
        <v>22.753640491531549</v>
      </c>
      <c r="I1019" s="24"/>
      <c r="J1019" s="52"/>
      <c r="K1019" s="18"/>
      <c r="L1019" s="19"/>
      <c r="M1019" s="17"/>
      <c r="N1019" s="17"/>
    </row>
    <row r="1020" spans="2:14" ht="15.75" x14ac:dyDescent="0.2">
      <c r="B1020" s="32"/>
      <c r="C1020" s="33" t="s">
        <v>226</v>
      </c>
      <c r="D1020" s="33" t="s">
        <v>2852</v>
      </c>
      <c r="E1020" s="34">
        <v>2.8748152506218299</v>
      </c>
      <c r="F1020" s="34">
        <v>1.6151894199031401E-14</v>
      </c>
      <c r="G1020" s="60">
        <v>11.285525384291851</v>
      </c>
      <c r="H1020" s="60">
        <v>76.016783600710198</v>
      </c>
      <c r="I1020" s="20"/>
      <c r="K1020" s="18"/>
      <c r="L1020" s="19"/>
      <c r="M1020" s="17"/>
      <c r="N1020" s="17"/>
    </row>
    <row r="1021" spans="2:14" ht="15.75" x14ac:dyDescent="0.2">
      <c r="B1021" s="32"/>
      <c r="C1021" s="33" t="s">
        <v>889</v>
      </c>
      <c r="D1021" s="33" t="s">
        <v>2853</v>
      </c>
      <c r="E1021" s="34">
        <v>1.2740709266657</v>
      </c>
      <c r="F1021" s="34">
        <v>1.6972776582601899E-2</v>
      </c>
      <c r="G1021" s="60">
        <v>6.6968257491576502</v>
      </c>
      <c r="H1021" s="60">
        <v>12.2389893209167</v>
      </c>
      <c r="I1021" s="22"/>
      <c r="K1021" s="18"/>
      <c r="L1021" s="19"/>
      <c r="M1021" s="17"/>
      <c r="N1021" s="17"/>
    </row>
    <row r="1022" spans="2:14" ht="15.75" x14ac:dyDescent="0.25">
      <c r="B1022" s="32"/>
      <c r="C1022" s="33" t="s">
        <v>560</v>
      </c>
      <c r="D1022" s="33" t="s">
        <v>2854</v>
      </c>
      <c r="E1022" s="34">
        <v>1.6707169079444499</v>
      </c>
      <c r="F1022" s="34">
        <v>7.7285010725469997E-4</v>
      </c>
      <c r="G1022" s="60">
        <v>4.0981562994384149</v>
      </c>
      <c r="H1022" s="60">
        <v>20.259725431241399</v>
      </c>
      <c r="I1022" s="24"/>
      <c r="J1022" s="52"/>
      <c r="K1022" s="18"/>
      <c r="L1022" s="19"/>
      <c r="M1022" s="17"/>
      <c r="N1022" s="17"/>
    </row>
    <row r="1023" spans="2:14" ht="15.75" x14ac:dyDescent="0.2">
      <c r="B1023" s="32"/>
      <c r="C1023" s="33" t="s">
        <v>439</v>
      </c>
      <c r="D1023" s="33" t="s">
        <v>2747</v>
      </c>
      <c r="E1023" s="34">
        <v>1.9342480451690101</v>
      </c>
      <c r="F1023" s="34">
        <v>8.7404729728368605E-3</v>
      </c>
      <c r="G1023" s="60">
        <v>0.90215493545676395</v>
      </c>
      <c r="H1023" s="60">
        <v>2.022515946338745</v>
      </c>
      <c r="I1023" s="20"/>
      <c r="K1023" s="18"/>
      <c r="L1023" s="19"/>
      <c r="M1023" s="17"/>
      <c r="N1023" s="17"/>
    </row>
    <row r="1024" spans="2:14" ht="15.75" x14ac:dyDescent="0.2">
      <c r="B1024" s="32"/>
      <c r="C1024" s="33" t="s">
        <v>204</v>
      </c>
      <c r="D1024" s="33" t="s">
        <v>4017</v>
      </c>
      <c r="E1024" s="34">
        <v>3.0682243253749499</v>
      </c>
      <c r="F1024" s="34">
        <v>8.0048032014637795E-4</v>
      </c>
      <c r="G1024" s="60">
        <v>0</v>
      </c>
      <c r="H1024" s="60">
        <v>1.4356412471805502</v>
      </c>
      <c r="I1024" s="22"/>
      <c r="K1024" s="18"/>
      <c r="L1024" s="19"/>
      <c r="M1024" s="17"/>
      <c r="N1024" s="17"/>
    </row>
    <row r="1025" spans="2:14" ht="15.75" x14ac:dyDescent="0.25">
      <c r="B1025" s="32"/>
      <c r="C1025" s="33" t="s">
        <v>452</v>
      </c>
      <c r="D1025" s="33" t="s">
        <v>2855</v>
      </c>
      <c r="E1025" s="34">
        <v>1.91099049777171</v>
      </c>
      <c r="F1025" s="34">
        <v>1.8765260745358898E-2</v>
      </c>
      <c r="G1025" s="60">
        <v>14.8206801701388</v>
      </c>
      <c r="H1025" s="60">
        <v>22.207380352031201</v>
      </c>
      <c r="I1025" s="24"/>
      <c r="J1025" s="52"/>
      <c r="K1025" s="18"/>
      <c r="L1025" s="19"/>
      <c r="M1025" s="17"/>
      <c r="N1025" s="17"/>
    </row>
    <row r="1026" spans="2:14" ht="15.75" x14ac:dyDescent="0.2">
      <c r="B1026" s="32"/>
      <c r="C1026" s="33" t="s">
        <v>154</v>
      </c>
      <c r="D1026" s="33" t="s">
        <v>4018</v>
      </c>
      <c r="E1026" s="34">
        <v>3.5849151545426099</v>
      </c>
      <c r="F1026" s="34">
        <v>1.43243280430084E-5</v>
      </c>
      <c r="G1026" s="60">
        <v>10.079943093170142</v>
      </c>
      <c r="H1026" s="60">
        <v>85.121592797852742</v>
      </c>
      <c r="I1026" s="20"/>
      <c r="K1026" s="18"/>
      <c r="L1026" s="19"/>
      <c r="M1026" s="17"/>
      <c r="N1026" s="17"/>
    </row>
    <row r="1027" spans="2:14" ht="15.75" x14ac:dyDescent="0.2">
      <c r="B1027" s="32"/>
      <c r="C1027" s="33" t="s">
        <v>189</v>
      </c>
      <c r="D1027" s="33" t="s">
        <v>4020</v>
      </c>
      <c r="E1027" s="34">
        <v>3.1947083241794698</v>
      </c>
      <c r="F1027" s="34">
        <v>1.1842167406166299E-10</v>
      </c>
      <c r="G1027" s="60">
        <v>1.7719345467656851</v>
      </c>
      <c r="H1027" s="60">
        <v>8.9921232192889544</v>
      </c>
      <c r="I1027" s="22"/>
      <c r="K1027" s="18"/>
      <c r="L1027" s="19"/>
      <c r="M1027" s="17"/>
      <c r="N1027" s="17"/>
    </row>
    <row r="1028" spans="2:14" ht="15.75" x14ac:dyDescent="0.25">
      <c r="B1028" s="32"/>
      <c r="C1028" s="33" t="s">
        <v>193</v>
      </c>
      <c r="D1028" s="33" t="s">
        <v>2856</v>
      </c>
      <c r="E1028" s="34">
        <v>3.1535634901418401</v>
      </c>
      <c r="F1028" s="34">
        <v>1.72762858901765E-7</v>
      </c>
      <c r="G1028" s="60">
        <v>2.1080199789592502</v>
      </c>
      <c r="H1028" s="60">
        <v>12.31205075809285</v>
      </c>
      <c r="I1028" s="24"/>
      <c r="J1028" s="52"/>
      <c r="K1028" s="18"/>
      <c r="L1028" s="19"/>
      <c r="M1028" s="17"/>
      <c r="N1028" s="17"/>
    </row>
    <row r="1029" spans="2:14" ht="15.75" x14ac:dyDescent="0.2">
      <c r="B1029" s="32"/>
      <c r="C1029" s="33" t="s">
        <v>1042</v>
      </c>
      <c r="D1029" s="33" t="s">
        <v>2857</v>
      </c>
      <c r="E1029" s="34">
        <v>1.1294404925166299</v>
      </c>
      <c r="F1029" s="34">
        <v>2.73924210774902E-3</v>
      </c>
      <c r="G1029" s="60">
        <v>6.6699822379256153</v>
      </c>
      <c r="H1029" s="60">
        <v>12.405895122036501</v>
      </c>
      <c r="I1029" s="20"/>
      <c r="K1029" s="18"/>
      <c r="L1029" s="19"/>
      <c r="M1029" s="17"/>
      <c r="N1029" s="17"/>
    </row>
    <row r="1030" spans="2:14" ht="15.75" x14ac:dyDescent="0.2">
      <c r="B1030" s="32"/>
      <c r="C1030" s="33" t="s">
        <v>991</v>
      </c>
      <c r="D1030" s="33" t="s">
        <v>2858</v>
      </c>
      <c r="E1030" s="34">
        <v>1.1779144678423401</v>
      </c>
      <c r="F1030" s="34">
        <v>1.8117370628547001E-3</v>
      </c>
      <c r="G1030" s="60">
        <v>9.2395341316218591</v>
      </c>
      <c r="H1030" s="60">
        <v>17.070855658301348</v>
      </c>
      <c r="I1030" s="22"/>
      <c r="K1030" s="18"/>
      <c r="L1030" s="19"/>
      <c r="M1030" s="17"/>
      <c r="N1030" s="17"/>
    </row>
    <row r="1031" spans="2:14" ht="15.75" x14ac:dyDescent="0.25">
      <c r="B1031" s="32"/>
      <c r="C1031" s="33" t="s">
        <v>841</v>
      </c>
      <c r="D1031" s="33" t="s">
        <v>2859</v>
      </c>
      <c r="E1031" s="34">
        <v>1.31193056407343</v>
      </c>
      <c r="F1031" s="34">
        <v>6.7643617994184897E-3</v>
      </c>
      <c r="G1031" s="60">
        <v>273.51457810958198</v>
      </c>
      <c r="H1031" s="60">
        <v>641.25191565366208</v>
      </c>
      <c r="I1031" s="24"/>
      <c r="J1031" s="52"/>
      <c r="K1031" s="18"/>
      <c r="L1031" s="19"/>
      <c r="M1031" s="17"/>
      <c r="N1031" s="17"/>
    </row>
    <row r="1032" spans="2:14" ht="15.75" x14ac:dyDescent="0.2">
      <c r="B1032" s="32"/>
      <c r="C1032" s="33" t="s">
        <v>784</v>
      </c>
      <c r="D1032" s="33" t="s">
        <v>2860</v>
      </c>
      <c r="E1032" s="34">
        <v>1.3716761182194199</v>
      </c>
      <c r="F1032" s="34">
        <v>1.3612877578853501E-2</v>
      </c>
      <c r="G1032" s="60">
        <v>1.4625801610146199</v>
      </c>
      <c r="H1032" s="60">
        <v>2.4023139975119596</v>
      </c>
      <c r="I1032" s="20"/>
      <c r="K1032" s="18"/>
      <c r="L1032" s="19"/>
      <c r="M1032" s="17"/>
      <c r="N1032" s="17"/>
    </row>
    <row r="1033" spans="2:14" ht="15.75" x14ac:dyDescent="0.2">
      <c r="B1033" s="32"/>
      <c r="C1033" s="33" t="s">
        <v>847</v>
      </c>
      <c r="D1033" s="33" t="s">
        <v>2861</v>
      </c>
      <c r="E1033" s="34">
        <v>1.3063916711386401</v>
      </c>
      <c r="F1033" s="34">
        <v>7.0771194570570903E-4</v>
      </c>
      <c r="G1033" s="60">
        <v>56.9922537254077</v>
      </c>
      <c r="H1033" s="60">
        <v>114.011802164988</v>
      </c>
      <c r="I1033" s="22"/>
      <c r="K1033" s="18"/>
      <c r="L1033" s="19"/>
      <c r="M1033" s="17"/>
      <c r="N1033" s="17"/>
    </row>
    <row r="1034" spans="2:14" ht="15.75" x14ac:dyDescent="0.25">
      <c r="B1034" s="32"/>
      <c r="C1034" s="33" t="s">
        <v>498</v>
      </c>
      <c r="D1034" s="33" t="s">
        <v>2862</v>
      </c>
      <c r="E1034" s="34">
        <v>1.7895509131342699</v>
      </c>
      <c r="F1034" s="34">
        <v>5.5325836659355396E-4</v>
      </c>
      <c r="G1034" s="60">
        <v>30.5386402055614</v>
      </c>
      <c r="H1034" s="60">
        <v>137.13533360655998</v>
      </c>
      <c r="I1034" s="24"/>
      <c r="J1034" s="52"/>
      <c r="K1034" s="18"/>
      <c r="L1034" s="19"/>
      <c r="M1034" s="17"/>
      <c r="N1034" s="17"/>
    </row>
    <row r="1035" spans="2:14" ht="15.75" x14ac:dyDescent="0.2">
      <c r="B1035" s="32"/>
      <c r="C1035" s="33" t="s">
        <v>534</v>
      </c>
      <c r="D1035" s="33" t="s">
        <v>2863</v>
      </c>
      <c r="E1035" s="34">
        <v>1.7158567324985099</v>
      </c>
      <c r="F1035" s="34">
        <v>1.31839277022579E-5</v>
      </c>
      <c r="G1035" s="60">
        <v>6.7202060506146957</v>
      </c>
      <c r="H1035" s="60">
        <v>27.2249193453811</v>
      </c>
      <c r="I1035" s="20"/>
      <c r="K1035" s="18"/>
      <c r="L1035" s="19"/>
      <c r="M1035" s="17"/>
      <c r="N1035" s="17"/>
    </row>
    <row r="1036" spans="2:14" ht="15.75" x14ac:dyDescent="0.2">
      <c r="B1036" s="32"/>
      <c r="C1036" s="33" t="s">
        <v>695</v>
      </c>
      <c r="D1036" s="33" t="s">
        <v>2864</v>
      </c>
      <c r="E1036" s="34">
        <v>1.46679773497625</v>
      </c>
      <c r="F1036" s="34">
        <v>5.9572270958686401E-3</v>
      </c>
      <c r="G1036" s="60">
        <v>63.7777293308419</v>
      </c>
      <c r="H1036" s="60">
        <v>163.03464755060949</v>
      </c>
      <c r="I1036" s="22"/>
      <c r="K1036" s="18"/>
      <c r="L1036" s="19"/>
      <c r="M1036" s="17"/>
      <c r="N1036" s="17"/>
    </row>
    <row r="1037" spans="2:14" ht="15.75" x14ac:dyDescent="0.25">
      <c r="B1037" s="32"/>
      <c r="C1037" s="33" t="s">
        <v>900</v>
      </c>
      <c r="D1037" s="33" t="s">
        <v>2865</v>
      </c>
      <c r="E1037" s="34">
        <v>1.26233256778767</v>
      </c>
      <c r="F1037" s="34">
        <v>5.0352578331555996E-3</v>
      </c>
      <c r="G1037" s="60">
        <v>29.159585037265</v>
      </c>
      <c r="H1037" s="60">
        <v>43.094843447453101</v>
      </c>
      <c r="I1037" s="24"/>
      <c r="J1037" s="52"/>
      <c r="K1037" s="18"/>
      <c r="L1037" s="19"/>
      <c r="M1037" s="17"/>
      <c r="N1037" s="17"/>
    </row>
    <row r="1038" spans="2:14" ht="15.75" x14ac:dyDescent="0.2">
      <c r="B1038" s="32"/>
      <c r="C1038" s="33" t="s">
        <v>589</v>
      </c>
      <c r="D1038" s="33" t="s">
        <v>2866</v>
      </c>
      <c r="E1038" s="34">
        <v>1.6146251857620999</v>
      </c>
      <c r="F1038" s="34">
        <v>5.9903504852853498E-5</v>
      </c>
      <c r="G1038" s="60">
        <v>35.6037968615504</v>
      </c>
      <c r="H1038" s="60">
        <v>82.996235622224759</v>
      </c>
      <c r="I1038" s="20"/>
      <c r="K1038" s="18"/>
      <c r="L1038" s="19"/>
      <c r="M1038" s="17"/>
      <c r="N1038" s="17"/>
    </row>
    <row r="1039" spans="2:14" ht="15.75" x14ac:dyDescent="0.2">
      <c r="B1039" s="32"/>
      <c r="C1039" s="33" t="s">
        <v>824</v>
      </c>
      <c r="D1039" s="33" t="s">
        <v>2867</v>
      </c>
      <c r="E1039" s="34">
        <v>1.32521477910548</v>
      </c>
      <c r="F1039" s="34">
        <v>8.6641986878933895E-3</v>
      </c>
      <c r="G1039" s="60">
        <v>699.29311918853296</v>
      </c>
      <c r="H1039" s="60">
        <v>1318.296872704165</v>
      </c>
      <c r="I1039" s="22"/>
      <c r="K1039" s="18"/>
      <c r="L1039" s="19"/>
      <c r="M1039" s="17"/>
      <c r="N1039" s="17"/>
    </row>
    <row r="1040" spans="2:14" ht="15.75" x14ac:dyDescent="0.25">
      <c r="B1040" s="32"/>
      <c r="C1040" s="33" t="s">
        <v>305</v>
      </c>
      <c r="D1040" s="33" t="s">
        <v>2868</v>
      </c>
      <c r="E1040" s="34">
        <v>2.3588142947510402</v>
      </c>
      <c r="F1040" s="34">
        <v>1.6959639478881E-7</v>
      </c>
      <c r="G1040" s="60">
        <v>2.3762537189126647</v>
      </c>
      <c r="H1040" s="60">
        <v>15.0987462282355</v>
      </c>
      <c r="I1040" s="24"/>
      <c r="J1040" s="52"/>
      <c r="K1040" s="18"/>
      <c r="L1040" s="19"/>
      <c r="M1040" s="17"/>
      <c r="N1040" s="17"/>
    </row>
    <row r="1041" spans="2:14" ht="15.75" x14ac:dyDescent="0.2">
      <c r="B1041" s="32"/>
      <c r="C1041" s="33" t="s">
        <v>1043</v>
      </c>
      <c r="D1041" s="33" t="s">
        <v>2728</v>
      </c>
      <c r="E1041" s="34">
        <v>1.12865538600829</v>
      </c>
      <c r="F1041" s="34">
        <v>7.5681458897714903E-4</v>
      </c>
      <c r="G1041" s="60">
        <v>14.1713670885759</v>
      </c>
      <c r="H1041" s="60">
        <v>35.437476376570501</v>
      </c>
      <c r="I1041" s="20"/>
      <c r="K1041" s="18"/>
      <c r="L1041" s="19"/>
      <c r="M1041" s="17"/>
      <c r="N1041" s="17"/>
    </row>
    <row r="1042" spans="2:14" ht="15.75" x14ac:dyDescent="0.2">
      <c r="B1042" s="32"/>
      <c r="C1042" s="33" t="s">
        <v>881</v>
      </c>
      <c r="D1042" s="33" t="s">
        <v>2386</v>
      </c>
      <c r="E1042" s="34">
        <v>1.27761613627371</v>
      </c>
      <c r="F1042" s="34">
        <v>6.6617078645771601E-4</v>
      </c>
      <c r="G1042" s="60">
        <v>5.3578175096267051</v>
      </c>
      <c r="H1042" s="60">
        <v>12.00863608145325</v>
      </c>
      <c r="I1042" s="22"/>
      <c r="K1042" s="18"/>
      <c r="L1042" s="19"/>
      <c r="M1042" s="17"/>
      <c r="N1042" s="17"/>
    </row>
    <row r="1043" spans="2:14" ht="15.75" x14ac:dyDescent="0.25">
      <c r="B1043" s="32"/>
      <c r="C1043" s="33" t="s">
        <v>57</v>
      </c>
      <c r="D1043" s="33" t="s">
        <v>2344</v>
      </c>
      <c r="E1043" s="34">
        <v>5.8983544726297996</v>
      </c>
      <c r="F1043" s="34">
        <v>9.1632696329207001E-17</v>
      </c>
      <c r="G1043" s="60">
        <v>0</v>
      </c>
      <c r="H1043" s="60">
        <v>7.2742341467997447</v>
      </c>
      <c r="I1043" s="24"/>
      <c r="J1043" s="52"/>
      <c r="K1043" s="18"/>
      <c r="L1043" s="19"/>
      <c r="M1043" s="17"/>
      <c r="N1043" s="17"/>
    </row>
    <row r="1044" spans="2:14" ht="15.75" x14ac:dyDescent="0.2">
      <c r="B1044" s="32"/>
      <c r="C1044" s="33" t="s">
        <v>629</v>
      </c>
      <c r="D1044" s="33" t="s">
        <v>2869</v>
      </c>
      <c r="E1044" s="34">
        <v>1.54080285286915</v>
      </c>
      <c r="F1044" s="34">
        <v>1.1053406648341901E-3</v>
      </c>
      <c r="G1044" s="60">
        <v>3.6189420852522751</v>
      </c>
      <c r="H1044" s="60">
        <v>8.1697728452434948</v>
      </c>
      <c r="I1044" s="20"/>
      <c r="K1044" s="18"/>
      <c r="L1044" s="19"/>
      <c r="M1044" s="17"/>
      <c r="N1044" s="17"/>
    </row>
    <row r="1045" spans="2:14" ht="15.75" x14ac:dyDescent="0.2">
      <c r="B1045" s="32"/>
      <c r="C1045" s="33" t="s">
        <v>1082</v>
      </c>
      <c r="D1045" s="33" t="s">
        <v>2870</v>
      </c>
      <c r="E1045" s="34">
        <v>1.0798345212240199</v>
      </c>
      <c r="F1045" s="34">
        <v>3.5669998748382697E-2</v>
      </c>
      <c r="G1045" s="60">
        <v>18.252738046109698</v>
      </c>
      <c r="H1045" s="60">
        <v>29.528337319707749</v>
      </c>
      <c r="I1045" s="22"/>
      <c r="K1045" s="18"/>
      <c r="L1045" s="19"/>
      <c r="M1045" s="17"/>
      <c r="N1045" s="17"/>
    </row>
    <row r="1046" spans="2:14" ht="15.75" x14ac:dyDescent="0.25">
      <c r="B1046" s="32"/>
      <c r="C1046" s="33" t="s">
        <v>315</v>
      </c>
      <c r="D1046" s="33" t="s">
        <v>2871</v>
      </c>
      <c r="E1046" s="34">
        <v>2.3167270526435702</v>
      </c>
      <c r="F1046" s="34">
        <v>1.6706129701315901E-2</v>
      </c>
      <c r="G1046" s="60">
        <v>0.18858733948855749</v>
      </c>
      <c r="H1046" s="60">
        <v>4.27699598761148</v>
      </c>
      <c r="I1046" s="24"/>
      <c r="J1046" s="52"/>
      <c r="K1046" s="18"/>
      <c r="L1046" s="19"/>
      <c r="M1046" s="17"/>
      <c r="N1046" s="17"/>
    </row>
    <row r="1047" spans="2:14" ht="15.75" x14ac:dyDescent="0.2">
      <c r="B1047" s="32"/>
      <c r="C1047" s="33" t="s">
        <v>777</v>
      </c>
      <c r="D1047" s="33" t="s">
        <v>2872</v>
      </c>
      <c r="E1047" s="34">
        <v>1.37651865477632</v>
      </c>
      <c r="F1047" s="34">
        <v>4.5834689145355197E-5</v>
      </c>
      <c r="G1047" s="60">
        <v>20.488416319629948</v>
      </c>
      <c r="H1047" s="60">
        <v>56.724182850982402</v>
      </c>
      <c r="I1047" s="20"/>
      <c r="K1047" s="18"/>
      <c r="L1047" s="19"/>
      <c r="M1047" s="17"/>
      <c r="N1047" s="17"/>
    </row>
    <row r="1048" spans="2:14" ht="15.75" x14ac:dyDescent="0.2">
      <c r="B1048" s="32"/>
      <c r="C1048" s="33" t="s">
        <v>1054</v>
      </c>
      <c r="D1048" s="33" t="s">
        <v>2873</v>
      </c>
      <c r="E1048" s="34">
        <v>1.1177354407500399</v>
      </c>
      <c r="F1048" s="34">
        <v>3.4713503897999799E-2</v>
      </c>
      <c r="G1048" s="60">
        <v>2.3202238290465553</v>
      </c>
      <c r="H1048" s="60">
        <v>4.1893452056137352</v>
      </c>
      <c r="I1048" s="20"/>
      <c r="K1048" s="18"/>
      <c r="L1048" s="19"/>
      <c r="M1048" s="17"/>
      <c r="N1048" s="17"/>
    </row>
    <row r="1049" spans="2:14" ht="15.75" x14ac:dyDescent="0.2">
      <c r="B1049" s="32"/>
      <c r="C1049" s="33" t="s">
        <v>98</v>
      </c>
      <c r="D1049" s="33" t="s">
        <v>2874</v>
      </c>
      <c r="E1049" s="34">
        <v>4.6725421026044502</v>
      </c>
      <c r="F1049" s="34">
        <v>1.9780783395638599E-10</v>
      </c>
      <c r="G1049" s="60">
        <v>1.4176545752704701</v>
      </c>
      <c r="H1049" s="60">
        <v>35.401192718226199</v>
      </c>
      <c r="I1049" s="22"/>
      <c r="K1049" s="18"/>
      <c r="L1049" s="19"/>
      <c r="M1049" s="17"/>
      <c r="N1049" s="17"/>
    </row>
    <row r="1050" spans="2:14" ht="15.75" x14ac:dyDescent="0.25">
      <c r="B1050" s="32"/>
      <c r="C1050" s="33" t="s">
        <v>179</v>
      </c>
      <c r="D1050" s="33" t="s">
        <v>3098</v>
      </c>
      <c r="E1050" s="34">
        <v>3.3059918301740701</v>
      </c>
      <c r="F1050" s="34">
        <v>4.8662457716782102E-5</v>
      </c>
      <c r="G1050" s="60">
        <v>1.7019229231196951</v>
      </c>
      <c r="H1050" s="60">
        <v>52.828980684413054</v>
      </c>
      <c r="I1050" s="24"/>
      <c r="J1050" s="52"/>
      <c r="K1050" s="18"/>
      <c r="L1050" s="19"/>
      <c r="M1050" s="17"/>
      <c r="N1050" s="17"/>
    </row>
    <row r="1051" spans="2:14" ht="15.75" x14ac:dyDescent="0.2">
      <c r="B1051" s="32"/>
      <c r="C1051" s="33" t="s">
        <v>751</v>
      </c>
      <c r="D1051" s="33" t="s">
        <v>2385</v>
      </c>
      <c r="E1051" s="34">
        <v>1.40440977813143</v>
      </c>
      <c r="F1051" s="34">
        <v>1.1651006560136601E-2</v>
      </c>
      <c r="G1051" s="60">
        <v>15.188345423466199</v>
      </c>
      <c r="H1051" s="60">
        <v>29.388961728263901</v>
      </c>
      <c r="I1051" s="20"/>
      <c r="K1051" s="18"/>
      <c r="L1051" s="19"/>
      <c r="M1051" s="17"/>
      <c r="N1051" s="17"/>
    </row>
    <row r="1052" spans="2:14" ht="15.75" x14ac:dyDescent="0.2">
      <c r="B1052" s="32"/>
      <c r="C1052" s="33" t="s">
        <v>44</v>
      </c>
      <c r="D1052" s="33" t="s">
        <v>3098</v>
      </c>
      <c r="E1052" s="34">
        <v>6.7306289928139202</v>
      </c>
      <c r="F1052" s="34">
        <v>4.3138835386301297E-21</v>
      </c>
      <c r="G1052" s="60">
        <v>0.1473882598726185</v>
      </c>
      <c r="H1052" s="60">
        <v>9.3634795610652848</v>
      </c>
      <c r="I1052" s="22"/>
      <c r="K1052" s="18"/>
      <c r="L1052" s="19"/>
      <c r="M1052" s="17"/>
      <c r="N1052" s="17"/>
    </row>
    <row r="1053" spans="2:14" ht="15.75" x14ac:dyDescent="0.25">
      <c r="B1053" s="32"/>
      <c r="C1053" s="33" t="s">
        <v>585</v>
      </c>
      <c r="D1053" s="33" t="s">
        <v>2704</v>
      </c>
      <c r="E1053" s="34">
        <v>1.62376829610354</v>
      </c>
      <c r="F1053" s="34">
        <v>7.4780808659808502E-3</v>
      </c>
      <c r="G1053" s="60">
        <v>0.94304403567574302</v>
      </c>
      <c r="H1053" s="60">
        <v>4.1129684642153999</v>
      </c>
      <c r="I1053" s="24"/>
      <c r="J1053" s="52"/>
      <c r="K1053" s="18"/>
      <c r="L1053" s="19"/>
      <c r="M1053" s="17"/>
      <c r="N1053" s="17"/>
    </row>
    <row r="1054" spans="2:14" ht="15.75" x14ac:dyDescent="0.2">
      <c r="B1054" s="32"/>
      <c r="C1054" s="33" t="s">
        <v>1012</v>
      </c>
      <c r="D1054" s="33" t="s">
        <v>2875</v>
      </c>
      <c r="E1054" s="34">
        <v>1.1623973339013201</v>
      </c>
      <c r="F1054" s="34">
        <v>2.3347222684613499E-2</v>
      </c>
      <c r="G1054" s="60">
        <v>7.8714491097928398</v>
      </c>
      <c r="H1054" s="60">
        <v>29.029606157672347</v>
      </c>
      <c r="I1054" s="20"/>
      <c r="K1054" s="18"/>
      <c r="L1054" s="19"/>
      <c r="M1054" s="17"/>
      <c r="N1054" s="17"/>
    </row>
    <row r="1055" spans="2:14" ht="15.75" x14ac:dyDescent="0.2">
      <c r="B1055" s="32"/>
      <c r="C1055" s="33" t="s">
        <v>645</v>
      </c>
      <c r="D1055" s="33" t="s">
        <v>2876</v>
      </c>
      <c r="E1055" s="34">
        <v>1.5132183685946901</v>
      </c>
      <c r="F1055" s="34">
        <v>1.26283401462531E-2</v>
      </c>
      <c r="G1055" s="60">
        <v>1.3099650445583548</v>
      </c>
      <c r="H1055" s="60">
        <v>2.4296706159107249</v>
      </c>
      <c r="I1055" s="22"/>
      <c r="K1055" s="18"/>
      <c r="L1055" s="19"/>
      <c r="M1055" s="17"/>
      <c r="N1055" s="17"/>
    </row>
    <row r="1056" spans="2:14" ht="15.75" x14ac:dyDescent="0.25">
      <c r="B1056" s="32"/>
      <c r="C1056" s="33" t="s">
        <v>166</v>
      </c>
      <c r="D1056" s="33" t="s">
        <v>2909</v>
      </c>
      <c r="E1056" s="34">
        <v>3.4526729863072601</v>
      </c>
      <c r="F1056" s="34">
        <v>8.6426495671475194E-14</v>
      </c>
      <c r="G1056" s="60">
        <v>2.1536811189184704</v>
      </c>
      <c r="H1056" s="60">
        <v>24.21215485200355</v>
      </c>
      <c r="I1056" s="24"/>
      <c r="J1056" s="52"/>
      <c r="K1056" s="18"/>
      <c r="L1056" s="19"/>
      <c r="M1056" s="17"/>
      <c r="N1056" s="17"/>
    </row>
    <row r="1057" spans="2:14" ht="15.75" x14ac:dyDescent="0.2">
      <c r="B1057" s="32"/>
      <c r="C1057" s="33" t="s">
        <v>188</v>
      </c>
      <c r="D1057" s="33" t="s">
        <v>4028</v>
      </c>
      <c r="E1057" s="34">
        <v>3.2059984776432202</v>
      </c>
      <c r="F1057" s="34">
        <v>1.3010980479644299E-16</v>
      </c>
      <c r="G1057" s="60">
        <v>5.8558173419247055</v>
      </c>
      <c r="H1057" s="60">
        <v>43.994854185091299</v>
      </c>
      <c r="I1057" s="20"/>
      <c r="K1057" s="18"/>
      <c r="L1057" s="19"/>
      <c r="M1057" s="17"/>
      <c r="N1057" s="17"/>
    </row>
    <row r="1058" spans="2:14" ht="15.75" x14ac:dyDescent="0.2">
      <c r="B1058" s="32"/>
      <c r="C1058" s="33" t="s">
        <v>257</v>
      </c>
      <c r="D1058" s="33" t="s">
        <v>2877</v>
      </c>
      <c r="E1058" s="34">
        <v>2.5907643526287201</v>
      </c>
      <c r="F1058" s="34">
        <v>2.2698952300878001E-5</v>
      </c>
      <c r="G1058" s="60">
        <v>2.533758899530445</v>
      </c>
      <c r="H1058" s="60">
        <v>8.7939957180245756</v>
      </c>
      <c r="I1058" s="22"/>
      <c r="K1058" s="18"/>
      <c r="L1058" s="19"/>
      <c r="M1058" s="17"/>
      <c r="N1058" s="17"/>
    </row>
    <row r="1059" spans="2:14" ht="15.75" x14ac:dyDescent="0.25">
      <c r="B1059" s="32"/>
      <c r="C1059" s="33" t="s">
        <v>407</v>
      </c>
      <c r="D1059" s="33" t="s">
        <v>2878</v>
      </c>
      <c r="E1059" s="34">
        <v>2.0125794352761699</v>
      </c>
      <c r="F1059" s="34">
        <v>6.7885370898307202E-7</v>
      </c>
      <c r="G1059" s="60">
        <v>5.4662792533970102</v>
      </c>
      <c r="H1059" s="60">
        <v>21.516795906457499</v>
      </c>
      <c r="I1059" s="24"/>
      <c r="J1059" s="52"/>
      <c r="K1059" s="18"/>
      <c r="L1059" s="19"/>
      <c r="M1059" s="17"/>
      <c r="N1059" s="17"/>
    </row>
    <row r="1060" spans="2:14" ht="15.75" x14ac:dyDescent="0.2">
      <c r="B1060" s="32"/>
      <c r="C1060" s="33" t="s">
        <v>1106</v>
      </c>
      <c r="D1060" s="33" t="s">
        <v>2879</v>
      </c>
      <c r="E1060" s="34">
        <v>1.0536660089856</v>
      </c>
      <c r="F1060" s="34">
        <v>5.1908446265558402E-3</v>
      </c>
      <c r="G1060" s="60">
        <v>70.128211842166792</v>
      </c>
      <c r="H1060" s="60">
        <v>116.19531821069799</v>
      </c>
      <c r="I1060" s="20"/>
      <c r="K1060" s="18"/>
      <c r="L1060" s="19"/>
      <c r="M1060" s="17"/>
      <c r="N1060" s="17"/>
    </row>
    <row r="1061" spans="2:14" ht="15.75" x14ac:dyDescent="0.2">
      <c r="B1061" s="32"/>
      <c r="C1061" s="33" t="s">
        <v>331</v>
      </c>
      <c r="D1061" s="33" t="s">
        <v>2880</v>
      </c>
      <c r="E1061" s="34">
        <v>2.2469942234077802</v>
      </c>
      <c r="F1061" s="34">
        <v>1.1986595080549401E-3</v>
      </c>
      <c r="G1061" s="60">
        <v>13.58803229637758</v>
      </c>
      <c r="H1061" s="60">
        <v>128.53368500956651</v>
      </c>
      <c r="I1061" s="22"/>
      <c r="K1061" s="18"/>
      <c r="L1061" s="19"/>
      <c r="M1061" s="17"/>
      <c r="N1061" s="17"/>
    </row>
    <row r="1062" spans="2:14" ht="15.75" x14ac:dyDescent="0.25">
      <c r="B1062" s="32"/>
      <c r="C1062" s="33" t="s">
        <v>402</v>
      </c>
      <c r="D1062" s="33" t="s">
        <v>2881</v>
      </c>
      <c r="E1062" s="34">
        <v>2.02392628387592</v>
      </c>
      <c r="F1062" s="34">
        <v>1.4995736772950099E-3</v>
      </c>
      <c r="G1062" s="60">
        <v>1.4447751256798667</v>
      </c>
      <c r="H1062" s="60">
        <v>4.8213668837438455</v>
      </c>
      <c r="I1062" s="24"/>
      <c r="J1062" s="52"/>
      <c r="K1062" s="18"/>
      <c r="L1062" s="19"/>
      <c r="M1062" s="17"/>
      <c r="N1062" s="17"/>
    </row>
    <row r="1063" spans="2:14" ht="15.75" x14ac:dyDescent="0.2">
      <c r="B1063" s="32"/>
      <c r="C1063" s="33" t="s">
        <v>1105</v>
      </c>
      <c r="D1063" s="33" t="s">
        <v>2882</v>
      </c>
      <c r="E1063" s="34">
        <v>1.0555531292982601</v>
      </c>
      <c r="F1063" s="34">
        <v>8.5699015732366903E-3</v>
      </c>
      <c r="G1063" s="60">
        <v>3.684878160078755</v>
      </c>
      <c r="H1063" s="60">
        <v>9.4965905551219993</v>
      </c>
      <c r="I1063" s="20"/>
      <c r="K1063" s="18"/>
      <c r="L1063" s="19"/>
      <c r="M1063" s="17"/>
      <c r="N1063" s="17"/>
    </row>
    <row r="1064" spans="2:14" ht="15.75" x14ac:dyDescent="0.2">
      <c r="B1064" s="32"/>
      <c r="C1064" s="33" t="s">
        <v>317</v>
      </c>
      <c r="D1064" s="33" t="s">
        <v>2883</v>
      </c>
      <c r="E1064" s="34">
        <v>2.3146664838645399</v>
      </c>
      <c r="F1064" s="34">
        <v>1.24580656435645E-11</v>
      </c>
      <c r="G1064" s="60">
        <v>5.5573352829997607</v>
      </c>
      <c r="H1064" s="60">
        <v>34.289513594413101</v>
      </c>
      <c r="I1064" s="22"/>
      <c r="K1064" s="18"/>
      <c r="L1064" s="19"/>
      <c r="M1064" s="17"/>
      <c r="N1064" s="17"/>
    </row>
    <row r="1065" spans="2:14" ht="15.75" x14ac:dyDescent="0.25">
      <c r="B1065" s="32"/>
      <c r="C1065" s="33" t="s">
        <v>714</v>
      </c>
      <c r="D1065" s="33" t="s">
        <v>2393</v>
      </c>
      <c r="E1065" s="34">
        <v>1.4408780631851701</v>
      </c>
      <c r="F1065" s="34">
        <v>1.3967662237339099E-3</v>
      </c>
      <c r="G1065" s="60">
        <v>1.7017622328782103</v>
      </c>
      <c r="H1065" s="60">
        <v>4.2420452626192304</v>
      </c>
      <c r="I1065" s="24"/>
      <c r="J1065" s="52"/>
      <c r="K1065" s="18"/>
      <c r="L1065" s="19"/>
      <c r="M1065" s="17"/>
      <c r="N1065" s="17"/>
    </row>
    <row r="1066" spans="2:14" ht="15.75" x14ac:dyDescent="0.2">
      <c r="B1066" s="32"/>
      <c r="C1066" s="33" t="s">
        <v>548</v>
      </c>
      <c r="D1066" s="33" t="s">
        <v>2393</v>
      </c>
      <c r="E1066" s="34">
        <v>1.69491927905002</v>
      </c>
      <c r="F1066" s="34">
        <v>5.5005397511546502E-3</v>
      </c>
      <c r="G1066" s="60">
        <v>0.80388717052460701</v>
      </c>
      <c r="H1066" s="60">
        <v>2.5603940587050049</v>
      </c>
      <c r="I1066" s="20"/>
      <c r="K1066" s="18"/>
      <c r="L1066" s="19"/>
      <c r="M1066" s="17"/>
      <c r="N1066" s="17"/>
    </row>
    <row r="1067" spans="2:14" ht="15.75" x14ac:dyDescent="0.2">
      <c r="B1067" s="32"/>
      <c r="C1067" s="33" t="s">
        <v>1102</v>
      </c>
      <c r="D1067" s="33" t="s">
        <v>2884</v>
      </c>
      <c r="E1067" s="34">
        <v>1.0579002750295901</v>
      </c>
      <c r="F1067" s="34">
        <v>1.5230302446964099E-3</v>
      </c>
      <c r="G1067" s="60">
        <v>19.340573896575798</v>
      </c>
      <c r="H1067" s="60">
        <v>34.64893538623565</v>
      </c>
      <c r="I1067" s="22"/>
      <c r="K1067" s="18"/>
      <c r="L1067" s="19"/>
      <c r="M1067" s="17"/>
      <c r="N1067" s="17"/>
    </row>
    <row r="1068" spans="2:14" ht="15.75" x14ac:dyDescent="0.25">
      <c r="B1068" s="32"/>
      <c r="C1068" s="33" t="s">
        <v>990</v>
      </c>
      <c r="D1068" s="33" t="s">
        <v>2885</v>
      </c>
      <c r="E1068" s="34">
        <v>1.1779244441446699</v>
      </c>
      <c r="F1068" s="34">
        <v>2.5638228233014902E-2</v>
      </c>
      <c r="G1068" s="60">
        <v>10.495622445812469</v>
      </c>
      <c r="H1068" s="60">
        <v>44.363846150136396</v>
      </c>
      <c r="I1068" s="24"/>
      <c r="J1068" s="52"/>
      <c r="K1068" s="18"/>
      <c r="L1068" s="19"/>
      <c r="M1068" s="17"/>
      <c r="N1068" s="17"/>
    </row>
    <row r="1069" spans="2:14" ht="15.75" x14ac:dyDescent="0.2">
      <c r="B1069" s="32"/>
      <c r="C1069" s="33" t="s">
        <v>862</v>
      </c>
      <c r="D1069" s="33" t="s">
        <v>2886</v>
      </c>
      <c r="E1069" s="34">
        <v>1.2924593001781399</v>
      </c>
      <c r="F1069" s="34">
        <v>2.7723969694818897E-4</v>
      </c>
      <c r="G1069" s="60">
        <v>45.232082376017949</v>
      </c>
      <c r="H1069" s="60">
        <v>120.13173412184341</v>
      </c>
      <c r="I1069" s="20"/>
      <c r="K1069" s="18"/>
      <c r="L1069" s="19"/>
      <c r="M1069" s="17"/>
      <c r="N1069" s="17"/>
    </row>
    <row r="1070" spans="2:14" ht="15.75" x14ac:dyDescent="0.2">
      <c r="B1070" s="32"/>
      <c r="C1070" s="33" t="s">
        <v>278</v>
      </c>
      <c r="D1070" s="33" t="s">
        <v>2887</v>
      </c>
      <c r="E1070" s="34">
        <v>2.5031646494672501</v>
      </c>
      <c r="F1070" s="34">
        <v>1.22356311246145E-5</v>
      </c>
      <c r="G1070" s="60">
        <v>18.097004448671747</v>
      </c>
      <c r="H1070" s="60">
        <v>134.4176031109362</v>
      </c>
      <c r="I1070" s="22"/>
      <c r="K1070" s="18"/>
      <c r="L1070" s="19"/>
      <c r="M1070" s="17"/>
      <c r="N1070" s="17"/>
    </row>
    <row r="1071" spans="2:14" ht="15.75" x14ac:dyDescent="0.25">
      <c r="B1071" s="32"/>
      <c r="C1071" s="33" t="s">
        <v>595</v>
      </c>
      <c r="D1071" s="33" t="s">
        <v>2888</v>
      </c>
      <c r="E1071" s="34">
        <v>1.5985218000713599</v>
      </c>
      <c r="F1071" s="34">
        <v>6.7340789418044702E-5</v>
      </c>
      <c r="G1071" s="60">
        <v>9.137030528767335</v>
      </c>
      <c r="H1071" s="60">
        <v>32.3108287428458</v>
      </c>
      <c r="I1071" s="24"/>
      <c r="J1071" s="52"/>
      <c r="K1071" s="18"/>
      <c r="L1071" s="19"/>
      <c r="M1071" s="17"/>
      <c r="N1071" s="17"/>
    </row>
    <row r="1072" spans="2:14" ht="15.75" x14ac:dyDescent="0.2">
      <c r="B1072" s="32"/>
      <c r="C1072" s="33" t="s">
        <v>998</v>
      </c>
      <c r="D1072" s="33" t="s">
        <v>2889</v>
      </c>
      <c r="E1072" s="34">
        <v>1.1718256893654</v>
      </c>
      <c r="F1072" s="34">
        <v>1.8730403767119701E-2</v>
      </c>
      <c r="G1072" s="60">
        <v>257.15337957577702</v>
      </c>
      <c r="H1072" s="60">
        <v>620.38762498522942</v>
      </c>
      <c r="I1072" s="20"/>
      <c r="K1072" s="18"/>
      <c r="L1072" s="19"/>
      <c r="M1072" s="17"/>
      <c r="N1072" s="17"/>
    </row>
    <row r="1073" spans="2:14" ht="15.75" x14ac:dyDescent="0.2">
      <c r="B1073" s="32"/>
      <c r="C1073" s="33" t="s">
        <v>683</v>
      </c>
      <c r="D1073" s="33" t="s">
        <v>2890</v>
      </c>
      <c r="E1073" s="34">
        <v>1.4760607802061001</v>
      </c>
      <c r="F1073" s="34">
        <v>1.17797428524158E-2</v>
      </c>
      <c r="G1073" s="60">
        <v>2.0668596132787203</v>
      </c>
      <c r="H1073" s="60">
        <v>4.5516307720549429</v>
      </c>
      <c r="I1073" s="22"/>
      <c r="K1073" s="18"/>
      <c r="L1073" s="19"/>
      <c r="M1073" s="17"/>
      <c r="N1073" s="17"/>
    </row>
    <row r="1074" spans="2:14" ht="15.75" x14ac:dyDescent="0.25">
      <c r="B1074" s="32"/>
      <c r="C1074" s="33" t="s">
        <v>1046</v>
      </c>
      <c r="D1074" s="33" t="s">
        <v>2891</v>
      </c>
      <c r="E1074" s="34">
        <v>1.1222180982664101</v>
      </c>
      <c r="F1074" s="34">
        <v>7.17347842450379E-4</v>
      </c>
      <c r="G1074" s="60">
        <v>20.07154472213865</v>
      </c>
      <c r="H1074" s="60">
        <v>36.653848693175348</v>
      </c>
      <c r="I1074" s="24"/>
      <c r="J1074" s="52"/>
      <c r="K1074" s="18"/>
      <c r="L1074" s="19"/>
      <c r="M1074" s="17"/>
      <c r="N1074" s="17"/>
    </row>
    <row r="1075" spans="2:14" ht="15.75" x14ac:dyDescent="0.2">
      <c r="B1075" s="32"/>
      <c r="C1075" s="33" t="s">
        <v>887</v>
      </c>
      <c r="D1075" s="33" t="s">
        <v>2892</v>
      </c>
      <c r="E1075" s="34">
        <v>1.2748721488083801</v>
      </c>
      <c r="F1075" s="34">
        <v>3.6645168314271299E-3</v>
      </c>
      <c r="G1075" s="60">
        <v>22.724313356006249</v>
      </c>
      <c r="H1075" s="60">
        <v>63.180655003527804</v>
      </c>
      <c r="I1075" s="20"/>
      <c r="K1075" s="18"/>
      <c r="L1075" s="19"/>
      <c r="M1075" s="17"/>
      <c r="N1075" s="17"/>
    </row>
    <row r="1076" spans="2:14" ht="15.75" x14ac:dyDescent="0.2">
      <c r="B1076" s="32"/>
      <c r="C1076" s="33" t="s">
        <v>373</v>
      </c>
      <c r="D1076" s="33" t="s">
        <v>2893</v>
      </c>
      <c r="E1076" s="34">
        <v>2.1130502866060699</v>
      </c>
      <c r="F1076" s="34">
        <v>5.2975472326516801E-11</v>
      </c>
      <c r="G1076" s="60">
        <v>23.029553655342049</v>
      </c>
      <c r="H1076" s="60">
        <v>94.195677474669353</v>
      </c>
      <c r="I1076" s="22"/>
      <c r="K1076" s="18"/>
      <c r="L1076" s="19"/>
      <c r="M1076" s="17"/>
      <c r="N1076" s="17"/>
    </row>
    <row r="1077" spans="2:14" ht="15.75" x14ac:dyDescent="0.25">
      <c r="B1077" s="32"/>
      <c r="C1077" s="33" t="s">
        <v>942</v>
      </c>
      <c r="D1077" s="33" t="s">
        <v>2894</v>
      </c>
      <c r="E1077" s="34">
        <v>1.2230158985264099</v>
      </c>
      <c r="F1077" s="34">
        <v>6.68640417647361E-4</v>
      </c>
      <c r="G1077" s="60">
        <v>6.9471980921283354</v>
      </c>
      <c r="H1077" s="60">
        <v>18.095703498821649</v>
      </c>
      <c r="I1077" s="24"/>
      <c r="J1077" s="52"/>
      <c r="K1077" s="18"/>
      <c r="L1077" s="19"/>
      <c r="M1077" s="17"/>
      <c r="N1077" s="17"/>
    </row>
    <row r="1078" spans="2:14" ht="15.75" x14ac:dyDescent="0.2">
      <c r="B1078" s="32"/>
      <c r="C1078" s="33" t="s">
        <v>1156</v>
      </c>
      <c r="D1078" s="33" t="s">
        <v>2895</v>
      </c>
      <c r="E1078" s="34">
        <v>1.0147205027166299</v>
      </c>
      <c r="F1078" s="34">
        <v>3.0907045521329701E-3</v>
      </c>
      <c r="G1078" s="60">
        <v>10.545590359696451</v>
      </c>
      <c r="H1078" s="60">
        <v>22.6749537070198</v>
      </c>
      <c r="I1078" s="20"/>
      <c r="K1078" s="18"/>
      <c r="L1078" s="19"/>
      <c r="M1078" s="17"/>
      <c r="N1078" s="17"/>
    </row>
    <row r="1079" spans="2:14" ht="15.75" x14ac:dyDescent="0.2">
      <c r="B1079" s="32"/>
      <c r="C1079" s="33" t="s">
        <v>944</v>
      </c>
      <c r="D1079" s="33" t="s">
        <v>2896</v>
      </c>
      <c r="E1079" s="34">
        <v>1.2220923306574101</v>
      </c>
      <c r="F1079" s="34">
        <v>5.6702767994069696E-4</v>
      </c>
      <c r="G1079" s="60">
        <v>65.622376728872794</v>
      </c>
      <c r="H1079" s="60">
        <v>148.83144593375249</v>
      </c>
      <c r="I1079" s="22"/>
      <c r="K1079" s="18"/>
      <c r="L1079" s="19"/>
      <c r="M1079" s="17"/>
      <c r="N1079" s="17"/>
    </row>
    <row r="1080" spans="2:14" ht="15.75" x14ac:dyDescent="0.25">
      <c r="B1080" s="32"/>
      <c r="C1080" s="33" t="s">
        <v>898</v>
      </c>
      <c r="D1080" s="33" t="s">
        <v>2897</v>
      </c>
      <c r="E1080" s="34">
        <v>1.2636164920303501</v>
      </c>
      <c r="F1080" s="34">
        <v>6.98023681525658E-3</v>
      </c>
      <c r="G1080" s="60">
        <v>28.332646754834549</v>
      </c>
      <c r="H1080" s="60">
        <v>82.130533248848749</v>
      </c>
      <c r="I1080" s="24"/>
      <c r="J1080" s="52"/>
      <c r="K1080" s="18"/>
      <c r="L1080" s="19"/>
      <c r="M1080" s="17"/>
      <c r="N1080" s="17"/>
    </row>
    <row r="1081" spans="2:14" ht="15.75" x14ac:dyDescent="0.2">
      <c r="B1081" s="32"/>
      <c r="C1081" s="33" t="s">
        <v>564</v>
      </c>
      <c r="D1081" s="33" t="s">
        <v>2898</v>
      </c>
      <c r="E1081" s="34">
        <v>1.6630691376222599</v>
      </c>
      <c r="F1081" s="34">
        <v>1.25717671080434E-5</v>
      </c>
      <c r="G1081" s="60">
        <v>23.95662225323235</v>
      </c>
      <c r="H1081" s="60">
        <v>83.247142160172842</v>
      </c>
      <c r="I1081" s="20"/>
      <c r="K1081" s="18"/>
      <c r="L1081" s="19"/>
      <c r="M1081" s="17"/>
      <c r="N1081" s="17"/>
    </row>
    <row r="1082" spans="2:14" ht="15.75" x14ac:dyDescent="0.2">
      <c r="B1082" s="32"/>
      <c r="C1082" s="33" t="s">
        <v>926</v>
      </c>
      <c r="D1082" s="33" t="s">
        <v>2899</v>
      </c>
      <c r="E1082" s="34">
        <v>1.2342000128272299</v>
      </c>
      <c r="F1082" s="34">
        <v>2.2960761365846299E-4</v>
      </c>
      <c r="G1082" s="60">
        <v>6.6661865755861704</v>
      </c>
      <c r="H1082" s="60">
        <v>15.684866346269351</v>
      </c>
      <c r="I1082" s="22"/>
      <c r="K1082" s="18"/>
      <c r="L1082" s="19"/>
      <c r="M1082" s="17"/>
      <c r="N1082" s="17"/>
    </row>
    <row r="1083" spans="2:14" ht="15.75" x14ac:dyDescent="0.2">
      <c r="B1083" s="32"/>
      <c r="C1083" s="33" t="s">
        <v>1062</v>
      </c>
      <c r="D1083" s="33" t="s">
        <v>2900</v>
      </c>
      <c r="E1083" s="34">
        <v>1.1082812846832799</v>
      </c>
      <c r="F1083" s="34">
        <v>9.6982897457740798E-4</v>
      </c>
      <c r="G1083" s="60">
        <v>80.587738528338463</v>
      </c>
      <c r="H1083" s="60">
        <v>149.45152242536852</v>
      </c>
      <c r="I1083" s="20"/>
      <c r="K1083" s="18"/>
      <c r="L1083" s="19"/>
      <c r="M1083" s="17"/>
      <c r="N1083" s="17"/>
    </row>
    <row r="1084" spans="2:14" ht="15.75" x14ac:dyDescent="0.2">
      <c r="B1084" s="32"/>
      <c r="C1084" s="33" t="s">
        <v>643</v>
      </c>
      <c r="D1084" s="33" t="s">
        <v>2901</v>
      </c>
      <c r="E1084" s="34">
        <v>1.5143220906208601</v>
      </c>
      <c r="F1084" s="34">
        <v>3.4330326079861999E-4</v>
      </c>
      <c r="G1084" s="60">
        <v>29.325891859476449</v>
      </c>
      <c r="H1084" s="60">
        <v>103.74498612219175</v>
      </c>
      <c r="I1084" s="22"/>
      <c r="K1084" s="18"/>
      <c r="L1084" s="19"/>
      <c r="M1084" s="17"/>
      <c r="N1084" s="17"/>
    </row>
    <row r="1085" spans="2:14" ht="15.75" x14ac:dyDescent="0.25">
      <c r="B1085" s="32"/>
      <c r="C1085" s="33" t="s">
        <v>963</v>
      </c>
      <c r="D1085" s="33" t="s">
        <v>2902</v>
      </c>
      <c r="E1085" s="34">
        <v>1.2041820225770099</v>
      </c>
      <c r="F1085" s="34">
        <v>1.83884410736283E-2</v>
      </c>
      <c r="G1085" s="60">
        <v>1.3568323713168466</v>
      </c>
      <c r="H1085" s="60">
        <v>3.3209722105047348</v>
      </c>
      <c r="I1085" s="24"/>
      <c r="J1085" s="52"/>
      <c r="K1085" s="18"/>
      <c r="L1085" s="19"/>
      <c r="M1085" s="17"/>
      <c r="N1085" s="17"/>
    </row>
    <row r="1086" spans="2:14" ht="15.75" x14ac:dyDescent="0.2">
      <c r="B1086" s="32"/>
      <c r="C1086" s="33" t="s">
        <v>673</v>
      </c>
      <c r="D1086" s="33" t="s">
        <v>2903</v>
      </c>
      <c r="E1086" s="34">
        <v>1.48635052583901</v>
      </c>
      <c r="F1086" s="34">
        <v>1.164415464474E-2</v>
      </c>
      <c r="G1086" s="60">
        <v>5.2165353505468701</v>
      </c>
      <c r="H1086" s="60">
        <v>33.366012359911601</v>
      </c>
      <c r="I1086" s="20"/>
      <c r="K1086" s="18"/>
      <c r="L1086" s="19"/>
      <c r="M1086" s="17"/>
      <c r="N1086" s="17"/>
    </row>
    <row r="1087" spans="2:14" ht="15.75" x14ac:dyDescent="0.2">
      <c r="B1087" s="32"/>
      <c r="C1087" s="33" t="s">
        <v>1047</v>
      </c>
      <c r="D1087" s="33" t="s">
        <v>2904</v>
      </c>
      <c r="E1087" s="34">
        <v>1.12124682544676</v>
      </c>
      <c r="F1087" s="34">
        <v>6.8667786633515499E-4</v>
      </c>
      <c r="G1087" s="60">
        <v>5.4523779593327868</v>
      </c>
      <c r="H1087" s="60">
        <v>11.31235488438435</v>
      </c>
      <c r="I1087" s="20"/>
      <c r="K1087" s="18"/>
      <c r="L1087" s="19"/>
      <c r="M1087" s="17"/>
      <c r="N1087" s="17"/>
    </row>
    <row r="1088" spans="2:14" ht="15.75" x14ac:dyDescent="0.2">
      <c r="B1088" s="32"/>
      <c r="C1088" s="33" t="s">
        <v>1032</v>
      </c>
      <c r="D1088" s="33" t="s">
        <v>2905</v>
      </c>
      <c r="E1088" s="34">
        <v>1.1419359583183</v>
      </c>
      <c r="F1088" s="34">
        <v>4.6008272597037204E-3</v>
      </c>
      <c r="G1088" s="60">
        <v>14.598584620682651</v>
      </c>
      <c r="H1088" s="60">
        <v>29.872636466011947</v>
      </c>
      <c r="I1088" s="22"/>
      <c r="K1088" s="18"/>
      <c r="L1088" s="19"/>
      <c r="M1088" s="17"/>
      <c r="N1088" s="17"/>
    </row>
    <row r="1089" spans="2:14" ht="15.75" x14ac:dyDescent="0.25">
      <c r="B1089" s="32"/>
      <c r="C1089" s="33" t="s">
        <v>19</v>
      </c>
      <c r="D1089" s="33" t="s">
        <v>4032</v>
      </c>
      <c r="E1089" s="34">
        <v>8.3280587774186703</v>
      </c>
      <c r="F1089" s="34">
        <v>3.11956877502809E-18</v>
      </c>
      <c r="G1089" s="60">
        <v>0.164614372604419</v>
      </c>
      <c r="H1089" s="60">
        <v>169.10474389581799</v>
      </c>
      <c r="I1089" s="24"/>
      <c r="J1089" s="52"/>
      <c r="K1089" s="18"/>
      <c r="L1089" s="19"/>
      <c r="M1089" s="17"/>
      <c r="N1089" s="17"/>
    </row>
    <row r="1090" spans="2:14" ht="15.75" x14ac:dyDescent="0.2">
      <c r="B1090" s="32"/>
      <c r="C1090" s="33" t="s">
        <v>183</v>
      </c>
      <c r="D1090" s="33" t="s">
        <v>4033</v>
      </c>
      <c r="E1090" s="34">
        <v>3.2240939814320302</v>
      </c>
      <c r="F1090" s="34">
        <v>7.7827894296182801E-12</v>
      </c>
      <c r="G1090" s="60">
        <v>1.7122276988073399</v>
      </c>
      <c r="H1090" s="60">
        <v>16.569112287958049</v>
      </c>
      <c r="I1090" s="20"/>
      <c r="K1090" s="18"/>
      <c r="L1090" s="19"/>
      <c r="M1090" s="17"/>
      <c r="N1090" s="17"/>
    </row>
    <row r="1091" spans="2:14" ht="15.75" x14ac:dyDescent="0.2">
      <c r="B1091" s="32"/>
      <c r="C1091" s="33" t="s">
        <v>462</v>
      </c>
      <c r="D1091" s="33" t="s">
        <v>2906</v>
      </c>
      <c r="E1091" s="34">
        <v>1.8798117225298301</v>
      </c>
      <c r="F1091" s="34">
        <v>2.8122907827194598E-9</v>
      </c>
      <c r="G1091" s="60">
        <v>16.3842901567707</v>
      </c>
      <c r="H1091" s="60">
        <v>66.531261500161406</v>
      </c>
      <c r="I1091" s="22"/>
      <c r="K1091" s="18"/>
      <c r="L1091" s="19"/>
      <c r="M1091" s="17"/>
      <c r="N1091" s="17"/>
    </row>
    <row r="1092" spans="2:14" ht="15.75" x14ac:dyDescent="0.25">
      <c r="B1092" s="32"/>
      <c r="C1092" s="33" t="s">
        <v>1065</v>
      </c>
      <c r="D1092" s="33" t="s">
        <v>2907</v>
      </c>
      <c r="E1092" s="34">
        <v>1.10253297957902</v>
      </c>
      <c r="F1092" s="34">
        <v>4.1101665957322703E-2</v>
      </c>
      <c r="G1092" s="60">
        <v>5.4993200606610344</v>
      </c>
      <c r="H1092" s="60">
        <v>9.432076590906755</v>
      </c>
      <c r="I1092" s="24"/>
      <c r="J1092" s="52"/>
      <c r="K1092" s="18"/>
      <c r="L1092" s="19"/>
      <c r="M1092" s="17"/>
      <c r="N1092" s="17"/>
    </row>
    <row r="1093" spans="2:14" ht="15.75" x14ac:dyDescent="0.2">
      <c r="B1093" s="32"/>
      <c r="C1093" s="33" t="s">
        <v>201</v>
      </c>
      <c r="D1093" s="33" t="s">
        <v>2507</v>
      </c>
      <c r="E1093" s="34">
        <v>3.0775208155793599</v>
      </c>
      <c r="F1093" s="34">
        <v>4.08580752037343E-5</v>
      </c>
      <c r="G1093" s="60">
        <v>0.26401066326547001</v>
      </c>
      <c r="H1093" s="60">
        <v>1.43755901207045</v>
      </c>
      <c r="I1093" s="20"/>
      <c r="K1093" s="18"/>
      <c r="L1093" s="19"/>
      <c r="M1093" s="17"/>
      <c r="N1093" s="17"/>
    </row>
    <row r="1094" spans="2:14" ht="15.75" x14ac:dyDescent="0.2">
      <c r="B1094" s="32"/>
      <c r="C1094" s="33" t="s">
        <v>789</v>
      </c>
      <c r="D1094" s="33" t="s">
        <v>2908</v>
      </c>
      <c r="E1094" s="34">
        <v>1.3642116015074</v>
      </c>
      <c r="F1094" s="34">
        <v>3.8706724489686001E-3</v>
      </c>
      <c r="G1094" s="60">
        <v>6.6256353756315107</v>
      </c>
      <c r="H1094" s="60">
        <v>13.6039081509523</v>
      </c>
      <c r="I1094" s="22"/>
      <c r="K1094" s="18"/>
      <c r="L1094" s="19"/>
      <c r="M1094" s="17"/>
      <c r="N1094" s="17"/>
    </row>
    <row r="1095" spans="2:14" ht="15.75" x14ac:dyDescent="0.25">
      <c r="B1095" s="32"/>
      <c r="C1095" s="33" t="s">
        <v>666</v>
      </c>
      <c r="D1095" s="33" t="s">
        <v>2909</v>
      </c>
      <c r="E1095" s="34">
        <v>1.4914328324202399</v>
      </c>
      <c r="F1095" s="34">
        <v>5.4352303370240303E-4</v>
      </c>
      <c r="G1095" s="60">
        <v>68.536443722658646</v>
      </c>
      <c r="H1095" s="60">
        <v>185.21358142306599</v>
      </c>
      <c r="I1095" s="24"/>
      <c r="J1095" s="52"/>
      <c r="K1095" s="18"/>
      <c r="L1095" s="19"/>
      <c r="M1095" s="17"/>
      <c r="N1095" s="17"/>
    </row>
    <row r="1096" spans="2:14" ht="15.75" x14ac:dyDescent="0.2">
      <c r="B1096" s="32"/>
      <c r="C1096" s="33" t="s">
        <v>371</v>
      </c>
      <c r="D1096" s="33" t="s">
        <v>2910</v>
      </c>
      <c r="E1096" s="34">
        <v>2.12106682956717</v>
      </c>
      <c r="F1096" s="34">
        <v>5.6988602166755201E-6</v>
      </c>
      <c r="G1096" s="60">
        <v>109.2313658962714</v>
      </c>
      <c r="H1096" s="60">
        <v>362.61098475744848</v>
      </c>
      <c r="I1096" s="20"/>
      <c r="K1096" s="18"/>
      <c r="L1096" s="19"/>
      <c r="M1096" s="17"/>
      <c r="N1096" s="17"/>
    </row>
    <row r="1097" spans="2:14" ht="15.75" x14ac:dyDescent="0.2">
      <c r="B1097" s="32"/>
      <c r="C1097" s="33" t="s">
        <v>69</v>
      </c>
      <c r="D1097" s="33" t="s">
        <v>4035</v>
      </c>
      <c r="E1097" s="34">
        <v>5.2755671343234498</v>
      </c>
      <c r="F1097" s="34">
        <v>4.2060739693147302E-26</v>
      </c>
      <c r="G1097" s="60">
        <v>2.6752462602767948</v>
      </c>
      <c r="H1097" s="60">
        <v>134.50344018517401</v>
      </c>
      <c r="I1097" s="22"/>
      <c r="K1097" s="18"/>
      <c r="L1097" s="19"/>
      <c r="M1097" s="17"/>
      <c r="N1097" s="17"/>
    </row>
    <row r="1098" spans="2:14" ht="15.75" x14ac:dyDescent="0.25">
      <c r="B1098" s="32"/>
      <c r="C1098" s="33" t="s">
        <v>587</v>
      </c>
      <c r="D1098" s="33" t="s">
        <v>2911</v>
      </c>
      <c r="E1098" s="34">
        <v>1.6190497941989701</v>
      </c>
      <c r="F1098" s="34">
        <v>1.31134161464805E-5</v>
      </c>
      <c r="G1098" s="60">
        <v>27.803422279930849</v>
      </c>
      <c r="H1098" s="60">
        <v>99.358752216080248</v>
      </c>
      <c r="I1098" s="24"/>
      <c r="J1098" s="52"/>
      <c r="K1098" s="18"/>
      <c r="L1098" s="19"/>
      <c r="M1098" s="17"/>
      <c r="N1098" s="17"/>
    </row>
    <row r="1099" spans="2:14" ht="15.75" x14ac:dyDescent="0.2">
      <c r="B1099" s="32"/>
      <c r="C1099" s="33" t="s">
        <v>393</v>
      </c>
      <c r="D1099" s="33" t="s">
        <v>2353</v>
      </c>
      <c r="E1099" s="34">
        <v>2.0558205395714602</v>
      </c>
      <c r="F1099" s="34">
        <v>2.4307137400516E-5</v>
      </c>
      <c r="G1099" s="60">
        <v>29.628532277382849</v>
      </c>
      <c r="H1099" s="60">
        <v>181.17957557290998</v>
      </c>
      <c r="I1099" s="20"/>
      <c r="K1099" s="18"/>
      <c r="L1099" s="19"/>
      <c r="M1099" s="17"/>
      <c r="N1099" s="17"/>
    </row>
    <row r="1100" spans="2:14" ht="15.75" x14ac:dyDescent="0.2">
      <c r="B1100" s="32"/>
      <c r="C1100" s="33" t="s">
        <v>758</v>
      </c>
      <c r="D1100" s="33" t="s">
        <v>2530</v>
      </c>
      <c r="E1100" s="34">
        <v>1.3949254531302899</v>
      </c>
      <c r="F1100" s="34">
        <v>2.7577256497380702E-4</v>
      </c>
      <c r="G1100" s="60">
        <v>56.172144998368452</v>
      </c>
      <c r="H1100" s="60">
        <v>125.7660868984035</v>
      </c>
      <c r="I1100" s="22"/>
      <c r="K1100" s="18"/>
      <c r="L1100" s="19"/>
      <c r="M1100" s="17"/>
      <c r="N1100" s="17"/>
    </row>
    <row r="1101" spans="2:14" ht="15.75" x14ac:dyDescent="0.25">
      <c r="B1101" s="32"/>
      <c r="C1101" s="33" t="s">
        <v>515</v>
      </c>
      <c r="D1101" s="33" t="s">
        <v>2912</v>
      </c>
      <c r="E1101" s="34">
        <v>1.7472619062086401</v>
      </c>
      <c r="F1101" s="34">
        <v>3.4809604299840301E-4</v>
      </c>
      <c r="G1101" s="60">
        <v>1.425715369306275</v>
      </c>
      <c r="H1101" s="60">
        <v>6.9423219023448652</v>
      </c>
      <c r="I1101" s="24"/>
      <c r="J1101" s="52"/>
      <c r="K1101" s="18"/>
      <c r="L1101" s="19"/>
      <c r="M1101" s="17"/>
      <c r="N1101" s="17"/>
    </row>
    <row r="1102" spans="2:14" ht="15.75" x14ac:dyDescent="0.2">
      <c r="B1102" s="32"/>
      <c r="C1102" s="33" t="s">
        <v>867</v>
      </c>
      <c r="D1102" s="33" t="s">
        <v>2913</v>
      </c>
      <c r="E1102" s="34">
        <v>1.2860710194520499</v>
      </c>
      <c r="F1102" s="34">
        <v>5.9594646009578298E-3</v>
      </c>
      <c r="G1102" s="60">
        <v>382.48023465770098</v>
      </c>
      <c r="H1102" s="60">
        <v>724.45138045600743</v>
      </c>
      <c r="I1102" s="20"/>
      <c r="K1102" s="18"/>
      <c r="L1102" s="19"/>
      <c r="M1102" s="17"/>
      <c r="N1102" s="17"/>
    </row>
    <row r="1103" spans="2:14" ht="15.75" x14ac:dyDescent="0.2">
      <c r="B1103" s="32"/>
      <c r="C1103" s="33" t="s">
        <v>1013</v>
      </c>
      <c r="D1103" s="33" t="s">
        <v>2914</v>
      </c>
      <c r="E1103" s="34">
        <v>1.1601109283640201</v>
      </c>
      <c r="F1103" s="34">
        <v>6.7390746167016202E-4</v>
      </c>
      <c r="G1103" s="60">
        <v>17.795645397182049</v>
      </c>
      <c r="H1103" s="60">
        <v>33.110057079026596</v>
      </c>
      <c r="I1103" s="22"/>
      <c r="K1103" s="18"/>
      <c r="L1103" s="19"/>
      <c r="M1103" s="17"/>
      <c r="N1103" s="17"/>
    </row>
    <row r="1104" spans="2:14" ht="15.75" x14ac:dyDescent="0.2">
      <c r="B1104" s="32"/>
      <c r="C1104" s="33" t="s">
        <v>678</v>
      </c>
      <c r="D1104" s="33" t="s">
        <v>2419</v>
      </c>
      <c r="E1104" s="34">
        <v>1.4823160318125199</v>
      </c>
      <c r="F1104" s="34">
        <v>5.1005366540487798E-5</v>
      </c>
      <c r="G1104" s="60">
        <v>28.491866863054852</v>
      </c>
      <c r="H1104" s="60">
        <v>85.764816953055345</v>
      </c>
      <c r="I1104" s="20"/>
      <c r="K1104" s="18"/>
      <c r="L1104" s="19"/>
      <c r="M1104" s="17"/>
      <c r="N1104" s="17"/>
    </row>
    <row r="1105" spans="2:14" ht="15.75" x14ac:dyDescent="0.2">
      <c r="B1105" s="32"/>
      <c r="C1105" s="33" t="s">
        <v>1162</v>
      </c>
      <c r="D1105" s="33" t="s">
        <v>2915</v>
      </c>
      <c r="E1105" s="34">
        <v>1.0124432811144299</v>
      </c>
      <c r="F1105" s="34">
        <v>2.30550872005788E-3</v>
      </c>
      <c r="G1105" s="60">
        <v>6.3312944384775101</v>
      </c>
      <c r="H1105" s="60">
        <v>12.295995895895102</v>
      </c>
      <c r="I1105" s="22"/>
      <c r="K1105" s="18"/>
      <c r="L1105" s="19"/>
      <c r="M1105" s="17"/>
      <c r="N1105" s="17"/>
    </row>
    <row r="1106" spans="2:14" ht="15.75" x14ac:dyDescent="0.25">
      <c r="B1106" s="32"/>
      <c r="C1106" s="33" t="s">
        <v>194</v>
      </c>
      <c r="D1106" s="33" t="s">
        <v>4036</v>
      </c>
      <c r="E1106" s="34">
        <v>3.1432103279881098</v>
      </c>
      <c r="F1106" s="34">
        <v>1.84029295957682E-16</v>
      </c>
      <c r="G1106" s="60">
        <v>9.4296490789703284</v>
      </c>
      <c r="H1106" s="60">
        <v>61.866014797933801</v>
      </c>
      <c r="I1106" s="24"/>
      <c r="J1106" s="52"/>
      <c r="K1106" s="18"/>
      <c r="L1106" s="19"/>
      <c r="M1106" s="17"/>
      <c r="N1106" s="17"/>
    </row>
    <row r="1107" spans="2:14" ht="15.75" x14ac:dyDescent="0.2">
      <c r="B1107" s="32"/>
      <c r="C1107" s="33" t="s">
        <v>566</v>
      </c>
      <c r="D1107" s="33" t="s">
        <v>2916</v>
      </c>
      <c r="E1107" s="34">
        <v>1.65948158996104</v>
      </c>
      <c r="F1107" s="34">
        <v>1.23123774269634E-2</v>
      </c>
      <c r="G1107" s="60">
        <v>536.88717454429298</v>
      </c>
      <c r="H1107" s="60">
        <v>2291.8064549149049</v>
      </c>
      <c r="I1107" s="20"/>
      <c r="K1107" s="18"/>
      <c r="L1107" s="19"/>
      <c r="M1107" s="17"/>
      <c r="N1107" s="17"/>
    </row>
    <row r="1108" spans="2:14" ht="15.75" x14ac:dyDescent="0.2">
      <c r="B1108" s="32"/>
      <c r="C1108" s="33" t="s">
        <v>988</v>
      </c>
      <c r="D1108" s="33" t="s">
        <v>2917</v>
      </c>
      <c r="E1108" s="34">
        <v>1.1804417511488301</v>
      </c>
      <c r="F1108" s="34">
        <v>4.3759930355095197E-3</v>
      </c>
      <c r="G1108" s="60">
        <v>87.999511575916898</v>
      </c>
      <c r="H1108" s="60">
        <v>212.22147184453749</v>
      </c>
      <c r="I1108" s="22"/>
      <c r="K1108" s="18"/>
      <c r="L1108" s="19"/>
      <c r="M1108" s="17"/>
      <c r="N1108" s="17"/>
    </row>
    <row r="1109" spans="2:14" ht="15.75" x14ac:dyDescent="0.25">
      <c r="B1109" s="32"/>
      <c r="C1109" s="33" t="s">
        <v>1035</v>
      </c>
      <c r="D1109" s="33" t="s">
        <v>2918</v>
      </c>
      <c r="E1109" s="34">
        <v>1.1360545532991999</v>
      </c>
      <c r="F1109" s="34">
        <v>9.5518374250206997E-3</v>
      </c>
      <c r="G1109" s="60">
        <v>150.41332493530851</v>
      </c>
      <c r="H1109" s="60">
        <v>325.27826169874402</v>
      </c>
      <c r="I1109" s="24"/>
      <c r="J1109" s="52"/>
      <c r="K1109" s="18"/>
      <c r="L1109" s="19"/>
      <c r="M1109" s="17"/>
      <c r="N1109" s="17"/>
    </row>
    <row r="1110" spans="2:14" ht="15.75" x14ac:dyDescent="0.2">
      <c r="B1110" s="32"/>
      <c r="C1110" s="33" t="s">
        <v>1113</v>
      </c>
      <c r="D1110" s="33" t="s">
        <v>2530</v>
      </c>
      <c r="E1110" s="34">
        <v>1.0507760287549399</v>
      </c>
      <c r="F1110" s="34">
        <v>1.5338042157651E-2</v>
      </c>
      <c r="G1110" s="60">
        <v>17.822149591745898</v>
      </c>
      <c r="H1110" s="60">
        <v>27.774307232455598</v>
      </c>
      <c r="I1110" s="20"/>
      <c r="K1110" s="18"/>
      <c r="L1110" s="19"/>
      <c r="M1110" s="17"/>
      <c r="N1110" s="17"/>
    </row>
    <row r="1111" spans="2:14" ht="15.75" x14ac:dyDescent="0.2">
      <c r="B1111" s="32"/>
      <c r="C1111" s="33" t="s">
        <v>907</v>
      </c>
      <c r="D1111" s="33" t="s">
        <v>2919</v>
      </c>
      <c r="E1111" s="34">
        <v>1.2535421240028499</v>
      </c>
      <c r="F1111" s="34">
        <v>5.9014760824968697E-3</v>
      </c>
      <c r="G1111" s="60">
        <v>6.7098697572330455</v>
      </c>
      <c r="H1111" s="60">
        <v>14.90477369006895</v>
      </c>
      <c r="I1111" s="22"/>
      <c r="K1111" s="18"/>
      <c r="L1111" s="19"/>
      <c r="M1111" s="17"/>
      <c r="N1111" s="17"/>
    </row>
    <row r="1112" spans="2:14" ht="15.75" x14ac:dyDescent="0.25">
      <c r="B1112" s="32"/>
      <c r="C1112" s="33" t="s">
        <v>810</v>
      </c>
      <c r="D1112" s="33" t="s">
        <v>2920</v>
      </c>
      <c r="E1112" s="34">
        <v>1.34196593623177</v>
      </c>
      <c r="F1112" s="34">
        <v>5.0903839920294E-3</v>
      </c>
      <c r="G1112" s="60">
        <v>6.6928645085968306</v>
      </c>
      <c r="H1112" s="60">
        <v>16.061522017878097</v>
      </c>
      <c r="I1112" s="24"/>
      <c r="J1112" s="52"/>
      <c r="K1112" s="18"/>
      <c r="L1112" s="19"/>
      <c r="M1112" s="17"/>
      <c r="N1112" s="17"/>
    </row>
    <row r="1113" spans="2:14" ht="15.75" x14ac:dyDescent="0.2">
      <c r="B1113" s="32"/>
      <c r="C1113" s="33" t="s">
        <v>1154</v>
      </c>
      <c r="D1113" s="33" t="s">
        <v>2921</v>
      </c>
      <c r="E1113" s="34">
        <v>1.01499005044635</v>
      </c>
      <c r="F1113" s="34">
        <v>1.1583020462833099E-2</v>
      </c>
      <c r="G1113" s="60">
        <v>27.540685265011753</v>
      </c>
      <c r="H1113" s="60">
        <v>52.626976170277999</v>
      </c>
      <c r="I1113" s="20"/>
      <c r="K1113" s="18"/>
      <c r="L1113" s="19"/>
      <c r="M1113" s="17"/>
      <c r="N1113" s="17"/>
    </row>
    <row r="1114" spans="2:14" ht="15.75" x14ac:dyDescent="0.2">
      <c r="B1114" s="32"/>
      <c r="C1114" s="33" t="s">
        <v>308</v>
      </c>
      <c r="D1114" s="33" t="s">
        <v>2922</v>
      </c>
      <c r="E1114" s="34">
        <v>2.34215842950494</v>
      </c>
      <c r="F1114" s="34">
        <v>2.2563384332841599E-7</v>
      </c>
      <c r="G1114" s="60">
        <v>6.504275911162015</v>
      </c>
      <c r="H1114" s="60">
        <v>47.856494805854553</v>
      </c>
      <c r="I1114" s="22"/>
      <c r="K1114" s="18"/>
      <c r="L1114" s="19"/>
      <c r="M1114" s="17"/>
      <c r="N1114" s="17"/>
    </row>
    <row r="1115" spans="2:14" ht="15.75" x14ac:dyDescent="0.25">
      <c r="B1115" s="32"/>
      <c r="C1115" s="33" t="s">
        <v>533</v>
      </c>
      <c r="D1115" s="33" t="s">
        <v>2641</v>
      </c>
      <c r="E1115" s="34">
        <v>1.71614473493176</v>
      </c>
      <c r="F1115" s="34">
        <v>7.6687610987001302E-3</v>
      </c>
      <c r="G1115" s="60">
        <v>0.94786488644094258</v>
      </c>
      <c r="H1115" s="60">
        <v>2.51151536919647</v>
      </c>
      <c r="I1115" s="24"/>
      <c r="J1115" s="52"/>
      <c r="K1115" s="18"/>
      <c r="L1115" s="19"/>
      <c r="M1115" s="17"/>
      <c r="N1115" s="17"/>
    </row>
    <row r="1116" spans="2:14" ht="15.75" x14ac:dyDescent="0.2">
      <c r="B1116" s="32"/>
      <c r="C1116" s="33" t="s">
        <v>75</v>
      </c>
      <c r="D1116" s="33" t="s">
        <v>4039</v>
      </c>
      <c r="E1116" s="34">
        <v>5.1490031551800497</v>
      </c>
      <c r="F1116" s="34">
        <v>6.5361653125985603E-24</v>
      </c>
      <c r="G1116" s="60">
        <v>1.1458606091754695</v>
      </c>
      <c r="H1116" s="60">
        <v>25.06963206553765</v>
      </c>
      <c r="I1116" s="20"/>
      <c r="K1116" s="18"/>
      <c r="L1116" s="19"/>
      <c r="M1116" s="17"/>
      <c r="N1116" s="17"/>
    </row>
    <row r="1117" spans="2:14" ht="15.75" x14ac:dyDescent="0.2">
      <c r="B1117" s="32"/>
      <c r="C1117" s="33" t="s">
        <v>11</v>
      </c>
      <c r="D1117" s="33" t="s">
        <v>4040</v>
      </c>
      <c r="E1117" s="34">
        <v>8.7881823271290607</v>
      </c>
      <c r="F1117" s="34">
        <v>7.4779735336809104E-42</v>
      </c>
      <c r="G1117" s="60">
        <v>0.121656550943558</v>
      </c>
      <c r="H1117" s="60">
        <v>230.37751261761701</v>
      </c>
      <c r="I1117" s="22"/>
      <c r="K1117" s="18"/>
      <c r="L1117" s="19"/>
      <c r="M1117" s="17"/>
      <c r="N1117" s="17"/>
    </row>
    <row r="1118" spans="2:14" ht="15.75" x14ac:dyDescent="0.25">
      <c r="B1118" s="32"/>
      <c r="C1118" s="33" t="s">
        <v>45</v>
      </c>
      <c r="D1118" s="33" t="s">
        <v>4041</v>
      </c>
      <c r="E1118" s="34">
        <v>6.7201794371194801</v>
      </c>
      <c r="F1118" s="34">
        <v>7.4678952014373998E-20</v>
      </c>
      <c r="G1118" s="60">
        <v>6.5565710706448496E-2</v>
      </c>
      <c r="H1118" s="60">
        <v>25.06636156106655</v>
      </c>
      <c r="I1118" s="24"/>
      <c r="J1118" s="52"/>
      <c r="K1118" s="18"/>
      <c r="L1118" s="19"/>
      <c r="M1118" s="17"/>
      <c r="N1118" s="17"/>
    </row>
    <row r="1119" spans="2:14" ht="15.75" x14ac:dyDescent="0.2">
      <c r="B1119" s="32"/>
      <c r="C1119" s="33" t="s">
        <v>33</v>
      </c>
      <c r="D1119" s="33" t="s">
        <v>4042</v>
      </c>
      <c r="E1119" s="34">
        <v>7.1048927478920296</v>
      </c>
      <c r="F1119" s="34">
        <v>9.8977282477373102E-34</v>
      </c>
      <c r="G1119" s="60">
        <v>0.42013556119141332</v>
      </c>
      <c r="H1119" s="60">
        <v>77.597695529642294</v>
      </c>
      <c r="I1119" s="20"/>
      <c r="K1119" s="18"/>
      <c r="L1119" s="19"/>
      <c r="M1119" s="17"/>
      <c r="N1119" s="17"/>
    </row>
    <row r="1120" spans="2:14" ht="15.75" x14ac:dyDescent="0.2">
      <c r="B1120" s="32"/>
      <c r="C1120" s="33" t="s">
        <v>101</v>
      </c>
      <c r="D1120" s="33" t="s">
        <v>2747</v>
      </c>
      <c r="E1120" s="34">
        <v>4.4824787178645202</v>
      </c>
      <c r="F1120" s="34">
        <v>1.5412736751627201E-10</v>
      </c>
      <c r="G1120" s="60">
        <v>2.417688283706795</v>
      </c>
      <c r="H1120" s="60">
        <v>29.090666417013651</v>
      </c>
      <c r="I1120" s="22"/>
      <c r="K1120" s="18"/>
      <c r="L1120" s="19"/>
      <c r="M1120" s="17"/>
      <c r="N1120" s="17"/>
    </row>
    <row r="1121" spans="2:14" ht="15.75" x14ac:dyDescent="0.25">
      <c r="B1121" s="32"/>
      <c r="C1121" s="33" t="s">
        <v>746</v>
      </c>
      <c r="D1121" s="33" t="s">
        <v>2923</v>
      </c>
      <c r="E1121" s="34">
        <v>1.4089274114855701</v>
      </c>
      <c r="F1121" s="34">
        <v>2.16940159985302E-2</v>
      </c>
      <c r="G1121" s="60">
        <v>5.2563867022616497</v>
      </c>
      <c r="H1121" s="60">
        <v>15.17610455675155</v>
      </c>
      <c r="I1121" s="24"/>
      <c r="J1121" s="52"/>
      <c r="K1121" s="18"/>
      <c r="L1121" s="19"/>
      <c r="M1121" s="17"/>
      <c r="N1121" s="17"/>
    </row>
    <row r="1122" spans="2:14" ht="15.75" x14ac:dyDescent="0.2">
      <c r="B1122" s="32"/>
      <c r="C1122" s="33" t="s">
        <v>517</v>
      </c>
      <c r="D1122" s="33" t="s">
        <v>2924</v>
      </c>
      <c r="E1122" s="34">
        <v>1.74572413883698</v>
      </c>
      <c r="F1122" s="34">
        <v>1.1898868464459301E-2</v>
      </c>
      <c r="G1122" s="60">
        <v>6.6754888624451656</v>
      </c>
      <c r="H1122" s="60">
        <v>38.443939425848747</v>
      </c>
      <c r="I1122" s="20"/>
      <c r="K1122" s="18"/>
      <c r="L1122" s="19"/>
      <c r="M1122" s="17"/>
      <c r="N1122" s="17"/>
    </row>
    <row r="1123" spans="2:14" ht="15.75" x14ac:dyDescent="0.2">
      <c r="B1123" s="32"/>
      <c r="C1123" s="33" t="s">
        <v>298</v>
      </c>
      <c r="D1123" s="33" t="s">
        <v>2701</v>
      </c>
      <c r="E1123" s="34">
        <v>2.3903692890066299</v>
      </c>
      <c r="F1123" s="34">
        <v>3.1001126216873E-9</v>
      </c>
      <c r="G1123" s="60">
        <v>7.8444979084527455</v>
      </c>
      <c r="H1123" s="60">
        <v>45.882121817002954</v>
      </c>
      <c r="I1123" s="22"/>
      <c r="K1123" s="18"/>
      <c r="L1123" s="19"/>
      <c r="M1123" s="17"/>
      <c r="N1123" s="17"/>
    </row>
    <row r="1124" spans="2:14" ht="15.75" x14ac:dyDescent="0.25">
      <c r="B1124" s="32"/>
      <c r="C1124" s="33" t="s">
        <v>711</v>
      </c>
      <c r="D1124" s="33" t="s">
        <v>2925</v>
      </c>
      <c r="E1124" s="34">
        <v>1.4467141316604699</v>
      </c>
      <c r="F1124" s="34">
        <v>3.4497437333282502E-5</v>
      </c>
      <c r="G1124" s="60">
        <v>19.066588969713699</v>
      </c>
      <c r="H1124" s="60">
        <v>56.452477173356002</v>
      </c>
      <c r="I1124" s="24"/>
      <c r="J1124" s="52"/>
      <c r="K1124" s="18"/>
      <c r="L1124" s="19"/>
      <c r="M1124" s="17"/>
      <c r="N1124" s="17"/>
    </row>
    <row r="1125" spans="2:14" ht="15.75" x14ac:dyDescent="0.2">
      <c r="B1125" s="32"/>
      <c r="C1125" s="33" t="s">
        <v>484</v>
      </c>
      <c r="D1125" s="33" t="s">
        <v>2926</v>
      </c>
      <c r="E1125" s="34">
        <v>1.8220132885696301</v>
      </c>
      <c r="F1125" s="34">
        <v>3.5807094116576299E-4</v>
      </c>
      <c r="G1125" s="60">
        <v>6.0966336909104708</v>
      </c>
      <c r="H1125" s="60">
        <v>25.231521277319203</v>
      </c>
      <c r="I1125" s="20"/>
      <c r="K1125" s="18"/>
      <c r="L1125" s="19"/>
      <c r="M1125" s="17"/>
      <c r="N1125" s="17"/>
    </row>
    <row r="1126" spans="2:14" ht="15.75" x14ac:dyDescent="0.2">
      <c r="B1126" s="32"/>
      <c r="C1126" s="33" t="s">
        <v>512</v>
      </c>
      <c r="D1126" s="33" t="s">
        <v>2582</v>
      </c>
      <c r="E1126" s="34">
        <v>1.76064425540067</v>
      </c>
      <c r="F1126" s="34">
        <v>2.9547343740898699E-3</v>
      </c>
      <c r="G1126" s="60">
        <v>1.34234321725392</v>
      </c>
      <c r="H1126" s="60">
        <v>2.864961457651845</v>
      </c>
      <c r="I1126" s="22"/>
      <c r="L1126" s="19"/>
      <c r="M1126" s="17"/>
      <c r="N1126" s="17"/>
    </row>
    <row r="1127" spans="2:14" ht="15.75" x14ac:dyDescent="0.25">
      <c r="B1127" s="32"/>
      <c r="C1127" s="33" t="s">
        <v>1030</v>
      </c>
      <c r="D1127" s="33" t="s">
        <v>2927</v>
      </c>
      <c r="E1127" s="34">
        <v>1.1461010068764901</v>
      </c>
      <c r="F1127" s="34">
        <v>4.0605496961294103E-3</v>
      </c>
      <c r="G1127" s="60">
        <v>3.4393607270389999</v>
      </c>
      <c r="H1127" s="60">
        <v>9.1849036962133752</v>
      </c>
      <c r="I1127" s="24"/>
      <c r="J1127" s="52"/>
      <c r="L1127" s="19"/>
      <c r="M1127" s="17"/>
      <c r="N1127" s="17"/>
    </row>
    <row r="1128" spans="2:14" ht="15.75" x14ac:dyDescent="0.2">
      <c r="B1128" s="32"/>
      <c r="C1128" s="33" t="s">
        <v>920</v>
      </c>
      <c r="D1128" s="33" t="s">
        <v>2768</v>
      </c>
      <c r="E1128" s="34">
        <v>1.2404036988170699</v>
      </c>
      <c r="F1128" s="34">
        <v>5.5597730238481503E-4</v>
      </c>
      <c r="G1128" s="60">
        <v>59.59541643821165</v>
      </c>
      <c r="H1128" s="60">
        <v>109.76147660998549</v>
      </c>
      <c r="I1128" s="20"/>
      <c r="L1128" s="19"/>
      <c r="M1128" s="17"/>
      <c r="N1128" s="17"/>
    </row>
    <row r="1129" spans="2:14" ht="15.75" x14ac:dyDescent="0.2">
      <c r="B1129" s="32"/>
      <c r="C1129" s="33" t="s">
        <v>821</v>
      </c>
      <c r="D1129" s="33" t="s">
        <v>2466</v>
      </c>
      <c r="E1129" s="34">
        <v>1.32618785624532</v>
      </c>
      <c r="F1129" s="34">
        <v>7.7207444994231505E-4</v>
      </c>
      <c r="G1129" s="60">
        <v>6.0929375936107757</v>
      </c>
      <c r="H1129" s="60">
        <v>14.75888646836745</v>
      </c>
      <c r="I1129" s="22"/>
      <c r="L1129" s="19"/>
      <c r="M1129" s="17"/>
      <c r="N1129" s="17"/>
    </row>
    <row r="1130" spans="2:14" ht="15.75" x14ac:dyDescent="0.25">
      <c r="B1130" s="32"/>
      <c r="C1130" s="33" t="s">
        <v>127</v>
      </c>
      <c r="D1130" s="33" t="s">
        <v>4047</v>
      </c>
      <c r="E1130" s="34">
        <v>3.9266822886095998</v>
      </c>
      <c r="F1130" s="34">
        <v>3.4546362070106098E-8</v>
      </c>
      <c r="G1130" s="60">
        <v>4.5402075446871151E-2</v>
      </c>
      <c r="H1130" s="60">
        <v>3.1111517889079701</v>
      </c>
      <c r="I1130" s="24"/>
      <c r="J1130" s="52"/>
      <c r="L1130" s="19"/>
      <c r="M1130" s="17"/>
      <c r="N1130" s="17"/>
    </row>
    <row r="1131" spans="2:14" ht="15.75" x14ac:dyDescent="0.2">
      <c r="B1131" s="32"/>
      <c r="C1131" s="33" t="s">
        <v>353</v>
      </c>
      <c r="D1131" s="33" t="s">
        <v>2928</v>
      </c>
      <c r="E1131" s="34">
        <v>2.1702232240920698</v>
      </c>
      <c r="F1131" s="34">
        <v>4.4855986677497404E-3</v>
      </c>
      <c r="G1131" s="60">
        <v>0.53424104862204647</v>
      </c>
      <c r="H1131" s="60">
        <v>3.7077033238306352</v>
      </c>
      <c r="I1131" s="20"/>
      <c r="L1131" s="19"/>
      <c r="M1131" s="17"/>
      <c r="N1131" s="17"/>
    </row>
    <row r="1132" spans="2:14" ht="15.75" x14ac:dyDescent="0.2">
      <c r="B1132" s="32"/>
      <c r="C1132" s="33" t="s">
        <v>480</v>
      </c>
      <c r="D1132" s="33" t="s">
        <v>2929</v>
      </c>
      <c r="E1132" s="34">
        <v>1.82991255164008</v>
      </c>
      <c r="F1132" s="34">
        <v>5.9536080243021098E-3</v>
      </c>
      <c r="G1132" s="60">
        <v>0.29495123165793102</v>
      </c>
      <c r="H1132" s="60">
        <v>1.5916179295711301</v>
      </c>
      <c r="I1132" s="22"/>
      <c r="L1132" s="19"/>
      <c r="M1132" s="17"/>
      <c r="N1132" s="17"/>
    </row>
    <row r="1133" spans="2:14" ht="15.75" x14ac:dyDescent="0.25">
      <c r="B1133" s="32"/>
      <c r="C1133" s="33" t="s">
        <v>64</v>
      </c>
      <c r="D1133" s="33" t="s">
        <v>2438</v>
      </c>
      <c r="E1133" s="34">
        <v>5.6900846677180601</v>
      </c>
      <c r="F1133" s="34">
        <v>9.3420525235289693E-22</v>
      </c>
      <c r="G1133" s="60">
        <v>0.25076982272797904</v>
      </c>
      <c r="H1133" s="60">
        <v>11.919288113146699</v>
      </c>
      <c r="I1133" s="24"/>
      <c r="J1133" s="52"/>
      <c r="L1133" s="19"/>
      <c r="M1133" s="17"/>
      <c r="N1133" s="17"/>
    </row>
    <row r="1134" spans="2:14" ht="15.75" x14ac:dyDescent="0.2">
      <c r="B1134" s="32"/>
      <c r="C1134" s="33" t="s">
        <v>28</v>
      </c>
      <c r="D1134" s="33" t="s">
        <v>2930</v>
      </c>
      <c r="E1134" s="34">
        <v>7.4013403628850902</v>
      </c>
      <c r="F1134" s="34">
        <v>7.02771002041269E-30</v>
      </c>
      <c r="G1134" s="60">
        <v>5.6430719304201848E-2</v>
      </c>
      <c r="H1134" s="60">
        <v>6.8934443285420857</v>
      </c>
      <c r="I1134" s="20"/>
      <c r="L1134" s="19"/>
      <c r="M1134" s="17"/>
      <c r="N1134" s="17"/>
    </row>
    <row r="1135" spans="2:14" ht="15.75" x14ac:dyDescent="0.2">
      <c r="B1135" s="32"/>
      <c r="C1135" s="33" t="s">
        <v>642</v>
      </c>
      <c r="D1135" s="33" t="s">
        <v>2518</v>
      </c>
      <c r="E1135" s="34">
        <v>1.51484228881879</v>
      </c>
      <c r="F1135" s="34">
        <v>4.9006679978594002E-2</v>
      </c>
      <c r="G1135" s="60">
        <v>1.0927564158147001</v>
      </c>
      <c r="H1135" s="60">
        <v>2.3606950437423899</v>
      </c>
      <c r="I1135" s="22"/>
      <c r="L1135" s="19"/>
      <c r="M1135" s="17"/>
      <c r="N1135" s="17"/>
    </row>
    <row r="1136" spans="2:14" ht="15.75" x14ac:dyDescent="0.25">
      <c r="B1136" s="32"/>
      <c r="C1136" s="33" t="s">
        <v>577</v>
      </c>
      <c r="D1136" s="33" t="s">
        <v>2931</v>
      </c>
      <c r="E1136" s="34">
        <v>1.63703853299264</v>
      </c>
      <c r="F1136" s="34">
        <v>1.5412918789961701E-4</v>
      </c>
      <c r="G1136" s="60">
        <v>1.60708912173447</v>
      </c>
      <c r="H1136" s="60">
        <v>5.6414072075071537</v>
      </c>
      <c r="I1136" s="24"/>
      <c r="J1136" s="52"/>
      <c r="L1136" s="19"/>
      <c r="M1136" s="17"/>
      <c r="N1136" s="17"/>
    </row>
    <row r="1137" spans="2:14" ht="15.75" x14ac:dyDescent="0.2">
      <c r="B1137" s="32"/>
      <c r="C1137" s="33" t="s">
        <v>551</v>
      </c>
      <c r="D1137" s="33" t="s">
        <v>2932</v>
      </c>
      <c r="E1137" s="34">
        <v>1.6909113390232999</v>
      </c>
      <c r="F1137" s="34">
        <v>2.2104041391948399E-2</v>
      </c>
      <c r="G1137" s="60">
        <v>0.35849163666758049</v>
      </c>
      <c r="H1137" s="60">
        <v>1.5949464417621699</v>
      </c>
      <c r="I1137" s="20"/>
      <c r="L1137" s="19"/>
      <c r="M1137" s="17"/>
      <c r="N1137" s="17"/>
    </row>
    <row r="1138" spans="2:14" ht="15.75" x14ac:dyDescent="0.2">
      <c r="B1138" s="32"/>
      <c r="C1138" s="33" t="s">
        <v>604</v>
      </c>
      <c r="D1138" s="33" t="s">
        <v>2349</v>
      </c>
      <c r="E1138" s="34">
        <v>1.5852157255900601</v>
      </c>
      <c r="F1138" s="34">
        <v>1.9732123256526998E-2</v>
      </c>
      <c r="G1138" s="60">
        <v>0.39130787181953447</v>
      </c>
      <c r="H1138" s="60">
        <v>1.6148159663426549</v>
      </c>
      <c r="I1138" s="22"/>
      <c r="L1138" s="19"/>
      <c r="M1138" s="17"/>
      <c r="N1138" s="17"/>
    </row>
    <row r="1139" spans="2:14" ht="15.75" x14ac:dyDescent="0.25">
      <c r="B1139" s="32"/>
      <c r="C1139" s="33" t="s">
        <v>285</v>
      </c>
      <c r="D1139" s="33" t="s">
        <v>2349</v>
      </c>
      <c r="E1139" s="34">
        <v>2.46678997054644</v>
      </c>
      <c r="F1139" s="34">
        <v>1.90617373764012E-5</v>
      </c>
      <c r="G1139" s="60">
        <v>2.20255140133203</v>
      </c>
      <c r="H1139" s="60">
        <v>9.1911485114099047</v>
      </c>
      <c r="I1139" s="24"/>
      <c r="J1139" s="52"/>
      <c r="L1139" s="19"/>
      <c r="M1139" s="17"/>
      <c r="N1139" s="17"/>
    </row>
    <row r="1140" spans="2:14" ht="15.75" x14ac:dyDescent="0.2">
      <c r="B1140" s="32"/>
      <c r="C1140" s="33" t="s">
        <v>379</v>
      </c>
      <c r="D1140" s="33" t="s">
        <v>2747</v>
      </c>
      <c r="E1140" s="34">
        <v>2.1000417082743601</v>
      </c>
      <c r="F1140" s="34">
        <v>1.1741736897915201E-3</v>
      </c>
      <c r="G1140" s="60">
        <v>1.7132277594131202</v>
      </c>
      <c r="H1140" s="60">
        <v>12.597857088373448</v>
      </c>
      <c r="I1140" s="20"/>
      <c r="L1140" s="19"/>
      <c r="M1140" s="17"/>
      <c r="N1140" s="17"/>
    </row>
    <row r="1141" spans="2:14" ht="15.75" x14ac:dyDescent="0.2">
      <c r="B1141" s="32"/>
      <c r="C1141" s="33" t="s">
        <v>237</v>
      </c>
      <c r="D1141" s="33" t="s">
        <v>2933</v>
      </c>
      <c r="E1141" s="34">
        <v>2.8131157606470198</v>
      </c>
      <c r="F1141" s="34">
        <v>1.48421389452255E-6</v>
      </c>
      <c r="G1141" s="60">
        <v>0.644379812921832</v>
      </c>
      <c r="H1141" s="60">
        <v>3.4958568743466003</v>
      </c>
      <c r="I1141" s="22"/>
      <c r="L1141" s="19"/>
      <c r="M1141" s="17"/>
      <c r="N1141" s="17"/>
    </row>
    <row r="1142" spans="2:14" ht="15.75" x14ac:dyDescent="0.25">
      <c r="B1142" s="32"/>
      <c r="C1142" s="33" t="s">
        <v>268</v>
      </c>
      <c r="D1142" s="33" t="s">
        <v>2747</v>
      </c>
      <c r="E1142" s="34">
        <v>2.5598663472805598</v>
      </c>
      <c r="F1142" s="34">
        <v>1.6812411872602099E-5</v>
      </c>
      <c r="G1142" s="60">
        <v>1.4768870073817151</v>
      </c>
      <c r="H1142" s="60">
        <v>6.9924355892689602</v>
      </c>
      <c r="I1142" s="24"/>
      <c r="J1142" s="52"/>
      <c r="L1142" s="19"/>
      <c r="M1142" s="17"/>
      <c r="N1142" s="17"/>
    </row>
    <row r="1143" spans="2:14" ht="15.75" x14ac:dyDescent="0.2">
      <c r="B1143" s="32"/>
      <c r="C1143" s="33" t="s">
        <v>142</v>
      </c>
      <c r="D1143" s="33" t="s">
        <v>4052</v>
      </c>
      <c r="E1143" s="34">
        <v>3.6758287281022799</v>
      </c>
      <c r="F1143" s="34">
        <v>4.18281442234438E-12</v>
      </c>
      <c r="G1143" s="60">
        <v>1.0404039742327544</v>
      </c>
      <c r="H1143" s="60">
        <v>26.608281938697452</v>
      </c>
      <c r="I1143" s="20"/>
      <c r="L1143" s="19"/>
      <c r="M1143" s="17"/>
      <c r="N1143" s="17"/>
    </row>
    <row r="1144" spans="2:14" ht="15.75" x14ac:dyDescent="0.2">
      <c r="B1144" s="32"/>
      <c r="C1144" s="33" t="s">
        <v>330</v>
      </c>
      <c r="D1144" s="33" t="s">
        <v>2934</v>
      </c>
      <c r="E1144" s="34">
        <v>2.2477238965605602</v>
      </c>
      <c r="F1144" s="34">
        <v>3.5648727163343897E-5</v>
      </c>
      <c r="G1144" s="60">
        <v>13.358273958781217</v>
      </c>
      <c r="H1144" s="60">
        <v>63.840956013007542</v>
      </c>
      <c r="I1144" s="22"/>
      <c r="L1144" s="19"/>
      <c r="M1144" s="17"/>
      <c r="N1144" s="17"/>
    </row>
    <row r="1145" spans="2:14" ht="15.75" x14ac:dyDescent="0.25">
      <c r="B1145" s="32"/>
      <c r="C1145" s="33" t="s">
        <v>140</v>
      </c>
      <c r="D1145" s="33" t="s">
        <v>2909</v>
      </c>
      <c r="E1145" s="34">
        <v>3.6966775605558899</v>
      </c>
      <c r="F1145" s="34">
        <v>2.0664660130186798E-9</v>
      </c>
      <c r="G1145" s="60">
        <v>0.8056349896988465</v>
      </c>
      <c r="H1145" s="60">
        <v>31.207471222770252</v>
      </c>
      <c r="I1145" s="24"/>
      <c r="J1145" s="52"/>
      <c r="L1145" s="19"/>
      <c r="M1145" s="17"/>
      <c r="N1145" s="17"/>
    </row>
    <row r="1146" spans="2:14" ht="15.75" x14ac:dyDescent="0.2">
      <c r="B1146" s="32"/>
      <c r="C1146" s="33" t="s">
        <v>706</v>
      </c>
      <c r="D1146" s="33" t="s">
        <v>2935</v>
      </c>
      <c r="E1146" s="34">
        <v>1.4495237100429501</v>
      </c>
      <c r="F1146" s="34">
        <v>9.54323914403442E-3</v>
      </c>
      <c r="G1146" s="60">
        <v>7.8933131230398894</v>
      </c>
      <c r="H1146" s="60">
        <v>37.776794968931547</v>
      </c>
      <c r="I1146" s="20"/>
      <c r="L1146" s="19"/>
      <c r="M1146" s="17"/>
      <c r="N1146" s="17"/>
    </row>
    <row r="1147" spans="2:14" ht="15.75" x14ac:dyDescent="0.2">
      <c r="B1147" s="32"/>
      <c r="C1147" s="33" t="s">
        <v>911</v>
      </c>
      <c r="D1147" s="33" t="s">
        <v>2936</v>
      </c>
      <c r="E1147" s="34">
        <v>1.24980228512522</v>
      </c>
      <c r="F1147" s="34">
        <v>1.6307541374197199E-2</v>
      </c>
      <c r="G1147" s="60">
        <v>1.60071991708355</v>
      </c>
      <c r="H1147" s="60">
        <v>4.3002099411765853</v>
      </c>
      <c r="I1147" s="20"/>
      <c r="L1147" s="19"/>
      <c r="M1147" s="17"/>
      <c r="N1147" s="17"/>
    </row>
    <row r="1148" spans="2:14" ht="15.75" x14ac:dyDescent="0.2">
      <c r="B1148" s="32"/>
      <c r="C1148" s="33" t="s">
        <v>277</v>
      </c>
      <c r="D1148" s="33" t="s">
        <v>2480</v>
      </c>
      <c r="E1148" s="34">
        <v>2.5123957306095499</v>
      </c>
      <c r="F1148" s="34">
        <v>1.48828862849964E-6</v>
      </c>
      <c r="G1148" s="60">
        <v>2.2377326327437848</v>
      </c>
      <c r="H1148" s="60">
        <v>9.5445530661964906</v>
      </c>
      <c r="I1148" s="22"/>
      <c r="L1148" s="19"/>
      <c r="M1148" s="17"/>
      <c r="N1148" s="17"/>
    </row>
    <row r="1149" spans="2:14" ht="15.75" x14ac:dyDescent="0.25">
      <c r="B1149" s="32"/>
      <c r="C1149" s="33" t="s">
        <v>448</v>
      </c>
      <c r="D1149" s="33" t="s">
        <v>2937</v>
      </c>
      <c r="E1149" s="34">
        <v>1.9142016613686501</v>
      </c>
      <c r="F1149" s="34">
        <v>2.5034852515131798E-9</v>
      </c>
      <c r="G1149" s="60">
        <v>17.458601171395149</v>
      </c>
      <c r="H1149" s="60">
        <v>66.444919428126354</v>
      </c>
      <c r="I1149" s="24"/>
      <c r="J1149" s="52"/>
      <c r="L1149" s="19"/>
      <c r="M1149" s="17"/>
      <c r="N1149" s="17"/>
    </row>
    <row r="1150" spans="2:14" ht="15.75" x14ac:dyDescent="0.2">
      <c r="B1150" s="32"/>
      <c r="C1150" s="33" t="s">
        <v>910</v>
      </c>
      <c r="D1150" s="33" t="s">
        <v>2938</v>
      </c>
      <c r="E1150" s="34">
        <v>1.2505500621694501</v>
      </c>
      <c r="F1150" s="34">
        <v>1.48410858851469E-4</v>
      </c>
      <c r="G1150" s="60">
        <v>6.4708121252568045</v>
      </c>
      <c r="H1150" s="60">
        <v>14.529975163140833</v>
      </c>
      <c r="I1150" s="20"/>
      <c r="L1150" s="19"/>
      <c r="M1150" s="17"/>
      <c r="N1150" s="17"/>
    </row>
    <row r="1151" spans="2:14" ht="15.75" x14ac:dyDescent="0.2">
      <c r="B1151" s="32"/>
      <c r="C1151" s="33" t="s">
        <v>717</v>
      </c>
      <c r="D1151" s="33" t="s">
        <v>2939</v>
      </c>
      <c r="E1151" s="34">
        <v>1.43739259055586</v>
      </c>
      <c r="F1151" s="34">
        <v>1.0629424059827801E-2</v>
      </c>
      <c r="G1151" s="60">
        <v>158.278680230307</v>
      </c>
      <c r="H1151" s="60">
        <v>458.73126324469297</v>
      </c>
      <c r="I1151" s="22"/>
      <c r="L1151" s="19"/>
      <c r="M1151" s="17"/>
      <c r="N1151" s="17"/>
    </row>
    <row r="1152" spans="2:14" ht="15.75" x14ac:dyDescent="0.25">
      <c r="B1152" s="32"/>
      <c r="C1152" s="33" t="s">
        <v>749</v>
      </c>
      <c r="D1152" s="33" t="s">
        <v>2863</v>
      </c>
      <c r="E1152" s="34">
        <v>1.4062201893741599</v>
      </c>
      <c r="F1152" s="34">
        <v>2.1209045513097698E-5</v>
      </c>
      <c r="G1152" s="60">
        <v>8.3851189226634304</v>
      </c>
      <c r="H1152" s="60">
        <v>20.02273642103475</v>
      </c>
      <c r="I1152" s="24"/>
      <c r="J1152" s="52"/>
      <c r="L1152" s="19"/>
      <c r="M1152" s="17"/>
      <c r="N1152" s="17"/>
    </row>
    <row r="1153" spans="2:14" ht="15.75" x14ac:dyDescent="0.2">
      <c r="B1153" s="32"/>
      <c r="C1153" s="33" t="s">
        <v>640</v>
      </c>
      <c r="D1153" s="33" t="s">
        <v>2940</v>
      </c>
      <c r="E1153" s="34">
        <v>1.5204106562124</v>
      </c>
      <c r="F1153" s="34">
        <v>7.0797211235320898E-6</v>
      </c>
      <c r="G1153" s="60">
        <v>20.631537053168252</v>
      </c>
      <c r="H1153" s="60">
        <v>49.136358275032251</v>
      </c>
      <c r="I1153" s="20"/>
      <c r="L1153" s="19"/>
      <c r="M1153" s="17"/>
      <c r="N1153" s="17"/>
    </row>
    <row r="1154" spans="2:14" ht="15.75" x14ac:dyDescent="0.2">
      <c r="B1154" s="32"/>
      <c r="C1154" s="33" t="s">
        <v>571</v>
      </c>
      <c r="D1154" s="33" t="s">
        <v>2941</v>
      </c>
      <c r="E1154" s="34">
        <v>1.65115457961918</v>
      </c>
      <c r="F1154" s="34">
        <v>3.7357304011150003E-5</v>
      </c>
      <c r="G1154" s="60">
        <v>29.487477228129652</v>
      </c>
      <c r="H1154" s="60">
        <v>98.861384630912539</v>
      </c>
      <c r="I1154" s="22"/>
      <c r="L1154" s="19"/>
      <c r="M1154" s="17"/>
      <c r="N1154" s="17"/>
    </row>
    <row r="1155" spans="2:14" ht="15.75" x14ac:dyDescent="0.25">
      <c r="B1155" s="32"/>
      <c r="C1155" s="33" t="s">
        <v>559</v>
      </c>
      <c r="D1155" s="33" t="s">
        <v>2419</v>
      </c>
      <c r="E1155" s="34">
        <v>1.6733005821698199</v>
      </c>
      <c r="F1155" s="34">
        <v>3.6892391909974701E-6</v>
      </c>
      <c r="G1155" s="60">
        <v>13.6135110343569</v>
      </c>
      <c r="H1155" s="60">
        <v>49.628759907012352</v>
      </c>
      <c r="I1155" s="24"/>
      <c r="J1155" s="52"/>
      <c r="L1155" s="19"/>
      <c r="M1155" s="17"/>
      <c r="N1155" s="17"/>
    </row>
    <row r="1156" spans="2:14" ht="15.75" x14ac:dyDescent="0.2">
      <c r="B1156" s="32"/>
      <c r="C1156" s="33" t="s">
        <v>396</v>
      </c>
      <c r="D1156" s="33" t="s">
        <v>2507</v>
      </c>
      <c r="E1156" s="34">
        <v>2.0491477164510101</v>
      </c>
      <c r="F1156" s="34">
        <v>1.4155158198111401E-7</v>
      </c>
      <c r="G1156" s="60">
        <v>16.332680801882351</v>
      </c>
      <c r="H1156" s="60">
        <v>49.025578321069148</v>
      </c>
      <c r="I1156" s="20"/>
      <c r="L1156" s="19"/>
      <c r="M1156" s="17"/>
      <c r="N1156" s="17"/>
    </row>
    <row r="1157" spans="2:14" ht="15.75" x14ac:dyDescent="0.2">
      <c r="B1157" s="32"/>
      <c r="C1157" s="33" t="s">
        <v>795</v>
      </c>
      <c r="D1157" s="33" t="s">
        <v>2480</v>
      </c>
      <c r="E1157" s="34">
        <v>1.35913115815404</v>
      </c>
      <c r="F1157" s="34">
        <v>2.5615073034957E-5</v>
      </c>
      <c r="G1157" s="60">
        <v>17.4023223943028</v>
      </c>
      <c r="H1157" s="60">
        <v>41.076993544042296</v>
      </c>
      <c r="I1157" s="22"/>
      <c r="L1157" s="19"/>
      <c r="M1157" s="17"/>
      <c r="N1157" s="17"/>
    </row>
    <row r="1158" spans="2:14" ht="15.75" x14ac:dyDescent="0.25">
      <c r="B1158" s="32"/>
      <c r="C1158" s="33" t="s">
        <v>414</v>
      </c>
      <c r="D1158" s="33" t="s">
        <v>2942</v>
      </c>
      <c r="E1158" s="34">
        <v>1.9914984855934199</v>
      </c>
      <c r="F1158" s="34">
        <v>5.2265410268867597E-8</v>
      </c>
      <c r="G1158" s="60">
        <v>18.485202482714499</v>
      </c>
      <c r="H1158" s="60">
        <v>83.386758826725</v>
      </c>
      <c r="I1158" s="24"/>
      <c r="J1158" s="52"/>
      <c r="L1158" s="19"/>
      <c r="M1158" s="17"/>
      <c r="N1158" s="17"/>
    </row>
    <row r="1159" spans="2:14" ht="15.75" x14ac:dyDescent="0.2">
      <c r="B1159" s="32"/>
      <c r="C1159" s="33" t="s">
        <v>865</v>
      </c>
      <c r="D1159" s="33" t="s">
        <v>2943</v>
      </c>
      <c r="E1159" s="34">
        <v>1.28810789045087</v>
      </c>
      <c r="F1159" s="34">
        <v>1.13826844038043E-3</v>
      </c>
      <c r="G1159" s="60">
        <v>5.3117696484497934</v>
      </c>
      <c r="H1159" s="60">
        <v>13.682669098434751</v>
      </c>
      <c r="I1159" s="20"/>
      <c r="L1159" s="19"/>
      <c r="M1159" s="17"/>
      <c r="N1159" s="17"/>
    </row>
    <row r="1160" spans="2:14" ht="15.75" x14ac:dyDescent="0.2">
      <c r="B1160" s="32"/>
      <c r="C1160" s="33" t="s">
        <v>1155</v>
      </c>
      <c r="D1160" s="33" t="s">
        <v>2944</v>
      </c>
      <c r="E1160" s="34">
        <v>1.0149683507012</v>
      </c>
      <c r="F1160" s="34">
        <v>3.5477088120863302E-3</v>
      </c>
      <c r="G1160" s="60">
        <v>33.193153842212297</v>
      </c>
      <c r="H1160" s="60">
        <v>62.901068456434103</v>
      </c>
      <c r="I1160" s="22"/>
      <c r="L1160" s="19"/>
      <c r="M1160" s="17"/>
      <c r="N1160" s="17"/>
    </row>
    <row r="1161" spans="2:14" ht="15.75" x14ac:dyDescent="0.25">
      <c r="B1161" s="32"/>
      <c r="C1161" s="33" t="s">
        <v>1087</v>
      </c>
      <c r="D1161" s="33" t="s">
        <v>2945</v>
      </c>
      <c r="E1161" s="34">
        <v>1.0768376663216701</v>
      </c>
      <c r="F1161" s="34">
        <v>2.1519631877567999E-3</v>
      </c>
      <c r="G1161" s="60">
        <v>13.551081074484699</v>
      </c>
      <c r="H1161" s="60">
        <v>33.190881326588695</v>
      </c>
      <c r="I1161" s="24"/>
      <c r="J1161" s="52"/>
      <c r="L1161" s="19"/>
      <c r="M1161" s="17"/>
      <c r="N1161" s="17"/>
    </row>
    <row r="1162" spans="2:14" ht="15.75" x14ac:dyDescent="0.2">
      <c r="B1162" s="32"/>
      <c r="C1162" s="33" t="s">
        <v>39</v>
      </c>
      <c r="D1162" s="33" t="s">
        <v>2764</v>
      </c>
      <c r="E1162" s="34">
        <v>6.8360009389312903</v>
      </c>
      <c r="F1162" s="34">
        <v>3.3986878351817203E-30</v>
      </c>
      <c r="G1162" s="60">
        <v>0.26249318874758698</v>
      </c>
      <c r="H1162" s="60">
        <v>37.986657661955803</v>
      </c>
      <c r="I1162" s="20"/>
      <c r="L1162" s="19"/>
      <c r="M1162" s="17"/>
      <c r="N1162" s="17"/>
    </row>
    <row r="1163" spans="2:14" ht="15.75" x14ac:dyDescent="0.2">
      <c r="B1163" s="32"/>
      <c r="C1163" s="33" t="s">
        <v>173</v>
      </c>
      <c r="D1163" s="33" t="s">
        <v>2747</v>
      </c>
      <c r="E1163" s="34">
        <v>3.37081793066104</v>
      </c>
      <c r="F1163" s="34">
        <v>8.0714312335415006E-9</v>
      </c>
      <c r="G1163" s="60">
        <v>2.5053082202851202</v>
      </c>
      <c r="H1163" s="60">
        <v>23.033924755207302</v>
      </c>
      <c r="I1163" s="22"/>
      <c r="L1163" s="19"/>
      <c r="M1163" s="17"/>
      <c r="N1163" s="17"/>
    </row>
    <row r="1164" spans="2:14" ht="15.75" x14ac:dyDescent="0.2">
      <c r="B1164" s="32"/>
      <c r="C1164" s="33" t="s">
        <v>708</v>
      </c>
      <c r="D1164" s="33" t="s">
        <v>2946</v>
      </c>
      <c r="E1164" s="34">
        <v>1.4482520089481099</v>
      </c>
      <c r="F1164" s="34">
        <v>9.3639356693058705E-5</v>
      </c>
      <c r="G1164" s="60">
        <v>10.173429975845231</v>
      </c>
      <c r="H1164" s="60">
        <v>32.824467295166897</v>
      </c>
      <c r="I1164" s="20"/>
      <c r="L1164" s="19"/>
      <c r="M1164" s="17"/>
      <c r="N1164" s="17"/>
    </row>
    <row r="1165" spans="2:14" ht="15.75" x14ac:dyDescent="0.2">
      <c r="B1165" s="32"/>
      <c r="C1165" s="33" t="s">
        <v>172</v>
      </c>
      <c r="D1165" s="33" t="s">
        <v>4058</v>
      </c>
      <c r="E1165" s="34">
        <v>3.3892835191802999</v>
      </c>
      <c r="F1165" s="34">
        <v>1.2188884612913901E-3</v>
      </c>
      <c r="G1165" s="60">
        <v>41.821648432913037</v>
      </c>
      <c r="H1165" s="60">
        <v>333.84078057840952</v>
      </c>
      <c r="I1165" s="22"/>
      <c r="L1165" s="19"/>
      <c r="M1165" s="17"/>
      <c r="N1165" s="17"/>
    </row>
    <row r="1166" spans="2:14" ht="15.75" x14ac:dyDescent="0.25">
      <c r="B1166" s="32"/>
      <c r="C1166" s="33" t="s">
        <v>265</v>
      </c>
      <c r="D1166" s="33" t="s">
        <v>2947</v>
      </c>
      <c r="E1166" s="34">
        <v>2.57071680359878</v>
      </c>
      <c r="F1166" s="34">
        <v>5.6784908732141397E-8</v>
      </c>
      <c r="G1166" s="60">
        <v>5.4298150886188754</v>
      </c>
      <c r="H1166" s="60">
        <v>51.873775278931703</v>
      </c>
      <c r="I1166" s="24"/>
      <c r="J1166" s="52"/>
      <c r="L1166" s="19"/>
      <c r="M1166" s="17"/>
      <c r="N1166" s="17"/>
    </row>
    <row r="1167" spans="2:14" ht="15.75" x14ac:dyDescent="0.2">
      <c r="B1167" s="32"/>
      <c r="C1167" s="33" t="s">
        <v>91</v>
      </c>
      <c r="D1167" s="33" t="s">
        <v>4059</v>
      </c>
      <c r="E1167" s="34">
        <v>4.8029406791873699</v>
      </c>
      <c r="F1167" s="34">
        <v>2.86515087292302E-33</v>
      </c>
      <c r="G1167" s="60">
        <v>2.5608993819425949</v>
      </c>
      <c r="H1167" s="60">
        <v>96.597886899099848</v>
      </c>
      <c r="I1167" s="20"/>
      <c r="L1167" s="19"/>
      <c r="M1167" s="17"/>
      <c r="N1167" s="17"/>
    </row>
    <row r="1168" spans="2:14" ht="15.75" x14ac:dyDescent="0.2">
      <c r="B1168" s="32"/>
      <c r="C1168" s="33" t="s">
        <v>575</v>
      </c>
      <c r="D1168" s="33" t="s">
        <v>2948</v>
      </c>
      <c r="E1168" s="34">
        <v>1.6418934695407299</v>
      </c>
      <c r="F1168" s="34">
        <v>3.7060672545777002E-4</v>
      </c>
      <c r="G1168" s="60">
        <v>8.0935049410699857</v>
      </c>
      <c r="H1168" s="60">
        <v>44.570561638939751</v>
      </c>
      <c r="I1168" s="22"/>
      <c r="L1168" s="19"/>
      <c r="M1168" s="17"/>
      <c r="N1168" s="17"/>
    </row>
    <row r="1169" spans="2:14" ht="15.75" x14ac:dyDescent="0.25">
      <c r="B1169" s="32"/>
      <c r="C1169" s="33" t="s">
        <v>468</v>
      </c>
      <c r="D1169" s="33" t="s">
        <v>2949</v>
      </c>
      <c r="E1169" s="34">
        <v>1.86055492440238</v>
      </c>
      <c r="F1169" s="34">
        <v>2.0269455588636E-7</v>
      </c>
      <c r="G1169" s="60">
        <v>16.415437478948533</v>
      </c>
      <c r="H1169" s="60">
        <v>47.433645436673601</v>
      </c>
      <c r="I1169" s="24"/>
      <c r="J1169" s="52"/>
      <c r="L1169" s="19"/>
      <c r="M1169" s="17"/>
      <c r="N1169" s="17"/>
    </row>
    <row r="1170" spans="2:14" ht="15.75" x14ac:dyDescent="0.2">
      <c r="B1170" s="32"/>
      <c r="C1170" s="33" t="s">
        <v>400</v>
      </c>
      <c r="D1170" s="33" t="s">
        <v>2950</v>
      </c>
      <c r="E1170" s="34">
        <v>2.0270659819905599</v>
      </c>
      <c r="F1170" s="34">
        <v>1.8944720659984601E-4</v>
      </c>
      <c r="G1170" s="60">
        <v>0.96405702740796451</v>
      </c>
      <c r="H1170" s="60">
        <v>6.0580432324533948</v>
      </c>
      <c r="I1170" s="20"/>
      <c r="L1170" s="19"/>
      <c r="M1170" s="17"/>
      <c r="N1170" s="17"/>
    </row>
    <row r="1171" spans="2:14" ht="15.75" x14ac:dyDescent="0.2">
      <c r="B1171" s="32"/>
      <c r="C1171" s="33" t="s">
        <v>459</v>
      </c>
      <c r="D1171" s="33" t="s">
        <v>2951</v>
      </c>
      <c r="E1171" s="34">
        <v>1.8857716904978301</v>
      </c>
      <c r="F1171" s="34">
        <v>1.5055890222888E-3</v>
      </c>
      <c r="G1171" s="60">
        <v>4.4564244816057599</v>
      </c>
      <c r="H1171" s="60">
        <v>17.290736115140398</v>
      </c>
      <c r="I1171" s="22"/>
      <c r="L1171" s="19"/>
      <c r="M1171" s="17"/>
      <c r="N1171" s="17"/>
    </row>
    <row r="1172" spans="2:14" ht="15.75" x14ac:dyDescent="0.25">
      <c r="B1172" s="32"/>
      <c r="C1172" s="33" t="s">
        <v>860</v>
      </c>
      <c r="D1172" s="33" t="s">
        <v>2952</v>
      </c>
      <c r="E1172" s="34">
        <v>1.29331329508291</v>
      </c>
      <c r="F1172" s="34">
        <v>1.4249765266959801E-2</v>
      </c>
      <c r="G1172" s="60">
        <v>1057.9784102620101</v>
      </c>
      <c r="H1172" s="60">
        <v>3433.2398437691454</v>
      </c>
      <c r="I1172" s="24"/>
      <c r="J1172" s="52"/>
      <c r="L1172" s="19"/>
      <c r="M1172" s="17"/>
      <c r="N1172" s="17"/>
    </row>
    <row r="1173" spans="2:14" ht="15.75" x14ac:dyDescent="0.2">
      <c r="B1173" s="32"/>
      <c r="C1173" s="33" t="s">
        <v>63</v>
      </c>
      <c r="D1173" s="33" t="s">
        <v>4061</v>
      </c>
      <c r="E1173" s="34">
        <v>5.7312987299148501</v>
      </c>
      <c r="F1173" s="34">
        <v>4.9459659666702601E-32</v>
      </c>
      <c r="G1173" s="60">
        <v>0.98597448401770893</v>
      </c>
      <c r="H1173" s="60">
        <v>31.597134065509053</v>
      </c>
      <c r="I1173" s="20"/>
      <c r="L1173" s="19"/>
      <c r="M1173" s="17"/>
      <c r="N1173" s="17"/>
    </row>
    <row r="1174" spans="2:14" ht="15.75" x14ac:dyDescent="0.2">
      <c r="B1174" s="32"/>
      <c r="C1174" s="33" t="s">
        <v>203</v>
      </c>
      <c r="D1174" s="33" t="s">
        <v>3202</v>
      </c>
      <c r="E1174" s="34">
        <v>3.0724096031792199</v>
      </c>
      <c r="F1174" s="34">
        <v>2.8839001015680399E-10</v>
      </c>
      <c r="G1174" s="60">
        <v>20.43810463303565</v>
      </c>
      <c r="H1174" s="60">
        <v>123.3676768155705</v>
      </c>
      <c r="I1174" s="22"/>
      <c r="L1174" s="19"/>
      <c r="M1174" s="17"/>
      <c r="N1174" s="17"/>
    </row>
    <row r="1175" spans="2:14" ht="15.75" x14ac:dyDescent="0.25">
      <c r="B1175" s="32"/>
      <c r="C1175" s="33" t="s">
        <v>213</v>
      </c>
      <c r="D1175" s="33" t="s">
        <v>4062</v>
      </c>
      <c r="E1175" s="34">
        <v>2.9844015847014602</v>
      </c>
      <c r="F1175" s="34">
        <v>7.8261010609618397E-5</v>
      </c>
      <c r="G1175" s="60">
        <v>0.16440994110646401</v>
      </c>
      <c r="H1175" s="60">
        <v>1.45602021035942</v>
      </c>
      <c r="I1175" s="24"/>
      <c r="J1175" s="52"/>
      <c r="L1175" s="19"/>
      <c r="M1175" s="17"/>
      <c r="N1175" s="17"/>
    </row>
    <row r="1176" spans="2:14" ht="15.75" x14ac:dyDescent="0.2">
      <c r="B1176" s="32"/>
      <c r="C1176" s="33" t="s">
        <v>618</v>
      </c>
      <c r="D1176" s="33" t="s">
        <v>2344</v>
      </c>
      <c r="E1176" s="34">
        <v>1.5510513440921101</v>
      </c>
      <c r="F1176" s="34">
        <v>4.54380364145699E-2</v>
      </c>
      <c r="G1176" s="60">
        <v>15.470273540444184</v>
      </c>
      <c r="H1176" s="60">
        <v>42.702861760645952</v>
      </c>
      <c r="I1176" s="20"/>
      <c r="L1176" s="19"/>
      <c r="M1176" s="17"/>
      <c r="N1176" s="17"/>
    </row>
    <row r="1177" spans="2:14" ht="15.75" x14ac:dyDescent="0.2">
      <c r="B1177" s="32"/>
      <c r="C1177" s="33" t="s">
        <v>378</v>
      </c>
      <c r="D1177" s="33" t="s">
        <v>2953</v>
      </c>
      <c r="E1177" s="34">
        <v>2.1035045273316002</v>
      </c>
      <c r="F1177" s="34">
        <v>4.8921915426942401E-2</v>
      </c>
      <c r="G1177" s="60">
        <v>0.25495614593326099</v>
      </c>
      <c r="H1177" s="60">
        <v>0.38272165362417754</v>
      </c>
      <c r="I1177" s="22"/>
      <c r="L1177" s="19"/>
      <c r="M1177" s="17"/>
      <c r="N1177" s="17"/>
    </row>
    <row r="1178" spans="2:14" ht="15.75" x14ac:dyDescent="0.25">
      <c r="B1178" s="32"/>
      <c r="C1178" s="33" t="s">
        <v>743</v>
      </c>
      <c r="D1178" s="33" t="s">
        <v>2954</v>
      </c>
      <c r="E1178" s="34">
        <v>1.4131096862703101</v>
      </c>
      <c r="F1178" s="34">
        <v>1.6452750948612101E-2</v>
      </c>
      <c r="G1178" s="60">
        <v>4.4489486715476048</v>
      </c>
      <c r="H1178" s="60">
        <v>11.516511263522204</v>
      </c>
      <c r="I1178" s="24"/>
      <c r="J1178" s="52"/>
      <c r="L1178" s="19"/>
      <c r="M1178" s="17"/>
      <c r="N1178" s="17"/>
    </row>
    <row r="1179" spans="2:14" ht="15.75" x14ac:dyDescent="0.2">
      <c r="B1179" s="32"/>
      <c r="C1179" s="33" t="s">
        <v>306</v>
      </c>
      <c r="D1179" s="33" t="s">
        <v>2955</v>
      </c>
      <c r="E1179" s="34">
        <v>2.3576788940781901</v>
      </c>
      <c r="F1179" s="34">
        <v>5.0284982143765098E-7</v>
      </c>
      <c r="G1179" s="60">
        <v>6.9898999108336302</v>
      </c>
      <c r="H1179" s="60">
        <v>24.372523852663399</v>
      </c>
      <c r="I1179" s="20"/>
      <c r="L1179" s="19"/>
      <c r="M1179" s="17"/>
      <c r="N1179" s="17"/>
    </row>
    <row r="1180" spans="2:14" ht="15.75" x14ac:dyDescent="0.2">
      <c r="B1180" s="32"/>
      <c r="C1180" s="33" t="s">
        <v>677</v>
      </c>
      <c r="D1180" s="33" t="s">
        <v>2344</v>
      </c>
      <c r="E1180" s="34">
        <v>1.4836790702739</v>
      </c>
      <c r="F1180" s="34">
        <v>5.5410382845159202E-3</v>
      </c>
      <c r="G1180" s="60">
        <v>3.1387737746056947</v>
      </c>
      <c r="H1180" s="60">
        <v>14.578072830461451</v>
      </c>
      <c r="I1180" s="22"/>
      <c r="L1180" s="19"/>
      <c r="M1180" s="17"/>
      <c r="N1180" s="17"/>
    </row>
    <row r="1181" spans="2:14" ht="15.75" x14ac:dyDescent="0.25">
      <c r="B1181" s="32"/>
      <c r="C1181" s="33" t="s">
        <v>97</v>
      </c>
      <c r="D1181" s="33" t="s">
        <v>4058</v>
      </c>
      <c r="E1181" s="34">
        <v>4.6915973626087597</v>
      </c>
      <c r="F1181" s="34">
        <v>4.5120828993357799E-10</v>
      </c>
      <c r="G1181" s="60">
        <v>0.85071751603114554</v>
      </c>
      <c r="H1181" s="60">
        <v>11.855645133378005</v>
      </c>
      <c r="I1181" s="24"/>
      <c r="J1181" s="52"/>
      <c r="L1181" s="19"/>
      <c r="M1181" s="17"/>
      <c r="N1181" s="17"/>
    </row>
    <row r="1182" spans="2:14" ht="15.75" x14ac:dyDescent="0.2">
      <c r="B1182" s="32"/>
      <c r="C1182" s="33" t="s">
        <v>131</v>
      </c>
      <c r="D1182" s="33" t="s">
        <v>4067</v>
      </c>
      <c r="E1182" s="34">
        <v>3.8534919980428701</v>
      </c>
      <c r="F1182" s="34">
        <v>5.5167121314922601E-5</v>
      </c>
      <c r="G1182" s="60">
        <v>3.13368489753665</v>
      </c>
      <c r="H1182" s="60">
        <v>16.6588913229774</v>
      </c>
      <c r="I1182" s="20"/>
      <c r="L1182" s="19"/>
      <c r="M1182" s="17"/>
      <c r="N1182" s="17"/>
    </row>
    <row r="1183" spans="2:14" ht="15.75" x14ac:dyDescent="0.2">
      <c r="B1183" s="32"/>
      <c r="C1183" s="33" t="s">
        <v>1132</v>
      </c>
      <c r="D1183" s="33" t="s">
        <v>2956</v>
      </c>
      <c r="E1183" s="34">
        <v>1.0327182118400899</v>
      </c>
      <c r="F1183" s="34">
        <v>4.2050036981318602E-2</v>
      </c>
      <c r="G1183" s="60">
        <v>11.942839907227949</v>
      </c>
      <c r="H1183" s="60">
        <v>23.537631675982603</v>
      </c>
      <c r="I1183" s="22"/>
      <c r="L1183" s="19"/>
      <c r="M1183" s="17"/>
      <c r="N1183" s="17"/>
    </row>
    <row r="1184" spans="2:14" ht="15.75" x14ac:dyDescent="0.25">
      <c r="B1184" s="32"/>
      <c r="C1184" s="33" t="s">
        <v>153</v>
      </c>
      <c r="D1184" s="33" t="s">
        <v>4068</v>
      </c>
      <c r="E1184" s="34">
        <v>3.58519163772359</v>
      </c>
      <c r="F1184" s="34">
        <v>2.34441206011805E-4</v>
      </c>
      <c r="G1184" s="60">
        <v>0</v>
      </c>
      <c r="H1184" s="60">
        <v>1.380504035102835</v>
      </c>
      <c r="I1184" s="24"/>
      <c r="J1184" s="52"/>
      <c r="L1184" s="19"/>
      <c r="M1184" s="17"/>
      <c r="N1184" s="17"/>
    </row>
    <row r="1185" spans="2:14" ht="15.75" x14ac:dyDescent="0.2">
      <c r="B1185" s="32"/>
      <c r="C1185" s="33" t="s">
        <v>435</v>
      </c>
      <c r="D1185" s="33" t="s">
        <v>2476</v>
      </c>
      <c r="E1185" s="34">
        <v>1.9393030283017001</v>
      </c>
      <c r="F1185" s="34">
        <v>5.5877986940660804E-4</v>
      </c>
      <c r="G1185" s="60">
        <v>2.520184770137555</v>
      </c>
      <c r="H1185" s="60">
        <v>8.2967837909245894</v>
      </c>
      <c r="I1185" s="20"/>
      <c r="L1185" s="19"/>
      <c r="M1185" s="17"/>
      <c r="N1185" s="17"/>
    </row>
    <row r="1186" spans="2:14" ht="16.5" thickBot="1" x14ac:dyDescent="0.25">
      <c r="B1186" s="37"/>
      <c r="C1186" s="33" t="s">
        <v>61</v>
      </c>
      <c r="D1186" s="33" t="s">
        <v>4070</v>
      </c>
      <c r="E1186" s="38">
        <v>5.7940139401239303</v>
      </c>
      <c r="F1186" s="38">
        <v>1.2010110853222E-10</v>
      </c>
      <c r="G1186" s="61">
        <v>0.45005501440733697</v>
      </c>
      <c r="H1186" s="61">
        <v>11.284531275182244</v>
      </c>
      <c r="I1186" s="22"/>
      <c r="L1186" s="19"/>
      <c r="M1186" s="17"/>
      <c r="N1186" s="17"/>
    </row>
    <row r="1187" spans="2:14" ht="15.75" x14ac:dyDescent="0.25">
      <c r="B1187" s="29"/>
      <c r="C1187" s="39"/>
      <c r="D1187" s="39"/>
      <c r="E1187" s="30"/>
      <c r="F1187" s="30"/>
      <c r="I1187" s="24"/>
      <c r="J1187" s="52"/>
    </row>
    <row r="1188" spans="2:14" ht="15.75" x14ac:dyDescent="0.25">
      <c r="B1188" s="28" t="s">
        <v>4074</v>
      </c>
      <c r="C1188" s="29"/>
      <c r="D1188" s="29"/>
      <c r="E1188" s="30"/>
      <c r="F1188" s="30"/>
      <c r="I1188" s="20"/>
    </row>
    <row r="1189" spans="2:14" ht="15.75" x14ac:dyDescent="0.25">
      <c r="B1189" s="29"/>
      <c r="C1189" s="29"/>
      <c r="D1189" s="29"/>
      <c r="E1189" s="30"/>
      <c r="F1189" s="30"/>
      <c r="I1189" s="22"/>
    </row>
    <row r="1190" spans="2:14" ht="15.75" x14ac:dyDescent="0.25">
      <c r="B1190" s="29"/>
      <c r="C1190" s="29"/>
      <c r="D1190" s="29"/>
      <c r="E1190" s="30"/>
      <c r="F1190" s="30"/>
      <c r="I1190" s="24"/>
      <c r="J1190" s="52"/>
    </row>
    <row r="1191" spans="2:14" ht="15.75" x14ac:dyDescent="0.25">
      <c r="B1191" s="29"/>
      <c r="C1191" s="29"/>
      <c r="D1191" s="29"/>
      <c r="E1191" s="30"/>
      <c r="F1191" s="30"/>
      <c r="I1191" s="20"/>
    </row>
    <row r="1192" spans="2:14" ht="15.75" x14ac:dyDescent="0.25">
      <c r="B1192" s="29"/>
      <c r="C1192" s="29"/>
      <c r="D1192" s="29"/>
      <c r="E1192" s="30"/>
      <c r="F1192" s="30"/>
      <c r="I1192" s="22"/>
    </row>
    <row r="1193" spans="2:14" ht="15.75" x14ac:dyDescent="0.25">
      <c r="B1193" s="29"/>
      <c r="C1193" s="29"/>
      <c r="D1193" s="29"/>
      <c r="E1193" s="30"/>
      <c r="F1193" s="30"/>
      <c r="I1193" s="24"/>
      <c r="J1193" s="52"/>
    </row>
    <row r="1194" spans="2:14" ht="15.75" x14ac:dyDescent="0.25">
      <c r="B1194" s="29"/>
      <c r="C1194" s="29"/>
      <c r="D1194" s="29"/>
      <c r="E1194" s="30"/>
      <c r="F1194" s="30"/>
      <c r="I1194" s="20"/>
    </row>
    <row r="1195" spans="2:14" ht="15.75" x14ac:dyDescent="0.25">
      <c r="B1195" s="29"/>
      <c r="C1195" s="29"/>
      <c r="D1195" s="29"/>
      <c r="E1195" s="30"/>
      <c r="F1195" s="30"/>
      <c r="I1195" s="22"/>
    </row>
    <row r="1196" spans="2:14" ht="15.75" x14ac:dyDescent="0.25">
      <c r="B1196" s="29"/>
      <c r="C1196" s="29"/>
      <c r="D1196" s="29"/>
      <c r="E1196" s="30"/>
      <c r="F1196" s="30"/>
      <c r="I1196" s="24"/>
      <c r="J1196" s="52"/>
    </row>
    <row r="1197" spans="2:14" ht="15.75" x14ac:dyDescent="0.25">
      <c r="B1197" s="29"/>
      <c r="C1197" s="29"/>
      <c r="D1197" s="29"/>
      <c r="E1197" s="30"/>
      <c r="F1197" s="30"/>
      <c r="I1197" s="20"/>
    </row>
    <row r="1198" spans="2:14" ht="15.75" x14ac:dyDescent="0.25">
      <c r="B1198" s="29"/>
      <c r="C1198" s="29"/>
      <c r="D1198" s="29"/>
      <c r="E1198" s="30"/>
      <c r="F1198" s="30"/>
      <c r="I1198" s="22"/>
    </row>
    <row r="1199" spans="2:14" ht="15.75" x14ac:dyDescent="0.25">
      <c r="B1199" s="29"/>
      <c r="C1199" s="29"/>
      <c r="D1199" s="29"/>
      <c r="E1199" s="30"/>
      <c r="F1199" s="30"/>
      <c r="I1199" s="24"/>
      <c r="J1199" s="52"/>
    </row>
    <row r="1200" spans="2:14" ht="15.75" x14ac:dyDescent="0.25">
      <c r="B1200" s="29"/>
      <c r="C1200" s="29"/>
      <c r="D1200" s="29"/>
      <c r="E1200" s="30"/>
      <c r="F1200" s="30"/>
      <c r="I1200" s="20"/>
    </row>
    <row r="1201" spans="2:10" ht="15.75" x14ac:dyDescent="0.25">
      <c r="B1201" s="29"/>
      <c r="C1201" s="29"/>
      <c r="D1201" s="29"/>
      <c r="E1201" s="30"/>
      <c r="F1201" s="30"/>
      <c r="I1201" s="22"/>
    </row>
    <row r="1202" spans="2:10" ht="15.75" x14ac:dyDescent="0.25">
      <c r="B1202" s="29"/>
      <c r="C1202" s="29"/>
      <c r="D1202" s="29"/>
      <c r="E1202" s="30"/>
      <c r="F1202" s="30"/>
      <c r="I1202" s="24"/>
      <c r="J1202" s="52"/>
    </row>
    <row r="1203" spans="2:10" ht="15.75" x14ac:dyDescent="0.25">
      <c r="B1203" s="29"/>
      <c r="C1203" s="29"/>
      <c r="D1203" s="29"/>
      <c r="E1203" s="30"/>
      <c r="F1203" s="30"/>
      <c r="I1203" s="20"/>
    </row>
    <row r="1204" spans="2:10" ht="15.75" x14ac:dyDescent="0.25">
      <c r="B1204" s="29"/>
      <c r="C1204" s="29"/>
      <c r="D1204" s="29"/>
      <c r="E1204" s="30"/>
      <c r="F1204" s="30"/>
      <c r="I1204" s="22"/>
      <c r="J1204" s="52"/>
    </row>
    <row r="1205" spans="2:10" ht="15.75" x14ac:dyDescent="0.25">
      <c r="B1205" s="29"/>
      <c r="C1205" s="29"/>
      <c r="D1205" s="29"/>
      <c r="E1205" s="30"/>
      <c r="F1205" s="30"/>
      <c r="I1205" s="24"/>
      <c r="J1205" s="52"/>
    </row>
    <row r="1206" spans="2:10" ht="15.75" x14ac:dyDescent="0.25">
      <c r="B1206" s="29"/>
      <c r="C1206" s="29"/>
      <c r="D1206" s="29"/>
      <c r="E1206" s="30"/>
      <c r="F1206" s="30"/>
      <c r="I1206" s="20"/>
    </row>
    <row r="1207" spans="2:10" ht="15.75" x14ac:dyDescent="0.25">
      <c r="B1207" s="29"/>
      <c r="C1207" s="29"/>
      <c r="D1207" s="29"/>
      <c r="E1207" s="30"/>
      <c r="F1207" s="30"/>
      <c r="I1207" s="22"/>
    </row>
    <row r="1208" spans="2:10" ht="15.75" x14ac:dyDescent="0.25">
      <c r="B1208" s="29"/>
      <c r="C1208" s="29"/>
      <c r="D1208" s="29"/>
      <c r="E1208" s="30"/>
      <c r="F1208" s="30"/>
      <c r="I1208" s="24"/>
      <c r="J1208" s="52"/>
    </row>
    <row r="1209" spans="2:10" x14ac:dyDescent="0.25">
      <c r="B1209" s="29"/>
      <c r="C1209" s="29"/>
      <c r="D1209" s="29"/>
      <c r="E1209" s="30"/>
      <c r="F1209" s="30"/>
    </row>
  </sheetData>
  <sortState ref="B6:H1185">
    <sortCondition ref="B6:B1185"/>
  </sortState>
  <mergeCells count="1">
    <mergeCell ref="B4:F4"/>
  </mergeCells>
  <conditionalFormatting sqref="H6:H41 H141 H43:H125 H129 H589">
    <cfRule type="duplicateValues" dxfId="40" priority="54"/>
  </conditionalFormatting>
  <conditionalFormatting sqref="I5:I15">
    <cfRule type="duplicateValues" dxfId="39" priority="53"/>
  </conditionalFormatting>
  <conditionalFormatting sqref="I16:N123 I126:N143 I149:N163 I145:N146 I144 L144:N144 I165:N166 I168:N181 I183:N190 I192:N196 I198:N198 I200:N201 K663:N790 I270:N273 I277:O288 I291:O294 K290:O290 N336:O339 I297:N304 N310:N315 N506:N662 I306:N306 I309:N309 N319:N323 K347 N347 Q347 I348:I349 T347 K354 N354 Q354 T354 W354 G351:H360 I351:I363 K350 N350 Q350 T350 I365:I371 W350 K364 N364 Q364 T364 W364 Z364 I373:I377 AC364 GL364 K372 N372 Q372 T372 W372 I379:I383 Z372 K378 Q378 T378 W378 Z378 K384 Q384 T384 W384 Z384 K554:M662 L410:M417 G362:H389 Q387 T387 I385:I389 W387 Q396 T396 I391:I401 W396 Q390 I403:I417 T390 N378:N402 Q402 T402 W402 Z402 I419:I424 L419:M424 AC402 N418 Q418 T418 W418 Z418 L426:M431 AC418 K386:K431 N425 G391:H428 I426:I431 K433:K440 L433:M553 K468:K472 L791:N873 K791:K843 I433:I1208">
    <cfRule type="containsText" dxfId="38" priority="47" operator="containsText" text="Putative">
      <formula>NOT(ISERROR(SEARCH("Putative",G16)))</formula>
    </cfRule>
    <cfRule type="containsText" dxfId="37" priority="48" operator="containsText" text="Ortholog">
      <formula>NOT(ISERROR(SEARCH("Ortholog",G16)))</formula>
    </cfRule>
    <cfRule type="containsText" dxfId="36" priority="49" operator="containsText" text="Orthologs">
      <formula>NOT(ISERROR(SEARCH("Orthologs",G16)))</formula>
    </cfRule>
    <cfRule type="containsText" dxfId="35" priority="50" operator="containsText" text="Orthologs">
      <formula>NOT(ISERROR(SEARCH("Orthologs",G16)))</formula>
    </cfRule>
    <cfRule type="containsText" dxfId="34" priority="51" operator="containsText" text="Has domain">
      <formula>NOT(ISERROR(SEARCH("Has domain",G16)))</formula>
    </cfRule>
  </conditionalFormatting>
  <conditionalFormatting sqref="I16:I123 I126:I146 I149:I163 I165:I166 I168:I181 I183:I190 I192:I196 I198 I200:I201">
    <cfRule type="duplicateValues" dxfId="33" priority="52"/>
  </conditionalFormatting>
  <conditionalFormatting sqref="I202:N204 I206:N209">
    <cfRule type="containsText" dxfId="32" priority="40" operator="containsText" text="Putative">
      <formula>NOT(ISERROR(SEARCH("Putative",I202)))</formula>
    </cfRule>
    <cfRule type="containsText" dxfId="31" priority="41" operator="containsText" text="Ortholog">
      <formula>NOT(ISERROR(SEARCH("Ortholog",I202)))</formula>
    </cfRule>
    <cfRule type="containsText" dxfId="30" priority="42" operator="containsText" text="Orthologs">
      <formula>NOT(ISERROR(SEARCH("Orthologs",I202)))</formula>
    </cfRule>
    <cfRule type="containsText" dxfId="29" priority="43" operator="containsText" text="Orthologs">
      <formula>NOT(ISERROR(SEARCH("Orthologs",I202)))</formula>
    </cfRule>
    <cfRule type="containsText" dxfId="28" priority="44" operator="containsText" text="Has domain">
      <formula>NOT(ISERROR(SEARCH("Has domain",I202)))</formula>
    </cfRule>
  </conditionalFormatting>
  <conditionalFormatting sqref="I202:I204 I206:I209">
    <cfRule type="duplicateValues" dxfId="27" priority="45"/>
  </conditionalFormatting>
  <conditionalFormatting sqref="I210:N212 I214:N216 I218:N222 I217 L217:N217 I224:N228 I232:N239 N229:N230 I241:N246 I249:N251 I248:J248 M248:N248 I253:N261 I263:N268">
    <cfRule type="containsText" dxfId="26" priority="31" operator="containsText" text="Putative">
      <formula>NOT(ISERROR(SEARCH("Putative",I210)))</formula>
    </cfRule>
    <cfRule type="containsText" dxfId="25" priority="32" operator="containsText" text="Ortholog">
      <formula>NOT(ISERROR(SEARCH("Ortholog",I210)))</formula>
    </cfRule>
    <cfRule type="containsText" dxfId="24" priority="33" operator="containsText" text="Orthologs">
      <formula>NOT(ISERROR(SEARCH("Orthologs",I210)))</formula>
    </cfRule>
    <cfRule type="containsText" dxfId="23" priority="34" operator="containsText" text="Orthologs">
      <formula>NOT(ISERROR(SEARCH("Orthologs",I210)))</formula>
    </cfRule>
    <cfRule type="containsText" dxfId="22" priority="35" operator="containsText" text="Has domain">
      <formula>NOT(ISERROR(SEARCH("Has domain",I210)))</formula>
    </cfRule>
  </conditionalFormatting>
  <conditionalFormatting sqref="I210:I212 I214:I222 I224:I228 I232:I239 I241:I246 I248:I251 I253:I261 I263:I268 I270:I273 I277:J288 I291:J294 I297:I304 I306 I309">
    <cfRule type="duplicateValues" dxfId="21" priority="73"/>
  </conditionalFormatting>
  <conditionalFormatting sqref="K310:M315 K319:M339 K341:M346 K348:M349 K355:M363 K351:M353 K365:M371 K373:M377 K379:M383 K385:M385 L388:M389 L386:M386 L397:M401 L391:M395 L403:M409">
    <cfRule type="containsText" dxfId="20" priority="23" operator="containsText" text="Putative">
      <formula>NOT(ISERROR(SEARCH("Putative",K310)))</formula>
    </cfRule>
    <cfRule type="containsText" dxfId="19" priority="24" operator="containsText" text="Ortholog">
      <formula>NOT(ISERROR(SEARCH("Ortholog",K310)))</formula>
    </cfRule>
    <cfRule type="containsText" dxfId="18" priority="25" operator="containsText" text="Orthologs">
      <formula>NOT(ISERROR(SEARCH("Orthologs",K310)))</formula>
    </cfRule>
    <cfRule type="containsText" dxfId="17" priority="26" operator="containsText" text="Orthologs">
      <formula>NOT(ISERROR(SEARCH("Orthologs",K310)))</formula>
    </cfRule>
    <cfRule type="containsText" dxfId="16" priority="27" operator="containsText" text="Has domain">
      <formula>NOT(ISERROR(SEARCH("Has domain",K310)))</formula>
    </cfRule>
  </conditionalFormatting>
  <conditionalFormatting sqref="K310:L311">
    <cfRule type="expression" priority="22">
      <formula>OR($B$925&lt;#REF!,$B$925&gt;#REF!)</formula>
    </cfRule>
  </conditionalFormatting>
  <conditionalFormatting sqref="I310:I315 I319:I339 I341:I346">
    <cfRule type="containsText" dxfId="15" priority="16" operator="containsText" text="Putative">
      <formula>NOT(ISERROR(SEARCH("Putative",I310)))</formula>
    </cfRule>
    <cfRule type="containsText" dxfId="14" priority="17" operator="containsText" text="Ortholog">
      <formula>NOT(ISERROR(SEARCH("Ortholog",I310)))</formula>
    </cfRule>
    <cfRule type="containsText" dxfId="13" priority="18" operator="containsText" text="Orthologs">
      <formula>NOT(ISERROR(SEARCH("Orthologs",I310)))</formula>
    </cfRule>
    <cfRule type="containsText" dxfId="12" priority="19" operator="containsText" text="Orthologs">
      <formula>NOT(ISERROR(SEARCH("Orthologs",I310)))</formula>
    </cfRule>
    <cfRule type="containsText" dxfId="11" priority="20" operator="containsText" text="Has domain">
      <formula>NOT(ISERROR(SEARCH("Has domain",I310)))</formula>
    </cfRule>
  </conditionalFormatting>
  <conditionalFormatting sqref="G361">
    <cfRule type="containsText" dxfId="10" priority="1" operator="containsText" text="Putative">
      <formula>NOT(ISERROR(SEARCH("Putative",G361)))</formula>
    </cfRule>
    <cfRule type="containsText" dxfId="9" priority="2" operator="containsText" text="Ortholog">
      <formula>NOT(ISERROR(SEARCH("Ortholog",G361)))</formula>
    </cfRule>
    <cfRule type="containsText" dxfId="8" priority="3" operator="containsText" text="Orthologs">
      <formula>NOT(ISERROR(SEARCH("Orthologs",G361)))</formula>
    </cfRule>
    <cfRule type="containsText" dxfId="7" priority="4" operator="containsText" text="Orthologs">
      <formula>NOT(ISERROR(SEARCH("Orthologs",G361)))</formula>
    </cfRule>
    <cfRule type="containsText" dxfId="6" priority="5" operator="containsText" text="Has domain">
      <formula>NOT(ISERROR(SEARCH("Has domain",G361)))</formula>
    </cfRule>
  </conditionalFormatting>
  <conditionalFormatting sqref="H361">
    <cfRule type="containsText" dxfId="5" priority="6" operator="containsText" text="Putative">
      <formula>NOT(ISERROR(SEARCH("Putative",H361)))</formula>
    </cfRule>
    <cfRule type="containsText" dxfId="4" priority="7" operator="containsText" text="Ortholog">
      <formula>NOT(ISERROR(SEARCH("Ortholog",H361)))</formula>
    </cfRule>
    <cfRule type="containsText" dxfId="3" priority="8" operator="containsText" text="Orthologs">
      <formula>NOT(ISERROR(SEARCH("Orthologs",H361)))</formula>
    </cfRule>
    <cfRule type="containsText" dxfId="2" priority="9" operator="containsText" text="Orthologs">
      <formula>NOT(ISERROR(SEARCH("Orthologs",H361)))</formula>
    </cfRule>
    <cfRule type="containsText" dxfId="1" priority="10" operator="containsText" text="Has domain">
      <formula>NOT(ISERROR(SEARCH("Has domain",H361)))</formula>
    </cfRule>
  </conditionalFormatting>
  <conditionalFormatting sqref="I310:I315 I319:I339 I341:I346 I348:I349 I351:I363 I365:I371 I373:I377 I379:I383 I385:I389 I391:I401 I403:I417 I419:I424 I426:I431 I433:I1208">
    <cfRule type="duplicateValues" dxfId="0" priority="234"/>
  </conditionalFormatting>
  <pageMargins left="0.511811024" right="0.511811024" top="0.78740157499999996" bottom="0.78740157499999996" header="0.31496062000000002" footer="0.31496062000000002"/>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J1052"/>
  <sheetViews>
    <sheetView zoomScaleNormal="100" workbookViewId="0">
      <selection activeCell="B1" sqref="B1:H1048576"/>
    </sheetView>
  </sheetViews>
  <sheetFormatPr defaultColWidth="8.85546875" defaultRowHeight="14.25" x14ac:dyDescent="0.25"/>
  <cols>
    <col min="1" max="1" width="8.85546875" style="9"/>
    <col min="2" max="2" width="13.28515625" style="29" customWidth="1"/>
    <col min="3" max="3" width="16.42578125" style="29" customWidth="1"/>
    <col min="4" max="4" width="77" style="29" customWidth="1"/>
    <col min="5" max="5" width="8.85546875" style="62"/>
    <col min="6" max="6" width="10.28515625" style="63" customWidth="1"/>
    <col min="7" max="7" width="16.140625" style="64" bestFit="1" customWidth="1"/>
    <col min="8" max="8" width="11.5703125" style="64" bestFit="1" customWidth="1"/>
    <col min="9" max="9" width="12.42578125" style="9" bestFit="1" customWidth="1"/>
    <col min="10" max="10" width="49.5703125" style="9" bestFit="1" customWidth="1"/>
    <col min="11" max="16384" width="8.85546875" style="9"/>
  </cols>
  <sheetData>
    <row r="1" spans="2:10" ht="13.9" x14ac:dyDescent="0.3">
      <c r="B1" s="28" t="s">
        <v>4075</v>
      </c>
    </row>
    <row r="2" spans="2:10" ht="14.45" thickBot="1" x14ac:dyDescent="0.35">
      <c r="B2" s="65"/>
      <c r="C2" s="32"/>
      <c r="D2" s="32"/>
      <c r="E2" s="66"/>
      <c r="F2" s="67"/>
      <c r="G2" s="68"/>
    </row>
    <row r="3" spans="2:10" ht="14.45" thickBot="1" x14ac:dyDescent="0.35">
      <c r="B3" s="79" t="s">
        <v>2316</v>
      </c>
      <c r="C3" s="79"/>
      <c r="D3" s="79"/>
      <c r="E3" s="79"/>
      <c r="F3" s="79"/>
      <c r="G3" s="69"/>
      <c r="H3" s="69"/>
    </row>
    <row r="4" spans="2:10" ht="16.899999999999999" thickBot="1" x14ac:dyDescent="0.35">
      <c r="B4" s="54" t="s">
        <v>2314</v>
      </c>
      <c r="C4" s="54" t="s">
        <v>1180</v>
      </c>
      <c r="D4" s="54" t="s">
        <v>1181</v>
      </c>
      <c r="E4" s="70" t="s">
        <v>4073</v>
      </c>
      <c r="F4" s="71" t="s">
        <v>0</v>
      </c>
      <c r="G4" s="72" t="s">
        <v>4071</v>
      </c>
      <c r="H4" s="72" t="s">
        <v>4072</v>
      </c>
    </row>
    <row r="5" spans="2:10" ht="13.9" x14ac:dyDescent="0.25">
      <c r="B5" s="32" t="s">
        <v>2275</v>
      </c>
      <c r="C5" s="68" t="s">
        <v>2023</v>
      </c>
      <c r="D5" s="73" t="s">
        <v>3199</v>
      </c>
      <c r="E5" s="74">
        <v>-2.57652104552868</v>
      </c>
      <c r="F5" s="74">
        <v>1.1550518334435601E-9</v>
      </c>
      <c r="G5" s="60">
        <v>447.81902422786101</v>
      </c>
      <c r="H5" s="60">
        <v>81.401184417669498</v>
      </c>
      <c r="I5" s="10"/>
    </row>
    <row r="6" spans="2:10" ht="13.9" x14ac:dyDescent="0.25">
      <c r="B6" s="32" t="s">
        <v>2275</v>
      </c>
      <c r="C6" s="68" t="s">
        <v>1935</v>
      </c>
      <c r="D6" s="73" t="s">
        <v>3297</v>
      </c>
      <c r="E6" s="74">
        <v>-2.2086809600413302</v>
      </c>
      <c r="F6" s="74">
        <v>2.0269455588636E-7</v>
      </c>
      <c r="G6" s="60">
        <v>11.907075856418899</v>
      </c>
      <c r="H6" s="60">
        <v>2.687266177185585</v>
      </c>
      <c r="I6" s="1"/>
      <c r="J6" s="2"/>
    </row>
    <row r="7" spans="2:10" ht="13.9" x14ac:dyDescent="0.25">
      <c r="B7" s="32" t="s">
        <v>2311</v>
      </c>
      <c r="C7" s="68" t="s">
        <v>2013</v>
      </c>
      <c r="D7" s="73" t="s">
        <v>3221</v>
      </c>
      <c r="E7" s="74">
        <v>-2.5408808242032102</v>
      </c>
      <c r="F7" s="74">
        <v>3.8578011027683297E-6</v>
      </c>
      <c r="G7" s="60">
        <v>123.3536678287721</v>
      </c>
      <c r="H7" s="60">
        <v>39.254192442512903</v>
      </c>
    </row>
    <row r="8" spans="2:10" ht="13.9" x14ac:dyDescent="0.25">
      <c r="B8" s="32" t="s">
        <v>2274</v>
      </c>
      <c r="C8" s="68" t="s">
        <v>2156</v>
      </c>
      <c r="D8" s="73" t="s">
        <v>3666</v>
      </c>
      <c r="E8" s="74">
        <v>-3.77477085381105</v>
      </c>
      <c r="F8" s="74">
        <v>3.2791344226950399E-6</v>
      </c>
      <c r="G8" s="60">
        <v>12.60625580329992</v>
      </c>
      <c r="H8" s="60">
        <v>0.93257621483361797</v>
      </c>
    </row>
    <row r="9" spans="2:10" ht="13.9" x14ac:dyDescent="0.25">
      <c r="B9" s="32" t="s">
        <v>2255</v>
      </c>
      <c r="C9" s="68" t="s">
        <v>2206</v>
      </c>
      <c r="D9" s="73" t="s">
        <v>2958</v>
      </c>
      <c r="E9" s="74">
        <v>-5.0812796525125599</v>
      </c>
      <c r="F9" s="74">
        <v>9.9855989669151996E-8</v>
      </c>
      <c r="G9" s="60">
        <v>602.24033896856304</v>
      </c>
      <c r="H9" s="60">
        <v>18.341815175532503</v>
      </c>
    </row>
    <row r="10" spans="2:10" ht="13.9" x14ac:dyDescent="0.25">
      <c r="B10" s="32" t="s">
        <v>2255</v>
      </c>
      <c r="C10" s="68" t="s">
        <v>1858</v>
      </c>
      <c r="D10" s="73" t="s">
        <v>3188</v>
      </c>
      <c r="E10" s="74">
        <v>-1.9665306759900001</v>
      </c>
      <c r="F10" s="74">
        <v>1.2313356576090599E-6</v>
      </c>
      <c r="G10" s="60">
        <v>139.60626533603801</v>
      </c>
      <c r="H10" s="60">
        <v>30.811543336006601</v>
      </c>
    </row>
    <row r="11" spans="2:10" ht="13.9" x14ac:dyDescent="0.25">
      <c r="B11" s="32" t="s">
        <v>2255</v>
      </c>
      <c r="C11" s="68" t="s">
        <v>2110</v>
      </c>
      <c r="D11" s="73" t="s">
        <v>3210</v>
      </c>
      <c r="E11" s="74">
        <v>-3.2474240812142199</v>
      </c>
      <c r="F11" s="74">
        <v>3.1540902219073599E-6</v>
      </c>
      <c r="G11" s="60">
        <v>2.24438899482836</v>
      </c>
      <c r="H11" s="60">
        <v>0.34395609275771</v>
      </c>
    </row>
    <row r="12" spans="2:10" ht="13.9" x14ac:dyDescent="0.25">
      <c r="B12" s="32" t="s">
        <v>2255</v>
      </c>
      <c r="C12" s="68" t="s">
        <v>1346</v>
      </c>
      <c r="D12" s="73" t="s">
        <v>3545</v>
      </c>
      <c r="E12" s="74">
        <v>-1.1563428315000801</v>
      </c>
      <c r="F12" s="74">
        <v>7.5720725147060399E-3</v>
      </c>
      <c r="G12" s="60">
        <v>16.194755727887049</v>
      </c>
      <c r="H12" s="60">
        <v>5.2755362966216506</v>
      </c>
    </row>
    <row r="13" spans="2:10" ht="13.9" x14ac:dyDescent="0.25">
      <c r="B13" s="32" t="s">
        <v>2309</v>
      </c>
      <c r="C13" s="68" t="s">
        <v>1991</v>
      </c>
      <c r="D13" s="73" t="s">
        <v>3497</v>
      </c>
      <c r="E13" s="74">
        <v>-2.4436658604397099</v>
      </c>
      <c r="F13" s="74">
        <v>2.6052458453270998E-4</v>
      </c>
      <c r="G13" s="60">
        <v>11.31764675185717</v>
      </c>
      <c r="H13" s="60">
        <v>1.7780189244958402</v>
      </c>
    </row>
    <row r="14" spans="2:10" ht="13.9" x14ac:dyDescent="0.25">
      <c r="B14" s="32" t="s">
        <v>2305</v>
      </c>
      <c r="C14" s="68" t="s">
        <v>1743</v>
      </c>
      <c r="D14" s="73" t="s">
        <v>3158</v>
      </c>
      <c r="E14" s="74">
        <v>-1.73087383113249</v>
      </c>
      <c r="F14" s="74">
        <v>4.7744359551434102E-3</v>
      </c>
      <c r="G14" s="60">
        <v>106.5279869830309</v>
      </c>
      <c r="H14" s="60">
        <v>22.822545424380053</v>
      </c>
    </row>
    <row r="15" spans="2:10" ht="13.9" x14ac:dyDescent="0.25">
      <c r="B15" s="32" t="s">
        <v>2300</v>
      </c>
      <c r="C15" s="68" t="s">
        <v>1631</v>
      </c>
      <c r="D15" s="73" t="s">
        <v>3590</v>
      </c>
      <c r="E15" s="74">
        <v>-1.54008936304712</v>
      </c>
      <c r="F15" s="74">
        <v>1.5071531060490901E-3</v>
      </c>
      <c r="G15" s="60">
        <v>2.656836494771905</v>
      </c>
      <c r="H15" s="60">
        <v>1.185337188336665</v>
      </c>
    </row>
    <row r="16" spans="2:10" ht="13.9" x14ac:dyDescent="0.25">
      <c r="B16" s="32" t="s">
        <v>2260</v>
      </c>
      <c r="C16" s="68" t="s">
        <v>1663</v>
      </c>
      <c r="D16" s="73" t="s">
        <v>3354</v>
      </c>
      <c r="E16" s="74">
        <v>-1.5790175663209201</v>
      </c>
      <c r="F16" s="74">
        <v>6.2823095933219599E-3</v>
      </c>
      <c r="G16" s="60">
        <v>51.353430439881905</v>
      </c>
      <c r="H16" s="60">
        <v>7.8607362933313247</v>
      </c>
    </row>
    <row r="17" spans="2:8" ht="13.9" x14ac:dyDescent="0.25">
      <c r="B17" s="32" t="s">
        <v>2260</v>
      </c>
      <c r="C17" s="68" t="s">
        <v>1933</v>
      </c>
      <c r="D17" s="73" t="s">
        <v>3461</v>
      </c>
      <c r="E17" s="74">
        <v>-2.1980452840168998</v>
      </c>
      <c r="F17" s="74">
        <v>8.7101334184577001E-11</v>
      </c>
      <c r="G17" s="60">
        <v>85.063775738693053</v>
      </c>
      <c r="H17" s="60">
        <v>18.375212853092151</v>
      </c>
    </row>
    <row r="18" spans="2:8" ht="13.9" x14ac:dyDescent="0.25">
      <c r="B18" s="32" t="s">
        <v>2260</v>
      </c>
      <c r="C18" s="68" t="s">
        <v>1361</v>
      </c>
      <c r="D18" s="73" t="s">
        <v>3470</v>
      </c>
      <c r="E18" s="74">
        <v>-1.17119959525228</v>
      </c>
      <c r="F18" s="74">
        <v>5.7941932009185305E-4</v>
      </c>
      <c r="G18" s="60">
        <v>155.9658358789525</v>
      </c>
      <c r="H18" s="60">
        <v>70.237089446907959</v>
      </c>
    </row>
    <row r="19" spans="2:8" ht="13.9" x14ac:dyDescent="0.25">
      <c r="B19" s="32" t="s">
        <v>2260</v>
      </c>
      <c r="C19" s="68" t="s">
        <v>1757</v>
      </c>
      <c r="D19" s="73" t="s">
        <v>3697</v>
      </c>
      <c r="E19" s="74">
        <v>-1.75921257748925</v>
      </c>
      <c r="F19" s="74">
        <v>1.24531181025869E-3</v>
      </c>
      <c r="G19" s="60">
        <v>507.3660854450045</v>
      </c>
      <c r="H19" s="60">
        <v>135.61759204738749</v>
      </c>
    </row>
    <row r="20" spans="2:8" ht="13.9" x14ac:dyDescent="0.25">
      <c r="B20" s="32" t="s">
        <v>2273</v>
      </c>
      <c r="C20" s="68" t="s">
        <v>1865</v>
      </c>
      <c r="D20" s="73" t="s">
        <v>3064</v>
      </c>
      <c r="E20" s="74">
        <v>-1.98629214783052</v>
      </c>
      <c r="F20" s="74">
        <v>3.33938833220173E-6</v>
      </c>
      <c r="G20" s="60">
        <v>16.321442557451</v>
      </c>
      <c r="H20" s="60">
        <v>5.8189494915480395</v>
      </c>
    </row>
    <row r="21" spans="2:8" ht="13.9" x14ac:dyDescent="0.25">
      <c r="B21" s="32" t="s">
        <v>2273</v>
      </c>
      <c r="C21" s="68" t="s">
        <v>1997</v>
      </c>
      <c r="D21" s="73" t="s">
        <v>3126</v>
      </c>
      <c r="E21" s="74">
        <v>-2.4616026296015101</v>
      </c>
      <c r="F21" s="74">
        <v>3.2261668594036E-8</v>
      </c>
      <c r="G21" s="60">
        <v>426.53365255382096</v>
      </c>
      <c r="H21" s="60">
        <v>74.806368142327642</v>
      </c>
    </row>
    <row r="22" spans="2:8" ht="13.9" x14ac:dyDescent="0.25">
      <c r="B22" s="32" t="s">
        <v>2273</v>
      </c>
      <c r="C22" s="68" t="s">
        <v>2068</v>
      </c>
      <c r="D22" s="73" t="s">
        <v>3494</v>
      </c>
      <c r="E22" s="74">
        <v>-2.89480183666151</v>
      </c>
      <c r="F22" s="74">
        <v>3.4546362070106098E-8</v>
      </c>
      <c r="G22" s="60">
        <v>34.125702773919699</v>
      </c>
      <c r="H22" s="60">
        <v>8.0913267229588648</v>
      </c>
    </row>
    <row r="23" spans="2:8" ht="13.9" x14ac:dyDescent="0.25">
      <c r="B23" s="32" t="s">
        <v>2273</v>
      </c>
      <c r="C23" s="68" t="s">
        <v>1360</v>
      </c>
      <c r="D23" s="73" t="s">
        <v>3726</v>
      </c>
      <c r="E23" s="74">
        <v>-1.17071476774448</v>
      </c>
      <c r="F23" s="74">
        <v>3.69961681406775E-4</v>
      </c>
      <c r="G23" s="60">
        <v>54.890236646296799</v>
      </c>
      <c r="H23" s="60">
        <v>24.240827660381299</v>
      </c>
    </row>
    <row r="24" spans="2:8" x14ac:dyDescent="0.2">
      <c r="B24" s="32" t="s">
        <v>2273</v>
      </c>
      <c r="C24" s="68" t="s">
        <v>1648</v>
      </c>
      <c r="D24" s="73" t="s">
        <v>3742</v>
      </c>
      <c r="E24" s="74">
        <v>-1.55905964251984</v>
      </c>
      <c r="F24" s="74">
        <v>2.9993295931360201E-4</v>
      </c>
      <c r="G24" s="60">
        <v>13.834024108939701</v>
      </c>
      <c r="H24" s="60">
        <v>3.8296490661170148</v>
      </c>
    </row>
    <row r="25" spans="2:8" x14ac:dyDescent="0.2">
      <c r="B25" s="32" t="s">
        <v>2243</v>
      </c>
      <c r="C25" s="68" t="s">
        <v>1635</v>
      </c>
      <c r="D25" s="73" t="s">
        <v>3715</v>
      </c>
      <c r="E25" s="74">
        <v>-1.54325511149801</v>
      </c>
      <c r="F25" s="74">
        <v>3.04240733470084E-3</v>
      </c>
      <c r="G25" s="60">
        <v>67.548511330898805</v>
      </c>
      <c r="H25" s="60">
        <v>24.435807450157849</v>
      </c>
    </row>
    <row r="26" spans="2:8" x14ac:dyDescent="0.2">
      <c r="B26" s="32" t="s">
        <v>2301</v>
      </c>
      <c r="C26" s="68" t="s">
        <v>1662</v>
      </c>
      <c r="D26" s="73" t="s">
        <v>3467</v>
      </c>
      <c r="E26" s="74">
        <v>-1.57900480947198</v>
      </c>
      <c r="F26" s="74">
        <v>1.24959899089128E-3</v>
      </c>
      <c r="G26" s="60">
        <v>22.424200330199749</v>
      </c>
      <c r="H26" s="60">
        <v>6.0837268231855148</v>
      </c>
    </row>
    <row r="27" spans="2:8" x14ac:dyDescent="0.2">
      <c r="B27" s="32" t="s">
        <v>2301</v>
      </c>
      <c r="C27" s="68" t="s">
        <v>1901</v>
      </c>
      <c r="D27" s="73" t="s">
        <v>3550</v>
      </c>
      <c r="E27" s="74">
        <v>-2.0840113149643198</v>
      </c>
      <c r="F27" s="74">
        <v>1.56900994754603E-10</v>
      </c>
      <c r="G27" s="60">
        <v>101.2264796935581</v>
      </c>
      <c r="H27" s="60">
        <v>24.657862417007049</v>
      </c>
    </row>
    <row r="28" spans="2:8" x14ac:dyDescent="0.2">
      <c r="B28" s="32" t="s">
        <v>2233</v>
      </c>
      <c r="C28" s="68" t="s">
        <v>2223</v>
      </c>
      <c r="D28" s="73" t="s">
        <v>3583</v>
      </c>
      <c r="E28" s="74">
        <v>-7.13083401166356</v>
      </c>
      <c r="F28" s="74">
        <v>1.7384520468185499E-16</v>
      </c>
      <c r="G28" s="60">
        <v>13.5720445583729</v>
      </c>
      <c r="H28" s="60">
        <v>0</v>
      </c>
    </row>
    <row r="29" spans="2:8" x14ac:dyDescent="0.2">
      <c r="B29" s="32" t="s">
        <v>2288</v>
      </c>
      <c r="C29" s="68" t="s">
        <v>1476</v>
      </c>
      <c r="D29" s="73" t="s">
        <v>3360</v>
      </c>
      <c r="E29" s="74">
        <v>-1.30646035762111</v>
      </c>
      <c r="F29" s="74">
        <v>7.0568472250556302E-3</v>
      </c>
      <c r="G29" s="60">
        <v>332.0848911036835</v>
      </c>
      <c r="H29" s="60">
        <v>138.92036064913901</v>
      </c>
    </row>
    <row r="30" spans="2:8" x14ac:dyDescent="0.2">
      <c r="B30" s="32" t="s">
        <v>2288</v>
      </c>
      <c r="C30" s="68" t="s">
        <v>1839</v>
      </c>
      <c r="D30" s="73" t="s">
        <v>3449</v>
      </c>
      <c r="E30" s="74">
        <v>-1.9289231606225701</v>
      </c>
      <c r="F30" s="74">
        <v>1.017882038272E-8</v>
      </c>
      <c r="G30" s="60">
        <v>212.91011622947849</v>
      </c>
      <c r="H30" s="60">
        <v>60.08391796425785</v>
      </c>
    </row>
    <row r="31" spans="2:8" x14ac:dyDescent="0.2">
      <c r="B31" s="32" t="s">
        <v>2298</v>
      </c>
      <c r="C31" s="68" t="s">
        <v>1411</v>
      </c>
      <c r="D31" s="73" t="s">
        <v>3225</v>
      </c>
      <c r="E31" s="74">
        <v>-1.22138349931541</v>
      </c>
      <c r="F31" s="74">
        <v>1.6735137456770301E-3</v>
      </c>
      <c r="G31" s="60">
        <v>197.78968194407298</v>
      </c>
      <c r="H31" s="60">
        <v>73.910805148818653</v>
      </c>
    </row>
    <row r="32" spans="2:8" x14ac:dyDescent="0.2">
      <c r="B32" s="32" t="s">
        <v>2271</v>
      </c>
      <c r="C32" s="68" t="s">
        <v>1324</v>
      </c>
      <c r="D32" s="73" t="s">
        <v>3656</v>
      </c>
      <c r="E32" s="74">
        <v>-1.13812327562686</v>
      </c>
      <c r="F32" s="74">
        <v>2.5445091608945502E-3</v>
      </c>
      <c r="G32" s="60">
        <v>24.048205155066398</v>
      </c>
      <c r="H32" s="60">
        <v>12.6042548840169</v>
      </c>
    </row>
    <row r="33" spans="2:8" x14ac:dyDescent="0.2">
      <c r="B33" s="32" t="s">
        <v>2271</v>
      </c>
      <c r="C33" s="68" t="s">
        <v>1748</v>
      </c>
      <c r="D33" s="73" t="s">
        <v>3746</v>
      </c>
      <c r="E33" s="74">
        <v>-1.74949500862595</v>
      </c>
      <c r="F33" s="74">
        <v>1.1131005062179401E-3</v>
      </c>
      <c r="G33" s="60">
        <v>2.8177243152022649</v>
      </c>
      <c r="H33" s="60">
        <v>0.95388060847584999</v>
      </c>
    </row>
    <row r="34" spans="2:8" x14ac:dyDescent="0.2">
      <c r="B34" s="32" t="s">
        <v>2304</v>
      </c>
      <c r="C34" s="68" t="s">
        <v>1724</v>
      </c>
      <c r="D34" s="73" t="s">
        <v>2970</v>
      </c>
      <c r="E34" s="74">
        <v>-1.6899222590591101</v>
      </c>
      <c r="F34" s="74">
        <v>3.9799373760756202E-4</v>
      </c>
      <c r="G34" s="60">
        <v>96.676435888229292</v>
      </c>
      <c r="H34" s="60">
        <v>31.3251820189436</v>
      </c>
    </row>
    <row r="35" spans="2:8" x14ac:dyDescent="0.2">
      <c r="B35" s="32" t="s">
        <v>2239</v>
      </c>
      <c r="C35" s="68" t="s">
        <v>1855</v>
      </c>
      <c r="D35" s="73" t="s">
        <v>3162</v>
      </c>
      <c r="E35" s="74">
        <v>-1.9573073931538301</v>
      </c>
      <c r="F35" s="74">
        <v>1.9014258610768401E-5</v>
      </c>
      <c r="G35" s="60">
        <v>23.839931505974398</v>
      </c>
      <c r="H35" s="60">
        <v>8.6002050308146103</v>
      </c>
    </row>
    <row r="36" spans="2:8" x14ac:dyDescent="0.2">
      <c r="B36" s="32" t="s">
        <v>2239</v>
      </c>
      <c r="C36" s="68" t="s">
        <v>2117</v>
      </c>
      <c r="D36" s="73" t="s">
        <v>3539</v>
      </c>
      <c r="E36" s="74">
        <v>-3.3307441269690399</v>
      </c>
      <c r="F36" s="74">
        <v>1.5130409399970699E-6</v>
      </c>
      <c r="G36" s="60">
        <v>2.9913740924102501</v>
      </c>
      <c r="H36" s="60">
        <v>0.237585942592272</v>
      </c>
    </row>
    <row r="37" spans="2:8" x14ac:dyDescent="0.2">
      <c r="B37" s="32" t="s">
        <v>2250</v>
      </c>
      <c r="C37" s="68" t="s">
        <v>2185</v>
      </c>
      <c r="D37" s="73" t="s">
        <v>3181</v>
      </c>
      <c r="E37" s="74">
        <v>-4.2519826626874098</v>
      </c>
      <c r="F37" s="74">
        <v>1.08134650367468E-12</v>
      </c>
      <c r="G37" s="60">
        <v>1124.0089046703602</v>
      </c>
      <c r="H37" s="60">
        <v>88.460705288256548</v>
      </c>
    </row>
    <row r="38" spans="2:8" x14ac:dyDescent="0.2">
      <c r="B38" s="32" t="s">
        <v>2248</v>
      </c>
      <c r="C38" s="68" t="s">
        <v>1463</v>
      </c>
      <c r="D38" s="73" t="s">
        <v>3565</v>
      </c>
      <c r="E38" s="74">
        <v>-1.2901204632771699</v>
      </c>
      <c r="F38" s="74">
        <v>8.0347612728010193E-3</v>
      </c>
      <c r="G38" s="55">
        <v>23.942107977348499</v>
      </c>
      <c r="H38" s="55">
        <v>11.421353621621009</v>
      </c>
    </row>
    <row r="39" spans="2:8" x14ac:dyDescent="0.2">
      <c r="B39" s="32" t="s">
        <v>2289</v>
      </c>
      <c r="C39" s="68" t="s">
        <v>1492</v>
      </c>
      <c r="D39" s="73" t="s">
        <v>3419</v>
      </c>
      <c r="E39" s="74">
        <v>-1.3276415185089501</v>
      </c>
      <c r="F39" s="74">
        <v>6.0262723029867998E-3</v>
      </c>
      <c r="G39" s="60">
        <v>8.2323631436915257</v>
      </c>
      <c r="H39" s="60">
        <v>2.7983571461995798</v>
      </c>
    </row>
    <row r="40" spans="2:8" x14ac:dyDescent="0.2">
      <c r="B40" s="32" t="s">
        <v>2238</v>
      </c>
      <c r="C40" s="68" t="s">
        <v>2109</v>
      </c>
      <c r="D40" s="73" t="s">
        <v>3658</v>
      </c>
      <c r="E40" s="74">
        <v>-3.2424765088905998</v>
      </c>
      <c r="F40" s="74">
        <v>1.5563827667110499E-4</v>
      </c>
      <c r="G40" s="60">
        <v>2.94987354671128</v>
      </c>
      <c r="H40" s="60">
        <v>0.85284317586813807</v>
      </c>
    </row>
    <row r="41" spans="2:8" x14ac:dyDescent="0.2">
      <c r="B41" s="32" t="s">
        <v>2282</v>
      </c>
      <c r="C41" s="68" t="s">
        <v>1733</v>
      </c>
      <c r="D41" s="73" t="s">
        <v>3085</v>
      </c>
      <c r="E41" s="74">
        <v>-1.71520896687633</v>
      </c>
      <c r="F41" s="74">
        <v>1.19720739718179E-5</v>
      </c>
      <c r="G41" s="60">
        <v>21.048245642227648</v>
      </c>
      <c r="H41" s="60">
        <v>8.9713346181255851</v>
      </c>
    </row>
    <row r="42" spans="2:8" x14ac:dyDescent="0.2">
      <c r="B42" s="32" t="s">
        <v>2236</v>
      </c>
      <c r="C42" s="68" t="s">
        <v>1689</v>
      </c>
      <c r="D42" s="73" t="s">
        <v>3237</v>
      </c>
      <c r="E42" s="74">
        <v>-1.62907707612584</v>
      </c>
      <c r="F42" s="74">
        <v>6.7571261108707197E-4</v>
      </c>
      <c r="G42" s="60">
        <v>20.651772923550652</v>
      </c>
      <c r="H42" s="60">
        <v>4.495718368987105</v>
      </c>
    </row>
    <row r="43" spans="2:8" x14ac:dyDescent="0.2">
      <c r="B43" s="32" t="s">
        <v>2236</v>
      </c>
      <c r="C43" s="68" t="s">
        <v>2130</v>
      </c>
      <c r="D43" s="73" t="s">
        <v>3284</v>
      </c>
      <c r="E43" s="74">
        <v>-3.4844885770763101</v>
      </c>
      <c r="F43" s="74">
        <v>1.50184180352168E-5</v>
      </c>
      <c r="G43" s="60">
        <v>15.789696498051155</v>
      </c>
      <c r="H43" s="60">
        <v>1.622412487874455</v>
      </c>
    </row>
    <row r="44" spans="2:8" x14ac:dyDescent="0.2">
      <c r="B44" s="32" t="s">
        <v>2252</v>
      </c>
      <c r="C44" s="68" t="s">
        <v>1804</v>
      </c>
      <c r="D44" s="73" t="s">
        <v>3128</v>
      </c>
      <c r="E44" s="74">
        <v>-1.8494930815180699</v>
      </c>
      <c r="F44" s="74">
        <v>6.8126797751964303E-6</v>
      </c>
      <c r="G44" s="60">
        <v>122.4475313159835</v>
      </c>
      <c r="H44" s="60">
        <v>25.63777474465925</v>
      </c>
    </row>
    <row r="45" spans="2:8" x14ac:dyDescent="0.2">
      <c r="B45" s="32" t="s">
        <v>2252</v>
      </c>
      <c r="C45" s="68" t="s">
        <v>1309</v>
      </c>
      <c r="D45" s="73" t="s">
        <v>3130</v>
      </c>
      <c r="E45" s="74">
        <v>-1.1264889564762299</v>
      </c>
      <c r="F45" s="74">
        <v>1.5184003905601099E-3</v>
      </c>
      <c r="G45" s="60">
        <v>26.950590909078301</v>
      </c>
      <c r="H45" s="60">
        <v>9.4908903868263756</v>
      </c>
    </row>
    <row r="46" spans="2:8" x14ac:dyDescent="0.2">
      <c r="B46" s="32" t="s">
        <v>2302</v>
      </c>
      <c r="C46" s="68" t="s">
        <v>1671</v>
      </c>
      <c r="D46" s="73" t="s">
        <v>3208</v>
      </c>
      <c r="E46" s="74">
        <v>-1.5910620241920199</v>
      </c>
      <c r="F46" s="74">
        <v>1.2460106058225201E-4</v>
      </c>
      <c r="G46" s="60">
        <v>67.555563747759948</v>
      </c>
      <c r="H46" s="60">
        <v>30.704014229046599</v>
      </c>
    </row>
    <row r="47" spans="2:8" x14ac:dyDescent="0.2">
      <c r="B47" s="32" t="s">
        <v>2297</v>
      </c>
      <c r="C47" s="68" t="s">
        <v>1364</v>
      </c>
      <c r="D47" s="73" t="s">
        <v>3106</v>
      </c>
      <c r="E47" s="74">
        <v>-1.17244746003742</v>
      </c>
      <c r="F47" s="74">
        <v>1.5320584202440901E-2</v>
      </c>
      <c r="G47" s="60">
        <v>549.37641118260649</v>
      </c>
      <c r="H47" s="60">
        <v>213.92321488218201</v>
      </c>
    </row>
    <row r="48" spans="2:8" x14ac:dyDescent="0.2">
      <c r="B48" s="32" t="s">
        <v>2272</v>
      </c>
      <c r="C48" s="68" t="s">
        <v>1246</v>
      </c>
      <c r="D48" s="73" t="s">
        <v>3183</v>
      </c>
      <c r="E48" s="74">
        <v>-1.05958014522718</v>
      </c>
      <c r="F48" s="74">
        <v>9.1379959247935502E-3</v>
      </c>
      <c r="G48" s="60">
        <v>128.19625434010851</v>
      </c>
      <c r="H48" s="60">
        <v>51.031501290441895</v>
      </c>
    </row>
    <row r="49" spans="2:8" x14ac:dyDescent="0.2">
      <c r="B49" s="32" t="s">
        <v>2272</v>
      </c>
      <c r="C49" s="68" t="s">
        <v>1993</v>
      </c>
      <c r="D49" s="73" t="s">
        <v>3307</v>
      </c>
      <c r="E49" s="74">
        <v>-2.4490113501826598</v>
      </c>
      <c r="F49" s="74">
        <v>2.2277792393015301E-11</v>
      </c>
      <c r="G49" s="60">
        <v>40.974848111817096</v>
      </c>
      <c r="H49" s="60">
        <v>7.7926088754719345</v>
      </c>
    </row>
    <row r="50" spans="2:8" x14ac:dyDescent="0.2">
      <c r="B50" s="32" t="s">
        <v>2283</v>
      </c>
      <c r="C50" s="68" t="s">
        <v>1715</v>
      </c>
      <c r="D50" s="73" t="s">
        <v>3645</v>
      </c>
      <c r="E50" s="74">
        <v>-1.68019676745999</v>
      </c>
      <c r="F50" s="74">
        <v>4.2363431523879899E-7</v>
      </c>
      <c r="G50" s="60">
        <v>27.967448497320952</v>
      </c>
      <c r="H50" s="60">
        <v>7.2010240748888492</v>
      </c>
    </row>
    <row r="51" spans="2:8" x14ac:dyDescent="0.2">
      <c r="B51" s="32" t="s">
        <v>2306</v>
      </c>
      <c r="C51" s="68" t="s">
        <v>1841</v>
      </c>
      <c r="D51" s="73" t="s">
        <v>3501</v>
      </c>
      <c r="E51" s="74">
        <v>-1.93036928829729</v>
      </c>
      <c r="F51" s="74">
        <v>2.9797172378094698E-3</v>
      </c>
      <c r="G51" s="60">
        <v>1.5033967796857901</v>
      </c>
      <c r="H51" s="60">
        <v>0.57136325647797748</v>
      </c>
    </row>
    <row r="52" spans="2:8" x14ac:dyDescent="0.2">
      <c r="B52" s="32" t="s">
        <v>2310</v>
      </c>
      <c r="C52" s="68" t="s">
        <v>1995</v>
      </c>
      <c r="D52" s="73" t="s">
        <v>3636</v>
      </c>
      <c r="E52" s="74">
        <v>-2.4584836393779601</v>
      </c>
      <c r="F52" s="74">
        <v>2.8573255256869301E-13</v>
      </c>
      <c r="G52" s="60">
        <v>83.96027451496991</v>
      </c>
      <c r="H52" s="60">
        <v>18.244974713182</v>
      </c>
    </row>
    <row r="53" spans="2:8" x14ac:dyDescent="0.2">
      <c r="B53" s="32" t="s">
        <v>2299</v>
      </c>
      <c r="C53" s="68" t="s">
        <v>1614</v>
      </c>
      <c r="D53" s="73" t="s">
        <v>3424</v>
      </c>
      <c r="E53" s="74">
        <v>-1.5062378801621501</v>
      </c>
      <c r="F53" s="74">
        <v>5.6481298892610001E-4</v>
      </c>
      <c r="G53" s="60">
        <v>99.301256717654411</v>
      </c>
      <c r="H53" s="60">
        <v>39.776545572661149</v>
      </c>
    </row>
    <row r="54" spans="2:8" x14ac:dyDescent="0.2">
      <c r="B54" s="32" t="s">
        <v>2303</v>
      </c>
      <c r="C54" s="68" t="s">
        <v>1694</v>
      </c>
      <c r="D54" s="73" t="s">
        <v>3180</v>
      </c>
      <c r="E54" s="74">
        <v>-1.6337100713588</v>
      </c>
      <c r="F54" s="74">
        <v>2.6243744460386601E-3</v>
      </c>
      <c r="G54" s="60">
        <v>3.7616792076443302</v>
      </c>
      <c r="H54" s="60">
        <v>1.687729454485335</v>
      </c>
    </row>
    <row r="55" spans="2:8" x14ac:dyDescent="0.2">
      <c r="B55" s="32" t="s">
        <v>2256</v>
      </c>
      <c r="C55" s="68" t="s">
        <v>1641</v>
      </c>
      <c r="D55" s="73" t="s">
        <v>3548</v>
      </c>
      <c r="E55" s="74">
        <v>-1.5506785112800701</v>
      </c>
      <c r="F55" s="74">
        <v>4.0772011127266001E-4</v>
      </c>
      <c r="G55" s="60">
        <v>229.41871365347902</v>
      </c>
      <c r="H55" s="60">
        <v>100.21378426205746</v>
      </c>
    </row>
    <row r="56" spans="2:8" x14ac:dyDescent="0.2">
      <c r="B56" s="32" t="s">
        <v>2256</v>
      </c>
      <c r="C56" s="68" t="s">
        <v>1485</v>
      </c>
      <c r="D56" s="73" t="s">
        <v>3713</v>
      </c>
      <c r="E56" s="74">
        <v>-1.3194528017182501</v>
      </c>
      <c r="F56" s="74">
        <v>2.6860381909190501E-3</v>
      </c>
      <c r="G56" s="60">
        <v>9.7560317919379962</v>
      </c>
      <c r="H56" s="60">
        <v>4.7166666885122996</v>
      </c>
    </row>
    <row r="57" spans="2:8" x14ac:dyDescent="0.2">
      <c r="B57" s="32" t="s">
        <v>2256</v>
      </c>
      <c r="C57" s="68" t="s">
        <v>1799</v>
      </c>
      <c r="D57" s="73" t="s">
        <v>3716</v>
      </c>
      <c r="E57" s="74">
        <v>-1.8395435126442401</v>
      </c>
      <c r="F57" s="74">
        <v>6.8862072646945699E-6</v>
      </c>
      <c r="G57" s="60">
        <v>41.269519273912707</v>
      </c>
      <c r="H57" s="60">
        <v>16.674496906145599</v>
      </c>
    </row>
    <row r="58" spans="2:8" x14ac:dyDescent="0.2">
      <c r="B58" s="32" t="s">
        <v>2313</v>
      </c>
      <c r="C58" s="68" t="s">
        <v>2102</v>
      </c>
      <c r="D58" s="73" t="s">
        <v>3043</v>
      </c>
      <c r="E58" s="74">
        <v>-3.17939497728376</v>
      </c>
      <c r="F58" s="74">
        <v>4.2267462728131102E-13</v>
      </c>
      <c r="G58" s="60">
        <v>228.7958849125215</v>
      </c>
      <c r="H58" s="60">
        <v>32.174435588706956</v>
      </c>
    </row>
    <row r="59" spans="2:8" x14ac:dyDescent="0.2">
      <c r="B59" s="32" t="s">
        <v>2281</v>
      </c>
      <c r="C59" s="68" t="s">
        <v>2215</v>
      </c>
      <c r="D59" s="73" t="s">
        <v>3391</v>
      </c>
      <c r="E59" s="74">
        <v>-5.6022272635412502</v>
      </c>
      <c r="F59" s="74">
        <v>9.0893309171476699E-11</v>
      </c>
      <c r="G59" s="60">
        <v>2.3331375642430201</v>
      </c>
      <c r="H59" s="60">
        <v>0.11486566238793849</v>
      </c>
    </row>
    <row r="60" spans="2:8" x14ac:dyDescent="0.2">
      <c r="B60" s="32" t="s">
        <v>2308</v>
      </c>
      <c r="C60" s="68" t="s">
        <v>1917</v>
      </c>
      <c r="D60" s="73" t="s">
        <v>3065</v>
      </c>
      <c r="E60" s="74">
        <v>-2.1232377647832399</v>
      </c>
      <c r="F60" s="74">
        <v>3.4670980627824299E-6</v>
      </c>
      <c r="G60" s="60">
        <v>31.780079019234101</v>
      </c>
      <c r="H60" s="60">
        <v>5.0572811765616095</v>
      </c>
    </row>
    <row r="61" spans="2:8" x14ac:dyDescent="0.2">
      <c r="B61" s="32" t="s">
        <v>2296</v>
      </c>
      <c r="C61" s="68" t="s">
        <v>1340</v>
      </c>
      <c r="D61" s="73" t="s">
        <v>3714</v>
      </c>
      <c r="E61" s="74">
        <v>-1.15135591659671</v>
      </c>
      <c r="F61" s="74">
        <v>1.28837186682151E-2</v>
      </c>
      <c r="G61" s="60">
        <v>20.880225700747097</v>
      </c>
      <c r="H61" s="60">
        <v>14.9032594004932</v>
      </c>
    </row>
    <row r="62" spans="2:8" x14ac:dyDescent="0.2">
      <c r="B62" s="32" t="s">
        <v>2307</v>
      </c>
      <c r="C62" s="68" t="s">
        <v>1881</v>
      </c>
      <c r="D62" s="73" t="s">
        <v>3369</v>
      </c>
      <c r="E62" s="74">
        <v>-2.04023634975889</v>
      </c>
      <c r="F62" s="74">
        <v>1.3639858687063901E-6</v>
      </c>
      <c r="G62" s="60">
        <v>382.78269113434101</v>
      </c>
      <c r="H62" s="60">
        <v>77.382096875865756</v>
      </c>
    </row>
    <row r="63" spans="2:8" x14ac:dyDescent="0.2">
      <c r="B63" s="32" t="s">
        <v>2294</v>
      </c>
      <c r="C63" s="68" t="s">
        <v>1315</v>
      </c>
      <c r="D63" s="73" t="s">
        <v>2295</v>
      </c>
      <c r="E63" s="74">
        <v>-1.1323773795599501</v>
      </c>
      <c r="F63" s="74">
        <v>1.7316773348391701E-3</v>
      </c>
      <c r="G63" s="60">
        <v>35.94534423295805</v>
      </c>
      <c r="H63" s="60">
        <v>20.709772687727998</v>
      </c>
    </row>
    <row r="64" spans="2:8" x14ac:dyDescent="0.2">
      <c r="B64" s="32" t="s">
        <v>2294</v>
      </c>
      <c r="C64" s="68" t="s">
        <v>1968</v>
      </c>
      <c r="D64" s="73" t="s">
        <v>3524</v>
      </c>
      <c r="E64" s="74">
        <v>-2.3359400124935399</v>
      </c>
      <c r="F64" s="74">
        <v>3.3975654969998897E-5</v>
      </c>
      <c r="G64" s="60">
        <v>14.43793862657045</v>
      </c>
      <c r="H64" s="60">
        <v>2.7139446249700852</v>
      </c>
    </row>
    <row r="65" spans="2:8" x14ac:dyDescent="0.2">
      <c r="B65" s="32" t="s">
        <v>2293</v>
      </c>
      <c r="C65" s="68" t="s">
        <v>1813</v>
      </c>
      <c r="D65" s="73" t="s">
        <v>3082</v>
      </c>
      <c r="E65" s="74">
        <v>-1.8756880279407</v>
      </c>
      <c r="F65" s="74">
        <v>4.4100243511458496E-3</v>
      </c>
      <c r="G65" s="60">
        <v>2.1344074874255101</v>
      </c>
      <c r="H65" s="60">
        <v>0.78835734543448399</v>
      </c>
    </row>
    <row r="66" spans="2:8" x14ac:dyDescent="0.2">
      <c r="B66" s="32" t="s">
        <v>2312</v>
      </c>
      <c r="C66" s="68" t="s">
        <v>2039</v>
      </c>
      <c r="D66" s="73" t="s">
        <v>3657</v>
      </c>
      <c r="E66" s="74">
        <v>-2.66484301385734</v>
      </c>
      <c r="F66" s="74">
        <v>2.9186173139476499E-4</v>
      </c>
      <c r="G66" s="60">
        <v>2.5970594938508</v>
      </c>
      <c r="H66" s="60">
        <v>0.68433897763172746</v>
      </c>
    </row>
    <row r="67" spans="2:8" x14ac:dyDescent="0.2">
      <c r="B67" s="32"/>
      <c r="C67" s="68" t="s">
        <v>2199</v>
      </c>
      <c r="D67" s="73" t="s">
        <v>2957</v>
      </c>
      <c r="E67" s="74">
        <v>-4.5832041193219402</v>
      </c>
      <c r="F67" s="74">
        <v>2.1066246775772698E-6</v>
      </c>
      <c r="G67" s="60">
        <v>412.30016310115252</v>
      </c>
      <c r="H67" s="60">
        <v>20.149904205943148</v>
      </c>
    </row>
    <row r="68" spans="2:8" x14ac:dyDescent="0.2">
      <c r="B68" s="32"/>
      <c r="C68" s="68" t="s">
        <v>2157</v>
      </c>
      <c r="D68" s="73" t="s">
        <v>2959</v>
      </c>
      <c r="E68" s="74">
        <v>-3.7828177040684801</v>
      </c>
      <c r="F68" s="74">
        <v>3.4712155826734201E-7</v>
      </c>
      <c r="G68" s="60">
        <v>10.87248519435655</v>
      </c>
      <c r="H68" s="60">
        <v>0.27849238751669403</v>
      </c>
    </row>
    <row r="69" spans="2:8" x14ac:dyDescent="0.2">
      <c r="B69" s="32"/>
      <c r="C69" s="68" t="s">
        <v>1975</v>
      </c>
      <c r="D69" s="73" t="s">
        <v>2960</v>
      </c>
      <c r="E69" s="74">
        <v>-2.3729662050081402</v>
      </c>
      <c r="F69" s="74">
        <v>2.1076383916407999E-3</v>
      </c>
      <c r="G69" s="60">
        <v>1.6284076622572261</v>
      </c>
      <c r="H69" s="60">
        <v>0.88168107750314295</v>
      </c>
    </row>
    <row r="70" spans="2:8" x14ac:dyDescent="0.2">
      <c r="B70" s="32"/>
      <c r="C70" s="68" t="s">
        <v>1782</v>
      </c>
      <c r="D70" s="73" t="s">
        <v>2613</v>
      </c>
      <c r="E70" s="74">
        <v>-1.8154800878916999</v>
      </c>
      <c r="F70" s="74">
        <v>9.53306150740456E-3</v>
      </c>
      <c r="G70" s="60">
        <v>1.8507567104769449</v>
      </c>
      <c r="H70" s="60">
        <v>0.29665918290492599</v>
      </c>
    </row>
    <row r="71" spans="2:8" x14ac:dyDescent="0.2">
      <c r="B71" s="32"/>
      <c r="C71" s="68" t="s">
        <v>1856</v>
      </c>
      <c r="D71" s="73" t="s">
        <v>2961</v>
      </c>
      <c r="E71" s="74">
        <v>-1.95749115766701</v>
      </c>
      <c r="F71" s="74">
        <v>1.11637855004586E-4</v>
      </c>
      <c r="G71" s="60">
        <v>127.9862128701825</v>
      </c>
      <c r="H71" s="60">
        <v>33.904872624001953</v>
      </c>
    </row>
    <row r="72" spans="2:8" x14ac:dyDescent="0.2">
      <c r="B72" s="32"/>
      <c r="C72" s="68" t="s">
        <v>1737</v>
      </c>
      <c r="D72" s="73" t="s">
        <v>2962</v>
      </c>
      <c r="E72" s="74">
        <v>-1.72496619761467</v>
      </c>
      <c r="F72" s="74">
        <v>1.30885132903837E-5</v>
      </c>
      <c r="G72" s="60">
        <v>90.115257164275505</v>
      </c>
      <c r="H72" s="60">
        <v>28.125127425870247</v>
      </c>
    </row>
    <row r="73" spans="2:8" x14ac:dyDescent="0.2">
      <c r="B73" s="32"/>
      <c r="C73" s="68" t="s">
        <v>1239</v>
      </c>
      <c r="D73" s="73" t="s">
        <v>2607</v>
      </c>
      <c r="E73" s="74">
        <v>-1.05159747451624</v>
      </c>
      <c r="F73" s="74">
        <v>1.4249765266959801E-2</v>
      </c>
      <c r="G73" s="60">
        <v>29.153188985523002</v>
      </c>
      <c r="H73" s="60">
        <v>16.080676322525647</v>
      </c>
    </row>
    <row r="74" spans="2:8" x14ac:dyDescent="0.2">
      <c r="B74" s="32"/>
      <c r="C74" s="68" t="s">
        <v>1678</v>
      </c>
      <c r="D74" s="73" t="s">
        <v>2641</v>
      </c>
      <c r="E74" s="74">
        <v>-1.6074868712318899</v>
      </c>
      <c r="F74" s="74">
        <v>6.9712185771633401E-3</v>
      </c>
      <c r="G74" s="60">
        <v>2.1651458338624447</v>
      </c>
      <c r="H74" s="60">
        <v>0.81652913147911343</v>
      </c>
    </row>
    <row r="75" spans="2:8" x14ac:dyDescent="0.2">
      <c r="B75" s="32"/>
      <c r="C75" s="68" t="s">
        <v>1245</v>
      </c>
      <c r="D75" s="73" t="s">
        <v>2963</v>
      </c>
      <c r="E75" s="74">
        <v>-1.0588681925593899</v>
      </c>
      <c r="F75" s="74">
        <v>2.9210748652276498E-2</v>
      </c>
      <c r="G75" s="60">
        <v>155.42659514252199</v>
      </c>
      <c r="H75" s="60">
        <v>50.246843845946152</v>
      </c>
    </row>
    <row r="76" spans="2:8" x14ac:dyDescent="0.2">
      <c r="B76" s="32"/>
      <c r="C76" s="68" t="s">
        <v>1211</v>
      </c>
      <c r="D76" s="73" t="s">
        <v>2964</v>
      </c>
      <c r="E76" s="74">
        <v>-1.02966768931925</v>
      </c>
      <c r="F76" s="74">
        <v>4.0482927936704898E-3</v>
      </c>
      <c r="G76" s="60">
        <v>34.523584063864952</v>
      </c>
      <c r="H76" s="60">
        <v>18.311369438343199</v>
      </c>
    </row>
    <row r="77" spans="2:8" x14ac:dyDescent="0.2">
      <c r="B77" s="32"/>
      <c r="C77" s="68" t="s">
        <v>1403</v>
      </c>
      <c r="D77" s="73" t="s">
        <v>2965</v>
      </c>
      <c r="E77" s="74">
        <v>-1.2157263266624601</v>
      </c>
      <c r="F77" s="74">
        <v>6.8083856134563596E-3</v>
      </c>
      <c r="G77" s="60">
        <v>77.847496493823002</v>
      </c>
      <c r="H77" s="60">
        <v>24.098882599818452</v>
      </c>
    </row>
    <row r="78" spans="2:8" x14ac:dyDescent="0.2">
      <c r="B78" s="32"/>
      <c r="C78" s="68" t="s">
        <v>2030</v>
      </c>
      <c r="D78" s="73" t="s">
        <v>2344</v>
      </c>
      <c r="E78" s="74">
        <v>-2.6211830008975201</v>
      </c>
      <c r="F78" s="74">
        <v>2.2677795144506399E-6</v>
      </c>
      <c r="G78" s="60">
        <v>89.248590991705555</v>
      </c>
      <c r="H78" s="60">
        <v>31.309837426093551</v>
      </c>
    </row>
    <row r="79" spans="2:8" x14ac:dyDescent="0.2">
      <c r="B79" s="32"/>
      <c r="C79" s="68" t="s">
        <v>1637</v>
      </c>
      <c r="D79" s="73" t="s">
        <v>2438</v>
      </c>
      <c r="E79" s="74">
        <v>-1.54399024101126</v>
      </c>
      <c r="F79" s="74">
        <v>4.7017473392884602E-3</v>
      </c>
      <c r="G79" s="60">
        <v>29.838223888982704</v>
      </c>
      <c r="H79" s="60">
        <v>6.1613029490807651</v>
      </c>
    </row>
    <row r="80" spans="2:8" x14ac:dyDescent="0.2">
      <c r="B80" s="32"/>
      <c r="C80" s="68" t="s">
        <v>1990</v>
      </c>
      <c r="D80" s="73" t="s">
        <v>2966</v>
      </c>
      <c r="E80" s="74">
        <v>-2.43736365634709</v>
      </c>
      <c r="F80" s="74">
        <v>5.3719321547145597E-9</v>
      </c>
      <c r="G80" s="60">
        <v>25.502964098732853</v>
      </c>
      <c r="H80" s="60">
        <v>2.95805689994517</v>
      </c>
    </row>
    <row r="81" spans="2:8" x14ac:dyDescent="0.2">
      <c r="B81" s="32"/>
      <c r="C81" s="68" t="s">
        <v>1241</v>
      </c>
      <c r="D81" s="73" t="s">
        <v>2967</v>
      </c>
      <c r="E81" s="74">
        <v>-1.0548426694636399</v>
      </c>
      <c r="F81" s="74">
        <v>1.45922955603746E-3</v>
      </c>
      <c r="G81" s="60">
        <v>42.330497938237947</v>
      </c>
      <c r="H81" s="60">
        <v>20.170085097511702</v>
      </c>
    </row>
    <row r="82" spans="2:8" x14ac:dyDescent="0.2">
      <c r="B82" s="32"/>
      <c r="C82" s="68" t="s">
        <v>1826</v>
      </c>
      <c r="D82" s="73" t="s">
        <v>2968</v>
      </c>
      <c r="E82" s="74">
        <v>-1.90160023153554</v>
      </c>
      <c r="F82" s="74">
        <v>3.4962143168461497E-5</v>
      </c>
      <c r="G82" s="60">
        <v>71.881813114352894</v>
      </c>
      <c r="H82" s="60">
        <v>19.328807672438302</v>
      </c>
    </row>
    <row r="83" spans="2:8" x14ac:dyDescent="0.2">
      <c r="B83" s="32"/>
      <c r="C83" s="68" t="s">
        <v>1253</v>
      </c>
      <c r="D83" s="73" t="s">
        <v>2969</v>
      </c>
      <c r="E83" s="74">
        <v>-1.0668677985087001</v>
      </c>
      <c r="F83" s="74">
        <v>3.6964789664743298E-3</v>
      </c>
      <c r="G83" s="60">
        <v>60.011790372203301</v>
      </c>
      <c r="H83" s="60">
        <v>37.144345780264452</v>
      </c>
    </row>
    <row r="84" spans="2:8" x14ac:dyDescent="0.2">
      <c r="B84" s="32"/>
      <c r="C84" s="68" t="s">
        <v>1945</v>
      </c>
      <c r="D84" s="73" t="s">
        <v>2971</v>
      </c>
      <c r="E84" s="74">
        <v>-2.2386705181461002</v>
      </c>
      <c r="F84" s="74">
        <v>4.0772011127266001E-4</v>
      </c>
      <c r="G84" s="60">
        <v>8988.6818234241109</v>
      </c>
      <c r="H84" s="60">
        <v>2630.447044019365</v>
      </c>
    </row>
    <row r="85" spans="2:8" x14ac:dyDescent="0.2">
      <c r="B85" s="32"/>
      <c r="C85" s="68" t="s">
        <v>1242</v>
      </c>
      <c r="D85" s="73" t="s">
        <v>2972</v>
      </c>
      <c r="E85" s="74">
        <v>-1.0565528015324199</v>
      </c>
      <c r="F85" s="74">
        <v>4.2544626089082499E-3</v>
      </c>
      <c r="G85" s="60">
        <v>171.28476127834102</v>
      </c>
      <c r="H85" s="60">
        <v>85.389822783579888</v>
      </c>
    </row>
    <row r="86" spans="2:8" x14ac:dyDescent="0.2">
      <c r="B86" s="32"/>
      <c r="C86" s="68" t="s">
        <v>1669</v>
      </c>
      <c r="D86" s="73" t="s">
        <v>2973</v>
      </c>
      <c r="E86" s="74">
        <v>-1.5885325138340201</v>
      </c>
      <c r="F86" s="74">
        <v>4.2027081831043402E-6</v>
      </c>
      <c r="G86" s="60">
        <v>40.017279405772499</v>
      </c>
      <c r="H86" s="60">
        <v>14.089695306788901</v>
      </c>
    </row>
    <row r="87" spans="2:8" x14ac:dyDescent="0.2">
      <c r="B87" s="32"/>
      <c r="C87" s="68" t="s">
        <v>1547</v>
      </c>
      <c r="D87" s="73" t="s">
        <v>2974</v>
      </c>
      <c r="E87" s="74">
        <v>-1.38591597798289</v>
      </c>
      <c r="F87" s="74">
        <v>1.9014045756620101E-4</v>
      </c>
      <c r="G87" s="60">
        <v>93.662297971961451</v>
      </c>
      <c r="H87" s="60">
        <v>34.140109303905852</v>
      </c>
    </row>
    <row r="88" spans="2:8" x14ac:dyDescent="0.2">
      <c r="B88" s="32"/>
      <c r="C88" s="68" t="s">
        <v>1574</v>
      </c>
      <c r="D88" s="73" t="s">
        <v>2385</v>
      </c>
      <c r="E88" s="74">
        <v>-1.4309180485476301</v>
      </c>
      <c r="F88" s="74">
        <v>3.4722305437014403E-5</v>
      </c>
      <c r="G88" s="60">
        <v>50.215984589076555</v>
      </c>
      <c r="H88" s="60">
        <v>22.6007817123342</v>
      </c>
    </row>
    <row r="89" spans="2:8" x14ac:dyDescent="0.2">
      <c r="B89" s="32"/>
      <c r="C89" s="68" t="s">
        <v>1285</v>
      </c>
      <c r="D89" s="73" t="s">
        <v>2975</v>
      </c>
      <c r="E89" s="74">
        <v>-1.09994897487415</v>
      </c>
      <c r="F89" s="74">
        <v>9.7249385768276801E-3</v>
      </c>
      <c r="G89" s="60">
        <v>113.248826002732</v>
      </c>
      <c r="H89" s="60">
        <v>43.539187744550645</v>
      </c>
    </row>
    <row r="90" spans="2:8" x14ac:dyDescent="0.2">
      <c r="B90" s="32"/>
      <c r="C90" s="68" t="s">
        <v>1959</v>
      </c>
      <c r="D90" s="73" t="s">
        <v>2976</v>
      </c>
      <c r="E90" s="74">
        <v>-2.3126674464274402</v>
      </c>
      <c r="F90" s="74">
        <v>1.56822902817399E-6</v>
      </c>
      <c r="G90" s="60">
        <v>145.65704212617752</v>
      </c>
      <c r="H90" s="60">
        <v>44.070867795647104</v>
      </c>
    </row>
    <row r="91" spans="2:8" x14ac:dyDescent="0.2">
      <c r="B91" s="32"/>
      <c r="C91" s="68" t="s">
        <v>2067</v>
      </c>
      <c r="D91" s="73" t="s">
        <v>2977</v>
      </c>
      <c r="E91" s="74">
        <v>-2.8820351101991499</v>
      </c>
      <c r="F91" s="74">
        <v>1.32060961987559E-3</v>
      </c>
      <c r="G91" s="60">
        <v>11.746309589713</v>
      </c>
      <c r="H91" s="60">
        <v>0.38252293558302353</v>
      </c>
    </row>
    <row r="92" spans="2:8" x14ac:dyDescent="0.2">
      <c r="B92" s="32"/>
      <c r="C92" s="68" t="s">
        <v>2101</v>
      </c>
      <c r="D92" s="73" t="s">
        <v>2978</v>
      </c>
      <c r="E92" s="74">
        <v>-3.1657905983345001</v>
      </c>
      <c r="F92" s="74">
        <v>2.2613561247747E-4</v>
      </c>
      <c r="G92" s="60">
        <v>8.334884801364371</v>
      </c>
      <c r="H92" s="60">
        <v>0.90082496992746197</v>
      </c>
    </row>
    <row r="93" spans="2:8" x14ac:dyDescent="0.2">
      <c r="B93" s="32"/>
      <c r="C93" s="68" t="s">
        <v>1712</v>
      </c>
      <c r="D93" s="73" t="s">
        <v>2979</v>
      </c>
      <c r="E93" s="74">
        <v>-1.6785454163834801</v>
      </c>
      <c r="F93" s="74">
        <v>9.6021746537320194E-7</v>
      </c>
      <c r="G93" s="60">
        <v>81.930666717127792</v>
      </c>
      <c r="H93" s="60">
        <v>30.197419968812699</v>
      </c>
    </row>
    <row r="94" spans="2:8" x14ac:dyDescent="0.2">
      <c r="B94" s="32"/>
      <c r="C94" s="68" t="s">
        <v>1851</v>
      </c>
      <c r="D94" s="73" t="s">
        <v>2980</v>
      </c>
      <c r="E94" s="74">
        <v>-1.9548308691704199</v>
      </c>
      <c r="F94" s="74">
        <v>3.4651120524299103E-8</v>
      </c>
      <c r="G94" s="60">
        <v>542.8325772816255</v>
      </c>
      <c r="H94" s="60">
        <v>132.56203117480101</v>
      </c>
    </row>
    <row r="95" spans="2:8" x14ac:dyDescent="0.2">
      <c r="B95" s="32"/>
      <c r="C95" s="68" t="s">
        <v>1215</v>
      </c>
      <c r="D95" s="73" t="s">
        <v>2981</v>
      </c>
      <c r="E95" s="74">
        <v>-1.0342353450863799</v>
      </c>
      <c r="F95" s="74">
        <v>3.8305675083720801E-3</v>
      </c>
      <c r="G95" s="60">
        <v>81.480319536576999</v>
      </c>
      <c r="H95" s="60">
        <v>46.66493459667025</v>
      </c>
    </row>
    <row r="96" spans="2:8" x14ac:dyDescent="0.2">
      <c r="B96" s="32"/>
      <c r="C96" s="68" t="s">
        <v>1741</v>
      </c>
      <c r="D96" s="73" t="s">
        <v>2982</v>
      </c>
      <c r="E96" s="74">
        <v>-1.7281225615795499</v>
      </c>
      <c r="F96" s="74">
        <v>1.47413259126906E-5</v>
      </c>
      <c r="G96" s="60">
        <v>24.405005359</v>
      </c>
      <c r="H96" s="60">
        <v>10.378330967751001</v>
      </c>
    </row>
    <row r="97" spans="2:8" x14ac:dyDescent="0.2">
      <c r="B97" s="32"/>
      <c r="C97" s="68" t="s">
        <v>2012</v>
      </c>
      <c r="D97" s="73" t="s">
        <v>2983</v>
      </c>
      <c r="E97" s="74">
        <v>-2.5400754354952899</v>
      </c>
      <c r="F97" s="74">
        <v>1.9823359973753E-3</v>
      </c>
      <c r="G97" s="60">
        <v>3.2040539812143249</v>
      </c>
      <c r="H97" s="60">
        <v>0.5514483048115475</v>
      </c>
    </row>
    <row r="98" spans="2:8" x14ac:dyDescent="0.2">
      <c r="B98" s="32"/>
      <c r="C98" s="68" t="s">
        <v>1937</v>
      </c>
      <c r="D98" s="73" t="s">
        <v>2984</v>
      </c>
      <c r="E98" s="74">
        <v>-2.21544644588946</v>
      </c>
      <c r="F98" s="74">
        <v>1.017882038272E-8</v>
      </c>
      <c r="G98" s="60">
        <v>50.492237120315352</v>
      </c>
      <c r="H98" s="60">
        <v>10.9596312075562</v>
      </c>
    </row>
    <row r="99" spans="2:8" x14ac:dyDescent="0.2">
      <c r="B99" s="32"/>
      <c r="C99" s="68" t="s">
        <v>2188</v>
      </c>
      <c r="D99" s="73" t="s">
        <v>2350</v>
      </c>
      <c r="E99" s="74">
        <v>-4.3058111213271202</v>
      </c>
      <c r="F99" s="74">
        <v>8.0080596177472294E-18</v>
      </c>
      <c r="G99" s="60">
        <v>88.077924630267091</v>
      </c>
      <c r="H99" s="60">
        <v>2.795734736955485</v>
      </c>
    </row>
    <row r="100" spans="2:8" x14ac:dyDescent="0.2">
      <c r="B100" s="32"/>
      <c r="C100" s="68" t="s">
        <v>1735</v>
      </c>
      <c r="D100" s="73" t="s">
        <v>2985</v>
      </c>
      <c r="E100" s="74">
        <v>-1.7195568777829899</v>
      </c>
      <c r="F100" s="74">
        <v>2.0661526844782899E-3</v>
      </c>
      <c r="G100" s="60">
        <v>37.901425321951848</v>
      </c>
      <c r="H100" s="60">
        <v>22.127950335445199</v>
      </c>
    </row>
    <row r="101" spans="2:8" x14ac:dyDescent="0.2">
      <c r="B101" s="32"/>
      <c r="C101" s="68" t="s">
        <v>2015</v>
      </c>
      <c r="D101" s="73" t="s">
        <v>2986</v>
      </c>
      <c r="E101" s="74">
        <v>-2.5531211636300202</v>
      </c>
      <c r="F101" s="74">
        <v>4.4806375265935196E-3</v>
      </c>
      <c r="G101" s="60">
        <v>45.747954573107606</v>
      </c>
      <c r="H101" s="60">
        <v>8.0447656145380702</v>
      </c>
    </row>
    <row r="102" spans="2:8" x14ac:dyDescent="0.2">
      <c r="B102" s="32"/>
      <c r="C102" s="68" t="s">
        <v>1319</v>
      </c>
      <c r="D102" s="73" t="s">
        <v>2987</v>
      </c>
      <c r="E102" s="74">
        <v>-1.13417033831355</v>
      </c>
      <c r="F102" s="74">
        <v>4.4042282979542803E-2</v>
      </c>
      <c r="G102" s="60">
        <v>62.866381115658555</v>
      </c>
      <c r="H102" s="60">
        <v>17.317588509553552</v>
      </c>
    </row>
    <row r="103" spans="2:8" x14ac:dyDescent="0.2">
      <c r="B103" s="32"/>
      <c r="C103" s="68" t="s">
        <v>1934</v>
      </c>
      <c r="D103" s="73" t="s">
        <v>2988</v>
      </c>
      <c r="E103" s="74">
        <v>-2.2037391669966899</v>
      </c>
      <c r="F103" s="74">
        <v>3.2393169789706298E-10</v>
      </c>
      <c r="G103" s="60">
        <v>126.7824010905625</v>
      </c>
      <c r="H103" s="60">
        <v>22.250945161015551</v>
      </c>
    </row>
    <row r="104" spans="2:8" x14ac:dyDescent="0.2">
      <c r="B104" s="32"/>
      <c r="C104" s="68" t="s">
        <v>1836</v>
      </c>
      <c r="D104" s="73" t="s">
        <v>2989</v>
      </c>
      <c r="E104" s="74">
        <v>-1.92510396008212</v>
      </c>
      <c r="F104" s="74">
        <v>3.11358323067714E-9</v>
      </c>
      <c r="G104" s="60">
        <v>28.8491358304322</v>
      </c>
      <c r="H104" s="60">
        <v>8.3137835413164964</v>
      </c>
    </row>
    <row r="105" spans="2:8" x14ac:dyDescent="0.2">
      <c r="B105" s="32"/>
      <c r="C105" s="68" t="s">
        <v>1605</v>
      </c>
      <c r="D105" s="73" t="s">
        <v>2990</v>
      </c>
      <c r="E105" s="74">
        <v>-1.4833234918432801</v>
      </c>
      <c r="F105" s="74">
        <v>7.1034282751446698E-5</v>
      </c>
      <c r="G105" s="60">
        <v>62.449875320628799</v>
      </c>
      <c r="H105" s="60">
        <v>21.08209590327645</v>
      </c>
    </row>
    <row r="106" spans="2:8" x14ac:dyDescent="0.2">
      <c r="B106" s="32"/>
      <c r="C106" s="68" t="s">
        <v>1220</v>
      </c>
      <c r="D106" s="73" t="s">
        <v>2991</v>
      </c>
      <c r="E106" s="74">
        <v>-1.0369207388063599</v>
      </c>
      <c r="F106" s="74">
        <v>4.1363012447855696E-3</v>
      </c>
      <c r="G106" s="60">
        <v>57.18096041231945</v>
      </c>
      <c r="H106" s="60">
        <v>30.1468586273533</v>
      </c>
    </row>
    <row r="107" spans="2:8" x14ac:dyDescent="0.2">
      <c r="B107" s="32"/>
      <c r="C107" s="68" t="s">
        <v>1957</v>
      </c>
      <c r="D107" s="73" t="s">
        <v>2992</v>
      </c>
      <c r="E107" s="74">
        <v>-2.3086113674877602</v>
      </c>
      <c r="F107" s="74">
        <v>1.08102917645885E-3</v>
      </c>
      <c r="G107" s="60">
        <v>41.044047691795456</v>
      </c>
      <c r="H107" s="60">
        <v>8.262308644200921</v>
      </c>
    </row>
    <row r="108" spans="2:8" x14ac:dyDescent="0.2">
      <c r="B108" s="32"/>
      <c r="C108" s="68" t="s">
        <v>1358</v>
      </c>
      <c r="D108" s="73" t="s">
        <v>2993</v>
      </c>
      <c r="E108" s="74">
        <v>-1.1689377506770899</v>
      </c>
      <c r="F108" s="74">
        <v>8.0617060558060198E-4</v>
      </c>
      <c r="G108" s="60">
        <v>178.79835277749248</v>
      </c>
      <c r="H108" s="60">
        <v>64.104340485545848</v>
      </c>
    </row>
    <row r="109" spans="2:8" x14ac:dyDescent="0.2">
      <c r="B109" s="32"/>
      <c r="C109" s="68" t="s">
        <v>1681</v>
      </c>
      <c r="D109" s="73" t="s">
        <v>2994</v>
      </c>
      <c r="E109" s="74">
        <v>-1.61651143759366</v>
      </c>
      <c r="F109" s="74">
        <v>3.1216221381280999E-2</v>
      </c>
      <c r="G109" s="60">
        <v>28.790280063463101</v>
      </c>
      <c r="H109" s="60">
        <v>4.8616374592297653</v>
      </c>
    </row>
    <row r="110" spans="2:8" x14ac:dyDescent="0.2">
      <c r="B110" s="32"/>
      <c r="C110" s="68" t="s">
        <v>1693</v>
      </c>
      <c r="D110" s="73" t="s">
        <v>2995</v>
      </c>
      <c r="E110" s="74">
        <v>-1.63247570977004</v>
      </c>
      <c r="F110" s="74">
        <v>2.4933745514324201E-3</v>
      </c>
      <c r="G110" s="60">
        <v>31.965129088822049</v>
      </c>
      <c r="H110" s="60">
        <v>9.2250242347663338</v>
      </c>
    </row>
    <row r="111" spans="2:8" x14ac:dyDescent="0.2">
      <c r="B111" s="32"/>
      <c r="C111" s="68" t="s">
        <v>1618</v>
      </c>
      <c r="D111" s="73" t="s">
        <v>2996</v>
      </c>
      <c r="E111" s="74">
        <v>-1.51108593438928</v>
      </c>
      <c r="F111" s="74">
        <v>4.2370840802262798E-5</v>
      </c>
      <c r="G111" s="60">
        <v>39.978756627355651</v>
      </c>
      <c r="H111" s="60">
        <v>15.246520853675499</v>
      </c>
    </row>
    <row r="112" spans="2:8" x14ac:dyDescent="0.2">
      <c r="B112" s="32"/>
      <c r="C112" s="68" t="s">
        <v>1478</v>
      </c>
      <c r="D112" s="73" t="s">
        <v>2997</v>
      </c>
      <c r="E112" s="74">
        <v>-1.3081499067128599</v>
      </c>
      <c r="F112" s="74">
        <v>3.8017687694824301E-3</v>
      </c>
      <c r="G112" s="60">
        <v>121.233954644986</v>
      </c>
      <c r="H112" s="60">
        <v>44.337437268766294</v>
      </c>
    </row>
    <row r="113" spans="2:8" x14ac:dyDescent="0.2">
      <c r="B113" s="32"/>
      <c r="C113" s="68" t="s">
        <v>1390</v>
      </c>
      <c r="D113" s="73" t="s">
        <v>2998</v>
      </c>
      <c r="E113" s="74">
        <v>-1.20283941783513</v>
      </c>
      <c r="F113" s="74">
        <v>9.7800623337932304E-4</v>
      </c>
      <c r="G113" s="60">
        <v>31.780253930285699</v>
      </c>
      <c r="H113" s="60">
        <v>17.596967237628249</v>
      </c>
    </row>
    <row r="114" spans="2:8" x14ac:dyDescent="0.2">
      <c r="B114" s="32"/>
      <c r="C114" s="68" t="s">
        <v>1294</v>
      </c>
      <c r="D114" s="73" t="s">
        <v>2999</v>
      </c>
      <c r="E114" s="74">
        <v>-1.1118931573376201</v>
      </c>
      <c r="F114" s="74">
        <v>4.1449903424724197E-2</v>
      </c>
      <c r="G114" s="60">
        <v>47.245311067161353</v>
      </c>
      <c r="H114" s="60">
        <v>23.7885623164455</v>
      </c>
    </row>
    <row r="115" spans="2:8" x14ac:dyDescent="0.2">
      <c r="B115" s="32"/>
      <c r="C115" s="68" t="s">
        <v>1208</v>
      </c>
      <c r="D115" s="73" t="s">
        <v>2476</v>
      </c>
      <c r="E115" s="74">
        <v>-1.02647939542142</v>
      </c>
      <c r="F115" s="74">
        <v>2.4248425559795998E-2</v>
      </c>
      <c r="G115" s="60">
        <v>43.707714417823297</v>
      </c>
      <c r="H115" s="60">
        <v>30.386138945009698</v>
      </c>
    </row>
    <row r="116" spans="2:8" x14ac:dyDescent="0.2">
      <c r="B116" s="32"/>
      <c r="C116" s="68" t="s">
        <v>1407</v>
      </c>
      <c r="D116" s="73" t="s">
        <v>3000</v>
      </c>
      <c r="E116" s="74">
        <v>-1.21996287313233</v>
      </c>
      <c r="F116" s="74">
        <v>2.4336278286165899E-2</v>
      </c>
      <c r="G116" s="60">
        <v>164.37280819344699</v>
      </c>
      <c r="H116" s="60">
        <v>101.96761439506776</v>
      </c>
    </row>
    <row r="117" spans="2:8" x14ac:dyDescent="0.2">
      <c r="B117" s="32"/>
      <c r="C117" s="68" t="s">
        <v>1189</v>
      </c>
      <c r="D117" s="73" t="s">
        <v>3001</v>
      </c>
      <c r="E117" s="74">
        <v>-1.0058583369285099</v>
      </c>
      <c r="F117" s="74">
        <v>5.5281425051636104E-3</v>
      </c>
      <c r="G117" s="60">
        <v>205.494134939361</v>
      </c>
      <c r="H117" s="60">
        <v>111.337448799527</v>
      </c>
    </row>
    <row r="118" spans="2:8" x14ac:dyDescent="0.2">
      <c r="B118" s="32"/>
      <c r="C118" s="68" t="s">
        <v>1277</v>
      </c>
      <c r="D118" s="73" t="s">
        <v>2438</v>
      </c>
      <c r="E118" s="74">
        <v>-1.0900565422134101</v>
      </c>
      <c r="F118" s="74">
        <v>9.6842385799396499E-4</v>
      </c>
      <c r="G118" s="60">
        <v>28.460945179367549</v>
      </c>
      <c r="H118" s="60">
        <v>12.825715272762249</v>
      </c>
    </row>
    <row r="119" spans="2:8" x14ac:dyDescent="0.2">
      <c r="B119" s="32"/>
      <c r="C119" s="68" t="s">
        <v>2190</v>
      </c>
      <c r="D119" s="73" t="s">
        <v>3002</v>
      </c>
      <c r="E119" s="74">
        <v>-4.3848783247054399</v>
      </c>
      <c r="F119" s="74">
        <v>1.42293035720165E-30</v>
      </c>
      <c r="G119" s="60">
        <v>213.143653432089</v>
      </c>
      <c r="H119" s="60">
        <v>10.543640137438825</v>
      </c>
    </row>
    <row r="120" spans="2:8" x14ac:dyDescent="0.2">
      <c r="B120" s="32"/>
      <c r="C120" s="68" t="s">
        <v>1592</v>
      </c>
      <c r="D120" s="73" t="s">
        <v>3003</v>
      </c>
      <c r="E120" s="74">
        <v>-1.4651251124123399</v>
      </c>
      <c r="F120" s="74">
        <v>1.87709568795558E-5</v>
      </c>
      <c r="G120" s="60">
        <v>135.40930980975199</v>
      </c>
      <c r="H120" s="60">
        <v>44.3935564245404</v>
      </c>
    </row>
    <row r="121" spans="2:8" x14ac:dyDescent="0.2">
      <c r="B121" s="32"/>
      <c r="C121" s="68" t="s">
        <v>1442</v>
      </c>
      <c r="D121" s="73" t="s">
        <v>3004</v>
      </c>
      <c r="E121" s="74">
        <v>-1.2664936382996299</v>
      </c>
      <c r="F121" s="74">
        <v>3.8363346030317099E-3</v>
      </c>
      <c r="G121" s="60">
        <v>15.989653146962151</v>
      </c>
      <c r="H121" s="60">
        <v>6.3756914614869444</v>
      </c>
    </row>
    <row r="122" spans="2:8" x14ac:dyDescent="0.2">
      <c r="B122" s="32"/>
      <c r="C122" s="68" t="s">
        <v>1565</v>
      </c>
      <c r="D122" s="73" t="s">
        <v>3005</v>
      </c>
      <c r="E122" s="74">
        <v>-1.40613173760465</v>
      </c>
      <c r="F122" s="74">
        <v>2.1000876391757199E-4</v>
      </c>
      <c r="G122" s="60">
        <v>42.897664267778097</v>
      </c>
      <c r="H122" s="60">
        <v>12.2262421394325</v>
      </c>
    </row>
    <row r="123" spans="2:8" x14ac:dyDescent="0.2">
      <c r="B123" s="32"/>
      <c r="C123" s="68" t="s">
        <v>1591</v>
      </c>
      <c r="D123" s="73" t="s">
        <v>2338</v>
      </c>
      <c r="E123" s="74">
        <v>-1.46486276792795</v>
      </c>
      <c r="F123" s="74">
        <v>7.6484606109503606E-6</v>
      </c>
      <c r="G123" s="60">
        <v>109.17889427980751</v>
      </c>
      <c r="H123" s="60">
        <v>36.122992377582449</v>
      </c>
    </row>
    <row r="124" spans="2:8" x14ac:dyDescent="0.2">
      <c r="B124" s="32"/>
      <c r="C124" s="68" t="s">
        <v>1642</v>
      </c>
      <c r="D124" s="73" t="s">
        <v>3006</v>
      </c>
      <c r="E124" s="74">
        <v>-1.55099597458996</v>
      </c>
      <c r="F124" s="74">
        <v>3.7357304011150003E-5</v>
      </c>
      <c r="G124" s="60">
        <v>201.11657460821198</v>
      </c>
      <c r="H124" s="60">
        <v>72.72742635977815</v>
      </c>
    </row>
    <row r="125" spans="2:8" x14ac:dyDescent="0.2">
      <c r="B125" s="32"/>
      <c r="C125" s="68" t="s">
        <v>1683</v>
      </c>
      <c r="D125" s="73" t="s">
        <v>3007</v>
      </c>
      <c r="E125" s="74">
        <v>-1.6212461203918</v>
      </c>
      <c r="F125" s="74">
        <v>6.8162931233104098E-3</v>
      </c>
      <c r="G125" s="60">
        <v>1169.7780046729899</v>
      </c>
      <c r="H125" s="60">
        <v>278.34710775933701</v>
      </c>
    </row>
    <row r="126" spans="2:8" x14ac:dyDescent="0.2">
      <c r="B126" s="32"/>
      <c r="C126" s="68" t="s">
        <v>1627</v>
      </c>
      <c r="D126" s="73" t="s">
        <v>3008</v>
      </c>
      <c r="E126" s="74">
        <v>-1.53312077013863</v>
      </c>
      <c r="F126" s="74">
        <v>4.2942085040954798E-4</v>
      </c>
      <c r="G126" s="60">
        <v>73.917699705677748</v>
      </c>
      <c r="H126" s="60">
        <v>26.787485844147753</v>
      </c>
    </row>
    <row r="127" spans="2:8" x14ac:dyDescent="0.2">
      <c r="B127" s="32"/>
      <c r="C127" s="68" t="s">
        <v>1444</v>
      </c>
      <c r="D127" s="73" t="s">
        <v>3009</v>
      </c>
      <c r="E127" s="74">
        <v>-1.2685122845835199</v>
      </c>
      <c r="F127" s="74">
        <v>1.35414175698302E-2</v>
      </c>
      <c r="G127" s="60">
        <v>48.700276866176047</v>
      </c>
      <c r="H127" s="60">
        <v>13.497381697595848</v>
      </c>
    </row>
    <row r="128" spans="2:8" x14ac:dyDescent="0.2">
      <c r="B128" s="32"/>
      <c r="C128" s="68" t="s">
        <v>1811</v>
      </c>
      <c r="D128" s="73" t="s">
        <v>3010</v>
      </c>
      <c r="E128" s="74">
        <v>-1.8744347349705901</v>
      </c>
      <c r="F128" s="74">
        <v>3.5521127981579998E-3</v>
      </c>
      <c r="G128" s="60">
        <v>912.53295122506006</v>
      </c>
      <c r="H128" s="60">
        <v>138.60870869735101</v>
      </c>
    </row>
    <row r="129" spans="2:8" x14ac:dyDescent="0.2">
      <c r="B129" s="32"/>
      <c r="C129" s="68" t="s">
        <v>1365</v>
      </c>
      <c r="D129" s="73" t="s">
        <v>3011</v>
      </c>
      <c r="E129" s="74">
        <v>-1.17256181111479</v>
      </c>
      <c r="F129" s="74">
        <v>9.9869915719891299E-4</v>
      </c>
      <c r="G129" s="60">
        <v>198.65713625395603</v>
      </c>
      <c r="H129" s="60">
        <v>108.64772255949501</v>
      </c>
    </row>
    <row r="130" spans="2:8" x14ac:dyDescent="0.2">
      <c r="B130" s="32"/>
      <c r="C130" s="68" t="s">
        <v>1313</v>
      </c>
      <c r="D130" s="73" t="s">
        <v>3012</v>
      </c>
      <c r="E130" s="74">
        <v>-1.1299351272476199</v>
      </c>
      <c r="F130" s="74">
        <v>2.0018606472855102E-3</v>
      </c>
      <c r="G130" s="60">
        <v>428.93770143848349</v>
      </c>
      <c r="H130" s="60">
        <v>170.53252092880251</v>
      </c>
    </row>
    <row r="131" spans="2:8" x14ac:dyDescent="0.2">
      <c r="B131" s="32"/>
      <c r="C131" s="68" t="s">
        <v>1291</v>
      </c>
      <c r="D131" s="73" t="s">
        <v>3013</v>
      </c>
      <c r="E131" s="74">
        <v>-1.1091406380712601</v>
      </c>
      <c r="F131" s="74">
        <v>4.2544626089082499E-3</v>
      </c>
      <c r="G131" s="60">
        <v>1173.9065866441051</v>
      </c>
      <c r="H131" s="60">
        <v>547.47609159627348</v>
      </c>
    </row>
    <row r="132" spans="2:8" x14ac:dyDescent="0.2">
      <c r="B132" s="32"/>
      <c r="C132" s="68" t="s">
        <v>1581</v>
      </c>
      <c r="D132" s="73" t="s">
        <v>3014</v>
      </c>
      <c r="E132" s="74">
        <v>-1.45139617890537</v>
      </c>
      <c r="F132" s="74">
        <v>5.3819025427495797E-3</v>
      </c>
      <c r="G132" s="60">
        <v>3827.614458212965</v>
      </c>
      <c r="H132" s="60">
        <v>1490.5665960219799</v>
      </c>
    </row>
    <row r="133" spans="2:8" x14ac:dyDescent="0.2">
      <c r="B133" s="32"/>
      <c r="C133" s="68" t="s">
        <v>1525</v>
      </c>
      <c r="D133" s="73" t="s">
        <v>3015</v>
      </c>
      <c r="E133" s="74">
        <v>-1.3552837211422</v>
      </c>
      <c r="F133" s="74">
        <v>1.9451701588422701E-5</v>
      </c>
      <c r="G133" s="60">
        <v>86.751077276317858</v>
      </c>
      <c r="H133" s="60">
        <v>37.006017155379595</v>
      </c>
    </row>
    <row r="134" spans="2:8" x14ac:dyDescent="0.2">
      <c r="B134" s="32"/>
      <c r="C134" s="68" t="s">
        <v>1299</v>
      </c>
      <c r="D134" s="73" t="s">
        <v>3016</v>
      </c>
      <c r="E134" s="74">
        <v>-1.1146718753070901</v>
      </c>
      <c r="F134" s="74">
        <v>6.1986204676232996E-3</v>
      </c>
      <c r="G134" s="60">
        <v>61.876390399726901</v>
      </c>
      <c r="H134" s="60">
        <v>22.313950575817049</v>
      </c>
    </row>
    <row r="135" spans="2:8" x14ac:dyDescent="0.2">
      <c r="B135" s="32"/>
      <c r="C135" s="68" t="s">
        <v>1823</v>
      </c>
      <c r="D135" s="73" t="s">
        <v>3017</v>
      </c>
      <c r="E135" s="74">
        <v>-1.89288671225542</v>
      </c>
      <c r="F135" s="74">
        <v>2.91582131178254E-4</v>
      </c>
      <c r="G135" s="60">
        <v>216.74920364326198</v>
      </c>
      <c r="H135" s="60">
        <v>93.110526602319297</v>
      </c>
    </row>
    <row r="136" spans="2:8" x14ac:dyDescent="0.2">
      <c r="B136" s="32"/>
      <c r="C136" s="68" t="s">
        <v>1517</v>
      </c>
      <c r="D136" s="73" t="s">
        <v>2433</v>
      </c>
      <c r="E136" s="74">
        <v>-1.3482397328656499</v>
      </c>
      <c r="F136" s="74">
        <v>1.6884511193143902E-2</v>
      </c>
      <c r="G136" s="60">
        <v>207.47263288884852</v>
      </c>
      <c r="H136" s="60">
        <v>103.3942423631879</v>
      </c>
    </row>
    <row r="137" spans="2:8" x14ac:dyDescent="0.2">
      <c r="B137" s="32"/>
      <c r="C137" s="68" t="s">
        <v>1560</v>
      </c>
      <c r="D137" s="73" t="s">
        <v>3018</v>
      </c>
      <c r="E137" s="74">
        <v>-1.40182135539926</v>
      </c>
      <c r="F137" s="74">
        <v>6.62299840981782E-3</v>
      </c>
      <c r="G137" s="60">
        <v>278.40465014525051</v>
      </c>
      <c r="H137" s="60">
        <v>124.05192257469099</v>
      </c>
    </row>
    <row r="138" spans="2:8" x14ac:dyDescent="0.2">
      <c r="B138" s="32"/>
      <c r="C138" s="68" t="s">
        <v>1223</v>
      </c>
      <c r="D138" s="73" t="s">
        <v>3019</v>
      </c>
      <c r="E138" s="74">
        <v>-1.0379312096087201</v>
      </c>
      <c r="F138" s="74">
        <v>2.2233854402447998E-3</v>
      </c>
      <c r="G138" s="60">
        <v>42.507550948803349</v>
      </c>
      <c r="H138" s="60">
        <v>18.225570661293499</v>
      </c>
    </row>
    <row r="139" spans="2:8" x14ac:dyDescent="0.2">
      <c r="B139" s="32"/>
      <c r="C139" s="68" t="s">
        <v>1696</v>
      </c>
      <c r="D139" s="73" t="s">
        <v>3020</v>
      </c>
      <c r="E139" s="74">
        <v>-1.6442086478619899</v>
      </c>
      <c r="F139" s="74">
        <v>1.56343703300648E-2</v>
      </c>
      <c r="G139" s="60">
        <v>6508.3499394064002</v>
      </c>
      <c r="H139" s="60">
        <v>2463.1199879584501</v>
      </c>
    </row>
    <row r="140" spans="2:8" x14ac:dyDescent="0.2">
      <c r="B140" s="32"/>
      <c r="C140" s="68" t="s">
        <v>1205</v>
      </c>
      <c r="D140" s="73" t="s">
        <v>3021</v>
      </c>
      <c r="E140" s="74">
        <v>-1.02171299610946</v>
      </c>
      <c r="F140" s="74">
        <v>1.3484243908668101E-2</v>
      </c>
      <c r="G140" s="60">
        <v>125.28675076530401</v>
      </c>
      <c r="H140" s="60">
        <v>77.67216568935865</v>
      </c>
    </row>
    <row r="141" spans="2:8" x14ac:dyDescent="0.2">
      <c r="B141" s="32"/>
      <c r="C141" s="68" t="s">
        <v>1512</v>
      </c>
      <c r="D141" s="73" t="s">
        <v>3022</v>
      </c>
      <c r="E141" s="74">
        <v>-1.34451580044247</v>
      </c>
      <c r="F141" s="74">
        <v>5.6401249849353597E-3</v>
      </c>
      <c r="G141" s="60">
        <v>734.49893574342559</v>
      </c>
      <c r="H141" s="60">
        <v>259.27467766784747</v>
      </c>
    </row>
    <row r="142" spans="2:8" x14ac:dyDescent="0.2">
      <c r="B142" s="32"/>
      <c r="C142" s="68" t="s">
        <v>1853</v>
      </c>
      <c r="D142" s="73" t="s">
        <v>3023</v>
      </c>
      <c r="E142" s="74">
        <v>-1.9559362487268701</v>
      </c>
      <c r="F142" s="74">
        <v>4.4506121742588602E-5</v>
      </c>
      <c r="G142" s="60">
        <v>21.043820883927097</v>
      </c>
      <c r="H142" s="60">
        <v>5.509401104039255</v>
      </c>
    </row>
    <row r="143" spans="2:8" x14ac:dyDescent="0.2">
      <c r="B143" s="32"/>
      <c r="C143" s="68" t="s">
        <v>1307</v>
      </c>
      <c r="D143" s="73" t="s">
        <v>2476</v>
      </c>
      <c r="E143" s="74">
        <v>-1.12198784730246</v>
      </c>
      <c r="F143" s="74">
        <v>1.7427975084576799E-2</v>
      </c>
      <c r="G143" s="60">
        <v>71.004624767824993</v>
      </c>
      <c r="H143" s="60">
        <v>27.498796975409853</v>
      </c>
    </row>
    <row r="144" spans="2:8" x14ac:dyDescent="0.2">
      <c r="B144" s="32"/>
      <c r="C144" s="68" t="s">
        <v>1505</v>
      </c>
      <c r="D144" s="73" t="s">
        <v>3024</v>
      </c>
      <c r="E144" s="74">
        <v>-1.3411015067932699</v>
      </c>
      <c r="F144" s="74">
        <v>1.8174621148642399E-2</v>
      </c>
      <c r="G144" s="60">
        <v>12.11882950472695</v>
      </c>
      <c r="H144" s="60">
        <v>4.4480120142213853</v>
      </c>
    </row>
    <row r="145" spans="2:8" x14ac:dyDescent="0.2">
      <c r="B145" s="32"/>
      <c r="C145" s="68" t="s">
        <v>1417</v>
      </c>
      <c r="D145" s="73" t="s">
        <v>3025</v>
      </c>
      <c r="E145" s="74">
        <v>-1.22779123817839</v>
      </c>
      <c r="F145" s="74">
        <v>1.5215263665181E-3</v>
      </c>
      <c r="G145" s="60">
        <v>172.85767643833299</v>
      </c>
      <c r="H145" s="60">
        <v>62.627978228792401</v>
      </c>
    </row>
    <row r="146" spans="2:8" x14ac:dyDescent="0.2">
      <c r="B146" s="32"/>
      <c r="C146" s="68" t="s">
        <v>1709</v>
      </c>
      <c r="D146" s="73" t="s">
        <v>3026</v>
      </c>
      <c r="E146" s="74">
        <v>-1.6742130492954601</v>
      </c>
      <c r="F146" s="74">
        <v>1.4641420213849601E-3</v>
      </c>
      <c r="G146" s="60">
        <v>14.053222262018451</v>
      </c>
      <c r="H146" s="60">
        <v>5.9230410133674249</v>
      </c>
    </row>
    <row r="147" spans="2:8" x14ac:dyDescent="0.2">
      <c r="B147" s="32"/>
      <c r="C147" s="68" t="s">
        <v>1449</v>
      </c>
      <c r="D147" s="73" t="s">
        <v>3027</v>
      </c>
      <c r="E147" s="74">
        <v>-1.2759430210595899</v>
      </c>
      <c r="F147" s="74">
        <v>9.5410802677881404E-4</v>
      </c>
      <c r="G147" s="60">
        <v>31.450629130800948</v>
      </c>
      <c r="H147" s="60">
        <v>12.520832351614949</v>
      </c>
    </row>
    <row r="148" spans="2:8" x14ac:dyDescent="0.2">
      <c r="B148" s="32"/>
      <c r="C148" s="68" t="s">
        <v>1504</v>
      </c>
      <c r="D148" s="73" t="s">
        <v>3028</v>
      </c>
      <c r="E148" s="74">
        <v>-1.3406296770758901</v>
      </c>
      <c r="F148" s="74">
        <v>3.9943498149488797E-2</v>
      </c>
      <c r="G148" s="60">
        <v>18.607882918326652</v>
      </c>
      <c r="H148" s="60">
        <v>17.978755122593199</v>
      </c>
    </row>
    <row r="149" spans="2:8" x14ac:dyDescent="0.2">
      <c r="B149" s="32"/>
      <c r="C149" s="68" t="s">
        <v>2037</v>
      </c>
      <c r="D149" s="73" t="s">
        <v>3029</v>
      </c>
      <c r="E149" s="74">
        <v>-2.6521423468601699</v>
      </c>
      <c r="F149" s="74">
        <v>2.07396590479588E-8</v>
      </c>
      <c r="G149" s="60">
        <v>24.925528025703002</v>
      </c>
      <c r="H149" s="60">
        <v>6.4222318706754251</v>
      </c>
    </row>
    <row r="150" spans="2:8" x14ac:dyDescent="0.2">
      <c r="B150" s="32"/>
      <c r="C150" s="68" t="s">
        <v>1773</v>
      </c>
      <c r="D150" s="73" t="s">
        <v>3030</v>
      </c>
      <c r="E150" s="74">
        <v>-1.78949029295541</v>
      </c>
      <c r="F150" s="74">
        <v>2.5625525877894999E-3</v>
      </c>
      <c r="G150" s="60">
        <v>439.1834831499325</v>
      </c>
      <c r="H150" s="60">
        <v>83.460510091615163</v>
      </c>
    </row>
    <row r="151" spans="2:8" x14ac:dyDescent="0.2">
      <c r="B151" s="32"/>
      <c r="C151" s="68" t="s">
        <v>2076</v>
      </c>
      <c r="D151" s="73" t="s">
        <v>3031</v>
      </c>
      <c r="E151" s="74">
        <v>-2.9950729581042399</v>
      </c>
      <c r="F151" s="74">
        <v>3.79601717179353E-7</v>
      </c>
      <c r="G151" s="60">
        <v>9.1176348647982248</v>
      </c>
      <c r="H151" s="60">
        <v>2.6733043383026303</v>
      </c>
    </row>
    <row r="152" spans="2:8" x14ac:dyDescent="0.2">
      <c r="B152" s="32"/>
      <c r="C152" s="68" t="s">
        <v>2082</v>
      </c>
      <c r="D152" s="73" t="s">
        <v>3032</v>
      </c>
      <c r="E152" s="74">
        <v>-3.0113698593706499</v>
      </c>
      <c r="F152" s="74">
        <v>2.7435536435161399E-6</v>
      </c>
      <c r="G152" s="60">
        <v>1464.2812134933351</v>
      </c>
      <c r="H152" s="60">
        <v>275.02295033537098</v>
      </c>
    </row>
    <row r="153" spans="2:8" x14ac:dyDescent="0.2">
      <c r="B153" s="32"/>
      <c r="C153" s="68" t="s">
        <v>1754</v>
      </c>
      <c r="D153" s="73" t="s">
        <v>3033</v>
      </c>
      <c r="E153" s="74">
        <v>-1.75508136562127</v>
      </c>
      <c r="F153" s="74">
        <v>1.9280879170195501E-2</v>
      </c>
      <c r="G153" s="60">
        <v>0.6411380951947645</v>
      </c>
      <c r="H153" s="60">
        <v>0.210509210966217</v>
      </c>
    </row>
    <row r="154" spans="2:8" x14ac:dyDescent="0.2">
      <c r="B154" s="32"/>
      <c r="C154" s="68" t="s">
        <v>2197</v>
      </c>
      <c r="D154" s="73" t="s">
        <v>2344</v>
      </c>
      <c r="E154" s="74">
        <v>-4.5560889783519896</v>
      </c>
      <c r="F154" s="74">
        <v>1.76835733536142E-8</v>
      </c>
      <c r="G154" s="60">
        <v>2.0782840207772253</v>
      </c>
      <c r="H154" s="60">
        <v>8.5125637386008951E-2</v>
      </c>
    </row>
    <row r="155" spans="2:8" x14ac:dyDescent="0.2">
      <c r="B155" s="32"/>
      <c r="C155" s="68" t="s">
        <v>1962</v>
      </c>
      <c r="D155" s="73" t="s">
        <v>3034</v>
      </c>
      <c r="E155" s="74">
        <v>-2.3232102046068701</v>
      </c>
      <c r="F155" s="74">
        <v>9.77526570901334E-11</v>
      </c>
      <c r="G155" s="60">
        <v>67.608786120645604</v>
      </c>
      <c r="H155" s="60">
        <v>10.851752852187161</v>
      </c>
    </row>
    <row r="156" spans="2:8" x14ac:dyDescent="0.2">
      <c r="B156" s="32"/>
      <c r="C156" s="68" t="s">
        <v>1392</v>
      </c>
      <c r="D156" s="73" t="s">
        <v>3035</v>
      </c>
      <c r="E156" s="74">
        <v>-1.2055424669783401</v>
      </c>
      <c r="F156" s="74">
        <v>2.5867402440288902E-4</v>
      </c>
      <c r="G156" s="60">
        <v>58.656474634274403</v>
      </c>
      <c r="H156" s="60">
        <v>22.74189168945675</v>
      </c>
    </row>
    <row r="157" spans="2:8" x14ac:dyDescent="0.2">
      <c r="B157" s="32"/>
      <c r="C157" s="68" t="s">
        <v>1857</v>
      </c>
      <c r="D157" s="73" t="s">
        <v>3036</v>
      </c>
      <c r="E157" s="74">
        <v>-1.96253217775972</v>
      </c>
      <c r="F157" s="74">
        <v>1.8805744146693299E-4</v>
      </c>
      <c r="G157" s="60">
        <v>26.698188652737748</v>
      </c>
      <c r="H157" s="60">
        <v>5.9318268840222448</v>
      </c>
    </row>
    <row r="158" spans="2:8" x14ac:dyDescent="0.2">
      <c r="B158" s="32"/>
      <c r="C158" s="68" t="s">
        <v>1218</v>
      </c>
      <c r="D158" s="73" t="s">
        <v>3037</v>
      </c>
      <c r="E158" s="74">
        <v>-1.0361486460025</v>
      </c>
      <c r="F158" s="74">
        <v>3.2360426024557402E-2</v>
      </c>
      <c r="G158" s="60">
        <v>19.3781183950376</v>
      </c>
      <c r="H158" s="60">
        <v>6.6323317291180448</v>
      </c>
    </row>
    <row r="159" spans="2:8" x14ac:dyDescent="0.2">
      <c r="B159" s="32"/>
      <c r="C159" s="68" t="s">
        <v>1643</v>
      </c>
      <c r="D159" s="73" t="s">
        <v>2385</v>
      </c>
      <c r="E159" s="74">
        <v>-1.5520122996113199</v>
      </c>
      <c r="F159" s="74">
        <v>1.9760797713917898E-3</v>
      </c>
      <c r="G159" s="60">
        <v>6.9811593315454701</v>
      </c>
      <c r="H159" s="60">
        <v>2.4604605866999147</v>
      </c>
    </row>
    <row r="160" spans="2:8" x14ac:dyDescent="0.2">
      <c r="B160" s="32"/>
      <c r="C160" s="68" t="s">
        <v>1496</v>
      </c>
      <c r="D160" s="73" t="s">
        <v>3038</v>
      </c>
      <c r="E160" s="74">
        <v>-1.33215219149954</v>
      </c>
      <c r="F160" s="74">
        <v>3.6073162949380699E-5</v>
      </c>
      <c r="G160" s="60">
        <v>45.527380316181251</v>
      </c>
      <c r="H160" s="60">
        <v>16.032642462005448</v>
      </c>
    </row>
    <row r="161" spans="2:8" x14ac:dyDescent="0.2">
      <c r="B161" s="32"/>
      <c r="C161" s="68" t="s">
        <v>1654</v>
      </c>
      <c r="D161" s="73" t="s">
        <v>3039</v>
      </c>
      <c r="E161" s="74">
        <v>-1.56779437843657</v>
      </c>
      <c r="F161" s="74">
        <v>8.7428748955188705E-4</v>
      </c>
      <c r="G161" s="60">
        <v>127.13833312710051</v>
      </c>
      <c r="H161" s="60">
        <v>61.313026327392905</v>
      </c>
    </row>
    <row r="162" spans="2:8" x14ac:dyDescent="0.2">
      <c r="B162" s="32"/>
      <c r="C162" s="68" t="s">
        <v>1374</v>
      </c>
      <c r="D162" s="73" t="s">
        <v>3040</v>
      </c>
      <c r="E162" s="74">
        <v>-1.1903078174147399</v>
      </c>
      <c r="F162" s="74">
        <v>2.81541940684927E-3</v>
      </c>
      <c r="G162" s="60">
        <v>59.777563884025653</v>
      </c>
      <c r="H162" s="60">
        <v>30.363715523950098</v>
      </c>
    </row>
    <row r="163" spans="2:8" x14ac:dyDescent="0.2">
      <c r="B163" s="32"/>
      <c r="C163" s="68" t="s">
        <v>1520</v>
      </c>
      <c r="D163" s="73" t="s">
        <v>3041</v>
      </c>
      <c r="E163" s="74">
        <v>-1.3502058879827501</v>
      </c>
      <c r="F163" s="74">
        <v>4.6978047580764002E-4</v>
      </c>
      <c r="G163" s="60">
        <v>433.32148458789749</v>
      </c>
      <c r="H163" s="60">
        <v>157.87335019628199</v>
      </c>
    </row>
    <row r="164" spans="2:8" x14ac:dyDescent="0.2">
      <c r="B164" s="32"/>
      <c r="C164" s="68" t="s">
        <v>1947</v>
      </c>
      <c r="D164" s="73" t="s">
        <v>3042</v>
      </c>
      <c r="E164" s="74">
        <v>-2.24369808620663</v>
      </c>
      <c r="F164" s="74">
        <v>2.01110622787072E-3</v>
      </c>
      <c r="G164" s="60">
        <v>144.481913879085</v>
      </c>
      <c r="H164" s="60">
        <v>17.2317563134172</v>
      </c>
    </row>
    <row r="165" spans="2:8" x14ac:dyDescent="0.2">
      <c r="B165" s="32"/>
      <c r="C165" s="68" t="s">
        <v>2049</v>
      </c>
      <c r="D165" s="73" t="s">
        <v>3044</v>
      </c>
      <c r="E165" s="74">
        <v>-2.7455028886781099</v>
      </c>
      <c r="F165" s="74">
        <v>2.5522871454071202E-5</v>
      </c>
      <c r="G165" s="60">
        <v>107.74500995809915</v>
      </c>
      <c r="H165" s="60">
        <v>18.487944319579597</v>
      </c>
    </row>
    <row r="166" spans="2:8" x14ac:dyDescent="0.2">
      <c r="B166" s="32"/>
      <c r="C166" s="68" t="s">
        <v>1518</v>
      </c>
      <c r="D166" s="73" t="s">
        <v>3045</v>
      </c>
      <c r="E166" s="74">
        <v>-1.3493204253342901</v>
      </c>
      <c r="F166" s="74">
        <v>7.9318164012221598E-4</v>
      </c>
      <c r="G166" s="60">
        <v>248.11318066590098</v>
      </c>
      <c r="H166" s="60">
        <v>128.49189158587899</v>
      </c>
    </row>
    <row r="167" spans="2:8" x14ac:dyDescent="0.2">
      <c r="B167" s="32"/>
      <c r="C167" s="68" t="s">
        <v>1452</v>
      </c>
      <c r="D167" s="73" t="s">
        <v>3046</v>
      </c>
      <c r="E167" s="74">
        <v>-1.2792041274318</v>
      </c>
      <c r="F167" s="74">
        <v>2.7272108311084098E-3</v>
      </c>
      <c r="G167" s="60">
        <v>16.576613410421501</v>
      </c>
      <c r="H167" s="60">
        <v>9.6184457847734741</v>
      </c>
    </row>
    <row r="168" spans="2:8" x14ac:dyDescent="0.2">
      <c r="B168" s="32"/>
      <c r="C168" s="68" t="s">
        <v>1720</v>
      </c>
      <c r="D168" s="73" t="s">
        <v>3047</v>
      </c>
      <c r="E168" s="74">
        <v>-1.6842558827901599</v>
      </c>
      <c r="F168" s="74">
        <v>1.5296619231127801E-5</v>
      </c>
      <c r="G168" s="60">
        <v>53.126544571088246</v>
      </c>
      <c r="H168" s="60">
        <v>12.325287212061252</v>
      </c>
    </row>
    <row r="169" spans="2:8" x14ac:dyDescent="0.2">
      <c r="B169" s="32"/>
      <c r="C169" s="68" t="s">
        <v>1320</v>
      </c>
      <c r="D169" s="73" t="s">
        <v>3048</v>
      </c>
      <c r="E169" s="74">
        <v>-1.1348456194579299</v>
      </c>
      <c r="F169" s="74">
        <v>1.2681444270922499E-3</v>
      </c>
      <c r="G169" s="60">
        <v>209.609587858673</v>
      </c>
      <c r="H169" s="60">
        <v>101.722313358317</v>
      </c>
    </row>
    <row r="170" spans="2:8" x14ac:dyDescent="0.2">
      <c r="B170" s="32"/>
      <c r="C170" s="68" t="s">
        <v>1732</v>
      </c>
      <c r="D170" s="73" t="s">
        <v>2451</v>
      </c>
      <c r="E170" s="74">
        <v>-1.7136337792885501</v>
      </c>
      <c r="F170" s="74">
        <v>1.98637711666767E-3</v>
      </c>
      <c r="G170" s="60">
        <v>1714.9413200478002</v>
      </c>
      <c r="H170" s="60">
        <v>926.83131594338056</v>
      </c>
    </row>
    <row r="171" spans="2:8" x14ac:dyDescent="0.2">
      <c r="B171" s="32"/>
      <c r="C171" s="68" t="s">
        <v>2108</v>
      </c>
      <c r="D171" s="73" t="s">
        <v>3049</v>
      </c>
      <c r="E171" s="74">
        <v>-3.24058552428049</v>
      </c>
      <c r="F171" s="74">
        <v>1.3119842559079301E-10</v>
      </c>
      <c r="G171" s="60">
        <v>64.146383869399301</v>
      </c>
      <c r="H171" s="60">
        <v>5.8976488039957093</v>
      </c>
    </row>
    <row r="172" spans="2:8" x14ac:dyDescent="0.2">
      <c r="B172" s="32"/>
      <c r="C172" s="68" t="s">
        <v>1329</v>
      </c>
      <c r="D172" s="73" t="s">
        <v>3050</v>
      </c>
      <c r="E172" s="74">
        <v>-1.14271216135724</v>
      </c>
      <c r="F172" s="74">
        <v>9.9836811416309599E-4</v>
      </c>
      <c r="G172" s="60">
        <v>31.681700912782652</v>
      </c>
      <c r="H172" s="60">
        <v>12.84307814568845</v>
      </c>
    </row>
    <row r="173" spans="2:8" x14ac:dyDescent="0.2">
      <c r="B173" s="32"/>
      <c r="C173" s="68" t="s">
        <v>2029</v>
      </c>
      <c r="D173" s="73" t="s">
        <v>3051</v>
      </c>
      <c r="E173" s="74">
        <v>-2.6156154970074899</v>
      </c>
      <c r="F173" s="74">
        <v>6.6617078645771601E-4</v>
      </c>
      <c r="G173" s="60">
        <v>59.975819818011303</v>
      </c>
      <c r="H173" s="60">
        <v>10.399576704049265</v>
      </c>
    </row>
    <row r="174" spans="2:8" x14ac:dyDescent="0.2">
      <c r="B174" s="32"/>
      <c r="C174" s="68" t="s">
        <v>1961</v>
      </c>
      <c r="D174" s="73" t="s">
        <v>3052</v>
      </c>
      <c r="E174" s="74">
        <v>-2.3207566847691501</v>
      </c>
      <c r="F174" s="74">
        <v>2.2779256936509801E-5</v>
      </c>
      <c r="G174" s="60">
        <v>55.026087999877348</v>
      </c>
      <c r="H174" s="60">
        <v>7.9872642892341146</v>
      </c>
    </row>
    <row r="175" spans="2:8" x14ac:dyDescent="0.2">
      <c r="B175" s="32"/>
      <c r="C175" s="68" t="s">
        <v>2161</v>
      </c>
      <c r="D175" s="73" t="s">
        <v>2385</v>
      </c>
      <c r="E175" s="74">
        <v>-3.8660732641695699</v>
      </c>
      <c r="F175" s="74">
        <v>7.07975710334972E-28</v>
      </c>
      <c r="G175" s="60">
        <v>59.820305103582754</v>
      </c>
      <c r="H175" s="60">
        <v>3.3084606278065447</v>
      </c>
    </row>
    <row r="176" spans="2:8" x14ac:dyDescent="0.2">
      <c r="B176" s="32"/>
      <c r="C176" s="68" t="s">
        <v>1751</v>
      </c>
      <c r="D176" s="73" t="s">
        <v>3053</v>
      </c>
      <c r="E176" s="74">
        <v>-1.75075920298287</v>
      </c>
      <c r="F176" s="74">
        <v>5.8887667401863004E-3</v>
      </c>
      <c r="G176" s="60">
        <v>18.365757465220248</v>
      </c>
      <c r="H176" s="60">
        <v>4.4890058097137251</v>
      </c>
    </row>
    <row r="177" spans="2:8" x14ac:dyDescent="0.2">
      <c r="B177" s="32"/>
      <c r="C177" s="68" t="s">
        <v>1718</v>
      </c>
      <c r="D177" s="73" t="s">
        <v>3054</v>
      </c>
      <c r="E177" s="74">
        <v>-1.68315627027781</v>
      </c>
      <c r="F177" s="74">
        <v>2.5968615229525299E-2</v>
      </c>
      <c r="G177" s="60">
        <v>1.1297100991559239</v>
      </c>
      <c r="H177" s="60">
        <v>0.59518792655921704</v>
      </c>
    </row>
    <row r="178" spans="2:8" x14ac:dyDescent="0.2">
      <c r="B178" s="32"/>
      <c r="C178" s="68" t="s">
        <v>1558</v>
      </c>
      <c r="D178" s="73" t="s">
        <v>2338</v>
      </c>
      <c r="E178" s="74">
        <v>-1.3985184253482601</v>
      </c>
      <c r="F178" s="74">
        <v>1.84643834261762E-5</v>
      </c>
      <c r="G178" s="60">
        <v>52.613263592964756</v>
      </c>
      <c r="H178" s="60">
        <v>16.84017306119355</v>
      </c>
    </row>
    <row r="179" spans="2:8" x14ac:dyDescent="0.2">
      <c r="B179" s="32"/>
      <c r="C179" s="68" t="s">
        <v>1536</v>
      </c>
      <c r="D179" s="73" t="s">
        <v>2477</v>
      </c>
      <c r="E179" s="74">
        <v>-1.3711098073151999</v>
      </c>
      <c r="F179" s="74">
        <v>1.51187230252417E-2</v>
      </c>
      <c r="G179" s="60">
        <v>6.4373132730655644</v>
      </c>
      <c r="H179" s="60">
        <v>2.5215656834579701</v>
      </c>
    </row>
    <row r="180" spans="2:8" x14ac:dyDescent="0.2">
      <c r="B180" s="32"/>
      <c r="C180" s="68" t="s">
        <v>1902</v>
      </c>
      <c r="D180" s="73" t="s">
        <v>3055</v>
      </c>
      <c r="E180" s="74">
        <v>-2.0847958001224902</v>
      </c>
      <c r="F180" s="74">
        <v>3.3816604446063899E-10</v>
      </c>
      <c r="G180" s="60">
        <v>33.957813873210355</v>
      </c>
      <c r="H180" s="60">
        <v>7.6638806715624899</v>
      </c>
    </row>
    <row r="181" spans="2:8" x14ac:dyDescent="0.2">
      <c r="B181" s="32"/>
      <c r="C181" s="68" t="s">
        <v>2100</v>
      </c>
      <c r="D181" s="73" t="s">
        <v>3056</v>
      </c>
      <c r="E181" s="74">
        <v>-3.1533079733781801</v>
      </c>
      <c r="F181" s="74">
        <v>1.5485413127161E-18</v>
      </c>
      <c r="G181" s="60">
        <v>149.93954144788501</v>
      </c>
      <c r="H181" s="60">
        <v>13.436768770887149</v>
      </c>
    </row>
    <row r="182" spans="2:8" x14ac:dyDescent="0.2">
      <c r="B182" s="32"/>
      <c r="C182" s="68" t="s">
        <v>2162</v>
      </c>
      <c r="D182" s="73" t="s">
        <v>3057</v>
      </c>
      <c r="E182" s="74">
        <v>-3.8749242937827399</v>
      </c>
      <c r="F182" s="74">
        <v>2.6339844925514099E-5</v>
      </c>
      <c r="G182" s="60">
        <v>39.515622864928801</v>
      </c>
      <c r="H182" s="60">
        <v>0.84781496862918848</v>
      </c>
    </row>
    <row r="183" spans="2:8" x14ac:dyDescent="0.2">
      <c r="B183" s="32"/>
      <c r="C183" s="68" t="s">
        <v>1556</v>
      </c>
      <c r="D183" s="73" t="s">
        <v>3058</v>
      </c>
      <c r="E183" s="74">
        <v>-1.39667920506262</v>
      </c>
      <c r="F183" s="74">
        <v>1.5729132912329299E-3</v>
      </c>
      <c r="G183" s="60">
        <v>84.899223325488748</v>
      </c>
      <c r="H183" s="60">
        <v>49.651895460911604</v>
      </c>
    </row>
    <row r="184" spans="2:8" x14ac:dyDescent="0.2">
      <c r="B184" s="32"/>
      <c r="C184" s="68" t="s">
        <v>1898</v>
      </c>
      <c r="D184" s="73" t="s">
        <v>3059</v>
      </c>
      <c r="E184" s="74">
        <v>-2.0760443987418502</v>
      </c>
      <c r="F184" s="74">
        <v>2.7824532226563799E-5</v>
      </c>
      <c r="G184" s="60">
        <v>160.81018176053698</v>
      </c>
      <c r="H184" s="60">
        <v>36.135764396280948</v>
      </c>
    </row>
    <row r="185" spans="2:8" x14ac:dyDescent="0.2">
      <c r="B185" s="32"/>
      <c r="C185" s="68" t="s">
        <v>1418</v>
      </c>
      <c r="D185" s="73" t="s">
        <v>2511</v>
      </c>
      <c r="E185" s="74">
        <v>-1.2282150239419001</v>
      </c>
      <c r="F185" s="74">
        <v>3.3663640912106302E-2</v>
      </c>
      <c r="G185" s="60">
        <v>6.7602147208614802</v>
      </c>
      <c r="H185" s="60">
        <v>5.2298168275671646</v>
      </c>
    </row>
    <row r="186" spans="2:8" x14ac:dyDescent="0.2">
      <c r="B186" s="32"/>
      <c r="C186" s="68" t="s">
        <v>1698</v>
      </c>
      <c r="D186" s="73" t="s">
        <v>2350</v>
      </c>
      <c r="E186" s="74">
        <v>-1.6464663773594901</v>
      </c>
      <c r="F186" s="74">
        <v>8.2859515843056199E-7</v>
      </c>
      <c r="G186" s="60">
        <v>54.202841309762846</v>
      </c>
      <c r="H186" s="60">
        <v>20.683932812555199</v>
      </c>
    </row>
    <row r="187" spans="2:8" x14ac:dyDescent="0.2">
      <c r="B187" s="32"/>
      <c r="C187" s="68" t="s">
        <v>1713</v>
      </c>
      <c r="D187" s="73" t="s">
        <v>2569</v>
      </c>
      <c r="E187" s="74">
        <v>-1.6785984219287</v>
      </c>
      <c r="F187" s="74">
        <v>4.7812906333165003E-4</v>
      </c>
      <c r="G187" s="60">
        <v>1015.8793168252005</v>
      </c>
      <c r="H187" s="60">
        <v>195.9173022263235</v>
      </c>
    </row>
    <row r="188" spans="2:8" x14ac:dyDescent="0.2">
      <c r="B188" s="32"/>
      <c r="C188" s="68" t="s">
        <v>1439</v>
      </c>
      <c r="D188" s="73" t="s">
        <v>3060</v>
      </c>
      <c r="E188" s="74">
        <v>-1.2607250640885399</v>
      </c>
      <c r="F188" s="74">
        <v>5.4751352101681501E-3</v>
      </c>
      <c r="G188" s="60">
        <v>103.75447426773175</v>
      </c>
      <c r="H188" s="60">
        <v>65.826042144010444</v>
      </c>
    </row>
    <row r="189" spans="2:8" x14ac:dyDescent="0.2">
      <c r="B189" s="32"/>
      <c r="C189" s="68" t="s">
        <v>1192</v>
      </c>
      <c r="D189" s="73" t="s">
        <v>3061</v>
      </c>
      <c r="E189" s="74">
        <v>-1.0073903811040701</v>
      </c>
      <c r="F189" s="74">
        <v>4.21983026568997E-3</v>
      </c>
      <c r="G189" s="60">
        <v>58.015693407440651</v>
      </c>
      <c r="H189" s="60">
        <v>35.4623932414097</v>
      </c>
    </row>
    <row r="190" spans="2:8" x14ac:dyDescent="0.2">
      <c r="B190" s="32"/>
      <c r="C190" s="68" t="s">
        <v>1466</v>
      </c>
      <c r="D190" s="73" t="s">
        <v>2701</v>
      </c>
      <c r="E190" s="74">
        <v>-1.29375559057301</v>
      </c>
      <c r="F190" s="74">
        <v>1.4831616953280399E-3</v>
      </c>
      <c r="G190" s="60">
        <v>177.2032915694025</v>
      </c>
      <c r="H190" s="60">
        <v>74.840298468730154</v>
      </c>
    </row>
    <row r="191" spans="2:8" x14ac:dyDescent="0.2">
      <c r="B191" s="32"/>
      <c r="C191" s="68" t="s">
        <v>1281</v>
      </c>
      <c r="D191" s="73" t="s">
        <v>3062</v>
      </c>
      <c r="E191" s="74">
        <v>-1.09520300814073</v>
      </c>
      <c r="F191" s="74">
        <v>4.0007654536069401E-2</v>
      </c>
      <c r="G191" s="60">
        <v>101.8667133274257</v>
      </c>
      <c r="H191" s="60">
        <v>84.904991232085194</v>
      </c>
    </row>
    <row r="192" spans="2:8" x14ac:dyDescent="0.2">
      <c r="B192" s="32"/>
      <c r="C192" s="68" t="s">
        <v>1258</v>
      </c>
      <c r="D192" s="73" t="s">
        <v>3063</v>
      </c>
      <c r="E192" s="74">
        <v>-1.0716531017394999</v>
      </c>
      <c r="F192" s="74">
        <v>8.7433826835334703E-3</v>
      </c>
      <c r="G192" s="60">
        <v>11.4221878432176</v>
      </c>
      <c r="H192" s="60">
        <v>6.298937031694515</v>
      </c>
    </row>
    <row r="193" spans="2:8" x14ac:dyDescent="0.2">
      <c r="B193" s="32"/>
      <c r="C193" s="68" t="s">
        <v>1894</v>
      </c>
      <c r="D193" s="73" t="s">
        <v>3066</v>
      </c>
      <c r="E193" s="74">
        <v>-2.0694017829924598</v>
      </c>
      <c r="F193" s="74">
        <v>8.0617143443729999E-4</v>
      </c>
      <c r="G193" s="60">
        <v>7.6393353065549894</v>
      </c>
      <c r="H193" s="60">
        <v>3.0742228273055701</v>
      </c>
    </row>
    <row r="194" spans="2:8" x14ac:dyDescent="0.2">
      <c r="B194" s="32"/>
      <c r="C194" s="68" t="s">
        <v>1818</v>
      </c>
      <c r="D194" s="73" t="s">
        <v>2850</v>
      </c>
      <c r="E194" s="74">
        <v>-1.88428658521908</v>
      </c>
      <c r="F194" s="74">
        <v>6.3321469771080406E-5</v>
      </c>
      <c r="G194" s="60">
        <v>34.773350152541298</v>
      </c>
      <c r="H194" s="60">
        <v>15.248015599792549</v>
      </c>
    </row>
    <row r="195" spans="2:8" x14ac:dyDescent="0.2">
      <c r="B195" s="32"/>
      <c r="C195" s="68" t="s">
        <v>1222</v>
      </c>
      <c r="D195" s="73" t="s">
        <v>2386</v>
      </c>
      <c r="E195" s="74">
        <v>-1.0374688403203201</v>
      </c>
      <c r="F195" s="74">
        <v>1.7829936542088198E-2</v>
      </c>
      <c r="G195" s="60">
        <v>9.0942374861595212</v>
      </c>
      <c r="H195" s="60">
        <v>5.33246193533832</v>
      </c>
    </row>
    <row r="196" spans="2:8" x14ac:dyDescent="0.2">
      <c r="B196" s="32"/>
      <c r="C196" s="68" t="s">
        <v>1400</v>
      </c>
      <c r="D196" s="73" t="s">
        <v>3067</v>
      </c>
      <c r="E196" s="74">
        <v>-1.2127655681787199</v>
      </c>
      <c r="F196" s="74">
        <v>2.4571905379124501E-2</v>
      </c>
      <c r="G196" s="60">
        <v>106.0008882718916</v>
      </c>
      <c r="H196" s="60">
        <v>26.614344369337349</v>
      </c>
    </row>
    <row r="197" spans="2:8" x14ac:dyDescent="0.2">
      <c r="B197" s="32"/>
      <c r="C197" s="68" t="s">
        <v>2143</v>
      </c>
      <c r="D197" s="73" t="s">
        <v>2798</v>
      </c>
      <c r="E197" s="74">
        <v>-3.6360776031280202</v>
      </c>
      <c r="F197" s="74">
        <v>5.1781877777932501E-11</v>
      </c>
      <c r="G197" s="60">
        <v>39.280204050119949</v>
      </c>
      <c r="H197" s="60">
        <v>5.8502678284931351</v>
      </c>
    </row>
    <row r="198" spans="2:8" x14ac:dyDescent="0.2">
      <c r="B198" s="32"/>
      <c r="C198" s="68" t="s">
        <v>1736</v>
      </c>
      <c r="D198" s="73" t="s">
        <v>3068</v>
      </c>
      <c r="E198" s="74">
        <v>-1.7196161798310901</v>
      </c>
      <c r="F198" s="74">
        <v>1.08302195569382E-4</v>
      </c>
      <c r="G198" s="60">
        <v>10.165661526849789</v>
      </c>
      <c r="H198" s="60">
        <v>2.9005152013999949</v>
      </c>
    </row>
    <row r="199" spans="2:8" x14ac:dyDescent="0.2">
      <c r="B199" s="32"/>
      <c r="C199" s="68" t="s">
        <v>1674</v>
      </c>
      <c r="D199" s="73" t="s">
        <v>3069</v>
      </c>
      <c r="E199" s="74">
        <v>-1.5954598874283701</v>
      </c>
      <c r="F199" s="74">
        <v>7.1013242346179596E-3</v>
      </c>
      <c r="G199" s="60">
        <v>249.49979375513652</v>
      </c>
      <c r="H199" s="60">
        <v>73.77397983740255</v>
      </c>
    </row>
    <row r="200" spans="2:8" x14ac:dyDescent="0.2">
      <c r="B200" s="32"/>
      <c r="C200" s="68" t="s">
        <v>2096</v>
      </c>
      <c r="D200" s="73" t="s">
        <v>2387</v>
      </c>
      <c r="E200" s="74">
        <v>-3.12324549290491</v>
      </c>
      <c r="F200" s="74">
        <v>1.79385725205226E-7</v>
      </c>
      <c r="G200" s="60">
        <v>305.99796728866954</v>
      </c>
      <c r="H200" s="60">
        <v>16.858312054620448</v>
      </c>
    </row>
    <row r="201" spans="2:8" x14ac:dyDescent="0.2">
      <c r="B201" s="32"/>
      <c r="C201" s="68" t="s">
        <v>1468</v>
      </c>
      <c r="D201" s="73" t="s">
        <v>3070</v>
      </c>
      <c r="E201" s="74">
        <v>-1.2957817929250099</v>
      </c>
      <c r="F201" s="74">
        <v>2.0011377930145E-2</v>
      </c>
      <c r="G201" s="60">
        <v>5.4135859226448151</v>
      </c>
      <c r="H201" s="60">
        <v>1.8876457519726548</v>
      </c>
    </row>
    <row r="202" spans="2:8" x14ac:dyDescent="0.2">
      <c r="B202" s="32"/>
      <c r="C202" s="68" t="s">
        <v>2090</v>
      </c>
      <c r="D202" s="73" t="s">
        <v>3071</v>
      </c>
      <c r="E202" s="74">
        <v>-3.0660038645301699</v>
      </c>
      <c r="F202" s="74">
        <v>1.4992381395634301E-9</v>
      </c>
      <c r="G202" s="60">
        <v>175.99701125898551</v>
      </c>
      <c r="H202" s="60">
        <v>17.35985677211815</v>
      </c>
    </row>
    <row r="203" spans="2:8" x14ac:dyDescent="0.2">
      <c r="B203" s="32"/>
      <c r="C203" s="68" t="s">
        <v>1731</v>
      </c>
      <c r="D203" s="73" t="s">
        <v>2856</v>
      </c>
      <c r="E203" s="74">
        <v>-1.7126250162041701</v>
      </c>
      <c r="F203" s="74">
        <v>2.1338920037696499E-4</v>
      </c>
      <c r="G203" s="60">
        <v>31.884144316839251</v>
      </c>
      <c r="H203" s="60">
        <v>9.9084960497538752</v>
      </c>
    </row>
    <row r="204" spans="2:8" x14ac:dyDescent="0.2">
      <c r="B204" s="32"/>
      <c r="C204" s="68" t="s">
        <v>1984</v>
      </c>
      <c r="D204" s="73" t="s">
        <v>3072</v>
      </c>
      <c r="E204" s="74">
        <v>-2.4084199146299299</v>
      </c>
      <c r="F204" s="74">
        <v>1.4641420213849601E-3</v>
      </c>
      <c r="G204" s="60">
        <v>79.84525311235015</v>
      </c>
      <c r="H204" s="60">
        <v>5.5264224812250955</v>
      </c>
    </row>
    <row r="205" spans="2:8" x14ac:dyDescent="0.2">
      <c r="B205" s="32"/>
      <c r="C205" s="68" t="s">
        <v>2149</v>
      </c>
      <c r="D205" s="73" t="s">
        <v>2477</v>
      </c>
      <c r="E205" s="74">
        <v>-3.7168860096843601</v>
      </c>
      <c r="F205" s="74">
        <v>8.8111138791746295E-5</v>
      </c>
      <c r="G205" s="60">
        <v>12.45048161321715</v>
      </c>
      <c r="H205" s="60">
        <v>0.97249762054273303</v>
      </c>
    </row>
    <row r="206" spans="2:8" x14ac:dyDescent="0.2">
      <c r="B206" s="32"/>
      <c r="C206" s="68" t="s">
        <v>2153</v>
      </c>
      <c r="D206" s="73" t="s">
        <v>3073</v>
      </c>
      <c r="E206" s="74">
        <v>-3.7657370936489998</v>
      </c>
      <c r="F206" s="74">
        <v>1.45555921960376E-5</v>
      </c>
      <c r="G206" s="60">
        <v>120.2681636940806</v>
      </c>
      <c r="H206" s="60">
        <v>4.5489432701308896</v>
      </c>
    </row>
    <row r="207" spans="2:8" x14ac:dyDescent="0.2">
      <c r="B207" s="32"/>
      <c r="C207" s="68" t="s">
        <v>1979</v>
      </c>
      <c r="D207" s="73" t="s">
        <v>3074</v>
      </c>
      <c r="E207" s="74">
        <v>-2.3821655444148901</v>
      </c>
      <c r="F207" s="74">
        <v>7.6890144272762307E-5</v>
      </c>
      <c r="G207" s="60">
        <v>11.163162132581299</v>
      </c>
      <c r="H207" s="60">
        <v>1.1517707209691341</v>
      </c>
    </row>
    <row r="208" spans="2:8" x14ac:dyDescent="0.2">
      <c r="B208" s="32"/>
      <c r="C208" s="68" t="s">
        <v>1988</v>
      </c>
      <c r="D208" s="73" t="s">
        <v>3075</v>
      </c>
      <c r="E208" s="74">
        <v>-2.4344634192151799</v>
      </c>
      <c r="F208" s="74">
        <v>8.0958579791582698E-3</v>
      </c>
      <c r="G208" s="60">
        <v>1.4648280777859726</v>
      </c>
      <c r="H208" s="60">
        <v>0.18531529383200351</v>
      </c>
    </row>
    <row r="209" spans="2:8" x14ac:dyDescent="0.2">
      <c r="B209" s="32"/>
      <c r="C209" s="68" t="s">
        <v>1717</v>
      </c>
      <c r="D209" s="73" t="s">
        <v>3076</v>
      </c>
      <c r="E209" s="74">
        <v>-1.68100959818822</v>
      </c>
      <c r="F209" s="74">
        <v>4.4936499304980204E-3</v>
      </c>
      <c r="G209" s="60">
        <v>4.1332769626391297</v>
      </c>
      <c r="H209" s="60">
        <v>1.122727555783785</v>
      </c>
    </row>
    <row r="210" spans="2:8" x14ac:dyDescent="0.2">
      <c r="B210" s="32"/>
      <c r="C210" s="68" t="s">
        <v>1226</v>
      </c>
      <c r="D210" s="73" t="s">
        <v>2386</v>
      </c>
      <c r="E210" s="74">
        <v>-1.03961081840324</v>
      </c>
      <c r="F210" s="74">
        <v>3.0237434096005301E-2</v>
      </c>
      <c r="G210" s="60">
        <v>130.720702946269</v>
      </c>
      <c r="H210" s="60">
        <v>90.609231234563993</v>
      </c>
    </row>
    <row r="211" spans="2:8" x14ac:dyDescent="0.2">
      <c r="B211" s="32"/>
      <c r="C211" s="68" t="s">
        <v>1530</v>
      </c>
      <c r="D211" s="73" t="s">
        <v>3077</v>
      </c>
      <c r="E211" s="74">
        <v>-1.35841056247335</v>
      </c>
      <c r="F211" s="74">
        <v>9.8339319005801302E-5</v>
      </c>
      <c r="G211" s="60">
        <v>16.084492543458449</v>
      </c>
      <c r="H211" s="60">
        <v>7.294996429679065</v>
      </c>
    </row>
    <row r="212" spans="2:8" x14ac:dyDescent="0.2">
      <c r="B212" s="32"/>
      <c r="C212" s="68" t="s">
        <v>1521</v>
      </c>
      <c r="D212" s="73" t="s">
        <v>3068</v>
      </c>
      <c r="E212" s="74">
        <v>-1.3506712239312799</v>
      </c>
      <c r="F212" s="74">
        <v>2.60006449972414E-2</v>
      </c>
      <c r="G212" s="60">
        <v>1.48666048570486</v>
      </c>
      <c r="H212" s="60">
        <v>0.72663145946103647</v>
      </c>
    </row>
    <row r="213" spans="2:8" x14ac:dyDescent="0.2">
      <c r="B213" s="32"/>
      <c r="C213" s="68" t="s">
        <v>1728</v>
      </c>
      <c r="D213" s="73" t="s">
        <v>3078</v>
      </c>
      <c r="E213" s="74">
        <v>-1.7058209580852799</v>
      </c>
      <c r="F213" s="74">
        <v>6.9524159323825696E-3</v>
      </c>
      <c r="G213" s="60">
        <v>24.096089352091852</v>
      </c>
      <c r="H213" s="60">
        <v>2.8475044189285947</v>
      </c>
    </row>
    <row r="214" spans="2:8" x14ac:dyDescent="0.2">
      <c r="B214" s="32"/>
      <c r="C214" s="68" t="s">
        <v>2069</v>
      </c>
      <c r="D214" s="73" t="s">
        <v>3079</v>
      </c>
      <c r="E214" s="74">
        <v>-2.8981133360942799</v>
      </c>
      <c r="F214" s="74">
        <v>6.6024226846341102E-4</v>
      </c>
      <c r="G214" s="60">
        <v>2.3961865742439947</v>
      </c>
      <c r="H214" s="60">
        <v>0.56664871519597904</v>
      </c>
    </row>
    <row r="215" spans="2:8" x14ac:dyDescent="0.2">
      <c r="B215" s="32"/>
      <c r="C215" s="68" t="s">
        <v>1766</v>
      </c>
      <c r="D215" s="73" t="s">
        <v>2742</v>
      </c>
      <c r="E215" s="74">
        <v>-1.7779316988754399</v>
      </c>
      <c r="F215" s="74">
        <v>5.4616458342471603E-3</v>
      </c>
      <c r="G215" s="60">
        <v>3.9508301272715598</v>
      </c>
      <c r="H215" s="60">
        <v>1.947301978949975</v>
      </c>
    </row>
    <row r="216" spans="2:8" x14ac:dyDescent="0.2">
      <c r="B216" s="32"/>
      <c r="C216" s="68" t="s">
        <v>1657</v>
      </c>
      <c r="D216" s="73" t="s">
        <v>3080</v>
      </c>
      <c r="E216" s="74">
        <v>-1.5737055961670801</v>
      </c>
      <c r="F216" s="74">
        <v>6.3721430894668701E-4</v>
      </c>
      <c r="G216" s="60">
        <v>31.223279586073701</v>
      </c>
      <c r="H216" s="60">
        <v>6.2811843299007553</v>
      </c>
    </row>
    <row r="217" spans="2:8" x14ac:dyDescent="0.2">
      <c r="B217" s="32"/>
      <c r="C217" s="68" t="s">
        <v>1438</v>
      </c>
      <c r="D217" s="73" t="s">
        <v>3081</v>
      </c>
      <c r="E217" s="74">
        <v>-1.25715527449374</v>
      </c>
      <c r="F217" s="74">
        <v>4.2431911320484503E-2</v>
      </c>
      <c r="G217" s="60">
        <v>5.7841547942886598</v>
      </c>
      <c r="H217" s="60">
        <v>4.0403998226935602</v>
      </c>
    </row>
    <row r="218" spans="2:8" x14ac:dyDescent="0.2">
      <c r="B218" s="32"/>
      <c r="C218" s="68" t="s">
        <v>1697</v>
      </c>
      <c r="D218" s="73" t="s">
        <v>2476</v>
      </c>
      <c r="E218" s="74">
        <v>-1.64628900719199</v>
      </c>
      <c r="F218" s="74">
        <v>5.01798209731896E-3</v>
      </c>
      <c r="G218" s="60">
        <v>149.888155927599</v>
      </c>
      <c r="H218" s="60">
        <v>52.926700718910546</v>
      </c>
    </row>
    <row r="219" spans="2:8" x14ac:dyDescent="0.2">
      <c r="B219" s="32"/>
      <c r="C219" s="68" t="s">
        <v>1905</v>
      </c>
      <c r="D219" s="73" t="s">
        <v>3083</v>
      </c>
      <c r="E219" s="74">
        <v>-2.09225783850319</v>
      </c>
      <c r="F219" s="74">
        <v>3.7688545165343902E-4</v>
      </c>
      <c r="G219" s="60">
        <v>19.628406306671451</v>
      </c>
      <c r="H219" s="60">
        <v>4.6699258039109699</v>
      </c>
    </row>
    <row r="220" spans="2:8" x14ac:dyDescent="0.2">
      <c r="B220" s="32"/>
      <c r="C220" s="68" t="s">
        <v>1483</v>
      </c>
      <c r="D220" s="73" t="s">
        <v>3084</v>
      </c>
      <c r="E220" s="74">
        <v>-1.3154476345303601</v>
      </c>
      <c r="F220" s="74">
        <v>6.5655229045396304E-5</v>
      </c>
      <c r="G220" s="60">
        <v>42.143810079885498</v>
      </c>
      <c r="H220" s="60">
        <v>14.778242203215999</v>
      </c>
    </row>
    <row r="221" spans="2:8" x14ac:dyDescent="0.2">
      <c r="B221" s="32"/>
      <c r="C221" s="68" t="s">
        <v>1687</v>
      </c>
      <c r="D221" s="73" t="s">
        <v>3086</v>
      </c>
      <c r="E221" s="74">
        <v>-1.6266907061318601</v>
      </c>
      <c r="F221" s="74">
        <v>3.8967282399108297E-5</v>
      </c>
      <c r="G221" s="60">
        <v>30.376173802497149</v>
      </c>
      <c r="H221" s="60">
        <v>13.316989077070449</v>
      </c>
    </row>
    <row r="222" spans="2:8" x14ac:dyDescent="0.2">
      <c r="B222" s="32"/>
      <c r="C222" s="68" t="s">
        <v>1238</v>
      </c>
      <c r="D222" s="73" t="s">
        <v>3087</v>
      </c>
      <c r="E222" s="74">
        <v>-1.05125446984292</v>
      </c>
      <c r="F222" s="74">
        <v>2.24723939902217E-2</v>
      </c>
      <c r="G222" s="60">
        <v>453.73609575521652</v>
      </c>
      <c r="H222" s="60">
        <v>225.639988800239</v>
      </c>
    </row>
    <row r="223" spans="2:8" x14ac:dyDescent="0.2">
      <c r="B223" s="32"/>
      <c r="C223" s="68" t="s">
        <v>1381</v>
      </c>
      <c r="D223" s="73" t="s">
        <v>2798</v>
      </c>
      <c r="E223" s="74">
        <v>-1.19444500158341</v>
      </c>
      <c r="F223" s="74">
        <v>5.7941932009185305E-4</v>
      </c>
      <c r="G223" s="60">
        <v>57.534503942610051</v>
      </c>
      <c r="H223" s="60">
        <v>29.406244101608102</v>
      </c>
    </row>
    <row r="224" spans="2:8" x14ac:dyDescent="0.2">
      <c r="B224" s="32"/>
      <c r="C224" s="68" t="s">
        <v>1414</v>
      </c>
      <c r="D224" s="73" t="s">
        <v>3088</v>
      </c>
      <c r="E224" s="74">
        <v>-1.2274476823144</v>
      </c>
      <c r="F224" s="74">
        <v>5.4544033968099799E-3</v>
      </c>
      <c r="G224" s="60">
        <v>76.544273859245251</v>
      </c>
      <c r="H224" s="60">
        <v>47.754244822196355</v>
      </c>
    </row>
    <row r="225" spans="2:8" x14ac:dyDescent="0.2">
      <c r="B225" s="32"/>
      <c r="C225" s="68" t="s">
        <v>2094</v>
      </c>
      <c r="D225" s="73" t="s">
        <v>3089</v>
      </c>
      <c r="E225" s="74">
        <v>-3.10730333137082</v>
      </c>
      <c r="F225" s="74">
        <v>1.43004921634643E-5</v>
      </c>
      <c r="G225" s="60">
        <v>821.03065442614093</v>
      </c>
      <c r="H225" s="60">
        <v>112.33038817889306</v>
      </c>
    </row>
    <row r="226" spans="2:8" x14ac:dyDescent="0.2">
      <c r="B226" s="32"/>
      <c r="C226" s="68" t="s">
        <v>1219</v>
      </c>
      <c r="D226" s="73" t="s">
        <v>3090</v>
      </c>
      <c r="E226" s="74">
        <v>-1.03670582889964</v>
      </c>
      <c r="F226" s="74">
        <v>3.3864752207994398E-3</v>
      </c>
      <c r="G226" s="60">
        <v>61.125546359093597</v>
      </c>
      <c r="H226" s="60">
        <v>24.959095438939151</v>
      </c>
    </row>
    <row r="227" spans="2:8" x14ac:dyDescent="0.2">
      <c r="B227" s="32"/>
      <c r="C227" s="68" t="s">
        <v>1903</v>
      </c>
      <c r="D227" s="73" t="s">
        <v>3091</v>
      </c>
      <c r="E227" s="74">
        <v>-2.0860020798190502</v>
      </c>
      <c r="F227" s="74">
        <v>2.2712979332819402E-6</v>
      </c>
      <c r="G227" s="60">
        <v>87.111563902407696</v>
      </c>
      <c r="H227" s="60">
        <v>21.6431931159096</v>
      </c>
    </row>
    <row r="228" spans="2:8" x14ac:dyDescent="0.2">
      <c r="B228" s="32"/>
      <c r="C228" s="68" t="s">
        <v>1297</v>
      </c>
      <c r="D228" s="73" t="s">
        <v>3092</v>
      </c>
      <c r="E228" s="74">
        <v>-1.1138625060713201</v>
      </c>
      <c r="F228" s="74">
        <v>6.6024226846341102E-4</v>
      </c>
      <c r="G228" s="60">
        <v>117.3825641457085</v>
      </c>
      <c r="H228" s="60">
        <v>56.2642792809377</v>
      </c>
    </row>
    <row r="229" spans="2:8" x14ac:dyDescent="0.2">
      <c r="B229" s="32"/>
      <c r="C229" s="68" t="s">
        <v>1310</v>
      </c>
      <c r="D229" s="73" t="s">
        <v>3014</v>
      </c>
      <c r="E229" s="74">
        <v>-1.1270101255985501</v>
      </c>
      <c r="F229" s="74">
        <v>3.5477088120863302E-3</v>
      </c>
      <c r="G229" s="60">
        <v>206.22449685092499</v>
      </c>
      <c r="H229" s="60">
        <v>68.658006081227299</v>
      </c>
    </row>
    <row r="230" spans="2:8" x14ac:dyDescent="0.2">
      <c r="B230" s="32"/>
      <c r="C230" s="68" t="s">
        <v>1308</v>
      </c>
      <c r="D230" s="73" t="s">
        <v>3093</v>
      </c>
      <c r="E230" s="74">
        <v>-1.12225581320977</v>
      </c>
      <c r="F230" s="74">
        <v>1.2303530395680099E-3</v>
      </c>
      <c r="G230" s="60">
        <v>473.28008234580102</v>
      </c>
      <c r="H230" s="60">
        <v>222.26430917426649</v>
      </c>
    </row>
    <row r="231" spans="2:8" x14ac:dyDescent="0.2">
      <c r="B231" s="32"/>
      <c r="C231" s="68" t="s">
        <v>1255</v>
      </c>
      <c r="D231" s="73" t="s">
        <v>3094</v>
      </c>
      <c r="E231" s="74">
        <v>-1.0688416340943301</v>
      </c>
      <c r="F231" s="74">
        <v>4.6302476475963304E-3</v>
      </c>
      <c r="G231" s="60">
        <v>36.721096541303652</v>
      </c>
      <c r="H231" s="60">
        <v>23.07476424459475</v>
      </c>
    </row>
    <row r="232" spans="2:8" x14ac:dyDescent="0.2">
      <c r="B232" s="32"/>
      <c r="C232" s="68" t="s">
        <v>1434</v>
      </c>
      <c r="D232" s="73" t="s">
        <v>3095</v>
      </c>
      <c r="E232" s="74">
        <v>-1.2528547461417201</v>
      </c>
      <c r="F232" s="74">
        <v>5.8059821362563204E-4</v>
      </c>
      <c r="G232" s="60">
        <v>26.75322531618265</v>
      </c>
      <c r="H232" s="60">
        <v>12.86235481658445</v>
      </c>
    </row>
    <row r="233" spans="2:8" x14ac:dyDescent="0.2">
      <c r="B233" s="32"/>
      <c r="C233" s="68" t="s">
        <v>2155</v>
      </c>
      <c r="D233" s="73" t="s">
        <v>2365</v>
      </c>
      <c r="E233" s="74">
        <v>-3.7697939814452002</v>
      </c>
      <c r="F233" s="74">
        <v>8.7386456648094397E-9</v>
      </c>
      <c r="G233" s="60">
        <v>11.650041250990551</v>
      </c>
      <c r="H233" s="60">
        <v>1.891588919792015</v>
      </c>
    </row>
    <row r="234" spans="2:8" x14ac:dyDescent="0.2">
      <c r="B234" s="32"/>
      <c r="C234" s="68" t="s">
        <v>1570</v>
      </c>
      <c r="D234" s="73" t="s">
        <v>3096</v>
      </c>
      <c r="E234" s="74">
        <v>-1.4153801423366501</v>
      </c>
      <c r="F234" s="74">
        <v>2.9555402438048099E-4</v>
      </c>
      <c r="G234" s="60">
        <v>65.480956963619349</v>
      </c>
      <c r="H234" s="60">
        <v>18.446464631710651</v>
      </c>
    </row>
    <row r="235" spans="2:8" x14ac:dyDescent="0.2">
      <c r="B235" s="32"/>
      <c r="C235" s="68" t="s">
        <v>1909</v>
      </c>
      <c r="D235" s="73" t="s">
        <v>3097</v>
      </c>
      <c r="E235" s="74">
        <v>-2.1061548053625101</v>
      </c>
      <c r="F235" s="74">
        <v>1.75352588229407E-6</v>
      </c>
      <c r="G235" s="60">
        <v>4924.5101793353406</v>
      </c>
      <c r="H235" s="60">
        <v>1277.05463338085</v>
      </c>
    </row>
    <row r="236" spans="2:8" x14ac:dyDescent="0.2">
      <c r="B236" s="32"/>
      <c r="C236" s="68" t="s">
        <v>1870</v>
      </c>
      <c r="D236" s="73" t="s">
        <v>3098</v>
      </c>
      <c r="E236" s="74">
        <v>-2.00578052744758</v>
      </c>
      <c r="F236" s="74">
        <v>2.0394762504790199E-5</v>
      </c>
      <c r="G236" s="60">
        <v>23.571064085738499</v>
      </c>
      <c r="H236" s="60">
        <v>10.571177075361121</v>
      </c>
    </row>
    <row r="237" spans="2:8" x14ac:dyDescent="0.2">
      <c r="B237" s="32"/>
      <c r="C237" s="68" t="s">
        <v>1184</v>
      </c>
      <c r="D237" s="73" t="s">
        <v>2641</v>
      </c>
      <c r="E237" s="74">
        <v>-1.0029615837407999</v>
      </c>
      <c r="F237" s="74">
        <v>5.8887667401863004E-3</v>
      </c>
      <c r="G237" s="60">
        <v>33.152881278820253</v>
      </c>
      <c r="H237" s="60">
        <v>13.936341213801601</v>
      </c>
    </row>
    <row r="238" spans="2:8" x14ac:dyDescent="0.2">
      <c r="B238" s="32"/>
      <c r="C238" s="68" t="s">
        <v>1430</v>
      </c>
      <c r="D238" s="73" t="s">
        <v>3099</v>
      </c>
      <c r="E238" s="74">
        <v>-1.24770622228859</v>
      </c>
      <c r="F238" s="74">
        <v>4.6153102107092399E-2</v>
      </c>
      <c r="G238" s="60">
        <v>11.77944728960429</v>
      </c>
      <c r="H238" s="60">
        <v>4.1959968177664404</v>
      </c>
    </row>
    <row r="239" spans="2:8" x14ac:dyDescent="0.2">
      <c r="B239" s="32"/>
      <c r="C239" s="68" t="s">
        <v>1872</v>
      </c>
      <c r="D239" s="73" t="s">
        <v>2565</v>
      </c>
      <c r="E239" s="74">
        <v>-2.0086374533049698</v>
      </c>
      <c r="F239" s="74">
        <v>7.1015099638934596E-3</v>
      </c>
      <c r="G239" s="60">
        <v>14.47656837411065</v>
      </c>
      <c r="H239" s="60">
        <v>5.0210376899973355</v>
      </c>
    </row>
    <row r="240" spans="2:8" x14ac:dyDescent="0.2">
      <c r="B240" s="32"/>
      <c r="C240" s="68" t="s">
        <v>1722</v>
      </c>
      <c r="D240" s="73" t="s">
        <v>3100</v>
      </c>
      <c r="E240" s="74">
        <v>-1.6876120123742899</v>
      </c>
      <c r="F240" s="74">
        <v>4.99864841457039E-5</v>
      </c>
      <c r="G240" s="60">
        <v>56.598527141990104</v>
      </c>
      <c r="H240" s="60">
        <v>19.194601006107199</v>
      </c>
    </row>
    <row r="241" spans="2:8" x14ac:dyDescent="0.2">
      <c r="B241" s="32"/>
      <c r="C241" s="68" t="s">
        <v>1420</v>
      </c>
      <c r="D241" s="73" t="s">
        <v>3101</v>
      </c>
      <c r="E241" s="74">
        <v>-1.2294680751087499</v>
      </c>
      <c r="F241" s="74">
        <v>4.5685888150050003E-3</v>
      </c>
      <c r="G241" s="60">
        <v>89.1615590314575</v>
      </c>
      <c r="H241" s="60">
        <v>36.649614540041696</v>
      </c>
    </row>
    <row r="242" spans="2:8" x14ac:dyDescent="0.2">
      <c r="B242" s="32"/>
      <c r="C242" s="68" t="s">
        <v>1339</v>
      </c>
      <c r="D242" s="73" t="s">
        <v>3102</v>
      </c>
      <c r="E242" s="74">
        <v>-1.1510195513768799</v>
      </c>
      <c r="F242" s="74">
        <v>5.2766595440269896E-3</v>
      </c>
      <c r="G242" s="60">
        <v>43.993256740653649</v>
      </c>
      <c r="H242" s="60">
        <v>20.868992462231247</v>
      </c>
    </row>
    <row r="243" spans="2:8" x14ac:dyDescent="0.2">
      <c r="B243" s="32"/>
      <c r="C243" s="68" t="s">
        <v>1942</v>
      </c>
      <c r="D243" s="73" t="s">
        <v>3103</v>
      </c>
      <c r="E243" s="74">
        <v>-2.2327160462001099</v>
      </c>
      <c r="F243" s="74">
        <v>1.1447138908295101E-3</v>
      </c>
      <c r="G243" s="60">
        <v>11.71646406553465</v>
      </c>
      <c r="H243" s="60">
        <v>4.5232250915887402</v>
      </c>
    </row>
    <row r="244" spans="2:8" x14ac:dyDescent="0.2">
      <c r="B244" s="32"/>
      <c r="C244" s="68" t="s">
        <v>1660</v>
      </c>
      <c r="D244" s="73" t="s">
        <v>3104</v>
      </c>
      <c r="E244" s="74">
        <v>-1.5784903808519499</v>
      </c>
      <c r="F244" s="74">
        <v>2.71568102677963E-6</v>
      </c>
      <c r="G244" s="60">
        <v>55.228957829940398</v>
      </c>
      <c r="H244" s="60">
        <v>19.673314663562998</v>
      </c>
    </row>
    <row r="245" spans="2:8" x14ac:dyDescent="0.2">
      <c r="B245" s="32"/>
      <c r="C245" s="68" t="s">
        <v>1341</v>
      </c>
      <c r="D245" s="73" t="s">
        <v>3105</v>
      </c>
      <c r="E245" s="74">
        <v>-1.15201823597881</v>
      </c>
      <c r="F245" s="74">
        <v>8.7940625496067508E-3</v>
      </c>
      <c r="G245" s="60">
        <v>17.580420891274301</v>
      </c>
      <c r="H245" s="60">
        <v>9.636367663794525</v>
      </c>
    </row>
    <row r="246" spans="2:8" x14ac:dyDescent="0.2">
      <c r="B246" s="32"/>
      <c r="C246" s="68" t="s">
        <v>2181</v>
      </c>
      <c r="D246" s="73" t="s">
        <v>3107</v>
      </c>
      <c r="E246" s="74">
        <v>-4.2120725716109204</v>
      </c>
      <c r="F246" s="74">
        <v>6.7304748067272503E-9</v>
      </c>
      <c r="G246" s="60">
        <v>14.131050888921701</v>
      </c>
      <c r="H246" s="60">
        <v>2.3135153719802997</v>
      </c>
    </row>
    <row r="247" spans="2:8" x14ac:dyDescent="0.2">
      <c r="B247" s="32"/>
      <c r="C247" s="68" t="s">
        <v>1287</v>
      </c>
      <c r="D247" s="73" t="s">
        <v>3108</v>
      </c>
      <c r="E247" s="74">
        <v>-1.1028614520722899</v>
      </c>
      <c r="F247" s="74">
        <v>6.3827614477328697E-3</v>
      </c>
      <c r="G247" s="60">
        <v>125.636399918181</v>
      </c>
      <c r="H247" s="60">
        <v>61.517452956968903</v>
      </c>
    </row>
    <row r="248" spans="2:8" x14ac:dyDescent="0.2">
      <c r="B248" s="32"/>
      <c r="C248" s="68" t="s">
        <v>1548</v>
      </c>
      <c r="D248" s="73" t="s">
        <v>3109</v>
      </c>
      <c r="E248" s="74">
        <v>-1.3889053928428201</v>
      </c>
      <c r="F248" s="74">
        <v>9.4651068191292798E-6</v>
      </c>
      <c r="G248" s="60">
        <v>76.678393351726299</v>
      </c>
      <c r="H248" s="60">
        <v>31.206736609181849</v>
      </c>
    </row>
    <row r="249" spans="2:8" x14ac:dyDescent="0.2">
      <c r="B249" s="32"/>
      <c r="C249" s="68" t="s">
        <v>1384</v>
      </c>
      <c r="D249" s="73" t="s">
        <v>3110</v>
      </c>
      <c r="E249" s="74">
        <v>-1.19563210108079</v>
      </c>
      <c r="F249" s="74">
        <v>3.8412646017307499E-3</v>
      </c>
      <c r="G249" s="60">
        <v>19.342754224384301</v>
      </c>
      <c r="H249" s="60">
        <v>6.0881395378595151</v>
      </c>
    </row>
    <row r="250" spans="2:8" x14ac:dyDescent="0.2">
      <c r="B250" s="32"/>
      <c r="C250" s="68" t="s">
        <v>2135</v>
      </c>
      <c r="D250" s="73" t="s">
        <v>3111</v>
      </c>
      <c r="E250" s="74">
        <v>-3.5208226255710899</v>
      </c>
      <c r="F250" s="74">
        <v>8.9089953012592401E-12</v>
      </c>
      <c r="G250" s="60">
        <v>34.971409480432648</v>
      </c>
      <c r="H250" s="60">
        <v>4.324435913503005</v>
      </c>
    </row>
    <row r="251" spans="2:8" x14ac:dyDescent="0.2">
      <c r="B251" s="32"/>
      <c r="C251" s="68" t="s">
        <v>2196</v>
      </c>
      <c r="D251" s="73" t="s">
        <v>3112</v>
      </c>
      <c r="E251" s="74">
        <v>-4.5320806706481997</v>
      </c>
      <c r="F251" s="74">
        <v>5.2023364329778899E-15</v>
      </c>
      <c r="G251" s="60">
        <v>91.074744294670452</v>
      </c>
      <c r="H251" s="60">
        <v>5.3675979840245098</v>
      </c>
    </row>
    <row r="252" spans="2:8" x14ac:dyDescent="0.2">
      <c r="B252" s="32"/>
      <c r="C252" s="68" t="s">
        <v>1992</v>
      </c>
      <c r="D252" s="73" t="s">
        <v>3113</v>
      </c>
      <c r="E252" s="74">
        <v>-2.4472211431269599</v>
      </c>
      <c r="F252" s="74">
        <v>3.5648727163343897E-5</v>
      </c>
      <c r="G252" s="60">
        <v>249.62833805241351</v>
      </c>
      <c r="H252" s="60">
        <v>31.589469558542799</v>
      </c>
    </row>
    <row r="253" spans="2:8" x14ac:dyDescent="0.2">
      <c r="B253" s="32"/>
      <c r="C253" s="68" t="s">
        <v>1527</v>
      </c>
      <c r="D253" s="73" t="s">
        <v>3030</v>
      </c>
      <c r="E253" s="74">
        <v>-1.3564788642232699</v>
      </c>
      <c r="F253" s="74">
        <v>1.3773112763187E-2</v>
      </c>
      <c r="G253" s="60">
        <v>442.20622041987053</v>
      </c>
      <c r="H253" s="60">
        <v>113.3962311194075</v>
      </c>
    </row>
    <row r="254" spans="2:8" x14ac:dyDescent="0.2">
      <c r="B254" s="32"/>
      <c r="C254" s="68" t="s">
        <v>1633</v>
      </c>
      <c r="D254" s="73" t="s">
        <v>3114</v>
      </c>
      <c r="E254" s="74">
        <v>-1.5420678845818001</v>
      </c>
      <c r="F254" s="74">
        <v>2.43404110520603E-6</v>
      </c>
      <c r="G254" s="60">
        <v>101.35350105615049</v>
      </c>
      <c r="H254" s="60">
        <v>33.043226905259957</v>
      </c>
    </row>
    <row r="255" spans="2:8" x14ac:dyDescent="0.2">
      <c r="B255" s="32"/>
      <c r="C255" s="68" t="s">
        <v>1330</v>
      </c>
      <c r="D255" s="73" t="s">
        <v>3115</v>
      </c>
      <c r="E255" s="74">
        <v>-1.1427189728157801</v>
      </c>
      <c r="F255" s="74">
        <v>1.71222928940339E-2</v>
      </c>
      <c r="G255" s="60">
        <v>442.3214175316055</v>
      </c>
      <c r="H255" s="60">
        <v>201.16217550446498</v>
      </c>
    </row>
    <row r="256" spans="2:8" x14ac:dyDescent="0.2">
      <c r="B256" s="32"/>
      <c r="C256" s="68" t="s">
        <v>1760</v>
      </c>
      <c r="D256" s="73" t="s">
        <v>3116</v>
      </c>
      <c r="E256" s="74">
        <v>-1.7626140506894901</v>
      </c>
      <c r="F256" s="74">
        <v>1.2575015860914599E-6</v>
      </c>
      <c r="G256" s="60">
        <v>243.57383757524451</v>
      </c>
      <c r="H256" s="60">
        <v>80.042280306651946</v>
      </c>
    </row>
    <row r="257" spans="2:8" x14ac:dyDescent="0.2">
      <c r="B257" s="32"/>
      <c r="C257" s="68" t="s">
        <v>1908</v>
      </c>
      <c r="D257" s="73" t="s">
        <v>2477</v>
      </c>
      <c r="E257" s="74">
        <v>-2.1055640639314501</v>
      </c>
      <c r="F257" s="74">
        <v>1.8204943587384901E-3</v>
      </c>
      <c r="G257" s="60">
        <v>37.135454936045647</v>
      </c>
      <c r="H257" s="60">
        <v>5.0874238508397696</v>
      </c>
    </row>
    <row r="258" spans="2:8" x14ac:dyDescent="0.2">
      <c r="B258" s="32"/>
      <c r="C258" s="68" t="s">
        <v>1514</v>
      </c>
      <c r="D258" s="73" t="s">
        <v>3117</v>
      </c>
      <c r="E258" s="74">
        <v>-1.3462504277729901</v>
      </c>
      <c r="F258" s="74">
        <v>4.6201050841986599E-2</v>
      </c>
      <c r="G258" s="60">
        <v>2.4034849141977652</v>
      </c>
      <c r="H258" s="60">
        <v>0.90051210105736801</v>
      </c>
    </row>
    <row r="259" spans="2:8" x14ac:dyDescent="0.2">
      <c r="B259" s="32"/>
      <c r="C259" s="68" t="s">
        <v>1488</v>
      </c>
      <c r="D259" s="73" t="s">
        <v>3118</v>
      </c>
      <c r="E259" s="74">
        <v>-1.3229032971839101</v>
      </c>
      <c r="F259" s="74">
        <v>3.2210826387111201E-4</v>
      </c>
      <c r="G259" s="60">
        <v>119.4613765008425</v>
      </c>
      <c r="H259" s="60">
        <v>42.673085774129646</v>
      </c>
    </row>
    <row r="260" spans="2:8" x14ac:dyDescent="0.2">
      <c r="B260" s="32"/>
      <c r="C260" s="68" t="s">
        <v>1790</v>
      </c>
      <c r="D260" s="73" t="s">
        <v>3119</v>
      </c>
      <c r="E260" s="74">
        <v>-1.8286599573273501</v>
      </c>
      <c r="F260" s="74">
        <v>1.3133568884729199E-3</v>
      </c>
      <c r="G260" s="60">
        <v>179.28270346313451</v>
      </c>
      <c r="H260" s="60">
        <v>87.205982281566151</v>
      </c>
    </row>
    <row r="261" spans="2:8" x14ac:dyDescent="0.2">
      <c r="B261" s="32"/>
      <c r="C261" s="68" t="s">
        <v>1682</v>
      </c>
      <c r="D261" s="73" t="s">
        <v>2339</v>
      </c>
      <c r="E261" s="74">
        <v>-1.61916109757244</v>
      </c>
      <c r="F261" s="74">
        <v>1.5296296968913901E-5</v>
      </c>
      <c r="G261" s="60">
        <v>22.629281162840801</v>
      </c>
      <c r="H261" s="60">
        <v>6.3539640879615256</v>
      </c>
    </row>
    <row r="262" spans="2:8" x14ac:dyDescent="0.2">
      <c r="B262" s="32"/>
      <c r="C262" s="68" t="s">
        <v>1765</v>
      </c>
      <c r="D262" s="73" t="s">
        <v>3120</v>
      </c>
      <c r="E262" s="74">
        <v>-1.7764004865677601</v>
      </c>
      <c r="F262" s="74">
        <v>4.9783918489290301E-8</v>
      </c>
      <c r="G262" s="60">
        <v>47.57749348978345</v>
      </c>
      <c r="H262" s="60">
        <v>14.100124840105501</v>
      </c>
    </row>
    <row r="263" spans="2:8" x14ac:dyDescent="0.2">
      <c r="B263" s="32"/>
      <c r="C263" s="68" t="s">
        <v>1624</v>
      </c>
      <c r="D263" s="73" t="s">
        <v>2607</v>
      </c>
      <c r="E263" s="74">
        <v>-1.52388783790612</v>
      </c>
      <c r="F263" s="74">
        <v>1.9468076411122599E-3</v>
      </c>
      <c r="G263" s="60">
        <v>697.09755602043947</v>
      </c>
      <c r="H263" s="60">
        <v>284.35124345619948</v>
      </c>
    </row>
    <row r="264" spans="2:8" x14ac:dyDescent="0.2">
      <c r="B264" s="32"/>
      <c r="C264" s="68" t="s">
        <v>1447</v>
      </c>
      <c r="D264" s="73" t="s">
        <v>3121</v>
      </c>
      <c r="E264" s="74">
        <v>-1.2746346664166099</v>
      </c>
      <c r="F264" s="74">
        <v>4.9317647992754802E-4</v>
      </c>
      <c r="G264" s="60">
        <v>29.854031576451497</v>
      </c>
      <c r="H264" s="60">
        <v>15.361430405387299</v>
      </c>
    </row>
    <row r="265" spans="2:8" x14ac:dyDescent="0.2">
      <c r="B265" s="32"/>
      <c r="C265" s="68" t="s">
        <v>1237</v>
      </c>
      <c r="D265" s="73" t="s">
        <v>2516</v>
      </c>
      <c r="E265" s="74">
        <v>-1.0497753694399701</v>
      </c>
      <c r="F265" s="74">
        <v>1.94241222974613E-3</v>
      </c>
      <c r="G265" s="60">
        <v>55.428681856754352</v>
      </c>
      <c r="H265" s="60">
        <v>26.819045880503197</v>
      </c>
    </row>
    <row r="266" spans="2:8" x14ac:dyDescent="0.2">
      <c r="B266" s="32"/>
      <c r="C266" s="68" t="s">
        <v>1228</v>
      </c>
      <c r="D266" s="73" t="s">
        <v>3122</v>
      </c>
      <c r="E266" s="74">
        <v>-1.04090592161651</v>
      </c>
      <c r="F266" s="74">
        <v>2.4700060557300198E-3</v>
      </c>
      <c r="G266" s="60">
        <v>167.04261563297601</v>
      </c>
      <c r="H266" s="60">
        <v>80.555338166711095</v>
      </c>
    </row>
    <row r="267" spans="2:8" x14ac:dyDescent="0.2">
      <c r="B267" s="32"/>
      <c r="C267" s="68" t="s">
        <v>1214</v>
      </c>
      <c r="D267" s="73" t="s">
        <v>3123</v>
      </c>
      <c r="E267" s="74">
        <v>-1.0326432010756299</v>
      </c>
      <c r="F267" s="74">
        <v>4.6736049831476598E-2</v>
      </c>
      <c r="G267" s="60">
        <v>75.097919892716646</v>
      </c>
      <c r="H267" s="60">
        <v>36.099275464939353</v>
      </c>
    </row>
    <row r="268" spans="2:8" x14ac:dyDescent="0.2">
      <c r="B268" s="32"/>
      <c r="C268" s="68" t="s">
        <v>1849</v>
      </c>
      <c r="D268" s="73" t="s">
        <v>3124</v>
      </c>
      <c r="E268" s="74">
        <v>-1.9491707013075099</v>
      </c>
      <c r="F268" s="74">
        <v>9.22938706983914E-4</v>
      </c>
      <c r="G268" s="60">
        <v>14.35520512945555</v>
      </c>
      <c r="H268" s="60">
        <v>2.2018429855727151</v>
      </c>
    </row>
    <row r="269" spans="2:8" x14ac:dyDescent="0.2">
      <c r="B269" s="32"/>
      <c r="C269" s="68" t="s">
        <v>1617</v>
      </c>
      <c r="D269" s="73" t="s">
        <v>3125</v>
      </c>
      <c r="E269" s="74">
        <v>-1.50904859128309</v>
      </c>
      <c r="F269" s="74">
        <v>1.08302195569382E-4</v>
      </c>
      <c r="G269" s="60">
        <v>179.3691455395325</v>
      </c>
      <c r="H269" s="60">
        <v>80.516617764445158</v>
      </c>
    </row>
    <row r="270" spans="2:8" x14ac:dyDescent="0.2">
      <c r="B270" s="32"/>
      <c r="C270" s="68" t="s">
        <v>1980</v>
      </c>
      <c r="D270" s="73" t="s">
        <v>3127</v>
      </c>
      <c r="E270" s="74">
        <v>-2.3932744113629099</v>
      </c>
      <c r="F270" s="74">
        <v>8.0338747613290193E-9</v>
      </c>
      <c r="G270" s="60">
        <v>115.7703946363185</v>
      </c>
      <c r="H270" s="60">
        <v>21.688141046936352</v>
      </c>
    </row>
    <row r="271" spans="2:8" x14ac:dyDescent="0.2">
      <c r="B271" s="32"/>
      <c r="C271" s="68" t="s">
        <v>1482</v>
      </c>
      <c r="D271" s="73" t="s">
        <v>3097</v>
      </c>
      <c r="E271" s="74">
        <v>-1.3142095562607401</v>
      </c>
      <c r="F271" s="74">
        <v>7.6687610987001302E-3</v>
      </c>
      <c r="G271" s="60">
        <v>314.13913405367202</v>
      </c>
      <c r="H271" s="60">
        <v>90.563120536915505</v>
      </c>
    </row>
    <row r="272" spans="2:8" x14ac:dyDescent="0.2">
      <c r="B272" s="32"/>
      <c r="C272" s="68" t="s">
        <v>1739</v>
      </c>
      <c r="D272" s="73" t="s">
        <v>3129</v>
      </c>
      <c r="E272" s="74">
        <v>-1.7271890012112601</v>
      </c>
      <c r="F272" s="74">
        <v>3.0066450561702401E-2</v>
      </c>
      <c r="G272" s="60">
        <v>7.2087073524584655</v>
      </c>
      <c r="H272" s="60">
        <v>2.6975987577391551</v>
      </c>
    </row>
    <row r="273" spans="2:8" x14ac:dyDescent="0.2">
      <c r="B273" s="32"/>
      <c r="C273" s="68" t="s">
        <v>1194</v>
      </c>
      <c r="D273" s="73" t="s">
        <v>3131</v>
      </c>
      <c r="E273" s="74">
        <v>-1.0085197872146301</v>
      </c>
      <c r="F273" s="74">
        <v>2.0632084233827602E-2</v>
      </c>
      <c r="G273" s="60">
        <v>126.13033084856099</v>
      </c>
      <c r="H273" s="60">
        <v>89.331391280655993</v>
      </c>
    </row>
    <row r="274" spans="2:8" x14ac:dyDescent="0.2">
      <c r="B274" s="32"/>
      <c r="C274" s="68" t="s">
        <v>1243</v>
      </c>
      <c r="D274" s="73" t="s">
        <v>3132</v>
      </c>
      <c r="E274" s="74">
        <v>-1.0573314493322401</v>
      </c>
      <c r="F274" s="74">
        <v>1.4016395797312699E-2</v>
      </c>
      <c r="G274" s="60">
        <v>169.0331817317155</v>
      </c>
      <c r="H274" s="60">
        <v>99.981116523419246</v>
      </c>
    </row>
    <row r="275" spans="2:8" x14ac:dyDescent="0.2">
      <c r="B275" s="32"/>
      <c r="C275" s="68" t="s">
        <v>1335</v>
      </c>
      <c r="D275" s="73" t="s">
        <v>2997</v>
      </c>
      <c r="E275" s="74">
        <v>-1.1486074264983599</v>
      </c>
      <c r="F275" s="74">
        <v>2.7421018948456202E-3</v>
      </c>
      <c r="G275" s="60">
        <v>50.670597487196751</v>
      </c>
      <c r="H275" s="60">
        <v>22.115027515367</v>
      </c>
    </row>
    <row r="276" spans="2:8" x14ac:dyDescent="0.2">
      <c r="B276" s="32"/>
      <c r="C276" s="68" t="s">
        <v>1829</v>
      </c>
      <c r="D276" s="73" t="s">
        <v>3133</v>
      </c>
      <c r="E276" s="74">
        <v>-1.9071724318697301</v>
      </c>
      <c r="F276" s="74">
        <v>3.84101803208272E-4</v>
      </c>
      <c r="G276" s="60">
        <v>110.84785551780331</v>
      </c>
      <c r="H276" s="60">
        <v>26.666947982026947</v>
      </c>
    </row>
    <row r="277" spans="2:8" x14ac:dyDescent="0.2">
      <c r="B277" s="32"/>
      <c r="C277" s="68" t="s">
        <v>1820</v>
      </c>
      <c r="D277" s="73" t="s">
        <v>3134</v>
      </c>
      <c r="E277" s="74">
        <v>-1.88942298405871</v>
      </c>
      <c r="F277" s="74">
        <v>2.7431659250384198E-4</v>
      </c>
      <c r="G277" s="60">
        <v>1279.2226277741499</v>
      </c>
      <c r="H277" s="60">
        <v>400.03326764282701</v>
      </c>
    </row>
    <row r="278" spans="2:8" x14ac:dyDescent="0.2">
      <c r="B278" s="32"/>
      <c r="C278" s="68" t="s">
        <v>1470</v>
      </c>
      <c r="D278" s="73" t="s">
        <v>3135</v>
      </c>
      <c r="E278" s="74">
        <v>-1.2980639487596199</v>
      </c>
      <c r="F278" s="74">
        <v>1.3682708475018401E-4</v>
      </c>
      <c r="G278" s="60">
        <v>121.114409824758</v>
      </c>
      <c r="H278" s="60">
        <v>46.750959103600451</v>
      </c>
    </row>
    <row r="279" spans="2:8" x14ac:dyDescent="0.2">
      <c r="B279" s="32"/>
      <c r="C279" s="68" t="s">
        <v>1426</v>
      </c>
      <c r="D279" s="73" t="s">
        <v>3052</v>
      </c>
      <c r="E279" s="74">
        <v>-1.24069436159297</v>
      </c>
      <c r="F279" s="74">
        <v>3.5656089086023298E-4</v>
      </c>
      <c r="G279" s="60">
        <v>92.772377010858492</v>
      </c>
      <c r="H279" s="60">
        <v>40.546563175676653</v>
      </c>
    </row>
    <row r="280" spans="2:8" x14ac:dyDescent="0.2">
      <c r="B280" s="32"/>
      <c r="C280" s="68" t="s">
        <v>1338</v>
      </c>
      <c r="D280" s="73" t="s">
        <v>2438</v>
      </c>
      <c r="E280" s="74">
        <v>-1.14999004235279</v>
      </c>
      <c r="F280" s="74">
        <v>4.1366586663645301E-3</v>
      </c>
      <c r="G280" s="60">
        <v>19.982243947270199</v>
      </c>
      <c r="H280" s="60">
        <v>8.0443240360534887</v>
      </c>
    </row>
    <row r="281" spans="2:8" x14ac:dyDescent="0.2">
      <c r="B281" s="32"/>
      <c r="C281" s="68" t="s">
        <v>1249</v>
      </c>
      <c r="D281" s="73" t="s">
        <v>3136</v>
      </c>
      <c r="E281" s="74">
        <v>-1.0606118346110001</v>
      </c>
      <c r="F281" s="74">
        <v>4.4100243511458496E-3</v>
      </c>
      <c r="G281" s="60">
        <v>59.57001803850175</v>
      </c>
      <c r="H281" s="60">
        <v>26.57592979467465</v>
      </c>
    </row>
    <row r="282" spans="2:8" x14ac:dyDescent="0.2">
      <c r="B282" s="32"/>
      <c r="C282" s="68" t="s">
        <v>1896</v>
      </c>
      <c r="D282" s="73" t="s">
        <v>3137</v>
      </c>
      <c r="E282" s="74">
        <v>-2.0731927706423501</v>
      </c>
      <c r="F282" s="74">
        <v>7.7251460946298005E-8</v>
      </c>
      <c r="G282" s="60">
        <v>303.93257863493</v>
      </c>
      <c r="H282" s="60">
        <v>89.909820261349452</v>
      </c>
    </row>
    <row r="283" spans="2:8" x14ac:dyDescent="0.2">
      <c r="B283" s="32"/>
      <c r="C283" s="68" t="s">
        <v>1312</v>
      </c>
      <c r="D283" s="73" t="s">
        <v>3138</v>
      </c>
      <c r="E283" s="74">
        <v>-1.12775638299762</v>
      </c>
      <c r="F283" s="74">
        <v>9.9683292021105104E-4</v>
      </c>
      <c r="G283" s="60">
        <v>66.84099979723365</v>
      </c>
      <c r="H283" s="60">
        <v>36.522814606679205</v>
      </c>
    </row>
    <row r="284" spans="2:8" x14ac:dyDescent="0.2">
      <c r="B284" s="32"/>
      <c r="C284" s="68" t="s">
        <v>1195</v>
      </c>
      <c r="D284" s="73" t="s">
        <v>3139</v>
      </c>
      <c r="E284" s="74">
        <v>-1.01061274018727</v>
      </c>
      <c r="F284" s="74">
        <v>1.5985839958558699E-2</v>
      </c>
      <c r="G284" s="60">
        <v>1206.50820709287</v>
      </c>
      <c r="H284" s="60">
        <v>546.610689522033</v>
      </c>
    </row>
    <row r="285" spans="2:8" x14ac:dyDescent="0.2">
      <c r="B285" s="32"/>
      <c r="C285" s="68" t="s">
        <v>2150</v>
      </c>
      <c r="D285" s="73" t="s">
        <v>3140</v>
      </c>
      <c r="E285" s="74">
        <v>-3.7223744698721402</v>
      </c>
      <c r="F285" s="74">
        <v>3.4688404650904999E-9</v>
      </c>
      <c r="G285" s="60">
        <v>224.22954385119999</v>
      </c>
      <c r="H285" s="60">
        <v>8.8045549361460598</v>
      </c>
    </row>
    <row r="286" spans="2:8" x14ac:dyDescent="0.2">
      <c r="B286" s="32"/>
      <c r="C286" s="68" t="s">
        <v>1332</v>
      </c>
      <c r="D286" s="73" t="s">
        <v>3141</v>
      </c>
      <c r="E286" s="74">
        <v>-1.1449659834375201</v>
      </c>
      <c r="F286" s="74">
        <v>1.9608643234074199E-3</v>
      </c>
      <c r="G286" s="60">
        <v>85.901527811652841</v>
      </c>
      <c r="H286" s="60">
        <v>41.975679546713401</v>
      </c>
    </row>
    <row r="287" spans="2:8" x14ac:dyDescent="0.2">
      <c r="B287" s="32"/>
      <c r="C287" s="68" t="s">
        <v>1422</v>
      </c>
      <c r="D287" s="73" t="s">
        <v>2552</v>
      </c>
      <c r="E287" s="74">
        <v>-1.2337115224837401</v>
      </c>
      <c r="F287" s="74">
        <v>2.70815365353605E-3</v>
      </c>
      <c r="G287" s="60">
        <v>13.35951990138255</v>
      </c>
      <c r="H287" s="60">
        <v>5.9837902153430704</v>
      </c>
    </row>
    <row r="288" spans="2:8" x14ac:dyDescent="0.2">
      <c r="B288" s="32"/>
      <c r="C288" s="68" t="s">
        <v>1571</v>
      </c>
      <c r="D288" s="73" t="s">
        <v>3142</v>
      </c>
      <c r="E288" s="74">
        <v>-1.41882867087937</v>
      </c>
      <c r="F288" s="74">
        <v>2.68413377259316E-3</v>
      </c>
      <c r="G288" s="60">
        <v>24.258541583828702</v>
      </c>
      <c r="H288" s="60">
        <v>9.3603092651257001</v>
      </c>
    </row>
    <row r="289" spans="2:8" x14ac:dyDescent="0.2">
      <c r="B289" s="32"/>
      <c r="C289" s="68" t="s">
        <v>1371</v>
      </c>
      <c r="D289" s="73" t="s">
        <v>2733</v>
      </c>
      <c r="E289" s="74">
        <v>-1.18441988947189</v>
      </c>
      <c r="F289" s="74">
        <v>8.6059653539058097E-4</v>
      </c>
      <c r="G289" s="60">
        <v>78.707060392605996</v>
      </c>
      <c r="H289" s="60">
        <v>43.126595904761551</v>
      </c>
    </row>
    <row r="290" spans="2:8" x14ac:dyDescent="0.2">
      <c r="B290" s="32"/>
      <c r="C290" s="68" t="s">
        <v>1271</v>
      </c>
      <c r="D290" s="73" t="s">
        <v>3143</v>
      </c>
      <c r="E290" s="74">
        <v>-1.0828602552066999</v>
      </c>
      <c r="F290" s="74">
        <v>3.3091409519105399E-3</v>
      </c>
      <c r="G290" s="60">
        <v>65.330498244610155</v>
      </c>
      <c r="H290" s="60">
        <v>28.496344900644452</v>
      </c>
    </row>
    <row r="291" spans="2:8" x14ac:dyDescent="0.2">
      <c r="B291" s="32"/>
      <c r="C291" s="68" t="s">
        <v>1895</v>
      </c>
      <c r="D291" s="73" t="s">
        <v>3144</v>
      </c>
      <c r="E291" s="74">
        <v>-2.0706510193068302</v>
      </c>
      <c r="F291" s="74">
        <v>5.0649980876378E-5</v>
      </c>
      <c r="G291" s="60">
        <v>48.207491445651755</v>
      </c>
      <c r="H291" s="60">
        <v>16.043646107712448</v>
      </c>
    </row>
    <row r="292" spans="2:8" x14ac:dyDescent="0.2">
      <c r="B292" s="32"/>
      <c r="C292" s="68" t="s">
        <v>1498</v>
      </c>
      <c r="D292" s="73" t="s">
        <v>3145</v>
      </c>
      <c r="E292" s="74">
        <v>-1.3352798164020101</v>
      </c>
      <c r="F292" s="74">
        <v>7.6856669506809405E-5</v>
      </c>
      <c r="G292" s="60">
        <v>99.329254660993456</v>
      </c>
      <c r="H292" s="60">
        <v>33.716372104653402</v>
      </c>
    </row>
    <row r="293" spans="2:8" x14ac:dyDescent="0.2">
      <c r="B293" s="32"/>
      <c r="C293" s="68" t="s">
        <v>1918</v>
      </c>
      <c r="D293" s="73" t="s">
        <v>3146</v>
      </c>
      <c r="E293" s="74">
        <v>-2.1272847288090801</v>
      </c>
      <c r="F293" s="74">
        <v>1.85343641539339E-9</v>
      </c>
      <c r="G293" s="60">
        <v>143.58067755625899</v>
      </c>
      <c r="H293" s="60">
        <v>39.287280718376849</v>
      </c>
    </row>
    <row r="294" spans="2:8" x14ac:dyDescent="0.2">
      <c r="B294" s="32"/>
      <c r="C294" s="68" t="s">
        <v>2128</v>
      </c>
      <c r="D294" s="73" t="s">
        <v>2344</v>
      </c>
      <c r="E294" s="74">
        <v>-3.4586581380094001</v>
      </c>
      <c r="F294" s="74">
        <v>1.27505203561727E-15</v>
      </c>
      <c r="G294" s="60">
        <v>29.866322912445497</v>
      </c>
      <c r="H294" s="60">
        <v>2.9920571051093203</v>
      </c>
    </row>
    <row r="295" spans="2:8" x14ac:dyDescent="0.2">
      <c r="B295" s="32"/>
      <c r="C295" s="68" t="s">
        <v>1397</v>
      </c>
      <c r="D295" s="73" t="s">
        <v>3147</v>
      </c>
      <c r="E295" s="74">
        <v>-1.21118605175633</v>
      </c>
      <c r="F295" s="74">
        <v>1.4107717843110199E-3</v>
      </c>
      <c r="G295" s="60">
        <v>85.643725927399743</v>
      </c>
      <c r="H295" s="60">
        <v>34.951266056794651</v>
      </c>
    </row>
    <row r="296" spans="2:8" x14ac:dyDescent="0.2">
      <c r="B296" s="32"/>
      <c r="C296" s="68" t="s">
        <v>1378</v>
      </c>
      <c r="D296" s="73" t="s">
        <v>2344</v>
      </c>
      <c r="E296" s="74">
        <v>-1.19304202918215</v>
      </c>
      <c r="F296" s="74">
        <v>1.5982456054382199E-2</v>
      </c>
      <c r="G296" s="60">
        <v>144.942120397623</v>
      </c>
      <c r="H296" s="60">
        <v>37.848906212937699</v>
      </c>
    </row>
    <row r="297" spans="2:8" x14ac:dyDescent="0.2">
      <c r="B297" s="32"/>
      <c r="C297" s="68" t="s">
        <v>1487</v>
      </c>
      <c r="D297" s="73" t="s">
        <v>3148</v>
      </c>
      <c r="E297" s="74">
        <v>-1.3227646895755101</v>
      </c>
      <c r="F297" s="74">
        <v>7.8659012672489896E-5</v>
      </c>
      <c r="G297" s="60">
        <v>83.359737473130949</v>
      </c>
      <c r="H297" s="60">
        <v>32.6539745592667</v>
      </c>
    </row>
    <row r="298" spans="2:8" x14ac:dyDescent="0.2">
      <c r="B298" s="32"/>
      <c r="C298" s="68" t="s">
        <v>1585</v>
      </c>
      <c r="D298" s="73" t="s">
        <v>3149</v>
      </c>
      <c r="E298" s="74">
        <v>-1.45339726761415</v>
      </c>
      <c r="F298" s="74">
        <v>5.1989026435857403E-3</v>
      </c>
      <c r="G298" s="60">
        <v>7.1270819304631345</v>
      </c>
      <c r="H298" s="60">
        <v>2.4745538460686802</v>
      </c>
    </row>
    <row r="299" spans="2:8" x14ac:dyDescent="0.2">
      <c r="B299" s="32"/>
      <c r="C299" s="68" t="s">
        <v>1666</v>
      </c>
      <c r="D299" s="73" t="s">
        <v>3150</v>
      </c>
      <c r="E299" s="74">
        <v>-1.5821219383827101</v>
      </c>
      <c r="F299" s="74">
        <v>4.0893782129455602E-4</v>
      </c>
      <c r="G299" s="60">
        <v>736.46161614272842</v>
      </c>
      <c r="H299" s="60">
        <v>190.26892093983901</v>
      </c>
    </row>
    <row r="300" spans="2:8" x14ac:dyDescent="0.2">
      <c r="B300" s="32"/>
      <c r="C300" s="68" t="s">
        <v>1270</v>
      </c>
      <c r="D300" s="73" t="s">
        <v>3151</v>
      </c>
      <c r="E300" s="74">
        <v>-1.081632678181</v>
      </c>
      <c r="F300" s="74">
        <v>8.30992064569816E-3</v>
      </c>
      <c r="G300" s="60">
        <v>54.665584985820701</v>
      </c>
      <c r="H300" s="60">
        <v>18.4300838428254</v>
      </c>
    </row>
    <row r="301" spans="2:8" x14ac:dyDescent="0.2">
      <c r="B301" s="32"/>
      <c r="C301" s="68" t="s">
        <v>1658</v>
      </c>
      <c r="D301" s="73" t="s">
        <v>3152</v>
      </c>
      <c r="E301" s="74">
        <v>-1.57453829355539</v>
      </c>
      <c r="F301" s="74">
        <v>3.0237434096005301E-2</v>
      </c>
      <c r="G301" s="60">
        <v>27.505311364089749</v>
      </c>
      <c r="H301" s="60">
        <v>20.870518440980902</v>
      </c>
    </row>
    <row r="302" spans="2:8" x14ac:dyDescent="0.2">
      <c r="B302" s="32"/>
      <c r="C302" s="68" t="s">
        <v>1477</v>
      </c>
      <c r="D302" s="73" t="s">
        <v>2511</v>
      </c>
      <c r="E302" s="74">
        <v>-1.3070197899849101</v>
      </c>
      <c r="F302" s="74">
        <v>1.2628838740826899E-4</v>
      </c>
      <c r="G302" s="60">
        <v>95.959337148983309</v>
      </c>
      <c r="H302" s="60">
        <v>45.807099346703055</v>
      </c>
    </row>
    <row r="303" spans="2:8" x14ac:dyDescent="0.2">
      <c r="B303" s="32"/>
      <c r="C303" s="68" t="s">
        <v>1193</v>
      </c>
      <c r="D303" s="73" t="s">
        <v>3153</v>
      </c>
      <c r="E303" s="74">
        <v>-1.0076669438547301</v>
      </c>
      <c r="F303" s="74">
        <v>3.6304035678944098E-3</v>
      </c>
      <c r="G303" s="60">
        <v>97.31146262386531</v>
      </c>
      <c r="H303" s="60">
        <v>48.390629424270401</v>
      </c>
    </row>
    <row r="304" spans="2:8" x14ac:dyDescent="0.2">
      <c r="B304" s="32"/>
      <c r="C304" s="68" t="s">
        <v>1355</v>
      </c>
      <c r="D304" s="73" t="s">
        <v>2783</v>
      </c>
      <c r="E304" s="74">
        <v>-1.16610096583739</v>
      </c>
      <c r="F304" s="74">
        <v>1.4249765266959801E-2</v>
      </c>
      <c r="G304" s="60">
        <v>2485.6740187301948</v>
      </c>
      <c r="H304" s="60">
        <v>1439.909903617465</v>
      </c>
    </row>
    <row r="305" spans="2:8" x14ac:dyDescent="0.2">
      <c r="B305" s="32"/>
      <c r="C305" s="68" t="s">
        <v>1664</v>
      </c>
      <c r="D305" s="73" t="s">
        <v>3154</v>
      </c>
      <c r="E305" s="74">
        <v>-1.57955631185667</v>
      </c>
      <c r="F305" s="74">
        <v>4.4645166678620203E-5</v>
      </c>
      <c r="G305" s="60">
        <v>22.861819007351301</v>
      </c>
      <c r="H305" s="60">
        <v>6.3859073093759005</v>
      </c>
    </row>
    <row r="306" spans="2:8" x14ac:dyDescent="0.2">
      <c r="B306" s="32"/>
      <c r="C306" s="68" t="s">
        <v>1302</v>
      </c>
      <c r="D306" s="73" t="s">
        <v>3155</v>
      </c>
      <c r="E306" s="74">
        <v>-1.11811898168121</v>
      </c>
      <c r="F306" s="74">
        <v>1.8010232898358501E-3</v>
      </c>
      <c r="G306" s="60">
        <v>430.52727833406152</v>
      </c>
      <c r="H306" s="60">
        <v>186.659293975178</v>
      </c>
    </row>
    <row r="307" spans="2:8" x14ac:dyDescent="0.2">
      <c r="B307" s="32"/>
      <c r="C307" s="68" t="s">
        <v>1300</v>
      </c>
      <c r="D307" s="73" t="s">
        <v>3156</v>
      </c>
      <c r="E307" s="74">
        <v>-1.1151035110432099</v>
      </c>
      <c r="F307" s="74">
        <v>1.4641420213849601E-3</v>
      </c>
      <c r="G307" s="60">
        <v>63.190980471552152</v>
      </c>
      <c r="H307" s="60">
        <v>33.87355349077145</v>
      </c>
    </row>
    <row r="308" spans="2:8" x14ac:dyDescent="0.2">
      <c r="B308" s="32"/>
      <c r="C308" s="68" t="s">
        <v>1395</v>
      </c>
      <c r="D308" s="73" t="s">
        <v>3157</v>
      </c>
      <c r="E308" s="74">
        <v>-1.2110691626807599</v>
      </c>
      <c r="F308" s="74">
        <v>6.5470967418769996E-3</v>
      </c>
      <c r="G308" s="60">
        <v>21.365911325390698</v>
      </c>
      <c r="H308" s="60">
        <v>13.594912041395901</v>
      </c>
    </row>
    <row r="309" spans="2:8" x14ac:dyDescent="0.2">
      <c r="B309" s="32"/>
      <c r="C309" s="68" t="s">
        <v>1367</v>
      </c>
      <c r="D309" s="73" t="s">
        <v>3159</v>
      </c>
      <c r="E309" s="74">
        <v>-1.17748704373174</v>
      </c>
      <c r="F309" s="74">
        <v>1.7868538960593E-3</v>
      </c>
      <c r="G309" s="60">
        <v>35.281514247370552</v>
      </c>
      <c r="H309" s="60">
        <v>19.436855692218799</v>
      </c>
    </row>
    <row r="310" spans="2:8" x14ac:dyDescent="0.2">
      <c r="B310" s="32"/>
      <c r="C310" s="68" t="s">
        <v>1778</v>
      </c>
      <c r="D310" s="73" t="s">
        <v>2955</v>
      </c>
      <c r="E310" s="74">
        <v>-1.80537351882937</v>
      </c>
      <c r="F310" s="74">
        <v>7.0797211235320898E-6</v>
      </c>
      <c r="G310" s="60">
        <v>144.98700645781702</v>
      </c>
      <c r="H310" s="60">
        <v>57.838486902158401</v>
      </c>
    </row>
    <row r="311" spans="2:8" x14ac:dyDescent="0.2">
      <c r="B311" s="32"/>
      <c r="C311" s="68" t="s">
        <v>1429</v>
      </c>
      <c r="D311" s="73" t="s">
        <v>3160</v>
      </c>
      <c r="E311" s="74">
        <v>-1.2459918853062499</v>
      </c>
      <c r="F311" s="74">
        <v>8.3619824824624697E-3</v>
      </c>
      <c r="G311" s="60">
        <v>86.846124549017247</v>
      </c>
      <c r="H311" s="60">
        <v>40.81230269219305</v>
      </c>
    </row>
    <row r="312" spans="2:8" x14ac:dyDescent="0.2">
      <c r="B312" s="32"/>
      <c r="C312" s="68" t="s">
        <v>1842</v>
      </c>
      <c r="D312" s="73" t="s">
        <v>2850</v>
      </c>
      <c r="E312" s="74">
        <v>-1.93092939575911</v>
      </c>
      <c r="F312" s="74">
        <v>5.6687945191642103E-3</v>
      </c>
      <c r="G312" s="60">
        <v>12.2747979946105</v>
      </c>
      <c r="H312" s="60">
        <v>1.5631174070295399</v>
      </c>
    </row>
    <row r="313" spans="2:8" x14ac:dyDescent="0.2">
      <c r="B313" s="32"/>
      <c r="C313" s="68" t="s">
        <v>1564</v>
      </c>
      <c r="D313" s="73" t="s">
        <v>3161</v>
      </c>
      <c r="E313" s="74">
        <v>-1.40445218370712</v>
      </c>
      <c r="F313" s="74">
        <v>1.43736286156598E-5</v>
      </c>
      <c r="G313" s="60">
        <v>71.159758696269563</v>
      </c>
      <c r="H313" s="60">
        <v>26.7458171112816</v>
      </c>
    </row>
    <row r="314" spans="2:8" x14ac:dyDescent="0.2">
      <c r="B314" s="32"/>
      <c r="C314" s="68" t="s">
        <v>1561</v>
      </c>
      <c r="D314" s="73" t="s">
        <v>3163</v>
      </c>
      <c r="E314" s="74">
        <v>-1.4027000605340401</v>
      </c>
      <c r="F314" s="74">
        <v>2.9797172378094698E-3</v>
      </c>
      <c r="G314" s="60">
        <v>22.268013617241252</v>
      </c>
      <c r="H314" s="60">
        <v>10.665638942749185</v>
      </c>
    </row>
    <row r="315" spans="2:8" x14ac:dyDescent="0.2">
      <c r="B315" s="32"/>
      <c r="C315" s="68" t="s">
        <v>2203</v>
      </c>
      <c r="D315" s="73" t="s">
        <v>3164</v>
      </c>
      <c r="E315" s="74">
        <v>-4.9373353175104198</v>
      </c>
      <c r="F315" s="74">
        <v>8.0338747613290193E-9</v>
      </c>
      <c r="G315" s="60">
        <v>6.0397993713317444</v>
      </c>
      <c r="H315" s="60">
        <v>0.34820432804078949</v>
      </c>
    </row>
    <row r="316" spans="2:8" x14ac:dyDescent="0.2">
      <c r="B316" s="32"/>
      <c r="C316" s="68" t="s">
        <v>2195</v>
      </c>
      <c r="D316" s="73" t="s">
        <v>3165</v>
      </c>
      <c r="E316" s="74">
        <v>-4.51258006533853</v>
      </c>
      <c r="F316" s="74">
        <v>4.04850950256266E-8</v>
      </c>
      <c r="G316" s="60">
        <v>17.854886807460151</v>
      </c>
      <c r="H316" s="60">
        <v>0.86298286472448849</v>
      </c>
    </row>
    <row r="317" spans="2:8" x14ac:dyDescent="0.2">
      <c r="B317" s="32"/>
      <c r="C317" s="68" t="s">
        <v>1282</v>
      </c>
      <c r="D317" s="73" t="s">
        <v>3166</v>
      </c>
      <c r="E317" s="74">
        <v>-1.09664534626289</v>
      </c>
      <c r="F317" s="74">
        <v>6.9032720009130797E-3</v>
      </c>
      <c r="G317" s="60">
        <v>268.90691834319</v>
      </c>
      <c r="H317" s="60">
        <v>118.1048789315805</v>
      </c>
    </row>
    <row r="318" spans="2:8" x14ac:dyDescent="0.2">
      <c r="B318" s="32"/>
      <c r="C318" s="68" t="s">
        <v>1240</v>
      </c>
      <c r="D318" s="73" t="s">
        <v>3167</v>
      </c>
      <c r="E318" s="74">
        <v>-1.05408966201615</v>
      </c>
      <c r="F318" s="74">
        <v>1.4288580667214799E-2</v>
      </c>
      <c r="G318" s="55">
        <v>95.625733077462002</v>
      </c>
      <c r="H318" s="55">
        <v>49.189625860770001</v>
      </c>
    </row>
    <row r="319" spans="2:8" x14ac:dyDescent="0.2">
      <c r="B319" s="32"/>
      <c r="C319" s="68" t="s">
        <v>1511</v>
      </c>
      <c r="D319" s="73" t="s">
        <v>3168</v>
      </c>
      <c r="E319" s="74">
        <v>-1.3444742001444301</v>
      </c>
      <c r="F319" s="74">
        <v>1.33350690904191E-4</v>
      </c>
      <c r="G319" s="60">
        <v>48.599207681250405</v>
      </c>
      <c r="H319" s="60">
        <v>17.538072263505349</v>
      </c>
    </row>
    <row r="320" spans="2:8" x14ac:dyDescent="0.2">
      <c r="B320" s="32"/>
      <c r="C320" s="68" t="s">
        <v>1232</v>
      </c>
      <c r="D320" s="73" t="s">
        <v>2387</v>
      </c>
      <c r="E320" s="74">
        <v>-1.0456215352240199</v>
      </c>
      <c r="F320" s="74">
        <v>4.2410539078876E-3</v>
      </c>
      <c r="G320" s="60">
        <v>221.30318095180249</v>
      </c>
      <c r="H320" s="60">
        <v>107.41283113680851</v>
      </c>
    </row>
    <row r="321" spans="2:8" x14ac:dyDescent="0.2">
      <c r="B321" s="32"/>
      <c r="C321" s="68" t="s">
        <v>1800</v>
      </c>
      <c r="D321" s="73" t="s">
        <v>3169</v>
      </c>
      <c r="E321" s="74">
        <v>-1.84250532322181</v>
      </c>
      <c r="F321" s="74">
        <v>4.7058819198049797E-6</v>
      </c>
      <c r="G321" s="60">
        <v>76.216398071460901</v>
      </c>
      <c r="H321" s="60">
        <v>20.199579639535699</v>
      </c>
    </row>
    <row r="322" spans="2:8" x14ac:dyDescent="0.2">
      <c r="B322" s="32"/>
      <c r="C322" s="68" t="s">
        <v>1528</v>
      </c>
      <c r="D322" s="73" t="s">
        <v>3170</v>
      </c>
      <c r="E322" s="74">
        <v>-1.3564819005951101</v>
      </c>
      <c r="F322" s="74">
        <v>5.04396504614723E-4</v>
      </c>
      <c r="G322" s="60">
        <v>53.308031687309601</v>
      </c>
      <c r="H322" s="60">
        <v>24.290865990127951</v>
      </c>
    </row>
    <row r="323" spans="2:8" x14ac:dyDescent="0.2">
      <c r="B323" s="32"/>
      <c r="C323" s="68" t="s">
        <v>2053</v>
      </c>
      <c r="D323" s="73" t="s">
        <v>3171</v>
      </c>
      <c r="E323" s="74">
        <v>-2.7755225038436002</v>
      </c>
      <c r="F323" s="74">
        <v>8.6266728920400698E-7</v>
      </c>
      <c r="G323" s="60">
        <v>245.48320875575399</v>
      </c>
      <c r="H323" s="60">
        <v>37.568428909354949</v>
      </c>
    </row>
    <row r="324" spans="2:8" x14ac:dyDescent="0.2">
      <c r="B324" s="32"/>
      <c r="C324" s="68" t="s">
        <v>1977</v>
      </c>
      <c r="D324" s="73" t="s">
        <v>3172</v>
      </c>
      <c r="E324" s="74">
        <v>-2.38050515658241</v>
      </c>
      <c r="F324" s="74">
        <v>2.99572322005136E-12</v>
      </c>
      <c r="G324" s="60">
        <v>57.547217086790596</v>
      </c>
      <c r="H324" s="60">
        <v>9.0278846456870099</v>
      </c>
    </row>
    <row r="325" spans="2:8" x14ac:dyDescent="0.2">
      <c r="B325" s="32"/>
      <c r="C325" s="68" t="s">
        <v>1738</v>
      </c>
      <c r="D325" s="73" t="s">
        <v>3173</v>
      </c>
      <c r="E325" s="74">
        <v>-1.7259484617762499</v>
      </c>
      <c r="F325" s="74">
        <v>9.4414452944013404E-7</v>
      </c>
      <c r="G325" s="60">
        <v>46.246227761125596</v>
      </c>
      <c r="H325" s="60">
        <v>17.824897082139152</v>
      </c>
    </row>
    <row r="326" spans="2:8" x14ac:dyDescent="0.2">
      <c r="B326" s="32"/>
      <c r="C326" s="68" t="s">
        <v>1318</v>
      </c>
      <c r="D326" s="73" t="s">
        <v>3174</v>
      </c>
      <c r="E326" s="74">
        <v>-1.13379827755944</v>
      </c>
      <c r="F326" s="74">
        <v>3.3539542021030198E-3</v>
      </c>
      <c r="G326" s="60">
        <v>255.13504168750552</v>
      </c>
      <c r="H326" s="60">
        <v>131.030542727815</v>
      </c>
    </row>
    <row r="327" spans="2:8" x14ac:dyDescent="0.2">
      <c r="B327" s="32"/>
      <c r="C327" s="68" t="s">
        <v>1846</v>
      </c>
      <c r="D327" s="73" t="s">
        <v>3175</v>
      </c>
      <c r="E327" s="74">
        <v>-1.93639948632119</v>
      </c>
      <c r="F327" s="74">
        <v>8.7075248163734902E-6</v>
      </c>
      <c r="G327" s="60">
        <v>209.209653845791</v>
      </c>
      <c r="H327" s="60">
        <v>54.755831040214503</v>
      </c>
    </row>
    <row r="328" spans="2:8" x14ac:dyDescent="0.2">
      <c r="B328" s="32"/>
      <c r="C328" s="68" t="s">
        <v>1847</v>
      </c>
      <c r="D328" s="73" t="s">
        <v>2476</v>
      </c>
      <c r="E328" s="74">
        <v>-1.9380555738355201</v>
      </c>
      <c r="F328" s="74">
        <v>8.1394394172007094E-8</v>
      </c>
      <c r="G328" s="60">
        <v>277.95700752503399</v>
      </c>
      <c r="H328" s="60">
        <v>75.430681478159158</v>
      </c>
    </row>
    <row r="329" spans="2:8" x14ac:dyDescent="0.2">
      <c r="B329" s="32"/>
      <c r="C329" s="68" t="s">
        <v>1609</v>
      </c>
      <c r="D329" s="73" t="s">
        <v>3176</v>
      </c>
      <c r="E329" s="74">
        <v>-1.4877095983897599</v>
      </c>
      <c r="F329" s="74">
        <v>7.2950226215095604E-5</v>
      </c>
      <c r="G329" s="60">
        <v>17.50431465141105</v>
      </c>
      <c r="H329" s="60">
        <v>7.1304727838435999</v>
      </c>
    </row>
    <row r="330" spans="2:8" x14ac:dyDescent="0.2">
      <c r="B330" s="32"/>
      <c r="C330" s="68" t="s">
        <v>1347</v>
      </c>
      <c r="D330" s="73" t="s">
        <v>2349</v>
      </c>
      <c r="E330" s="74">
        <v>-1.1569597626248</v>
      </c>
      <c r="F330" s="74">
        <v>2.63255460200781E-3</v>
      </c>
      <c r="G330" s="60">
        <v>38.385753010426697</v>
      </c>
      <c r="H330" s="60">
        <v>14.938476231611599</v>
      </c>
    </row>
    <row r="331" spans="2:8" x14ac:dyDescent="0.2">
      <c r="B331" s="32"/>
      <c r="C331" s="68" t="s">
        <v>1925</v>
      </c>
      <c r="D331" s="73" t="s">
        <v>3177</v>
      </c>
      <c r="E331" s="74">
        <v>-2.15956022092747</v>
      </c>
      <c r="F331" s="74">
        <v>1.6440033772581E-6</v>
      </c>
      <c r="G331" s="60">
        <v>54.829430727497552</v>
      </c>
      <c r="H331" s="60">
        <v>15.246474717468249</v>
      </c>
    </row>
    <row r="332" spans="2:8" x14ac:dyDescent="0.2">
      <c r="B332" s="32"/>
      <c r="C332" s="68" t="s">
        <v>2089</v>
      </c>
      <c r="D332" s="73" t="s">
        <v>3178</v>
      </c>
      <c r="E332" s="74">
        <v>-3.0593096161750801</v>
      </c>
      <c r="F332" s="74">
        <v>4.9223059183111902E-4</v>
      </c>
      <c r="G332" s="60">
        <v>1.2414673379486765</v>
      </c>
      <c r="H332" s="60">
        <v>0.31577347063231098</v>
      </c>
    </row>
    <row r="333" spans="2:8" x14ac:dyDescent="0.2">
      <c r="B333" s="32"/>
      <c r="C333" s="68" t="s">
        <v>2144</v>
      </c>
      <c r="D333" s="73" t="s">
        <v>3179</v>
      </c>
      <c r="E333" s="74">
        <v>-3.6367020966703199</v>
      </c>
      <c r="F333" s="74">
        <v>2.0049407076067302E-15</v>
      </c>
      <c r="G333" s="60">
        <v>22.964168056951099</v>
      </c>
      <c r="H333" s="60">
        <v>2.2483251427053803</v>
      </c>
    </row>
    <row r="334" spans="2:8" x14ac:dyDescent="0.2">
      <c r="B334" s="32"/>
      <c r="C334" s="68" t="s">
        <v>2213</v>
      </c>
      <c r="D334" s="73" t="s">
        <v>2909</v>
      </c>
      <c r="E334" s="74">
        <v>-5.3015740740905599</v>
      </c>
      <c r="F334" s="74">
        <v>1.7269786458365501E-17</v>
      </c>
      <c r="G334" s="60">
        <v>20.012336814726552</v>
      </c>
      <c r="H334" s="60">
        <v>1.0910725297936319</v>
      </c>
    </row>
    <row r="335" spans="2:8" x14ac:dyDescent="0.2">
      <c r="B335" s="32"/>
      <c r="C335" s="68" t="s">
        <v>2201</v>
      </c>
      <c r="D335" s="73" t="s">
        <v>2344</v>
      </c>
      <c r="E335" s="74">
        <v>-4.7213394977286596</v>
      </c>
      <c r="F335" s="74">
        <v>6.7590766899273006E-17</v>
      </c>
      <c r="G335" s="60">
        <v>21.541107092519347</v>
      </c>
      <c r="H335" s="60">
        <v>1.5682424879652102</v>
      </c>
    </row>
    <row r="336" spans="2:8" x14ac:dyDescent="0.2">
      <c r="B336" s="32"/>
      <c r="C336" s="68" t="s">
        <v>2204</v>
      </c>
      <c r="D336" s="73" t="s">
        <v>2477</v>
      </c>
      <c r="E336" s="74">
        <v>-4.9856098965470697</v>
      </c>
      <c r="F336" s="74">
        <v>2.6322309651756899E-17</v>
      </c>
      <c r="G336" s="60">
        <v>260.86039471330048</v>
      </c>
      <c r="H336" s="60">
        <v>14.211457859128299</v>
      </c>
    </row>
    <row r="337" spans="2:8" x14ac:dyDescent="0.2">
      <c r="B337" s="32"/>
      <c r="C337" s="68" t="s">
        <v>2211</v>
      </c>
      <c r="D337" s="73" t="s">
        <v>2507</v>
      </c>
      <c r="E337" s="74">
        <v>-5.2859690598129898</v>
      </c>
      <c r="F337" s="74">
        <v>3.1691655661405198E-17</v>
      </c>
      <c r="G337" s="60">
        <v>26.415719893015051</v>
      </c>
      <c r="H337" s="60">
        <v>0.6652402880828725</v>
      </c>
    </row>
    <row r="338" spans="2:8" x14ac:dyDescent="0.2">
      <c r="B338" s="32"/>
      <c r="C338" s="68" t="s">
        <v>1542</v>
      </c>
      <c r="D338" s="73" t="s">
        <v>3168</v>
      </c>
      <c r="E338" s="74">
        <v>-1.37915061160311</v>
      </c>
      <c r="F338" s="74">
        <v>6.2131395745807696E-3</v>
      </c>
      <c r="G338" s="60">
        <v>9.8391289301883145</v>
      </c>
      <c r="H338" s="60">
        <v>2.7063358551721</v>
      </c>
    </row>
    <row r="339" spans="2:8" x14ac:dyDescent="0.2">
      <c r="B339" s="32"/>
      <c r="C339" s="68" t="s">
        <v>1951</v>
      </c>
      <c r="D339" s="73" t="s">
        <v>2385</v>
      </c>
      <c r="E339" s="74">
        <v>-2.2699024589556198</v>
      </c>
      <c r="F339" s="74">
        <v>6.1185618895324403E-4</v>
      </c>
      <c r="G339" s="60">
        <v>1.8063489286332901</v>
      </c>
      <c r="H339" s="60">
        <v>0.66316511337505601</v>
      </c>
    </row>
    <row r="340" spans="2:8" x14ac:dyDescent="0.2">
      <c r="B340" s="32"/>
      <c r="C340" s="68" t="s">
        <v>2044</v>
      </c>
      <c r="D340" s="73" t="s">
        <v>2476</v>
      </c>
      <c r="E340" s="74">
        <v>-2.7065573485173799</v>
      </c>
      <c r="F340" s="74">
        <v>1.9168864720014299E-8</v>
      </c>
      <c r="G340" s="60">
        <v>12.350712717411149</v>
      </c>
      <c r="H340" s="60">
        <v>1.2499897818779035</v>
      </c>
    </row>
    <row r="341" spans="2:8" x14ac:dyDescent="0.2">
      <c r="B341" s="32"/>
      <c r="C341" s="68" t="s">
        <v>1247</v>
      </c>
      <c r="D341" s="73" t="s">
        <v>3182</v>
      </c>
      <c r="E341" s="74">
        <v>-1.0598543637454101</v>
      </c>
      <c r="F341" s="74">
        <v>1.0394743443422E-2</v>
      </c>
      <c r="G341" s="60">
        <v>41.159743365586053</v>
      </c>
      <c r="H341" s="60">
        <v>15.09220419687645</v>
      </c>
    </row>
    <row r="342" spans="2:8" x14ac:dyDescent="0.2">
      <c r="B342" s="32"/>
      <c r="C342" s="68" t="s">
        <v>1852</v>
      </c>
      <c r="D342" s="73" t="s">
        <v>3184</v>
      </c>
      <c r="E342" s="74">
        <v>-1.95529108575841</v>
      </c>
      <c r="F342" s="74">
        <v>1.3587093907182799E-4</v>
      </c>
      <c r="G342" s="60">
        <v>49.911954193984549</v>
      </c>
      <c r="H342" s="60">
        <v>7.5741745041916149</v>
      </c>
    </row>
    <row r="343" spans="2:8" x14ac:dyDescent="0.2">
      <c r="B343" s="32"/>
      <c r="C343" s="68" t="s">
        <v>2194</v>
      </c>
      <c r="D343" s="73" t="s">
        <v>3185</v>
      </c>
      <c r="E343" s="74">
        <v>-4.4399232783388802</v>
      </c>
      <c r="F343" s="74">
        <v>3.28418157241555E-8</v>
      </c>
      <c r="G343" s="60">
        <v>247.25415849924002</v>
      </c>
      <c r="H343" s="60">
        <v>11.218269520062821</v>
      </c>
    </row>
    <row r="344" spans="2:8" x14ac:dyDescent="0.2">
      <c r="B344" s="32"/>
      <c r="C344" s="68" t="s">
        <v>1508</v>
      </c>
      <c r="D344" s="73" t="s">
        <v>3186</v>
      </c>
      <c r="E344" s="74">
        <v>-1.3426260092928901</v>
      </c>
      <c r="F344" s="74">
        <v>2.13206186771361E-2</v>
      </c>
      <c r="G344" s="60">
        <v>96.61533195246696</v>
      </c>
      <c r="H344" s="60">
        <v>18.95035469544635</v>
      </c>
    </row>
    <row r="345" spans="2:8" x14ac:dyDescent="0.2">
      <c r="B345" s="32"/>
      <c r="C345" s="68" t="s">
        <v>1659</v>
      </c>
      <c r="D345" s="73" t="s">
        <v>2701</v>
      </c>
      <c r="E345" s="74">
        <v>-1.5749973973633999</v>
      </c>
      <c r="F345" s="74">
        <v>1.2020910302092899E-3</v>
      </c>
      <c r="G345" s="60">
        <v>113.38858920965615</v>
      </c>
      <c r="H345" s="60">
        <v>63.52828484596845</v>
      </c>
    </row>
    <row r="346" spans="2:8" x14ac:dyDescent="0.2">
      <c r="B346" s="32"/>
      <c r="C346" s="68" t="s">
        <v>1494</v>
      </c>
      <c r="D346" s="73" t="s">
        <v>3187</v>
      </c>
      <c r="E346" s="74">
        <v>-1.3297867163461801</v>
      </c>
      <c r="F346" s="74">
        <v>6.8521965118371203E-4</v>
      </c>
      <c r="G346" s="60">
        <v>15.01846830749645</v>
      </c>
      <c r="H346" s="60">
        <v>6.6204569023675894</v>
      </c>
    </row>
    <row r="347" spans="2:8" x14ac:dyDescent="0.2">
      <c r="B347" s="32"/>
      <c r="C347" s="68" t="s">
        <v>1834</v>
      </c>
      <c r="D347" s="73" t="s">
        <v>2329</v>
      </c>
      <c r="E347" s="74">
        <v>-1.9237138857621601</v>
      </c>
      <c r="F347" s="74">
        <v>6.2952825884142806E-8</v>
      </c>
      <c r="G347" s="60">
        <v>350.19827982320453</v>
      </c>
      <c r="H347" s="60">
        <v>117.03778400767899</v>
      </c>
    </row>
    <row r="348" spans="2:8" x14ac:dyDescent="0.2">
      <c r="B348" s="32"/>
      <c r="C348" s="68" t="s">
        <v>1707</v>
      </c>
      <c r="D348" s="73" t="s">
        <v>3189</v>
      </c>
      <c r="E348" s="74">
        <v>-1.66817808148166</v>
      </c>
      <c r="F348" s="74">
        <v>7.6267911045407504E-6</v>
      </c>
      <c r="G348" s="60">
        <v>22.566108591148399</v>
      </c>
      <c r="H348" s="60">
        <v>8.0647497659855905</v>
      </c>
    </row>
    <row r="349" spans="2:8" x14ac:dyDescent="0.2">
      <c r="B349" s="32"/>
      <c r="C349" s="68" t="s">
        <v>1516</v>
      </c>
      <c r="D349" s="73" t="s">
        <v>2747</v>
      </c>
      <c r="E349" s="74">
        <v>-1.3468812855050301</v>
      </c>
      <c r="F349" s="74">
        <v>2.0133264480164701E-2</v>
      </c>
      <c r="G349" s="60">
        <v>27.1531379054816</v>
      </c>
      <c r="H349" s="60">
        <v>18.423569544099148</v>
      </c>
    </row>
    <row r="350" spans="2:8" x14ac:dyDescent="0.2">
      <c r="B350" s="32"/>
      <c r="C350" s="68" t="s">
        <v>1677</v>
      </c>
      <c r="D350" s="73" t="s">
        <v>3190</v>
      </c>
      <c r="E350" s="74">
        <v>-1.6018667038416801</v>
      </c>
      <c r="F350" s="74">
        <v>4.3265584697027902E-5</v>
      </c>
      <c r="G350" s="60">
        <v>26.33180594533485</v>
      </c>
      <c r="H350" s="60">
        <v>8.0857786562362151</v>
      </c>
    </row>
    <row r="351" spans="2:8" x14ac:dyDescent="0.2">
      <c r="B351" s="32"/>
      <c r="C351" s="68" t="s">
        <v>2184</v>
      </c>
      <c r="D351" s="73" t="s">
        <v>3191</v>
      </c>
      <c r="E351" s="74">
        <v>-4.2458525063842298</v>
      </c>
      <c r="F351" s="74">
        <v>2.6674915765860002E-11</v>
      </c>
      <c r="G351" s="60">
        <v>18.14165653314635</v>
      </c>
      <c r="H351" s="60">
        <v>0.83366105940155155</v>
      </c>
    </row>
    <row r="352" spans="2:8" x14ac:dyDescent="0.2">
      <c r="B352" s="32"/>
      <c r="C352" s="68" t="s">
        <v>2121</v>
      </c>
      <c r="D352" s="73" t="s">
        <v>3192</v>
      </c>
      <c r="E352" s="74">
        <v>-3.38286523847861</v>
      </c>
      <c r="F352" s="74">
        <v>7.99710283511593E-16</v>
      </c>
      <c r="G352" s="60">
        <v>328.15475834694951</v>
      </c>
      <c r="H352" s="60">
        <v>34.8759105348852</v>
      </c>
    </row>
    <row r="353" spans="2:8" x14ac:dyDescent="0.2">
      <c r="B353" s="32"/>
      <c r="C353" s="68" t="s">
        <v>1428</v>
      </c>
      <c r="D353" s="73" t="s">
        <v>3193</v>
      </c>
      <c r="E353" s="74">
        <v>-1.24556936004442</v>
      </c>
      <c r="F353" s="74">
        <v>2.6659536418006599E-4</v>
      </c>
      <c r="G353" s="60">
        <v>45.201942405437698</v>
      </c>
      <c r="H353" s="60">
        <v>21.062477602254297</v>
      </c>
    </row>
    <row r="354" spans="2:8" x14ac:dyDescent="0.2">
      <c r="B354" s="32"/>
      <c r="C354" s="68" t="s">
        <v>1459</v>
      </c>
      <c r="D354" s="73" t="s">
        <v>3194</v>
      </c>
      <c r="E354" s="74">
        <v>-1.28404273541769</v>
      </c>
      <c r="F354" s="74">
        <v>7.6929363996035699E-3</v>
      </c>
      <c r="G354" s="60">
        <v>30.78841896505125</v>
      </c>
      <c r="H354" s="60">
        <v>12.3911945806791</v>
      </c>
    </row>
    <row r="355" spans="2:8" x14ac:dyDescent="0.2">
      <c r="B355" s="32"/>
      <c r="C355" s="68" t="s">
        <v>1593</v>
      </c>
      <c r="D355" s="73" t="s">
        <v>3195</v>
      </c>
      <c r="E355" s="74">
        <v>-1.4666104985345501</v>
      </c>
      <c r="F355" s="74">
        <v>1.5296619231127801E-5</v>
      </c>
      <c r="G355" s="60">
        <v>201.90533001319551</v>
      </c>
      <c r="H355" s="60">
        <v>70.653170011623246</v>
      </c>
    </row>
    <row r="356" spans="2:8" x14ac:dyDescent="0.2">
      <c r="B356" s="32"/>
      <c r="C356" s="68" t="s">
        <v>1334</v>
      </c>
      <c r="D356" s="73" t="s">
        <v>3196</v>
      </c>
      <c r="E356" s="74">
        <v>-1.1484031018354199</v>
      </c>
      <c r="F356" s="74">
        <v>1.3978298372362601E-3</v>
      </c>
      <c r="G356" s="60">
        <v>48.398687461583151</v>
      </c>
      <c r="H356" s="60">
        <v>20.845451226876747</v>
      </c>
    </row>
    <row r="357" spans="2:8" x14ac:dyDescent="0.2">
      <c r="B357" s="32"/>
      <c r="C357" s="68" t="s">
        <v>1368</v>
      </c>
      <c r="D357" s="73" t="s">
        <v>2344</v>
      </c>
      <c r="E357" s="74">
        <v>-1.1780644863663701</v>
      </c>
      <c r="F357" s="74">
        <v>7.7690619148398001E-3</v>
      </c>
      <c r="G357" s="60">
        <v>26.083881831551402</v>
      </c>
      <c r="H357" s="60">
        <v>9.57143982681532</v>
      </c>
    </row>
    <row r="358" spans="2:8" x14ac:dyDescent="0.2">
      <c r="B358" s="32"/>
      <c r="C358" s="68" t="s">
        <v>1337</v>
      </c>
      <c r="D358" s="73" t="s">
        <v>2338</v>
      </c>
      <c r="E358" s="74">
        <v>-1.14984659744507</v>
      </c>
      <c r="F358" s="74">
        <v>3.74479968456491E-3</v>
      </c>
      <c r="G358" s="60">
        <v>102.42820208216216</v>
      </c>
      <c r="H358" s="60">
        <v>33.935136794488848</v>
      </c>
    </row>
    <row r="359" spans="2:8" x14ac:dyDescent="0.2">
      <c r="B359" s="32"/>
      <c r="C359" s="68" t="s">
        <v>1603</v>
      </c>
      <c r="D359" s="73" t="s">
        <v>3197</v>
      </c>
      <c r="E359" s="74">
        <v>-1.48049397915313</v>
      </c>
      <c r="F359" s="74">
        <v>1.1004264582435E-4</v>
      </c>
      <c r="G359" s="60">
        <v>82.026800001065453</v>
      </c>
      <c r="H359" s="60">
        <v>39.179601498168154</v>
      </c>
    </row>
    <row r="360" spans="2:8" x14ac:dyDescent="0.2">
      <c r="B360" s="32"/>
      <c r="C360" s="68" t="s">
        <v>1785</v>
      </c>
      <c r="D360" s="73" t="s">
        <v>3198</v>
      </c>
      <c r="E360" s="74">
        <v>-1.8171473014597801</v>
      </c>
      <c r="F360" s="74">
        <v>2.7556778268922902E-4</v>
      </c>
      <c r="G360" s="60">
        <v>501.32434788165102</v>
      </c>
      <c r="H360" s="60">
        <v>153.32797706929699</v>
      </c>
    </row>
    <row r="361" spans="2:8" x14ac:dyDescent="0.2">
      <c r="B361" s="32"/>
      <c r="C361" s="68" t="s">
        <v>2095</v>
      </c>
      <c r="D361" s="73" t="s">
        <v>2747</v>
      </c>
      <c r="E361" s="74">
        <v>-3.12067368279041</v>
      </c>
      <c r="F361" s="74">
        <v>1.82825483766445E-20</v>
      </c>
      <c r="G361" s="60">
        <v>162.18021847691301</v>
      </c>
      <c r="H361" s="60">
        <v>16.058077163036199</v>
      </c>
    </row>
    <row r="362" spans="2:8" x14ac:dyDescent="0.2">
      <c r="B362" s="32"/>
      <c r="C362" s="68" t="s">
        <v>1809</v>
      </c>
      <c r="D362" s="73" t="s">
        <v>3200</v>
      </c>
      <c r="E362" s="74">
        <v>-1.8733091559345501</v>
      </c>
      <c r="F362" s="74">
        <v>4.9866003166237896E-3</v>
      </c>
      <c r="G362" s="60">
        <v>1.787920314519325</v>
      </c>
      <c r="H362" s="60">
        <v>0.41039753851620897</v>
      </c>
    </row>
    <row r="363" spans="2:8" x14ac:dyDescent="0.2">
      <c r="B363" s="32"/>
      <c r="C363" s="68" t="s">
        <v>1913</v>
      </c>
      <c r="D363" s="73" t="s">
        <v>3201</v>
      </c>
      <c r="E363" s="74">
        <v>-2.1108635873726498</v>
      </c>
      <c r="F363" s="74">
        <v>2.3972602029245801E-4</v>
      </c>
      <c r="G363" s="60">
        <v>5.7111159540299354</v>
      </c>
      <c r="H363" s="60">
        <v>1.2811561441873569</v>
      </c>
    </row>
    <row r="364" spans="2:8" x14ac:dyDescent="0.2">
      <c r="B364" s="32"/>
      <c r="C364" s="68" t="s">
        <v>1954</v>
      </c>
      <c r="D364" s="73" t="s">
        <v>2344</v>
      </c>
      <c r="E364" s="74">
        <v>-2.2935798603334199</v>
      </c>
      <c r="F364" s="74">
        <v>4.7149748228268398E-5</v>
      </c>
      <c r="G364" s="60">
        <v>14.994894166771299</v>
      </c>
      <c r="H364" s="60">
        <v>6.7181021657709046</v>
      </c>
    </row>
    <row r="365" spans="2:8" x14ac:dyDescent="0.2">
      <c r="B365" s="32"/>
      <c r="C365" s="68" t="s">
        <v>1455</v>
      </c>
      <c r="D365" s="73" t="s">
        <v>3202</v>
      </c>
      <c r="E365" s="74">
        <v>-1.28175397725329</v>
      </c>
      <c r="F365" s="74">
        <v>3.4037774047458502E-4</v>
      </c>
      <c r="G365" s="60">
        <v>35.9431881938484</v>
      </c>
      <c r="H365" s="60">
        <v>18.363229399184149</v>
      </c>
    </row>
    <row r="366" spans="2:8" x14ac:dyDescent="0.2">
      <c r="B366" s="32"/>
      <c r="C366" s="68" t="s">
        <v>2051</v>
      </c>
      <c r="D366" s="73" t="s">
        <v>3203</v>
      </c>
      <c r="E366" s="74">
        <v>-2.7585794544078301</v>
      </c>
      <c r="F366" s="74">
        <v>8.1718200201101103E-7</v>
      </c>
      <c r="G366" s="60">
        <v>155.49860456409999</v>
      </c>
      <c r="H366" s="60">
        <v>21.767330035580748</v>
      </c>
    </row>
    <row r="367" spans="2:8" x14ac:dyDescent="0.2">
      <c r="B367" s="32"/>
      <c r="C367" s="68" t="s">
        <v>1356</v>
      </c>
      <c r="D367" s="73" t="s">
        <v>3168</v>
      </c>
      <c r="E367" s="74">
        <v>-1.1667304757249399</v>
      </c>
      <c r="F367" s="74">
        <v>4.1885813401689898E-2</v>
      </c>
      <c r="G367" s="60">
        <v>8.5352588029572907</v>
      </c>
      <c r="H367" s="60">
        <v>5.4609842756346492</v>
      </c>
    </row>
    <row r="368" spans="2:8" x14ac:dyDescent="0.2">
      <c r="B368" s="32"/>
      <c r="C368" s="68" t="s">
        <v>2114</v>
      </c>
      <c r="D368" s="73" t="s">
        <v>3204</v>
      </c>
      <c r="E368" s="74">
        <v>-3.2525646936641399</v>
      </c>
      <c r="F368" s="74">
        <v>5.48711539147756E-8</v>
      </c>
      <c r="G368" s="60">
        <v>114.07994586154251</v>
      </c>
      <c r="H368" s="60">
        <v>5.774672678083645</v>
      </c>
    </row>
    <row r="369" spans="2:8" x14ac:dyDescent="0.2">
      <c r="B369" s="32"/>
      <c r="C369" s="68" t="s">
        <v>2136</v>
      </c>
      <c r="D369" s="73" t="s">
        <v>3205</v>
      </c>
      <c r="E369" s="74">
        <v>-3.5549751925745099</v>
      </c>
      <c r="F369" s="74">
        <v>3.0515459784906499E-13</v>
      </c>
      <c r="G369" s="60">
        <v>14.8504794540262</v>
      </c>
      <c r="H369" s="60">
        <v>1.2290795701926651</v>
      </c>
    </row>
    <row r="370" spans="2:8" x14ac:dyDescent="0.2">
      <c r="B370" s="32"/>
      <c r="C370" s="68" t="s">
        <v>1382</v>
      </c>
      <c r="D370" s="73" t="s">
        <v>3206</v>
      </c>
      <c r="E370" s="74">
        <v>-1.19491129306849</v>
      </c>
      <c r="F370" s="74">
        <v>3.9072756928584497E-4</v>
      </c>
      <c r="G370" s="60">
        <v>204.00822612302699</v>
      </c>
      <c r="H370" s="60">
        <v>96.233831485636813</v>
      </c>
    </row>
    <row r="371" spans="2:8" x14ac:dyDescent="0.2">
      <c r="B371" s="32"/>
      <c r="C371" s="68" t="s">
        <v>1440</v>
      </c>
      <c r="D371" s="73" t="s">
        <v>3182</v>
      </c>
      <c r="E371" s="74">
        <v>-1.2607473685227599</v>
      </c>
      <c r="F371" s="74">
        <v>3.9647447443630201E-3</v>
      </c>
      <c r="G371" s="60">
        <v>13.899060468873749</v>
      </c>
      <c r="H371" s="60">
        <v>6.8407365140818399</v>
      </c>
    </row>
    <row r="372" spans="2:8" x14ac:dyDescent="0.2">
      <c r="B372" s="32"/>
      <c r="C372" s="68" t="s">
        <v>1700</v>
      </c>
      <c r="D372" s="73" t="s">
        <v>2641</v>
      </c>
      <c r="E372" s="74">
        <v>-1.6491253656943301</v>
      </c>
      <c r="F372" s="74">
        <v>2.0661526844782899E-3</v>
      </c>
      <c r="G372" s="60">
        <v>29.620826424535451</v>
      </c>
      <c r="H372" s="60">
        <v>5.41273257879506</v>
      </c>
    </row>
    <row r="373" spans="2:8" x14ac:dyDescent="0.2">
      <c r="B373" s="32"/>
      <c r="C373" s="68" t="s">
        <v>2145</v>
      </c>
      <c r="D373" s="73" t="s">
        <v>3207</v>
      </c>
      <c r="E373" s="74">
        <v>-3.6436730187417101</v>
      </c>
      <c r="F373" s="74">
        <v>5.34156674303962E-12</v>
      </c>
      <c r="G373" s="60">
        <v>261.14996659751296</v>
      </c>
      <c r="H373" s="60">
        <v>16.600995426311847</v>
      </c>
    </row>
    <row r="374" spans="2:8" x14ac:dyDescent="0.2">
      <c r="B374" s="32"/>
      <c r="C374" s="68" t="s">
        <v>1597</v>
      </c>
      <c r="D374" s="73" t="s">
        <v>2349</v>
      </c>
      <c r="E374" s="74">
        <v>-1.4731545621282101</v>
      </c>
      <c r="F374" s="74">
        <v>7.8918739481049301E-4</v>
      </c>
      <c r="G374" s="60">
        <v>10.415953894936255</v>
      </c>
      <c r="H374" s="60">
        <v>3.6691673887087353</v>
      </c>
    </row>
    <row r="375" spans="2:8" x14ac:dyDescent="0.2">
      <c r="B375" s="32"/>
      <c r="C375" s="68" t="s">
        <v>1580</v>
      </c>
      <c r="D375" s="73" t="s">
        <v>2387</v>
      </c>
      <c r="E375" s="74">
        <v>-1.4408836886496801</v>
      </c>
      <c r="F375" s="74">
        <v>3.8330611915760901E-5</v>
      </c>
      <c r="G375" s="60">
        <v>57.399333450411348</v>
      </c>
      <c r="H375" s="60">
        <v>17.299648401374398</v>
      </c>
    </row>
    <row r="376" spans="2:8" x14ac:dyDescent="0.2">
      <c r="B376" s="32"/>
      <c r="C376" s="68" t="s">
        <v>1727</v>
      </c>
      <c r="D376" s="73" t="s">
        <v>3209</v>
      </c>
      <c r="E376" s="74">
        <v>-1.70071179259633</v>
      </c>
      <c r="F376" s="74">
        <v>5.5410382845159202E-3</v>
      </c>
      <c r="G376" s="60">
        <v>252.66574944344399</v>
      </c>
      <c r="H376" s="60">
        <v>99.190669683888643</v>
      </c>
    </row>
    <row r="377" spans="2:8" x14ac:dyDescent="0.2">
      <c r="B377" s="32"/>
      <c r="C377" s="68" t="s">
        <v>2093</v>
      </c>
      <c r="D377" s="73" t="s">
        <v>2344</v>
      </c>
      <c r="E377" s="74">
        <v>-3.09799213911257</v>
      </c>
      <c r="F377" s="74">
        <v>2.2021716746970001E-12</v>
      </c>
      <c r="G377" s="60">
        <v>16.736034695030803</v>
      </c>
      <c r="H377" s="60">
        <v>2.7751065527564753</v>
      </c>
    </row>
    <row r="378" spans="2:8" x14ac:dyDescent="0.2">
      <c r="B378" s="32"/>
      <c r="C378" s="68" t="s">
        <v>2168</v>
      </c>
      <c r="D378" s="73" t="s">
        <v>2344</v>
      </c>
      <c r="E378" s="74">
        <v>-3.99055134795324</v>
      </c>
      <c r="F378" s="74">
        <v>2.0911544348441499E-7</v>
      </c>
      <c r="G378" s="60">
        <v>1.63793874232587</v>
      </c>
      <c r="H378" s="60">
        <v>0.221660593110524</v>
      </c>
    </row>
    <row r="379" spans="2:8" x14ac:dyDescent="0.2">
      <c r="B379" s="32"/>
      <c r="C379" s="73" t="s">
        <v>1706</v>
      </c>
      <c r="D379" s="73" t="s">
        <v>2747</v>
      </c>
      <c r="E379" s="27">
        <v>-1.6671000548121</v>
      </c>
      <c r="F379" s="27">
        <v>2.7382916741374001E-2</v>
      </c>
      <c r="G379" s="55">
        <v>39.789739352105798</v>
      </c>
      <c r="H379" s="55">
        <v>28.2283702988355</v>
      </c>
    </row>
    <row r="380" spans="2:8" x14ac:dyDescent="0.2">
      <c r="B380" s="32"/>
      <c r="C380" s="68" t="s">
        <v>1385</v>
      </c>
      <c r="D380" s="73" t="s">
        <v>2609</v>
      </c>
      <c r="E380" s="74">
        <v>-1.1957160254520101</v>
      </c>
      <c r="F380" s="74">
        <v>1.21586920383795E-2</v>
      </c>
      <c r="G380" s="60">
        <v>7.4442972402605054</v>
      </c>
      <c r="H380" s="60">
        <v>4.3579443149218449</v>
      </c>
    </row>
    <row r="381" spans="2:8" x14ac:dyDescent="0.2">
      <c r="B381" s="32"/>
      <c r="C381" s="68" t="s">
        <v>1472</v>
      </c>
      <c r="D381" s="73" t="s">
        <v>2747</v>
      </c>
      <c r="E381" s="74">
        <v>-1.3031632743894701</v>
      </c>
      <c r="F381" s="74">
        <v>9.10995843340076E-4</v>
      </c>
      <c r="G381" s="60">
        <v>49.056100841472201</v>
      </c>
      <c r="H381" s="60">
        <v>14.7971912083579</v>
      </c>
    </row>
    <row r="382" spans="2:8" x14ac:dyDescent="0.2">
      <c r="B382" s="32"/>
      <c r="C382" s="68" t="s">
        <v>1538</v>
      </c>
      <c r="D382" s="73" t="s">
        <v>2438</v>
      </c>
      <c r="E382" s="74">
        <v>-1.3738839301765</v>
      </c>
      <c r="F382" s="74">
        <v>3.50231810497795E-2</v>
      </c>
      <c r="G382" s="60">
        <v>6.4828781857592794</v>
      </c>
      <c r="H382" s="60">
        <v>4.5149865128906495</v>
      </c>
    </row>
    <row r="383" spans="2:8" x14ac:dyDescent="0.2">
      <c r="B383" s="32"/>
      <c r="C383" s="68" t="s">
        <v>1786</v>
      </c>
      <c r="D383" s="73" t="s">
        <v>2701</v>
      </c>
      <c r="E383" s="74">
        <v>-1.8187541716847899</v>
      </c>
      <c r="F383" s="74">
        <v>1.3617165569015501E-3</v>
      </c>
      <c r="G383" s="60">
        <v>45.0137778856759</v>
      </c>
      <c r="H383" s="60">
        <v>23.8138944764789</v>
      </c>
    </row>
    <row r="384" spans="2:8" x14ac:dyDescent="0.2">
      <c r="B384" s="32"/>
      <c r="C384" s="68" t="s">
        <v>2020</v>
      </c>
      <c r="D384" s="73" t="s">
        <v>2344</v>
      </c>
      <c r="E384" s="74">
        <v>-2.5666504688709999</v>
      </c>
      <c r="F384" s="74">
        <v>1.12845206448621E-4</v>
      </c>
      <c r="G384" s="60">
        <v>119.03048473807415</v>
      </c>
      <c r="H384" s="60">
        <v>28.828719190099349</v>
      </c>
    </row>
    <row r="385" spans="2:8" x14ac:dyDescent="0.2">
      <c r="B385" s="32"/>
      <c r="C385" s="68" t="s">
        <v>2214</v>
      </c>
      <c r="D385" s="73" t="s">
        <v>2747</v>
      </c>
      <c r="E385" s="74">
        <v>-5.4959677910043299</v>
      </c>
      <c r="F385" s="74">
        <v>1.5637523391949701E-7</v>
      </c>
      <c r="G385" s="60">
        <v>6.349372093908185</v>
      </c>
      <c r="H385" s="60">
        <v>0</v>
      </c>
    </row>
    <row r="386" spans="2:8" x14ac:dyDescent="0.2">
      <c r="B386" s="32"/>
      <c r="C386" s="68" t="s">
        <v>2178</v>
      </c>
      <c r="D386" s="73" t="s">
        <v>3211</v>
      </c>
      <c r="E386" s="74">
        <v>-4.1633776370882298</v>
      </c>
      <c r="F386" s="74">
        <v>2.78754027513426E-11</v>
      </c>
      <c r="G386" s="60">
        <v>3.633046377840615</v>
      </c>
      <c r="H386" s="60">
        <v>0.41285327681019346</v>
      </c>
    </row>
    <row r="387" spans="2:8" x14ac:dyDescent="0.2">
      <c r="B387" s="32"/>
      <c r="C387" s="68" t="s">
        <v>1889</v>
      </c>
      <c r="D387" s="73" t="s">
        <v>3212</v>
      </c>
      <c r="E387" s="74">
        <v>-2.0553531637496398</v>
      </c>
      <c r="F387" s="74">
        <v>4.1142549189246502E-7</v>
      </c>
      <c r="G387" s="60">
        <v>39.3979589341223</v>
      </c>
      <c r="H387" s="60">
        <v>11.99015239463295</v>
      </c>
    </row>
    <row r="388" spans="2:8" x14ac:dyDescent="0.2">
      <c r="B388" s="32"/>
      <c r="C388" s="68" t="s">
        <v>2116</v>
      </c>
      <c r="D388" s="73" t="s">
        <v>3213</v>
      </c>
      <c r="E388" s="74">
        <v>-3.3171619195745401</v>
      </c>
      <c r="F388" s="74">
        <v>1.3847242395381799E-4</v>
      </c>
      <c r="G388" s="60">
        <v>5.7635026863632</v>
      </c>
      <c r="H388" s="60">
        <v>0.25417941380678649</v>
      </c>
    </row>
    <row r="389" spans="2:8" x14ac:dyDescent="0.2">
      <c r="B389" s="32"/>
      <c r="C389" s="68" t="s">
        <v>2210</v>
      </c>
      <c r="D389" s="73" t="s">
        <v>3214</v>
      </c>
      <c r="E389" s="74">
        <v>-5.2518445038998998</v>
      </c>
      <c r="F389" s="74">
        <v>2.1194613022889499E-7</v>
      </c>
      <c r="G389" s="60">
        <v>45.638577681047998</v>
      </c>
      <c r="H389" s="60">
        <v>3.2745844042479852</v>
      </c>
    </row>
    <row r="390" spans="2:8" x14ac:dyDescent="0.2">
      <c r="B390" s="32"/>
      <c r="C390" s="68" t="s">
        <v>1930</v>
      </c>
      <c r="D390" s="73" t="s">
        <v>3215</v>
      </c>
      <c r="E390" s="74">
        <v>-2.1860249145395598</v>
      </c>
      <c r="F390" s="74">
        <v>2.69194355542464E-7</v>
      </c>
      <c r="G390" s="60">
        <v>16.59487092517065</v>
      </c>
      <c r="H390" s="60">
        <v>5.2742963251050652</v>
      </c>
    </row>
    <row r="391" spans="2:8" x14ac:dyDescent="0.2">
      <c r="B391" s="32"/>
      <c r="C391" s="68" t="s">
        <v>1710</v>
      </c>
      <c r="D391" s="73" t="s">
        <v>2359</v>
      </c>
      <c r="E391" s="74">
        <v>-1.67562948642455</v>
      </c>
      <c r="F391" s="74">
        <v>1.9170030378562E-4</v>
      </c>
      <c r="G391" s="60">
        <v>152.84343312024151</v>
      </c>
      <c r="H391" s="60">
        <v>32.259211885731403</v>
      </c>
    </row>
    <row r="392" spans="2:8" x14ac:dyDescent="0.2">
      <c r="B392" s="32"/>
      <c r="C392" s="68" t="s">
        <v>1187</v>
      </c>
      <c r="D392" s="73" t="s">
        <v>3216</v>
      </c>
      <c r="E392" s="74">
        <v>-1.00341935286767</v>
      </c>
      <c r="F392" s="74">
        <v>2.1284034587557201E-2</v>
      </c>
      <c r="G392" s="60">
        <v>24.283453025863999</v>
      </c>
      <c r="H392" s="60">
        <v>7.8859929310859398</v>
      </c>
    </row>
    <row r="393" spans="2:8" x14ac:dyDescent="0.2">
      <c r="B393" s="32"/>
      <c r="C393" s="68" t="s">
        <v>1301</v>
      </c>
      <c r="D393" s="73" t="s">
        <v>3217</v>
      </c>
      <c r="E393" s="74">
        <v>-1.11567919163183</v>
      </c>
      <c r="F393" s="74">
        <v>9.7668242840527105E-3</v>
      </c>
      <c r="G393" s="60">
        <v>437.76063038322798</v>
      </c>
      <c r="H393" s="60">
        <v>196.54597068927302</v>
      </c>
    </row>
    <row r="394" spans="2:8" x14ac:dyDescent="0.2">
      <c r="B394" s="32"/>
      <c r="C394" s="68" t="s">
        <v>1260</v>
      </c>
      <c r="D394" s="73" t="s">
        <v>2338</v>
      </c>
      <c r="E394" s="74">
        <v>-1.0750213841387699</v>
      </c>
      <c r="F394" s="74">
        <v>1.9786765403108299E-3</v>
      </c>
      <c r="G394" s="60">
        <v>95.299694117384249</v>
      </c>
      <c r="H394" s="60">
        <v>49.773596485465248</v>
      </c>
    </row>
    <row r="395" spans="2:8" x14ac:dyDescent="0.2">
      <c r="B395" s="32"/>
      <c r="C395" s="68" t="s">
        <v>1261</v>
      </c>
      <c r="D395" s="73" t="s">
        <v>3218</v>
      </c>
      <c r="E395" s="74">
        <v>-1.07585221699718</v>
      </c>
      <c r="F395" s="74">
        <v>1.36166319561429E-2</v>
      </c>
      <c r="G395" s="60">
        <v>90.228052448634699</v>
      </c>
      <c r="H395" s="60">
        <v>53.176907436046505</v>
      </c>
    </row>
    <row r="396" spans="2:8" x14ac:dyDescent="0.2">
      <c r="B396" s="32"/>
      <c r="C396" s="68" t="s">
        <v>1594</v>
      </c>
      <c r="D396" s="73" t="s">
        <v>3219</v>
      </c>
      <c r="E396" s="74">
        <v>-1.46753198559769</v>
      </c>
      <c r="F396" s="74">
        <v>1.8234901740887E-5</v>
      </c>
      <c r="G396" s="60">
        <v>258.25003387870402</v>
      </c>
      <c r="H396" s="60">
        <v>79.34042333910844</v>
      </c>
    </row>
    <row r="397" spans="2:8" x14ac:dyDescent="0.2">
      <c r="B397" s="32"/>
      <c r="C397" s="68" t="s">
        <v>2005</v>
      </c>
      <c r="D397" s="73" t="s">
        <v>3220</v>
      </c>
      <c r="E397" s="74">
        <v>-2.5119984473918802</v>
      </c>
      <c r="F397" s="74">
        <v>2.4249266738785099E-6</v>
      </c>
      <c r="G397" s="60">
        <v>190.5670247458655</v>
      </c>
      <c r="H397" s="60">
        <v>27.881265183569049</v>
      </c>
    </row>
    <row r="398" spans="2:8" x14ac:dyDescent="0.2">
      <c r="B398" s="32"/>
      <c r="C398" s="68" t="s">
        <v>2001</v>
      </c>
      <c r="D398" s="73" t="s">
        <v>2761</v>
      </c>
      <c r="E398" s="74">
        <v>-2.49374604999969</v>
      </c>
      <c r="F398" s="74">
        <v>5.2023364329778899E-15</v>
      </c>
      <c r="G398" s="60">
        <v>14.194125577490251</v>
      </c>
      <c r="H398" s="60">
        <v>2.2054053200958901</v>
      </c>
    </row>
    <row r="399" spans="2:8" x14ac:dyDescent="0.2">
      <c r="B399" s="32"/>
      <c r="C399" s="68" t="s">
        <v>1522</v>
      </c>
      <c r="D399" s="73" t="s">
        <v>3222</v>
      </c>
      <c r="E399" s="74">
        <v>-1.3517001033673099</v>
      </c>
      <c r="F399" s="74">
        <v>1.16731418129588E-3</v>
      </c>
      <c r="G399" s="60">
        <v>30.002776116601602</v>
      </c>
      <c r="H399" s="60">
        <v>13.34228434371855</v>
      </c>
    </row>
    <row r="400" spans="2:8" x14ac:dyDescent="0.2">
      <c r="B400" s="32"/>
      <c r="C400" s="68" t="s">
        <v>1502</v>
      </c>
      <c r="D400" s="73" t="s">
        <v>3223</v>
      </c>
      <c r="E400" s="74">
        <v>-1.3380890100907801</v>
      </c>
      <c r="F400" s="74">
        <v>6.7390746167016202E-4</v>
      </c>
      <c r="G400" s="60">
        <v>4.5252725213445952</v>
      </c>
      <c r="H400" s="60">
        <v>2.2884685346407752</v>
      </c>
    </row>
    <row r="401" spans="2:8" x14ac:dyDescent="0.2">
      <c r="B401" s="32"/>
      <c r="C401" s="68" t="s">
        <v>2165</v>
      </c>
      <c r="D401" s="73" t="s">
        <v>3224</v>
      </c>
      <c r="E401" s="74">
        <v>-3.9374204799545001</v>
      </c>
      <c r="F401" s="74">
        <v>4.3859370579348604E-22</v>
      </c>
      <c r="G401" s="60">
        <v>44.390657330502549</v>
      </c>
      <c r="H401" s="60">
        <v>4.0455408819627543</v>
      </c>
    </row>
    <row r="402" spans="2:8" x14ac:dyDescent="0.2">
      <c r="B402" s="32"/>
      <c r="C402" s="68" t="s">
        <v>1923</v>
      </c>
      <c r="D402" s="73" t="s">
        <v>3226</v>
      </c>
      <c r="E402" s="74">
        <v>-2.15623480775329</v>
      </c>
      <c r="F402" s="74">
        <v>8.2399127291510796E-5</v>
      </c>
      <c r="G402" s="60">
        <v>92.695035852063896</v>
      </c>
      <c r="H402" s="60">
        <v>29.027551768902349</v>
      </c>
    </row>
    <row r="403" spans="2:8" x14ac:dyDescent="0.2">
      <c r="B403" s="32"/>
      <c r="C403" s="68" t="s">
        <v>1465</v>
      </c>
      <c r="D403" s="73" t="s">
        <v>3227</v>
      </c>
      <c r="E403" s="74">
        <v>-1.2919568239764101</v>
      </c>
      <c r="F403" s="74">
        <v>9.7800623337932304E-4</v>
      </c>
      <c r="G403" s="60">
        <v>78.954944028851344</v>
      </c>
      <c r="H403" s="60">
        <v>23.328383031114001</v>
      </c>
    </row>
    <row r="404" spans="2:8" x14ac:dyDescent="0.2">
      <c r="B404" s="32"/>
      <c r="C404" s="68" t="s">
        <v>1554</v>
      </c>
      <c r="D404" s="73" t="s">
        <v>3228</v>
      </c>
      <c r="E404" s="74">
        <v>-1.3946739715607701</v>
      </c>
      <c r="F404" s="74">
        <v>2.14759466262056E-2</v>
      </c>
      <c r="G404" s="60">
        <v>168.77014745183948</v>
      </c>
      <c r="H404" s="60">
        <v>63.405766446242552</v>
      </c>
    </row>
    <row r="405" spans="2:8" x14ac:dyDescent="0.2">
      <c r="B405" s="32"/>
      <c r="C405" s="68" t="s">
        <v>1264</v>
      </c>
      <c r="D405" s="73" t="s">
        <v>2338</v>
      </c>
      <c r="E405" s="74">
        <v>-1.07778143693672</v>
      </c>
      <c r="F405" s="74">
        <v>2.9078762562632601E-2</v>
      </c>
      <c r="G405" s="60">
        <v>479.18787171779002</v>
      </c>
      <c r="H405" s="60">
        <v>301.1012144853475</v>
      </c>
    </row>
    <row r="406" spans="2:8" x14ac:dyDescent="0.2">
      <c r="B406" s="32"/>
      <c r="C406" s="68" t="s">
        <v>1922</v>
      </c>
      <c r="D406" s="73" t="s">
        <v>3229</v>
      </c>
      <c r="E406" s="74">
        <v>-2.1504792030098199</v>
      </c>
      <c r="F406" s="74">
        <v>5.8526368942119301E-6</v>
      </c>
      <c r="G406" s="60">
        <v>288.36051595345799</v>
      </c>
      <c r="H406" s="60">
        <v>60.650298567394699</v>
      </c>
    </row>
    <row r="407" spans="2:8" x14ac:dyDescent="0.2">
      <c r="B407" s="32"/>
      <c r="C407" s="68" t="s">
        <v>1899</v>
      </c>
      <c r="D407" s="73" t="s">
        <v>3230</v>
      </c>
      <c r="E407" s="74">
        <v>-2.0821630111056502</v>
      </c>
      <c r="F407" s="74">
        <v>2.9198276999872801E-7</v>
      </c>
      <c r="G407" s="60">
        <v>204.5808197307735</v>
      </c>
      <c r="H407" s="60">
        <v>57.176177860924099</v>
      </c>
    </row>
    <row r="408" spans="2:8" x14ac:dyDescent="0.2">
      <c r="B408" s="32"/>
      <c r="C408" s="68" t="s">
        <v>1200</v>
      </c>
      <c r="D408" s="73" t="s">
        <v>3231</v>
      </c>
      <c r="E408" s="74">
        <v>-1.0168159940547099</v>
      </c>
      <c r="F408" s="74">
        <v>4.9088391207446199E-3</v>
      </c>
      <c r="G408" s="60">
        <v>98.904448795924949</v>
      </c>
      <c r="H408" s="60">
        <v>45.378184420731145</v>
      </c>
    </row>
    <row r="409" spans="2:8" x14ac:dyDescent="0.2">
      <c r="B409" s="32"/>
      <c r="C409" s="68" t="s">
        <v>1266</v>
      </c>
      <c r="D409" s="73" t="s">
        <v>3232</v>
      </c>
      <c r="E409" s="74">
        <v>-1.07789284986053</v>
      </c>
      <c r="F409" s="74">
        <v>9.4092327249852697E-3</v>
      </c>
      <c r="G409" s="60">
        <v>28.21826522166775</v>
      </c>
      <c r="H409" s="60">
        <v>11.79354289566035</v>
      </c>
    </row>
    <row r="410" spans="2:8" x14ac:dyDescent="0.2">
      <c r="B410" s="32"/>
      <c r="C410" s="68" t="s">
        <v>1376</v>
      </c>
      <c r="D410" s="73" t="s">
        <v>3233</v>
      </c>
      <c r="E410" s="74">
        <v>-1.1906566836089501</v>
      </c>
      <c r="F410" s="74">
        <v>3.0480004781648501E-3</v>
      </c>
      <c r="G410" s="60">
        <v>15.70483529610045</v>
      </c>
      <c r="H410" s="60">
        <v>5.4797099948535948</v>
      </c>
    </row>
    <row r="411" spans="2:8" x14ac:dyDescent="0.2">
      <c r="B411" s="32"/>
      <c r="C411" s="68" t="s">
        <v>1543</v>
      </c>
      <c r="D411" s="73" t="s">
        <v>3234</v>
      </c>
      <c r="E411" s="74">
        <v>-1.38169302511291</v>
      </c>
      <c r="F411" s="74">
        <v>6.2422548803524E-4</v>
      </c>
      <c r="G411" s="60">
        <v>22.447946968610651</v>
      </c>
      <c r="H411" s="60">
        <v>11.6696844165293</v>
      </c>
    </row>
    <row r="412" spans="2:8" x14ac:dyDescent="0.2">
      <c r="B412" s="32"/>
      <c r="C412" s="68" t="s">
        <v>1634</v>
      </c>
      <c r="D412" s="73" t="s">
        <v>3235</v>
      </c>
      <c r="E412" s="74">
        <v>-1.5421933992007699</v>
      </c>
      <c r="F412" s="74">
        <v>6.62150671897375E-4</v>
      </c>
      <c r="G412" s="60">
        <v>363.993138479555</v>
      </c>
      <c r="H412" s="60">
        <v>129.31439175652849</v>
      </c>
    </row>
    <row r="413" spans="2:8" x14ac:dyDescent="0.2">
      <c r="B413" s="32"/>
      <c r="C413" s="68" t="s">
        <v>1632</v>
      </c>
      <c r="D413" s="73" t="s">
        <v>3236</v>
      </c>
      <c r="E413" s="74">
        <v>-1.5409786423704399</v>
      </c>
      <c r="F413" s="74">
        <v>2.0578362044712601E-4</v>
      </c>
      <c r="G413" s="60">
        <v>250.61723038555851</v>
      </c>
      <c r="H413" s="60">
        <v>116.526587034182</v>
      </c>
    </row>
    <row r="414" spans="2:8" x14ac:dyDescent="0.2">
      <c r="B414" s="32"/>
      <c r="C414" s="68" t="s">
        <v>1380</v>
      </c>
      <c r="D414" s="73" t="s">
        <v>3187</v>
      </c>
      <c r="E414" s="74">
        <v>-1.1939904118285001</v>
      </c>
      <c r="F414" s="74">
        <v>3.2819690539119799E-3</v>
      </c>
      <c r="G414" s="60">
        <v>50.109034505279453</v>
      </c>
      <c r="H414" s="60">
        <v>18.622681436620297</v>
      </c>
    </row>
    <row r="415" spans="2:8" x14ac:dyDescent="0.2">
      <c r="B415" s="32"/>
      <c r="C415" s="68" t="s">
        <v>1880</v>
      </c>
      <c r="D415" s="73" t="s">
        <v>3238</v>
      </c>
      <c r="E415" s="74">
        <v>-2.03811008013898</v>
      </c>
      <c r="F415" s="74">
        <v>5.1291762960520098E-4</v>
      </c>
      <c r="G415" s="60">
        <v>35.496114363184347</v>
      </c>
      <c r="H415" s="60">
        <v>14.5626376195994</v>
      </c>
    </row>
    <row r="416" spans="2:8" x14ac:dyDescent="0.2">
      <c r="B416" s="32"/>
      <c r="C416" s="68" t="s">
        <v>1647</v>
      </c>
      <c r="D416" s="73" t="s">
        <v>2530</v>
      </c>
      <c r="E416" s="74">
        <v>-1.5575475481316501</v>
      </c>
      <c r="F416" s="74">
        <v>1.5071531060490901E-3</v>
      </c>
      <c r="G416" s="60">
        <v>121.33370720553866</v>
      </c>
      <c r="H416" s="60">
        <v>45.991281272903748</v>
      </c>
    </row>
    <row r="417" spans="2:8" x14ac:dyDescent="0.2">
      <c r="B417" s="32"/>
      <c r="C417" s="68" t="s">
        <v>1830</v>
      </c>
      <c r="D417" s="73" t="s">
        <v>3239</v>
      </c>
      <c r="E417" s="74">
        <v>-1.9112112203390299</v>
      </c>
      <c r="F417" s="74">
        <v>1.24399963353243E-3</v>
      </c>
      <c r="G417" s="60">
        <v>19.621070524210349</v>
      </c>
      <c r="H417" s="60">
        <v>7.8248748020177796</v>
      </c>
    </row>
    <row r="418" spans="2:8" x14ac:dyDescent="0.2">
      <c r="B418" s="32"/>
      <c r="C418" s="68" t="s">
        <v>2189</v>
      </c>
      <c r="D418" s="73" t="s">
        <v>3240</v>
      </c>
      <c r="E418" s="74">
        <v>-4.3333922111060703</v>
      </c>
      <c r="F418" s="74">
        <v>6.4782640283983203E-18</v>
      </c>
      <c r="G418" s="60">
        <v>33.962170790070005</v>
      </c>
      <c r="H418" s="60">
        <v>1.6777838754971151</v>
      </c>
    </row>
    <row r="419" spans="2:8" x14ac:dyDescent="0.2">
      <c r="B419" s="32"/>
      <c r="C419" s="68" t="s">
        <v>1404</v>
      </c>
      <c r="D419" s="73" t="s">
        <v>2387</v>
      </c>
      <c r="E419" s="74">
        <v>-1.2170433890765699</v>
      </c>
      <c r="F419" s="74">
        <v>3.0338264720349501E-3</v>
      </c>
      <c r="G419" s="60">
        <v>37.081355743374601</v>
      </c>
      <c r="H419" s="60">
        <v>11.699551493495701</v>
      </c>
    </row>
    <row r="420" spans="2:8" x14ac:dyDescent="0.2">
      <c r="B420" s="32"/>
      <c r="C420" s="68" t="s">
        <v>1316</v>
      </c>
      <c r="D420" s="73" t="s">
        <v>3241</v>
      </c>
      <c r="E420" s="74">
        <v>-1.13283022964215</v>
      </c>
      <c r="F420" s="74">
        <v>2.23501269193513E-3</v>
      </c>
      <c r="G420" s="60">
        <v>110.473175408251</v>
      </c>
      <c r="H420" s="60">
        <v>50.481820200757703</v>
      </c>
    </row>
    <row r="421" spans="2:8" x14ac:dyDescent="0.2">
      <c r="B421" s="32"/>
      <c r="C421" s="68" t="s">
        <v>1797</v>
      </c>
      <c r="D421" s="73" t="s">
        <v>3242</v>
      </c>
      <c r="E421" s="74">
        <v>-1.8385499592191199</v>
      </c>
      <c r="F421" s="74">
        <v>1.95891842309125E-3</v>
      </c>
      <c r="G421" s="60">
        <v>557.978334348065</v>
      </c>
      <c r="H421" s="60">
        <v>161.45980296075749</v>
      </c>
    </row>
    <row r="422" spans="2:8" x14ac:dyDescent="0.2">
      <c r="B422" s="32"/>
      <c r="C422" s="68" t="s">
        <v>1398</v>
      </c>
      <c r="D422" s="73" t="s">
        <v>3243</v>
      </c>
      <c r="E422" s="74">
        <v>-1.2115744427750099</v>
      </c>
      <c r="F422" s="74">
        <v>1.3940533776553001E-4</v>
      </c>
      <c r="G422" s="60">
        <v>30.680822167556499</v>
      </c>
      <c r="H422" s="60">
        <v>14.36444267189005</v>
      </c>
    </row>
    <row r="423" spans="2:8" x14ac:dyDescent="0.2">
      <c r="B423" s="32"/>
      <c r="C423" s="68" t="s">
        <v>1196</v>
      </c>
      <c r="D423" s="73" t="s">
        <v>3244</v>
      </c>
      <c r="E423" s="74">
        <v>-1.01296842304385</v>
      </c>
      <c r="F423" s="74">
        <v>3.7038756893144802E-3</v>
      </c>
      <c r="G423" s="60">
        <v>105.443137390251</v>
      </c>
      <c r="H423" s="60">
        <v>53.263710421682802</v>
      </c>
    </row>
    <row r="424" spans="2:8" x14ac:dyDescent="0.2">
      <c r="B424" s="32"/>
      <c r="C424" s="68" t="s">
        <v>1680</v>
      </c>
      <c r="D424" s="73" t="s">
        <v>2701</v>
      </c>
      <c r="E424" s="74">
        <v>-1.6127345619950699</v>
      </c>
      <c r="F424" s="74">
        <v>1.25356777130076E-4</v>
      </c>
      <c r="G424" s="60">
        <v>30.535450988953901</v>
      </c>
      <c r="H424" s="60">
        <v>14.719875173999149</v>
      </c>
    </row>
    <row r="425" spans="2:8" x14ac:dyDescent="0.2">
      <c r="B425" s="32"/>
      <c r="C425" s="68" t="s">
        <v>1393</v>
      </c>
      <c r="D425" s="73" t="s">
        <v>3052</v>
      </c>
      <c r="E425" s="74">
        <v>-1.20659907209628</v>
      </c>
      <c r="F425" s="74">
        <v>2.55391180435714E-4</v>
      </c>
      <c r="G425" s="60">
        <v>91.584371191003441</v>
      </c>
      <c r="H425" s="60">
        <v>36.855649189966499</v>
      </c>
    </row>
    <row r="426" spans="2:8" x14ac:dyDescent="0.2">
      <c r="B426" s="32"/>
      <c r="C426" s="68" t="s">
        <v>1524</v>
      </c>
      <c r="D426" s="73" t="s">
        <v>3245</v>
      </c>
      <c r="E426" s="74">
        <v>-1.3539379972816299</v>
      </c>
      <c r="F426" s="74">
        <v>3.5031252761397E-2</v>
      </c>
      <c r="G426" s="60">
        <v>623.94093609371998</v>
      </c>
      <c r="H426" s="60">
        <v>274.28729008858897</v>
      </c>
    </row>
    <row r="427" spans="2:8" x14ac:dyDescent="0.2">
      <c r="B427" s="32"/>
      <c r="C427" s="68" t="s">
        <v>1244</v>
      </c>
      <c r="D427" s="73" t="s">
        <v>3246</v>
      </c>
      <c r="E427" s="74">
        <v>-1.0578416224637199</v>
      </c>
      <c r="F427" s="74">
        <v>3.6190839124830898E-2</v>
      </c>
      <c r="G427" s="60">
        <v>66.793645608927704</v>
      </c>
      <c r="H427" s="60">
        <v>17.762729583872549</v>
      </c>
    </row>
    <row r="428" spans="2:8" x14ac:dyDescent="0.2">
      <c r="B428" s="32"/>
      <c r="C428" s="68" t="s">
        <v>1920</v>
      </c>
      <c r="D428" s="73" t="s">
        <v>3247</v>
      </c>
      <c r="E428" s="74">
        <v>-2.1390262681631</v>
      </c>
      <c r="F428" s="74">
        <v>7.8494955277857994E-5</v>
      </c>
      <c r="G428" s="60">
        <v>264.70397615985348</v>
      </c>
      <c r="H428" s="60">
        <v>85.377658891106151</v>
      </c>
    </row>
    <row r="429" spans="2:8" x14ac:dyDescent="0.2">
      <c r="B429" s="32"/>
      <c r="C429" s="68" t="s">
        <v>1236</v>
      </c>
      <c r="D429" s="73" t="s">
        <v>3248</v>
      </c>
      <c r="E429" s="74">
        <v>-1.04759822778144</v>
      </c>
      <c r="F429" s="74">
        <v>4.2800673917809898E-3</v>
      </c>
      <c r="G429" s="60">
        <v>144.18993646208</v>
      </c>
      <c r="H429" s="60">
        <v>67.418622477655703</v>
      </c>
    </row>
    <row r="430" spans="2:8" x14ac:dyDescent="0.2">
      <c r="B430" s="32"/>
      <c r="C430" s="68" t="s">
        <v>1469</v>
      </c>
      <c r="D430" s="73" t="s">
        <v>3249</v>
      </c>
      <c r="E430" s="74">
        <v>-1.2976641532472699</v>
      </c>
      <c r="F430" s="74">
        <v>2.1531139988687002E-2</v>
      </c>
      <c r="G430" s="60">
        <v>2.9788638252928399</v>
      </c>
      <c r="H430" s="60">
        <v>1.9212574417901749</v>
      </c>
    </row>
    <row r="431" spans="2:8" x14ac:dyDescent="0.2">
      <c r="B431" s="32"/>
      <c r="C431" s="68" t="s">
        <v>1343</v>
      </c>
      <c r="D431" s="73" t="s">
        <v>3250</v>
      </c>
      <c r="E431" s="74">
        <v>-1.1543345087925201</v>
      </c>
      <c r="F431" s="74">
        <v>1.28477929025807E-2</v>
      </c>
      <c r="G431" s="60">
        <v>73.245506539674238</v>
      </c>
      <c r="H431" s="60">
        <v>20.712165509500998</v>
      </c>
    </row>
    <row r="432" spans="2:8" x14ac:dyDescent="0.2">
      <c r="B432" s="32"/>
      <c r="C432" s="68" t="s">
        <v>2173</v>
      </c>
      <c r="D432" s="73" t="s">
        <v>3251</v>
      </c>
      <c r="E432" s="74">
        <v>-4.0864723721686298</v>
      </c>
      <c r="F432" s="74">
        <v>3.6794195386199801E-6</v>
      </c>
      <c r="G432" s="60">
        <v>3733.1806877727599</v>
      </c>
      <c r="H432" s="60">
        <v>220.49573501848351</v>
      </c>
    </row>
    <row r="433" spans="2:8" x14ac:dyDescent="0.2">
      <c r="B433" s="32"/>
      <c r="C433" s="68" t="s">
        <v>1458</v>
      </c>
      <c r="D433" s="73" t="s">
        <v>3252</v>
      </c>
      <c r="E433" s="74">
        <v>-1.2836676263803299</v>
      </c>
      <c r="F433" s="74">
        <v>1.8733031428451101E-3</v>
      </c>
      <c r="G433" s="60">
        <v>69.904186809845555</v>
      </c>
      <c r="H433" s="60">
        <v>28.535171678964051</v>
      </c>
    </row>
    <row r="434" spans="2:8" x14ac:dyDescent="0.2">
      <c r="B434" s="32"/>
      <c r="C434" s="68" t="s">
        <v>1213</v>
      </c>
      <c r="D434" s="73" t="s">
        <v>3253</v>
      </c>
      <c r="E434" s="74">
        <v>-1.03057850360129</v>
      </c>
      <c r="F434" s="74">
        <v>4.0106878383003499E-3</v>
      </c>
      <c r="G434" s="60">
        <v>216.16855661466801</v>
      </c>
      <c r="H434" s="60">
        <v>102.05424527673014</v>
      </c>
    </row>
    <row r="435" spans="2:8" x14ac:dyDescent="0.2">
      <c r="B435" s="32"/>
      <c r="C435" s="68" t="s">
        <v>2022</v>
      </c>
      <c r="D435" s="73" t="s">
        <v>3254</v>
      </c>
      <c r="E435" s="74">
        <v>-2.5709913829798898</v>
      </c>
      <c r="F435" s="74">
        <v>2.5020120543544501E-7</v>
      </c>
      <c r="G435" s="60">
        <v>185.52876593022501</v>
      </c>
      <c r="H435" s="60">
        <v>17.902134056234651</v>
      </c>
    </row>
    <row r="436" spans="2:8" x14ac:dyDescent="0.2">
      <c r="B436" s="32"/>
      <c r="C436" s="68" t="s">
        <v>1703</v>
      </c>
      <c r="D436" s="73" t="s">
        <v>3255</v>
      </c>
      <c r="E436" s="74">
        <v>-1.65583007683342</v>
      </c>
      <c r="F436" s="74">
        <v>1.39021854423663E-5</v>
      </c>
      <c r="G436" s="60">
        <v>29.021224218396799</v>
      </c>
      <c r="H436" s="60">
        <v>11.75698863574395</v>
      </c>
    </row>
    <row r="437" spans="2:8" x14ac:dyDescent="0.2">
      <c r="B437" s="32"/>
      <c r="C437" s="68" t="s">
        <v>2009</v>
      </c>
      <c r="D437" s="73" t="s">
        <v>3256</v>
      </c>
      <c r="E437" s="74">
        <v>-2.5342684087752199</v>
      </c>
      <c r="F437" s="74">
        <v>9.5580311704625501E-3</v>
      </c>
      <c r="G437" s="60">
        <v>597.52096254677804</v>
      </c>
      <c r="H437" s="60">
        <v>35.913311544001218</v>
      </c>
    </row>
    <row r="438" spans="2:8" x14ac:dyDescent="0.2">
      <c r="B438" s="32"/>
      <c r="C438" s="68" t="s">
        <v>1399</v>
      </c>
      <c r="D438" s="73" t="s">
        <v>3257</v>
      </c>
      <c r="E438" s="74">
        <v>-1.2126787545750199</v>
      </c>
      <c r="F438" s="74">
        <v>2.6737547495614501E-2</v>
      </c>
      <c r="G438" s="60">
        <v>6.9127290988287253</v>
      </c>
      <c r="H438" s="60">
        <v>3.8183565925248901</v>
      </c>
    </row>
    <row r="439" spans="2:8" x14ac:dyDescent="0.2">
      <c r="B439" s="32"/>
      <c r="C439" s="68" t="s">
        <v>1623</v>
      </c>
      <c r="D439" s="73" t="s">
        <v>3258</v>
      </c>
      <c r="E439" s="74">
        <v>-1.52364466393486</v>
      </c>
      <c r="F439" s="74">
        <v>9.1584653311873796E-4</v>
      </c>
      <c r="G439" s="60">
        <v>21.466644318469498</v>
      </c>
      <c r="H439" s="60">
        <v>5.4529619523338297</v>
      </c>
    </row>
    <row r="440" spans="2:8" x14ac:dyDescent="0.2">
      <c r="B440" s="32"/>
      <c r="C440" s="68" t="s">
        <v>1373</v>
      </c>
      <c r="D440" s="73" t="s">
        <v>3259</v>
      </c>
      <c r="E440" s="74">
        <v>-1.1891476898122699</v>
      </c>
      <c r="F440" s="74">
        <v>3.5031252761397E-2</v>
      </c>
      <c r="G440" s="60">
        <v>137.8523914410095</v>
      </c>
      <c r="H440" s="60">
        <v>71.179370561039448</v>
      </c>
    </row>
    <row r="441" spans="2:8" x14ac:dyDescent="0.2">
      <c r="B441" s="32"/>
      <c r="C441" s="68" t="s">
        <v>1973</v>
      </c>
      <c r="D441" s="73" t="s">
        <v>3260</v>
      </c>
      <c r="E441" s="74">
        <v>-2.3568448643970399</v>
      </c>
      <c r="F441" s="74">
        <v>6.2047460244588504E-7</v>
      </c>
      <c r="G441" s="60">
        <v>265.51031457041904</v>
      </c>
      <c r="H441" s="60">
        <v>68.865885590419651</v>
      </c>
    </row>
    <row r="442" spans="2:8" x14ac:dyDescent="0.2">
      <c r="B442" s="32"/>
      <c r="C442" s="68" t="s">
        <v>1787</v>
      </c>
      <c r="D442" s="73" t="s">
        <v>3261</v>
      </c>
      <c r="E442" s="74">
        <v>-1.82012625238272</v>
      </c>
      <c r="F442" s="74">
        <v>5.6781276213175898E-9</v>
      </c>
      <c r="G442" s="60">
        <v>35.892445261265053</v>
      </c>
      <c r="H442" s="60">
        <v>9.2792922101992694</v>
      </c>
    </row>
    <row r="443" spans="2:8" x14ac:dyDescent="0.2">
      <c r="B443" s="32"/>
      <c r="C443" s="68" t="s">
        <v>1555</v>
      </c>
      <c r="D443" s="73" t="s">
        <v>2451</v>
      </c>
      <c r="E443" s="74">
        <v>-1.39506287652264</v>
      </c>
      <c r="F443" s="74">
        <v>1.5215263665181E-3</v>
      </c>
      <c r="G443" s="60">
        <v>351.314907344527</v>
      </c>
      <c r="H443" s="60">
        <v>86.849094146500107</v>
      </c>
    </row>
    <row r="444" spans="2:8" x14ac:dyDescent="0.2">
      <c r="B444" s="32"/>
      <c r="C444" s="68" t="s">
        <v>1583</v>
      </c>
      <c r="D444" s="73" t="s">
        <v>3262</v>
      </c>
      <c r="E444" s="74">
        <v>-1.45283461563866</v>
      </c>
      <c r="F444" s="74">
        <v>5.1091736690751597E-3</v>
      </c>
      <c r="G444" s="60">
        <v>5.9216089899769102</v>
      </c>
      <c r="H444" s="60">
        <v>1.482234817407565</v>
      </c>
    </row>
    <row r="445" spans="2:8" x14ac:dyDescent="0.2">
      <c r="B445" s="32"/>
      <c r="C445" s="73" t="s">
        <v>2217</v>
      </c>
      <c r="D445" s="73" t="s">
        <v>2747</v>
      </c>
      <c r="E445" s="27">
        <v>-5.8618351225099303</v>
      </c>
      <c r="F445" s="27">
        <v>2.2526588772122201E-31</v>
      </c>
      <c r="G445" s="55">
        <v>556.61451042981298</v>
      </c>
      <c r="H445" s="55">
        <v>6.1873388969450396</v>
      </c>
    </row>
    <row r="446" spans="2:8" x14ac:dyDescent="0.2">
      <c r="B446" s="32"/>
      <c r="C446" s="68" t="s">
        <v>1822</v>
      </c>
      <c r="D446" s="73" t="s">
        <v>3263</v>
      </c>
      <c r="E446" s="74">
        <v>-1.8921513069735501</v>
      </c>
      <c r="F446" s="74">
        <v>1.25973176683781E-6</v>
      </c>
      <c r="G446" s="60">
        <v>61.923129094381849</v>
      </c>
      <c r="H446" s="60">
        <v>11.756651079009499</v>
      </c>
    </row>
    <row r="447" spans="2:8" x14ac:dyDescent="0.2">
      <c r="B447" s="32"/>
      <c r="C447" s="68" t="s">
        <v>1540</v>
      </c>
      <c r="D447" s="73" t="s">
        <v>3264</v>
      </c>
      <c r="E447" s="74">
        <v>-1.3784695991110101</v>
      </c>
      <c r="F447" s="74">
        <v>1.9263785773032699E-2</v>
      </c>
      <c r="G447" s="60">
        <v>6837.2158916154449</v>
      </c>
      <c r="H447" s="60">
        <v>3900.0924579019247</v>
      </c>
    </row>
    <row r="448" spans="2:8" x14ac:dyDescent="0.2">
      <c r="B448" s="32"/>
      <c r="C448" s="68" t="s">
        <v>2017</v>
      </c>
      <c r="D448" s="73" t="s">
        <v>3265</v>
      </c>
      <c r="E448" s="74">
        <v>-2.5606301385208998</v>
      </c>
      <c r="F448" s="74">
        <v>2.5445091608945502E-3</v>
      </c>
      <c r="G448" s="60">
        <v>2.9456066193128549</v>
      </c>
      <c r="H448" s="60">
        <v>0.13966978635420901</v>
      </c>
    </row>
    <row r="449" spans="2:8" x14ac:dyDescent="0.2">
      <c r="B449" s="32"/>
      <c r="C449" s="68" t="s">
        <v>1774</v>
      </c>
      <c r="D449" s="73" t="s">
        <v>3266</v>
      </c>
      <c r="E449" s="74">
        <v>-1.7904591737782101</v>
      </c>
      <c r="F449" s="74">
        <v>1.8912579151653099E-7</v>
      </c>
      <c r="G449" s="60">
        <v>54.897230196885999</v>
      </c>
      <c r="H449" s="60">
        <v>14.5029610900132</v>
      </c>
    </row>
    <row r="450" spans="2:8" x14ac:dyDescent="0.2">
      <c r="B450" s="32"/>
      <c r="C450" s="68" t="s">
        <v>1348</v>
      </c>
      <c r="D450" s="73" t="s">
        <v>3267</v>
      </c>
      <c r="E450" s="74">
        <v>-1.1571242428603801</v>
      </c>
      <c r="F450" s="74">
        <v>2.1473206116882498E-2</v>
      </c>
      <c r="G450" s="60">
        <v>80.733196295721257</v>
      </c>
      <c r="H450" s="60">
        <v>42.901009401867299</v>
      </c>
    </row>
    <row r="451" spans="2:8" x14ac:dyDescent="0.2">
      <c r="B451" s="32"/>
      <c r="C451" s="68" t="s">
        <v>1425</v>
      </c>
      <c r="D451" s="73" t="s">
        <v>3268</v>
      </c>
      <c r="E451" s="74">
        <v>-1.2368781202903201</v>
      </c>
      <c r="F451" s="74">
        <v>2.2200731163859899E-2</v>
      </c>
      <c r="G451" s="60">
        <v>4.7948590619349503</v>
      </c>
      <c r="H451" s="60">
        <v>2.32917608861134</v>
      </c>
    </row>
    <row r="452" spans="2:8" x14ac:dyDescent="0.2">
      <c r="B452" s="32"/>
      <c r="C452" s="68" t="s">
        <v>2065</v>
      </c>
      <c r="D452" s="73" t="s">
        <v>3269</v>
      </c>
      <c r="E452" s="74">
        <v>-2.8716153514725602</v>
      </c>
      <c r="F452" s="74">
        <v>8.8077286953495501E-6</v>
      </c>
      <c r="G452" s="60">
        <v>28.515758118522754</v>
      </c>
      <c r="H452" s="60">
        <v>10.013041819736525</v>
      </c>
    </row>
    <row r="453" spans="2:8" x14ac:dyDescent="0.2">
      <c r="B453" s="32"/>
      <c r="C453" s="68" t="s">
        <v>2036</v>
      </c>
      <c r="D453" s="73" t="s">
        <v>3270</v>
      </c>
      <c r="E453" s="74">
        <v>-2.6520511383821299</v>
      </c>
      <c r="F453" s="74">
        <v>8.7911154479788993E-6</v>
      </c>
      <c r="G453" s="60">
        <v>55.885281082473249</v>
      </c>
      <c r="H453" s="60">
        <v>9.6506794475022453</v>
      </c>
    </row>
    <row r="454" spans="2:8" x14ac:dyDescent="0.2">
      <c r="B454" s="32"/>
      <c r="C454" s="68" t="s">
        <v>1941</v>
      </c>
      <c r="D454" s="73" t="s">
        <v>2393</v>
      </c>
      <c r="E454" s="74">
        <v>-2.2272716362874698</v>
      </c>
      <c r="F454" s="74">
        <v>2.3789259516337098E-6</v>
      </c>
      <c r="G454" s="60">
        <v>4.73723535061277</v>
      </c>
      <c r="H454" s="60">
        <v>1.0642376462916201</v>
      </c>
    </row>
    <row r="455" spans="2:8" x14ac:dyDescent="0.2">
      <c r="B455" s="32"/>
      <c r="C455" s="68" t="s">
        <v>1815</v>
      </c>
      <c r="D455" s="73" t="s">
        <v>3271</v>
      </c>
      <c r="E455" s="74">
        <v>-1.8795818486920799</v>
      </c>
      <c r="F455" s="74">
        <v>1.3226065590990499E-5</v>
      </c>
      <c r="G455" s="60">
        <v>175.469017143076</v>
      </c>
      <c r="H455" s="60">
        <v>48.338637178499852</v>
      </c>
    </row>
    <row r="456" spans="2:8" x14ac:dyDescent="0.2">
      <c r="B456" s="32"/>
      <c r="C456" s="68" t="s">
        <v>2123</v>
      </c>
      <c r="D456" s="73" t="s">
        <v>3272</v>
      </c>
      <c r="E456" s="74">
        <v>-3.39151506497373</v>
      </c>
      <c r="F456" s="74">
        <v>4.5545537343238704E-9</v>
      </c>
      <c r="G456" s="60">
        <v>2802.5997105828546</v>
      </c>
      <c r="H456" s="60">
        <v>240.87903810048499</v>
      </c>
    </row>
    <row r="457" spans="2:8" x14ac:dyDescent="0.2">
      <c r="B457" s="32"/>
      <c r="C457" s="68" t="s">
        <v>1716</v>
      </c>
      <c r="D457" s="73" t="s">
        <v>2641</v>
      </c>
      <c r="E457" s="74">
        <v>-1.6808191191450801</v>
      </c>
      <c r="F457" s="74">
        <v>5.7329684155899799E-5</v>
      </c>
      <c r="G457" s="60">
        <v>460.6135821463435</v>
      </c>
      <c r="H457" s="60">
        <v>140.90285602923549</v>
      </c>
    </row>
    <row r="458" spans="2:8" x14ac:dyDescent="0.2">
      <c r="B458" s="32"/>
      <c r="C458" s="68" t="s">
        <v>1699</v>
      </c>
      <c r="D458" s="73" t="s">
        <v>3168</v>
      </c>
      <c r="E458" s="74">
        <v>-1.6470645445997101</v>
      </c>
      <c r="F458" s="74">
        <v>1.04611243427254E-4</v>
      </c>
      <c r="G458" s="60">
        <v>52.178341295405602</v>
      </c>
      <c r="H458" s="60">
        <v>26.074508394647999</v>
      </c>
    </row>
    <row r="459" spans="2:8" x14ac:dyDescent="0.2">
      <c r="B459" s="32"/>
      <c r="C459" s="68" t="s">
        <v>1288</v>
      </c>
      <c r="D459" s="73" t="s">
        <v>3273</v>
      </c>
      <c r="E459" s="74">
        <v>-1.10351039397608</v>
      </c>
      <c r="F459" s="74">
        <v>2.83386730190962E-3</v>
      </c>
      <c r="G459" s="60">
        <v>67.604664209975198</v>
      </c>
      <c r="H459" s="60">
        <v>29.54965890579015</v>
      </c>
    </row>
    <row r="460" spans="2:8" x14ac:dyDescent="0.2">
      <c r="B460" s="32"/>
      <c r="C460" s="68" t="s">
        <v>1914</v>
      </c>
      <c r="D460" s="73" t="s">
        <v>3274</v>
      </c>
      <c r="E460" s="74">
        <v>-2.1135265879295799</v>
      </c>
      <c r="F460" s="74">
        <v>4.8906724535032802E-5</v>
      </c>
      <c r="G460" s="60">
        <v>43.191049303218954</v>
      </c>
      <c r="H460" s="60">
        <v>13.320539619806549</v>
      </c>
    </row>
    <row r="461" spans="2:8" x14ac:dyDescent="0.2">
      <c r="B461" s="32"/>
      <c r="C461" s="68" t="s">
        <v>1779</v>
      </c>
      <c r="D461" s="73" t="s">
        <v>3275</v>
      </c>
      <c r="E461" s="74">
        <v>-1.8102787396064199</v>
      </c>
      <c r="F461" s="74">
        <v>1.8117370628547001E-3</v>
      </c>
      <c r="G461" s="60">
        <v>630.38931692864548</v>
      </c>
      <c r="H461" s="60">
        <v>93.469753811016886</v>
      </c>
    </row>
    <row r="462" spans="2:8" x14ac:dyDescent="0.2">
      <c r="B462" s="32"/>
      <c r="C462" s="68" t="s">
        <v>1531</v>
      </c>
      <c r="D462" s="73" t="s">
        <v>3276</v>
      </c>
      <c r="E462" s="74">
        <v>-1.36009345354219</v>
      </c>
      <c r="F462" s="74">
        <v>3.1256719555554299E-3</v>
      </c>
      <c r="G462" s="60">
        <v>15.024533216467599</v>
      </c>
      <c r="H462" s="60">
        <v>4.5523502669510849</v>
      </c>
    </row>
    <row r="463" spans="2:8" x14ac:dyDescent="0.2">
      <c r="B463" s="32"/>
      <c r="C463" s="68" t="s">
        <v>1254</v>
      </c>
      <c r="D463" s="73" t="s">
        <v>3277</v>
      </c>
      <c r="E463" s="74">
        <v>-1.0680670432419599</v>
      </c>
      <c r="F463" s="74">
        <v>3.27120833545861E-3</v>
      </c>
      <c r="G463" s="60">
        <v>73.934130022613601</v>
      </c>
      <c r="H463" s="60">
        <v>28.022110405611748</v>
      </c>
    </row>
    <row r="464" spans="2:8" x14ac:dyDescent="0.2">
      <c r="B464" s="32"/>
      <c r="C464" s="68" t="s">
        <v>1798</v>
      </c>
      <c r="D464" s="73" t="s">
        <v>3278</v>
      </c>
      <c r="E464" s="74">
        <v>-1.8392630645266099</v>
      </c>
      <c r="F464" s="74">
        <v>1.9263785773032699E-2</v>
      </c>
      <c r="G464" s="60">
        <v>855.56657451568447</v>
      </c>
      <c r="H464" s="60">
        <v>573.42588952790049</v>
      </c>
    </row>
    <row r="465" spans="2:8" x14ac:dyDescent="0.2">
      <c r="B465" s="32"/>
      <c r="C465" s="68" t="s">
        <v>1616</v>
      </c>
      <c r="D465" s="73" t="s">
        <v>3279</v>
      </c>
      <c r="E465" s="74">
        <v>-1.5085012241378</v>
      </c>
      <c r="F465" s="74">
        <v>4.8748890002689801E-4</v>
      </c>
      <c r="G465" s="60">
        <v>15.377201753294049</v>
      </c>
      <c r="H465" s="60">
        <v>6.871124530406445</v>
      </c>
    </row>
    <row r="466" spans="2:8" x14ac:dyDescent="0.2">
      <c r="B466" s="32"/>
      <c r="C466" s="68" t="s">
        <v>1897</v>
      </c>
      <c r="D466" s="73" t="s">
        <v>3280</v>
      </c>
      <c r="E466" s="74">
        <v>-2.0757077709218099</v>
      </c>
      <c r="F466" s="74">
        <v>2.0230194424560598E-2</v>
      </c>
      <c r="G466" s="60">
        <v>7466.347293402885</v>
      </c>
      <c r="H466" s="60">
        <v>1626.7614634059</v>
      </c>
    </row>
    <row r="467" spans="2:8" x14ac:dyDescent="0.2">
      <c r="B467" s="32"/>
      <c r="C467" s="68" t="s">
        <v>1789</v>
      </c>
      <c r="D467" s="73" t="s">
        <v>3281</v>
      </c>
      <c r="E467" s="74">
        <v>-1.8241199390189899</v>
      </c>
      <c r="F467" s="74">
        <v>1.04485955718893E-5</v>
      </c>
      <c r="G467" s="60">
        <v>22.4296317399161</v>
      </c>
      <c r="H467" s="60">
        <v>9.1773633215750898</v>
      </c>
    </row>
    <row r="468" spans="2:8" x14ac:dyDescent="0.2">
      <c r="B468" s="32"/>
      <c r="C468" s="68" t="s">
        <v>2016</v>
      </c>
      <c r="D468" s="73" t="s">
        <v>3282</v>
      </c>
      <c r="E468" s="74">
        <v>-2.5603121408829801</v>
      </c>
      <c r="F468" s="74">
        <v>4.6911924278588997E-6</v>
      </c>
      <c r="G468" s="60">
        <v>12.231019872908945</v>
      </c>
      <c r="H468" s="60">
        <v>1.6610224784664149</v>
      </c>
    </row>
    <row r="469" spans="2:8" x14ac:dyDescent="0.2">
      <c r="B469" s="32"/>
      <c r="C469" s="68" t="s">
        <v>1413</v>
      </c>
      <c r="D469" s="73" t="s">
        <v>3283</v>
      </c>
      <c r="E469" s="74">
        <v>-1.2262169750483201</v>
      </c>
      <c r="F469" s="74">
        <v>2.3571612819604298E-3</v>
      </c>
      <c r="G469" s="60">
        <v>12.892388070812</v>
      </c>
      <c r="H469" s="60">
        <v>7.8409375006825348</v>
      </c>
    </row>
    <row r="470" spans="2:8" x14ac:dyDescent="0.2">
      <c r="B470" s="32"/>
      <c r="C470" s="68" t="s">
        <v>1553</v>
      </c>
      <c r="D470" s="73" t="s">
        <v>2849</v>
      </c>
      <c r="E470" s="74">
        <v>-1.3944252526765999</v>
      </c>
      <c r="F470" s="74">
        <v>2.19331528535259E-2</v>
      </c>
      <c r="G470" s="60">
        <v>6.740920974960865</v>
      </c>
      <c r="H470" s="60">
        <v>1.71301420640112</v>
      </c>
    </row>
    <row r="471" spans="2:8" x14ac:dyDescent="0.2">
      <c r="B471" s="32"/>
      <c r="C471" s="68" t="s">
        <v>2055</v>
      </c>
      <c r="D471" s="73" t="s">
        <v>3285</v>
      </c>
      <c r="E471" s="74">
        <v>-2.78254450386369</v>
      </c>
      <c r="F471" s="74">
        <v>9.8914087470816399E-6</v>
      </c>
      <c r="G471" s="60">
        <v>9.7684606910679452</v>
      </c>
      <c r="H471" s="60">
        <v>0.74982863099000996</v>
      </c>
    </row>
    <row r="472" spans="2:8" x14ac:dyDescent="0.2">
      <c r="B472" s="32"/>
      <c r="C472" s="68" t="s">
        <v>2222</v>
      </c>
      <c r="D472" s="73" t="s">
        <v>3286</v>
      </c>
      <c r="E472" s="74">
        <v>-6.5147652545677897</v>
      </c>
      <c r="F472" s="74">
        <v>3.8466282741410402E-20</v>
      </c>
      <c r="G472" s="60">
        <v>1121.5100042496576</v>
      </c>
      <c r="H472" s="60">
        <v>6.5444428095006799</v>
      </c>
    </row>
    <row r="473" spans="2:8" x14ac:dyDescent="0.2">
      <c r="B473" s="32"/>
      <c r="C473" s="68" t="s">
        <v>1926</v>
      </c>
      <c r="D473" s="73" t="s">
        <v>3287</v>
      </c>
      <c r="E473" s="74">
        <v>-2.1632551613126099</v>
      </c>
      <c r="F473" s="74">
        <v>1.47074464137143E-7</v>
      </c>
      <c r="G473" s="60">
        <v>151.78514691078198</v>
      </c>
      <c r="H473" s="60">
        <v>45.78537551951495</v>
      </c>
    </row>
    <row r="474" spans="2:8" x14ac:dyDescent="0.2">
      <c r="B474" s="32"/>
      <c r="C474" s="68" t="s">
        <v>1762</v>
      </c>
      <c r="D474" s="73" t="s">
        <v>2869</v>
      </c>
      <c r="E474" s="74">
        <v>-1.7671325805842</v>
      </c>
      <c r="F474" s="74">
        <v>1.9675004243719001E-3</v>
      </c>
      <c r="G474" s="60">
        <v>0.58014279226425602</v>
      </c>
      <c r="H474" s="60">
        <v>0.18822845125274951</v>
      </c>
    </row>
    <row r="475" spans="2:8" x14ac:dyDescent="0.2">
      <c r="B475" s="32"/>
      <c r="C475" s="68" t="s">
        <v>1711</v>
      </c>
      <c r="D475" s="73" t="s">
        <v>3288</v>
      </c>
      <c r="E475" s="74">
        <v>-1.67601781802086</v>
      </c>
      <c r="F475" s="74">
        <v>3.0269447578716899E-6</v>
      </c>
      <c r="G475" s="60">
        <v>19.219234753320901</v>
      </c>
      <c r="H475" s="60">
        <v>6.9446948641462445</v>
      </c>
    </row>
    <row r="476" spans="2:8" x14ac:dyDescent="0.2">
      <c r="B476" s="32"/>
      <c r="C476" s="68" t="s">
        <v>1775</v>
      </c>
      <c r="D476" s="73" t="s">
        <v>3102</v>
      </c>
      <c r="E476" s="74">
        <v>-1.79284906920124</v>
      </c>
      <c r="F476" s="74">
        <v>6.4243264260947898E-3</v>
      </c>
      <c r="G476" s="60">
        <v>1.6084134665020799</v>
      </c>
      <c r="H476" s="60">
        <v>0.36895223015082901</v>
      </c>
    </row>
    <row r="477" spans="2:8" x14ac:dyDescent="0.2">
      <c r="B477" s="32"/>
      <c r="C477" s="68" t="s">
        <v>1746</v>
      </c>
      <c r="D477" s="73" t="s">
        <v>3289</v>
      </c>
      <c r="E477" s="74">
        <v>-1.74305176154846</v>
      </c>
      <c r="F477" s="74">
        <v>2.8170692895736801E-4</v>
      </c>
      <c r="G477" s="60">
        <v>26.087584580048151</v>
      </c>
      <c r="H477" s="60">
        <v>6.4115023608930457</v>
      </c>
    </row>
    <row r="478" spans="2:8" x14ac:dyDescent="0.2">
      <c r="B478" s="32"/>
      <c r="C478" s="68" t="s">
        <v>2046</v>
      </c>
      <c r="D478" s="73" t="s">
        <v>3290</v>
      </c>
      <c r="E478" s="74">
        <v>-2.7091846225756102</v>
      </c>
      <c r="F478" s="74">
        <v>1.8704888930752099E-7</v>
      </c>
      <c r="G478" s="60">
        <v>50.042382673786548</v>
      </c>
      <c r="H478" s="60">
        <v>15.110162203720749</v>
      </c>
    </row>
    <row r="479" spans="2:8" x14ac:dyDescent="0.2">
      <c r="B479" s="32"/>
      <c r="C479" s="68" t="s">
        <v>2220</v>
      </c>
      <c r="D479" s="73" t="s">
        <v>3291</v>
      </c>
      <c r="E479" s="74">
        <v>-6.3153687702696297</v>
      </c>
      <c r="F479" s="74">
        <v>7.0379177249860899E-9</v>
      </c>
      <c r="G479" s="60">
        <v>3.335105460905825</v>
      </c>
      <c r="H479" s="60">
        <v>0</v>
      </c>
    </row>
    <row r="480" spans="2:8" x14ac:dyDescent="0.2">
      <c r="B480" s="32"/>
      <c r="C480" s="68" t="s">
        <v>1534</v>
      </c>
      <c r="D480" s="73" t="s">
        <v>3292</v>
      </c>
      <c r="E480" s="74">
        <v>-1.3681474676838301</v>
      </c>
      <c r="F480" s="74">
        <v>8.7499403231498102E-3</v>
      </c>
      <c r="G480" s="60">
        <v>9.7130631091704753</v>
      </c>
      <c r="H480" s="60">
        <v>6.1445050985035845</v>
      </c>
    </row>
    <row r="481" spans="2:8" x14ac:dyDescent="0.2">
      <c r="B481" s="32"/>
      <c r="C481" s="68" t="s">
        <v>1645</v>
      </c>
      <c r="D481" s="73" t="s">
        <v>3293</v>
      </c>
      <c r="E481" s="74">
        <v>-1.5552487917176601</v>
      </c>
      <c r="F481" s="74">
        <v>9.25042925199485E-4</v>
      </c>
      <c r="G481" s="60">
        <v>122.10053305668401</v>
      </c>
      <c r="H481" s="60">
        <v>30.93917746380265</v>
      </c>
    </row>
    <row r="482" spans="2:8" x14ac:dyDescent="0.2">
      <c r="B482" s="32"/>
      <c r="C482" s="68" t="s">
        <v>1708</v>
      </c>
      <c r="D482" s="73" t="s">
        <v>3294</v>
      </c>
      <c r="E482" s="74">
        <v>-1.6723219631639401</v>
      </c>
      <c r="F482" s="74">
        <v>9.2441526511030901E-3</v>
      </c>
      <c r="G482" s="60">
        <v>8.5284177268872359</v>
      </c>
      <c r="H482" s="60">
        <v>1.7398130529516951</v>
      </c>
    </row>
    <row r="483" spans="2:8" x14ac:dyDescent="0.2">
      <c r="B483" s="32"/>
      <c r="C483" s="68" t="s">
        <v>2031</v>
      </c>
      <c r="D483" s="73" t="s">
        <v>3052</v>
      </c>
      <c r="E483" s="74">
        <v>-2.6260597344686101</v>
      </c>
      <c r="F483" s="74">
        <v>4.7537843171000802E-6</v>
      </c>
      <c r="G483" s="60">
        <v>181.77989832450697</v>
      </c>
      <c r="H483" s="60">
        <v>13.468110781439195</v>
      </c>
    </row>
    <row r="484" spans="2:8" x14ac:dyDescent="0.2">
      <c r="B484" s="32"/>
      <c r="C484" s="68" t="s">
        <v>1454</v>
      </c>
      <c r="D484" s="73" t="s">
        <v>3295</v>
      </c>
      <c r="E484" s="74">
        <v>-1.2803567273198899</v>
      </c>
      <c r="F484" s="74">
        <v>4.43297167339497E-3</v>
      </c>
      <c r="G484" s="60">
        <v>21.209136844272251</v>
      </c>
      <c r="H484" s="60">
        <v>6.4361792767799351</v>
      </c>
    </row>
    <row r="485" spans="2:8" x14ac:dyDescent="0.2">
      <c r="B485" s="32"/>
      <c r="C485" s="68" t="s">
        <v>1567</v>
      </c>
      <c r="D485" s="73" t="s">
        <v>2476</v>
      </c>
      <c r="E485" s="74">
        <v>-1.4092269266341</v>
      </c>
      <c r="F485" s="74">
        <v>4.4780816199526001E-2</v>
      </c>
      <c r="G485" s="60">
        <v>17.03244095983181</v>
      </c>
      <c r="H485" s="60">
        <v>9.4588764976734936</v>
      </c>
    </row>
    <row r="486" spans="2:8" x14ac:dyDescent="0.2">
      <c r="B486" s="32"/>
      <c r="C486" s="68" t="s">
        <v>1792</v>
      </c>
      <c r="D486" s="73" t="s">
        <v>2344</v>
      </c>
      <c r="E486" s="74">
        <v>-1.82992933279907</v>
      </c>
      <c r="F486" s="74">
        <v>7.57889994348372E-3</v>
      </c>
      <c r="G486" s="60">
        <v>2.4787112679327601</v>
      </c>
      <c r="H486" s="60">
        <v>0.44517562986640102</v>
      </c>
    </row>
    <row r="487" spans="2:8" x14ac:dyDescent="0.2">
      <c r="B487" s="32"/>
      <c r="C487" s="68" t="s">
        <v>1955</v>
      </c>
      <c r="D487" s="73" t="s">
        <v>3296</v>
      </c>
      <c r="E487" s="74">
        <v>-2.2994853522089</v>
      </c>
      <c r="F487" s="74">
        <v>2.37061307186338E-5</v>
      </c>
      <c r="G487" s="60">
        <v>10.70788227234404</v>
      </c>
      <c r="H487" s="60">
        <v>1.846460317416535</v>
      </c>
    </row>
    <row r="488" spans="2:8" x14ac:dyDescent="0.2">
      <c r="B488" s="32"/>
      <c r="C488" s="68" t="s">
        <v>1928</v>
      </c>
      <c r="D488" s="73" t="s">
        <v>3298</v>
      </c>
      <c r="E488" s="74">
        <v>-2.17161171622097</v>
      </c>
      <c r="F488" s="74">
        <v>6.1234728717186002E-6</v>
      </c>
      <c r="G488" s="60">
        <v>26.957725410568848</v>
      </c>
      <c r="H488" s="60">
        <v>5.7849020600256003</v>
      </c>
    </row>
    <row r="489" spans="2:8" x14ac:dyDescent="0.2">
      <c r="B489" s="32"/>
      <c r="C489" s="68" t="s">
        <v>2054</v>
      </c>
      <c r="D489" s="73" t="s">
        <v>3299</v>
      </c>
      <c r="E489" s="74">
        <v>-2.78154156901231</v>
      </c>
      <c r="F489" s="74">
        <v>2.6382388562036402E-7</v>
      </c>
      <c r="G489" s="60">
        <v>72.523960429145205</v>
      </c>
      <c r="H489" s="60">
        <v>7.4001975447562742</v>
      </c>
    </row>
    <row r="490" spans="2:8" x14ac:dyDescent="0.2">
      <c r="B490" s="32"/>
      <c r="C490" s="68" t="s">
        <v>2008</v>
      </c>
      <c r="D490" s="73" t="s">
        <v>3300</v>
      </c>
      <c r="E490" s="74">
        <v>-2.52778097304977</v>
      </c>
      <c r="F490" s="74">
        <v>4.7323773054395399E-4</v>
      </c>
      <c r="G490" s="60">
        <v>35.779521825977199</v>
      </c>
      <c r="H490" s="60">
        <v>6.6247615760337553</v>
      </c>
    </row>
    <row r="491" spans="2:8" x14ac:dyDescent="0.2">
      <c r="B491" s="32"/>
      <c r="C491" s="68" t="s">
        <v>2086</v>
      </c>
      <c r="D491" s="73" t="s">
        <v>2476</v>
      </c>
      <c r="E491" s="74">
        <v>-3.0449930769375499</v>
      </c>
      <c r="F491" s="74">
        <v>7.0278598382372404E-16</v>
      </c>
      <c r="G491" s="60">
        <v>159.915648392214</v>
      </c>
      <c r="H491" s="60">
        <v>14.55492654447495</v>
      </c>
    </row>
    <row r="492" spans="2:8" x14ac:dyDescent="0.2">
      <c r="B492" s="32"/>
      <c r="C492" s="68" t="s">
        <v>1546</v>
      </c>
      <c r="D492" s="73" t="s">
        <v>3301</v>
      </c>
      <c r="E492" s="74">
        <v>-1.3853040169278601</v>
      </c>
      <c r="F492" s="74">
        <v>1.2261873651417201E-4</v>
      </c>
      <c r="G492" s="60">
        <v>195.3641144455365</v>
      </c>
      <c r="H492" s="60">
        <v>57.012996245847553</v>
      </c>
    </row>
    <row r="493" spans="2:8" x14ac:dyDescent="0.2">
      <c r="B493" s="32"/>
      <c r="C493" s="68" t="s">
        <v>1721</v>
      </c>
      <c r="D493" s="73" t="s">
        <v>3302</v>
      </c>
      <c r="E493" s="74">
        <v>-1.6852125665251401</v>
      </c>
      <c r="F493" s="74">
        <v>4.3639339599035901E-6</v>
      </c>
      <c r="G493" s="60">
        <v>86.473749447696093</v>
      </c>
      <c r="H493" s="60">
        <v>20.627332145237652</v>
      </c>
    </row>
    <row r="494" spans="2:8" x14ac:dyDescent="0.2">
      <c r="B494" s="32"/>
      <c r="C494" s="68" t="s">
        <v>1572</v>
      </c>
      <c r="D494" s="73" t="s">
        <v>3303</v>
      </c>
      <c r="E494" s="74">
        <v>-1.4218746348379101</v>
      </c>
      <c r="F494" s="74">
        <v>2.01110622787072E-3</v>
      </c>
      <c r="G494" s="60">
        <v>165.05960810010151</v>
      </c>
      <c r="H494" s="60">
        <v>42.583082194755804</v>
      </c>
    </row>
    <row r="495" spans="2:8" x14ac:dyDescent="0.2">
      <c r="B495" s="32"/>
      <c r="C495" s="68" t="s">
        <v>1267</v>
      </c>
      <c r="D495" s="73" t="s">
        <v>3304</v>
      </c>
      <c r="E495" s="74">
        <v>-1.0782160438061601</v>
      </c>
      <c r="F495" s="74">
        <v>1.7434266445425201E-2</v>
      </c>
      <c r="G495" s="60">
        <v>12.68053691682055</v>
      </c>
      <c r="H495" s="60">
        <v>9.6878184278964312</v>
      </c>
    </row>
    <row r="496" spans="2:8" x14ac:dyDescent="0.2">
      <c r="B496" s="32"/>
      <c r="C496" s="68" t="s">
        <v>2224</v>
      </c>
      <c r="D496" s="73" t="s">
        <v>3305</v>
      </c>
      <c r="E496" s="74">
        <v>-8.0070763268430198</v>
      </c>
      <c r="F496" s="74">
        <v>1.64441214536227E-42</v>
      </c>
      <c r="G496" s="60">
        <v>210.1972176612625</v>
      </c>
      <c r="H496" s="60">
        <v>0.42791809997615349</v>
      </c>
    </row>
    <row r="497" spans="2:8" x14ac:dyDescent="0.25">
      <c r="B497" s="32"/>
      <c r="C497" s="73" t="s">
        <v>1879</v>
      </c>
      <c r="D497" s="73" t="s">
        <v>2747</v>
      </c>
      <c r="E497" s="27">
        <v>-2.0367328836575198</v>
      </c>
      <c r="F497" s="27">
        <v>4.2868598343442999E-3</v>
      </c>
      <c r="G497" s="34">
        <v>685.42960714871651</v>
      </c>
      <c r="H497" s="34">
        <v>83.397554782511946</v>
      </c>
    </row>
    <row r="498" spans="2:8" x14ac:dyDescent="0.25">
      <c r="B498" s="32"/>
      <c r="C498" s="73" t="s">
        <v>1816</v>
      </c>
      <c r="D498" s="73" t="s">
        <v>2747</v>
      </c>
      <c r="E498" s="27">
        <v>-1.8814341866308</v>
      </c>
      <c r="F498" s="27">
        <v>1.81879922368989E-2</v>
      </c>
      <c r="G498" s="34">
        <v>7628.6163900378897</v>
      </c>
      <c r="H498" s="34">
        <v>1007.6757314475685</v>
      </c>
    </row>
    <row r="499" spans="2:8" x14ac:dyDescent="0.2">
      <c r="B499" s="32"/>
      <c r="C499" s="73" t="s">
        <v>1595</v>
      </c>
      <c r="D499" s="73" t="s">
        <v>3306</v>
      </c>
      <c r="E499" s="27">
        <v>-1.46995587393117</v>
      </c>
      <c r="F499" s="27">
        <v>1.19530161730672E-2</v>
      </c>
      <c r="G499" s="55">
        <v>9.0597195621730897</v>
      </c>
      <c r="H499" s="55">
        <v>4.3143484196823652</v>
      </c>
    </row>
    <row r="500" spans="2:8" x14ac:dyDescent="0.2">
      <c r="B500" s="32"/>
      <c r="C500" s="68" t="s">
        <v>2202</v>
      </c>
      <c r="D500" s="73" t="s">
        <v>3236</v>
      </c>
      <c r="E500" s="74">
        <v>-4.8052493236666196</v>
      </c>
      <c r="F500" s="74">
        <v>2.8798055958868998E-6</v>
      </c>
      <c r="G500" s="60">
        <v>1.7785101323321</v>
      </c>
      <c r="H500" s="60">
        <v>0</v>
      </c>
    </row>
    <row r="501" spans="2:8" x14ac:dyDescent="0.2">
      <c r="B501" s="32"/>
      <c r="C501" s="68" t="s">
        <v>2050</v>
      </c>
      <c r="D501" s="73" t="s">
        <v>3308</v>
      </c>
      <c r="E501" s="74">
        <v>-2.7563602744513198</v>
      </c>
      <c r="F501" s="74">
        <v>3.2944184559145599E-8</v>
      </c>
      <c r="G501" s="55">
        <v>82.426303502369649</v>
      </c>
      <c r="H501" s="55">
        <v>21.09975910304405</v>
      </c>
    </row>
    <row r="502" spans="2:8" x14ac:dyDescent="0.2">
      <c r="B502" s="32"/>
      <c r="C502" s="68" t="s">
        <v>1759</v>
      </c>
      <c r="D502" s="73" t="s">
        <v>3309</v>
      </c>
      <c r="E502" s="74">
        <v>-1.75980227981352</v>
      </c>
      <c r="F502" s="74">
        <v>3.7692320948092498E-3</v>
      </c>
      <c r="G502" s="55">
        <v>9.6548967494925186</v>
      </c>
      <c r="H502" s="55">
        <v>3.0012451987531099</v>
      </c>
    </row>
    <row r="503" spans="2:8" x14ac:dyDescent="0.2">
      <c r="B503" s="32"/>
      <c r="C503" s="68" t="s">
        <v>1421</v>
      </c>
      <c r="D503" s="73" t="s">
        <v>3310</v>
      </c>
      <c r="E503" s="74">
        <v>-1.23110116996041</v>
      </c>
      <c r="F503" s="74">
        <v>1.91912438721473E-3</v>
      </c>
      <c r="G503" s="60">
        <v>14.1304209018286</v>
      </c>
      <c r="H503" s="60">
        <v>8.7530253571187604</v>
      </c>
    </row>
    <row r="504" spans="2:8" x14ac:dyDescent="0.2">
      <c r="B504" s="32"/>
      <c r="C504" s="68" t="s">
        <v>1198</v>
      </c>
      <c r="D504" s="73" t="s">
        <v>3311</v>
      </c>
      <c r="E504" s="74">
        <v>-1.0152431100895101</v>
      </c>
      <c r="F504" s="74">
        <v>5.4960059221546504E-3</v>
      </c>
      <c r="G504" s="60">
        <v>66.528604421348888</v>
      </c>
      <c r="H504" s="60">
        <v>34.076663353372354</v>
      </c>
    </row>
    <row r="505" spans="2:8" x14ac:dyDescent="0.2">
      <c r="B505" s="32"/>
      <c r="C505" s="68" t="s">
        <v>1345</v>
      </c>
      <c r="D505" s="73" t="s">
        <v>2387</v>
      </c>
      <c r="E505" s="74">
        <v>-1.1558401414169599</v>
      </c>
      <c r="F505" s="74">
        <v>1.28318471276E-3</v>
      </c>
      <c r="G505" s="60">
        <v>67.676512360706752</v>
      </c>
      <c r="H505" s="60">
        <v>31.458648191654653</v>
      </c>
    </row>
    <row r="506" spans="2:8" x14ac:dyDescent="0.2">
      <c r="B506" s="32"/>
      <c r="C506" s="68" t="s">
        <v>1620</v>
      </c>
      <c r="D506" s="73" t="s">
        <v>3312</v>
      </c>
      <c r="E506" s="74">
        <v>-1.52005316419797</v>
      </c>
      <c r="F506" s="74">
        <v>1.43445715658137E-2</v>
      </c>
      <c r="G506" s="60">
        <v>11.974875697474399</v>
      </c>
      <c r="H506" s="60">
        <v>2.8771568318115648</v>
      </c>
    </row>
    <row r="507" spans="2:8" x14ac:dyDescent="0.2">
      <c r="B507" s="32"/>
      <c r="C507" s="68" t="s">
        <v>1725</v>
      </c>
      <c r="D507" s="73" t="s">
        <v>3313</v>
      </c>
      <c r="E507" s="74">
        <v>-1.69479221843772</v>
      </c>
      <c r="F507" s="74">
        <v>1.22052084601175E-4</v>
      </c>
      <c r="G507" s="60">
        <v>26.794845610428951</v>
      </c>
      <c r="H507" s="60">
        <v>9.5189225355878193</v>
      </c>
    </row>
    <row r="508" spans="2:8" x14ac:dyDescent="0.2">
      <c r="B508" s="32"/>
      <c r="C508" s="68" t="s">
        <v>1212</v>
      </c>
      <c r="D508" s="73" t="s">
        <v>3314</v>
      </c>
      <c r="E508" s="74">
        <v>-1.02985420710533</v>
      </c>
      <c r="F508" s="74">
        <v>9.1379959247935502E-3</v>
      </c>
      <c r="G508" s="60">
        <v>20.24865812781945</v>
      </c>
      <c r="H508" s="60">
        <v>9.0196413813318195</v>
      </c>
    </row>
    <row r="509" spans="2:8" x14ac:dyDescent="0.2">
      <c r="B509" s="32"/>
      <c r="C509" s="68" t="s">
        <v>1668</v>
      </c>
      <c r="D509" s="73" t="s">
        <v>3315</v>
      </c>
      <c r="E509" s="74">
        <v>-1.58818766747435</v>
      </c>
      <c r="F509" s="74">
        <v>8.2843506568312599E-5</v>
      </c>
      <c r="G509" s="60">
        <v>138.43912511570699</v>
      </c>
      <c r="H509" s="60">
        <v>62.436682000557397</v>
      </c>
    </row>
    <row r="510" spans="2:8" x14ac:dyDescent="0.2">
      <c r="B510" s="32"/>
      <c r="C510" s="68" t="s">
        <v>1887</v>
      </c>
      <c r="D510" s="73" t="s">
        <v>3316</v>
      </c>
      <c r="E510" s="74">
        <v>-2.05239735476981</v>
      </c>
      <c r="F510" s="74">
        <v>1.7250944004235801E-3</v>
      </c>
      <c r="G510" s="60">
        <v>3106.902009842875</v>
      </c>
      <c r="H510" s="60">
        <v>975.34855424582656</v>
      </c>
    </row>
    <row r="511" spans="2:8" x14ac:dyDescent="0.2">
      <c r="B511" s="32"/>
      <c r="C511" s="68" t="s">
        <v>1600</v>
      </c>
      <c r="D511" s="73" t="s">
        <v>3317</v>
      </c>
      <c r="E511" s="74">
        <v>-1.47595262790633</v>
      </c>
      <c r="F511" s="74">
        <v>2.2200731163859899E-2</v>
      </c>
      <c r="G511" s="60">
        <v>1.6452396054326099</v>
      </c>
      <c r="H511" s="60">
        <v>0.40586374242909551</v>
      </c>
    </row>
    <row r="512" spans="2:8" x14ac:dyDescent="0.2">
      <c r="B512" s="32"/>
      <c r="C512" s="68" t="s">
        <v>2028</v>
      </c>
      <c r="D512" s="73" t="s">
        <v>2747</v>
      </c>
      <c r="E512" s="74">
        <v>-2.6151361799902801</v>
      </c>
      <c r="F512" s="74">
        <v>2.6240255993714599E-6</v>
      </c>
      <c r="G512" s="60">
        <v>13.309797826432948</v>
      </c>
      <c r="H512" s="60">
        <v>1.5138858068882199</v>
      </c>
    </row>
    <row r="513" spans="2:8" x14ac:dyDescent="0.2">
      <c r="B513" s="32"/>
      <c r="C513" s="68" t="s">
        <v>1705</v>
      </c>
      <c r="D513" s="73" t="s">
        <v>3318</v>
      </c>
      <c r="E513" s="74">
        <v>-1.66387874120447</v>
      </c>
      <c r="F513" s="74">
        <v>6.8162931233104098E-3</v>
      </c>
      <c r="G513" s="60">
        <v>8.0404655100840685</v>
      </c>
      <c r="H513" s="60">
        <v>2.8770275670483647</v>
      </c>
    </row>
    <row r="514" spans="2:8" x14ac:dyDescent="0.2">
      <c r="B514" s="32"/>
      <c r="C514" s="68" t="s">
        <v>2119</v>
      </c>
      <c r="D514" s="73" t="s">
        <v>3319</v>
      </c>
      <c r="E514" s="74">
        <v>-3.34901179067016</v>
      </c>
      <c r="F514" s="74">
        <v>1.08719761829244E-6</v>
      </c>
      <c r="G514" s="60">
        <v>1361.5267878689701</v>
      </c>
      <c r="H514" s="60">
        <v>146.37254492540148</v>
      </c>
    </row>
    <row r="515" spans="2:8" x14ac:dyDescent="0.2">
      <c r="B515" s="32"/>
      <c r="C515" s="68" t="s">
        <v>1272</v>
      </c>
      <c r="D515" s="73" t="s">
        <v>3320</v>
      </c>
      <c r="E515" s="74">
        <v>-1.0847982649579899</v>
      </c>
      <c r="F515" s="74">
        <v>4.8205869035083102E-2</v>
      </c>
      <c r="G515" s="60">
        <v>18.604366970150249</v>
      </c>
      <c r="H515" s="60">
        <v>5.1667240209944953</v>
      </c>
    </row>
    <row r="516" spans="2:8" x14ac:dyDescent="0.2">
      <c r="B516" s="32"/>
      <c r="C516" s="68" t="s">
        <v>1821</v>
      </c>
      <c r="D516" s="73" t="s">
        <v>3321</v>
      </c>
      <c r="E516" s="74">
        <v>-1.8903407327809501</v>
      </c>
      <c r="F516" s="74">
        <v>2.52012381863963E-4</v>
      </c>
      <c r="G516" s="60">
        <v>636.68305063777598</v>
      </c>
      <c r="H516" s="60">
        <v>115.40847160078701</v>
      </c>
    </row>
    <row r="517" spans="2:8" x14ac:dyDescent="0.2">
      <c r="B517" s="32"/>
      <c r="C517" s="68" t="s">
        <v>1835</v>
      </c>
      <c r="D517" s="73" t="s">
        <v>3322</v>
      </c>
      <c r="E517" s="74">
        <v>-1.9247656011083201</v>
      </c>
      <c r="F517" s="74">
        <v>4.0650008647446197E-6</v>
      </c>
      <c r="G517" s="60">
        <v>86.495748987654352</v>
      </c>
      <c r="H517" s="60">
        <v>24.445942523533752</v>
      </c>
    </row>
    <row r="518" spans="2:8" x14ac:dyDescent="0.2">
      <c r="B518" s="32"/>
      <c r="C518" s="68" t="s">
        <v>2112</v>
      </c>
      <c r="D518" s="73" t="s">
        <v>3323</v>
      </c>
      <c r="E518" s="74">
        <v>-3.2513793919092402</v>
      </c>
      <c r="F518" s="74">
        <v>9.1933973841966495E-6</v>
      </c>
      <c r="G518" s="60">
        <v>245.46698130222549</v>
      </c>
      <c r="H518" s="60">
        <v>29.780656974781948</v>
      </c>
    </row>
    <row r="519" spans="2:8" x14ac:dyDescent="0.2">
      <c r="B519" s="32"/>
      <c r="C519" s="68" t="s">
        <v>1433</v>
      </c>
      <c r="D519" s="73" t="s">
        <v>2344</v>
      </c>
      <c r="E519" s="74">
        <v>-1.2492570866538599</v>
      </c>
      <c r="F519" s="74">
        <v>1.2314832376611301E-2</v>
      </c>
      <c r="G519" s="60">
        <v>37.749529032325654</v>
      </c>
      <c r="H519" s="60">
        <v>11.00674852999455</v>
      </c>
    </row>
    <row r="520" spans="2:8" x14ac:dyDescent="0.2">
      <c r="B520" s="32"/>
      <c r="C520" s="68" t="s">
        <v>1742</v>
      </c>
      <c r="D520" s="73" t="s">
        <v>2476</v>
      </c>
      <c r="E520" s="74">
        <v>-1.7304427153125399</v>
      </c>
      <c r="F520" s="74">
        <v>8.4978531276463197E-5</v>
      </c>
      <c r="G520" s="60">
        <v>670.0883503370095</v>
      </c>
      <c r="H520" s="60">
        <v>286.74637104280453</v>
      </c>
    </row>
    <row r="521" spans="2:8" x14ac:dyDescent="0.2">
      <c r="B521" s="32"/>
      <c r="C521" s="68" t="s">
        <v>2111</v>
      </c>
      <c r="D521" s="73" t="s">
        <v>2387</v>
      </c>
      <c r="E521" s="74">
        <v>-3.2493507255510101</v>
      </c>
      <c r="F521" s="74">
        <v>5.4908111673954903E-9</v>
      </c>
      <c r="G521" s="60">
        <v>475.27865160047349</v>
      </c>
      <c r="H521" s="60">
        <v>40.02082717569855</v>
      </c>
    </row>
    <row r="522" spans="2:8" x14ac:dyDescent="0.2">
      <c r="B522" s="32"/>
      <c r="C522" s="68" t="s">
        <v>1204</v>
      </c>
      <c r="D522" s="73" t="s">
        <v>3324</v>
      </c>
      <c r="E522" s="74">
        <v>-1.02054204279448</v>
      </c>
      <c r="F522" s="74">
        <v>3.7220015129258502E-2</v>
      </c>
      <c r="G522" s="60">
        <v>256.18263451474047</v>
      </c>
      <c r="H522" s="60">
        <v>98.417543058194198</v>
      </c>
    </row>
    <row r="523" spans="2:8" x14ac:dyDescent="0.2">
      <c r="B523" s="32"/>
      <c r="C523" s="68" t="s">
        <v>1412</v>
      </c>
      <c r="D523" s="73" t="s">
        <v>3325</v>
      </c>
      <c r="E523" s="74">
        <v>-1.2220966527335499</v>
      </c>
      <c r="F523" s="74">
        <v>1.3759131500010199E-3</v>
      </c>
      <c r="G523" s="60">
        <v>40.894999084350999</v>
      </c>
      <c r="H523" s="60">
        <v>13.8926909834833</v>
      </c>
    </row>
    <row r="524" spans="2:8" x14ac:dyDescent="0.2">
      <c r="B524" s="32"/>
      <c r="C524" s="68" t="s">
        <v>1867</v>
      </c>
      <c r="D524" s="73" t="s">
        <v>3326</v>
      </c>
      <c r="E524" s="74">
        <v>-1.98852846219457</v>
      </c>
      <c r="F524" s="74">
        <v>4.2600860794077103E-5</v>
      </c>
      <c r="G524" s="60">
        <v>1606.2683527951399</v>
      </c>
      <c r="H524" s="60">
        <v>475.89791505633099</v>
      </c>
    </row>
    <row r="525" spans="2:8" x14ac:dyDescent="0.2">
      <c r="B525" s="32"/>
      <c r="C525" s="68" t="s">
        <v>1197</v>
      </c>
      <c r="D525" s="73" t="s">
        <v>2387</v>
      </c>
      <c r="E525" s="74">
        <v>-1.01341435905363</v>
      </c>
      <c r="F525" s="74">
        <v>3.1778429070945099E-3</v>
      </c>
      <c r="G525" s="60">
        <v>107.356058108524</v>
      </c>
      <c r="H525" s="60">
        <v>58.5324579719016</v>
      </c>
    </row>
    <row r="526" spans="2:8" x14ac:dyDescent="0.2">
      <c r="B526" s="32"/>
      <c r="C526" s="68" t="s">
        <v>1314</v>
      </c>
      <c r="D526" s="73" t="s">
        <v>3327</v>
      </c>
      <c r="E526" s="74">
        <v>-1.1317821968178901</v>
      </c>
      <c r="F526" s="74">
        <v>9.5446492640076097E-3</v>
      </c>
      <c r="G526" s="60">
        <v>130.52410495900199</v>
      </c>
      <c r="H526" s="60">
        <v>92.196823345479288</v>
      </c>
    </row>
    <row r="527" spans="2:8" x14ac:dyDescent="0.2">
      <c r="B527" s="32"/>
      <c r="C527" s="68" t="s">
        <v>1410</v>
      </c>
      <c r="D527" s="73" t="s">
        <v>3328</v>
      </c>
      <c r="E527" s="74">
        <v>-1.22132135551798</v>
      </c>
      <c r="F527" s="74">
        <v>4.7634182393945797E-2</v>
      </c>
      <c r="G527" s="60">
        <v>130.45791314112552</v>
      </c>
      <c r="H527" s="60">
        <v>70.875820282767606</v>
      </c>
    </row>
    <row r="528" spans="2:8" x14ac:dyDescent="0.2">
      <c r="B528" s="32"/>
      <c r="C528" s="68" t="s">
        <v>1251</v>
      </c>
      <c r="D528" s="73" t="s">
        <v>3329</v>
      </c>
      <c r="E528" s="74">
        <v>-1.0613697422799799</v>
      </c>
      <c r="F528" s="74">
        <v>2.51961937196006E-2</v>
      </c>
      <c r="G528" s="60">
        <v>102.26874903720099</v>
      </c>
      <c r="H528" s="60">
        <v>42.642469161334645</v>
      </c>
    </row>
    <row r="529" spans="2:8" x14ac:dyDescent="0.2">
      <c r="B529" s="32"/>
      <c r="C529" s="68" t="s">
        <v>1814</v>
      </c>
      <c r="D529" s="73" t="s">
        <v>3330</v>
      </c>
      <c r="E529" s="74">
        <v>-1.8792754389066599</v>
      </c>
      <c r="F529" s="74">
        <v>1.1987090044586001E-6</v>
      </c>
      <c r="G529" s="60">
        <v>189.10034878024601</v>
      </c>
      <c r="H529" s="60">
        <v>41.784815768486354</v>
      </c>
    </row>
    <row r="530" spans="2:8" x14ac:dyDescent="0.2">
      <c r="B530" s="32"/>
      <c r="C530" s="68" t="s">
        <v>1891</v>
      </c>
      <c r="D530" s="73" t="s">
        <v>3331</v>
      </c>
      <c r="E530" s="74">
        <v>-2.0640990342530499</v>
      </c>
      <c r="F530" s="74">
        <v>4.5175932042840297E-6</v>
      </c>
      <c r="G530" s="60">
        <v>61.649108246632252</v>
      </c>
      <c r="H530" s="60">
        <v>13.346129353738949</v>
      </c>
    </row>
    <row r="531" spans="2:8" x14ac:dyDescent="0.2">
      <c r="B531" s="32"/>
      <c r="C531" s="68" t="s">
        <v>1701</v>
      </c>
      <c r="D531" s="73" t="s">
        <v>2783</v>
      </c>
      <c r="E531" s="74">
        <v>-1.65401649516755</v>
      </c>
      <c r="F531" s="74">
        <v>1.3604521895272999E-2</v>
      </c>
      <c r="G531" s="60">
        <v>1338.17826922374</v>
      </c>
      <c r="H531" s="60">
        <v>722.32425129148953</v>
      </c>
    </row>
    <row r="532" spans="2:8" x14ac:dyDescent="0.2">
      <c r="B532" s="32"/>
      <c r="C532" s="68" t="s">
        <v>1436</v>
      </c>
      <c r="D532" s="73" t="s">
        <v>3332</v>
      </c>
      <c r="E532" s="74">
        <v>-1.2539561373361301</v>
      </c>
      <c r="F532" s="74">
        <v>9.6533631171051202E-4</v>
      </c>
      <c r="G532" s="60">
        <v>103.4246664204924</v>
      </c>
      <c r="H532" s="60">
        <v>44.969572460209605</v>
      </c>
    </row>
    <row r="533" spans="2:8" x14ac:dyDescent="0.2">
      <c r="B533" s="32"/>
      <c r="C533" s="68" t="s">
        <v>1295</v>
      </c>
      <c r="D533" s="73" t="s">
        <v>3333</v>
      </c>
      <c r="E533" s="74">
        <v>-1.11340808145861</v>
      </c>
      <c r="F533" s="74">
        <v>8.0658990629531597E-3</v>
      </c>
      <c r="G533" s="60">
        <v>11.1627917896631</v>
      </c>
      <c r="H533" s="60">
        <v>6.3295434386908056</v>
      </c>
    </row>
    <row r="534" spans="2:8" x14ac:dyDescent="0.2">
      <c r="B534" s="32"/>
      <c r="C534" s="68" t="s">
        <v>1416</v>
      </c>
      <c r="D534" s="73" t="s">
        <v>3334</v>
      </c>
      <c r="E534" s="74">
        <v>-1.22765875571312</v>
      </c>
      <c r="F534" s="74">
        <v>3.5189581876096201E-3</v>
      </c>
      <c r="G534" s="60">
        <v>68.776970637624942</v>
      </c>
      <c r="H534" s="60">
        <v>36.133367623779506</v>
      </c>
    </row>
    <row r="535" spans="2:8" x14ac:dyDescent="0.2">
      <c r="B535" s="32"/>
      <c r="C535" s="68" t="s">
        <v>2084</v>
      </c>
      <c r="D535" s="73" t="s">
        <v>3335</v>
      </c>
      <c r="E535" s="74">
        <v>-3.0368167271902</v>
      </c>
      <c r="F535" s="74">
        <v>3.9555980498418802E-10</v>
      </c>
      <c r="G535" s="60">
        <v>109.62717482872651</v>
      </c>
      <c r="H535" s="60">
        <v>13.284008925528848</v>
      </c>
    </row>
    <row r="536" spans="2:8" x14ac:dyDescent="0.2">
      <c r="B536" s="32"/>
      <c r="C536" s="68" t="s">
        <v>1495</v>
      </c>
      <c r="D536" s="73" t="s">
        <v>3336</v>
      </c>
      <c r="E536" s="74">
        <v>-1.3304942304541201</v>
      </c>
      <c r="F536" s="74">
        <v>1.3175869618095199E-4</v>
      </c>
      <c r="G536" s="60">
        <v>36.640712052044606</v>
      </c>
      <c r="H536" s="60">
        <v>17.862351835124301</v>
      </c>
    </row>
    <row r="537" spans="2:8" x14ac:dyDescent="0.2">
      <c r="B537" s="32"/>
      <c r="C537" s="68" t="s">
        <v>1611</v>
      </c>
      <c r="D537" s="73" t="s">
        <v>3337</v>
      </c>
      <c r="E537" s="74">
        <v>-1.4905858681225299</v>
      </c>
      <c r="F537" s="74">
        <v>4.7149748228268398E-5</v>
      </c>
      <c r="G537" s="60">
        <v>65.683829173783494</v>
      </c>
      <c r="H537" s="60">
        <v>23.770798669192601</v>
      </c>
    </row>
    <row r="538" spans="2:8" x14ac:dyDescent="0.2">
      <c r="B538" s="32"/>
      <c r="C538" s="68" t="s">
        <v>1252</v>
      </c>
      <c r="D538" s="73" t="s">
        <v>3338</v>
      </c>
      <c r="E538" s="74">
        <v>-1.06540487489221</v>
      </c>
      <c r="F538" s="74">
        <v>2.5445091608945502E-3</v>
      </c>
      <c r="G538" s="60">
        <v>319.40054349548552</v>
      </c>
      <c r="H538" s="60">
        <v>148.079456346905</v>
      </c>
    </row>
    <row r="539" spans="2:8" x14ac:dyDescent="0.2">
      <c r="B539" s="32"/>
      <c r="C539" s="68" t="s">
        <v>1892</v>
      </c>
      <c r="D539" s="73" t="s">
        <v>3339</v>
      </c>
      <c r="E539" s="74">
        <v>-2.0673732036236898</v>
      </c>
      <c r="F539" s="74">
        <v>4.4431206064777901E-5</v>
      </c>
      <c r="G539" s="60">
        <v>57.751494326705249</v>
      </c>
      <c r="H539" s="60">
        <v>11.59516894275475</v>
      </c>
    </row>
    <row r="540" spans="2:8" x14ac:dyDescent="0.2">
      <c r="B540" s="32"/>
      <c r="C540" s="68" t="s">
        <v>1221</v>
      </c>
      <c r="D540" s="73" t="s">
        <v>3236</v>
      </c>
      <c r="E540" s="74">
        <v>-1.0369316809609701</v>
      </c>
      <c r="F540" s="74">
        <v>2.4740648681842801E-2</v>
      </c>
      <c r="G540" s="60">
        <v>13.821419575901551</v>
      </c>
      <c r="H540" s="60">
        <v>6.4610165532160453</v>
      </c>
    </row>
    <row r="541" spans="2:8" x14ac:dyDescent="0.2">
      <c r="B541" s="32"/>
      <c r="C541" s="68" t="s">
        <v>1978</v>
      </c>
      <c r="D541" s="73" t="s">
        <v>3340</v>
      </c>
      <c r="E541" s="74">
        <v>-2.38192531502043</v>
      </c>
      <c r="F541" s="74">
        <v>7.5922157024606595E-8</v>
      </c>
      <c r="G541" s="60">
        <v>133.92112055743149</v>
      </c>
      <c r="H541" s="60">
        <v>25.359856769293501</v>
      </c>
    </row>
    <row r="542" spans="2:8" x14ac:dyDescent="0.2">
      <c r="B542" s="32"/>
      <c r="C542" s="68" t="s">
        <v>1359</v>
      </c>
      <c r="D542" s="73" t="s">
        <v>3341</v>
      </c>
      <c r="E542" s="74">
        <v>-1.1699876229258801</v>
      </c>
      <c r="F542" s="74">
        <v>1.3008587797144699E-2</v>
      </c>
      <c r="G542" s="60">
        <v>20.704957635065902</v>
      </c>
      <c r="H542" s="60">
        <v>14.991902354851501</v>
      </c>
    </row>
    <row r="543" spans="2:8" x14ac:dyDescent="0.2">
      <c r="B543" s="32"/>
      <c r="C543" s="68" t="s">
        <v>1568</v>
      </c>
      <c r="D543" s="73" t="s">
        <v>3342</v>
      </c>
      <c r="E543" s="74">
        <v>-1.41348357479459</v>
      </c>
      <c r="F543" s="74">
        <v>7.57889994348372E-3</v>
      </c>
      <c r="G543" s="60">
        <v>25.647567327837852</v>
      </c>
      <c r="H543" s="60">
        <v>6.1475474426987704</v>
      </c>
    </row>
    <row r="544" spans="2:8" x14ac:dyDescent="0.2">
      <c r="B544" s="32"/>
      <c r="C544" s="68" t="s">
        <v>1794</v>
      </c>
      <c r="D544" s="73" t="s">
        <v>3343</v>
      </c>
      <c r="E544" s="74">
        <v>-1.8323074674717399</v>
      </c>
      <c r="F544" s="74">
        <v>1.3429424736040999E-3</v>
      </c>
      <c r="G544" s="60">
        <v>237.72786779450399</v>
      </c>
      <c r="H544" s="60">
        <v>73.28687803813925</v>
      </c>
    </row>
    <row r="545" spans="2:8" x14ac:dyDescent="0.2">
      <c r="B545" s="32"/>
      <c r="C545" s="68" t="s">
        <v>2072</v>
      </c>
      <c r="D545" s="73" t="s">
        <v>3344</v>
      </c>
      <c r="E545" s="74">
        <v>-2.9079033638769398</v>
      </c>
      <c r="F545" s="74">
        <v>5.9370307210267597E-5</v>
      </c>
      <c r="G545" s="60">
        <v>831.81105168209956</v>
      </c>
      <c r="H545" s="60">
        <v>50.700860889955251</v>
      </c>
    </row>
    <row r="546" spans="2:8" x14ac:dyDescent="0.2">
      <c r="B546" s="32"/>
      <c r="C546" s="68" t="s">
        <v>1209</v>
      </c>
      <c r="D546" s="73" t="s">
        <v>3236</v>
      </c>
      <c r="E546" s="74">
        <v>-1.0280951452131699</v>
      </c>
      <c r="F546" s="74">
        <v>1.68251237325215E-3</v>
      </c>
      <c r="G546" s="60">
        <v>22.389100767889047</v>
      </c>
      <c r="H546" s="60">
        <v>12.3661244688954</v>
      </c>
    </row>
    <row r="547" spans="2:8" x14ac:dyDescent="0.2">
      <c r="B547" s="32"/>
      <c r="C547" s="68" t="s">
        <v>1415</v>
      </c>
      <c r="D547" s="73" t="s">
        <v>3345</v>
      </c>
      <c r="E547" s="74">
        <v>-1.22761560237446</v>
      </c>
      <c r="F547" s="74">
        <v>1.23186937583513E-3</v>
      </c>
      <c r="G547" s="60">
        <v>163.20534717247853</v>
      </c>
      <c r="H547" s="60">
        <v>87.574141566525498</v>
      </c>
    </row>
    <row r="548" spans="2:8" x14ac:dyDescent="0.2">
      <c r="B548" s="32"/>
      <c r="C548" s="68" t="s">
        <v>2047</v>
      </c>
      <c r="D548" s="73" t="s">
        <v>3346</v>
      </c>
      <c r="E548" s="74">
        <v>-2.7107498821340901</v>
      </c>
      <c r="F548" s="74">
        <v>3.9790827529792497E-17</v>
      </c>
      <c r="G548" s="60">
        <v>138.9660522483</v>
      </c>
      <c r="H548" s="60">
        <v>21.00149794000475</v>
      </c>
    </row>
    <row r="549" spans="2:8" x14ac:dyDescent="0.2">
      <c r="B549" s="32"/>
      <c r="C549" s="68" t="s">
        <v>1875</v>
      </c>
      <c r="D549" s="73" t="s">
        <v>3347</v>
      </c>
      <c r="E549" s="74">
        <v>-2.0115378733260201</v>
      </c>
      <c r="F549" s="74">
        <v>1.6238133273181601E-2</v>
      </c>
      <c r="G549" s="60">
        <v>9.6694572502111207</v>
      </c>
      <c r="H549" s="60">
        <v>2.5504563656588752</v>
      </c>
    </row>
    <row r="550" spans="2:8" x14ac:dyDescent="0.2">
      <c r="B550" s="32"/>
      <c r="C550" s="68" t="s">
        <v>1486</v>
      </c>
      <c r="D550" s="73" t="s">
        <v>3348</v>
      </c>
      <c r="E550" s="74">
        <v>-1.3218414581571301</v>
      </c>
      <c r="F550" s="74">
        <v>3.4165385793202699E-4</v>
      </c>
      <c r="G550" s="60">
        <v>355.25916066969302</v>
      </c>
      <c r="H550" s="60">
        <v>136.1186979200055</v>
      </c>
    </row>
    <row r="551" spans="2:8" x14ac:dyDescent="0.2">
      <c r="B551" s="32"/>
      <c r="C551" s="68" t="s">
        <v>1188</v>
      </c>
      <c r="D551" s="73" t="s">
        <v>2742</v>
      </c>
      <c r="E551" s="74">
        <v>-1.0047881458779999</v>
      </c>
      <c r="F551" s="74">
        <v>2.6731809868721398E-3</v>
      </c>
      <c r="G551" s="60">
        <v>28.936131638468048</v>
      </c>
      <c r="H551" s="60">
        <v>16.928780796248049</v>
      </c>
    </row>
    <row r="552" spans="2:8" x14ac:dyDescent="0.2">
      <c r="B552" s="32"/>
      <c r="C552" s="68" t="s">
        <v>2221</v>
      </c>
      <c r="D552" s="73" t="s">
        <v>3349</v>
      </c>
      <c r="E552" s="74">
        <v>-6.3612961580088898</v>
      </c>
      <c r="F552" s="74">
        <v>2.0689331092304399E-14</v>
      </c>
      <c r="G552" s="60">
        <v>249.72380996538249</v>
      </c>
      <c r="H552" s="60">
        <v>2.9709875818360603</v>
      </c>
    </row>
    <row r="553" spans="2:8" x14ac:dyDescent="0.2">
      <c r="B553" s="32"/>
      <c r="C553" s="68" t="s">
        <v>1383</v>
      </c>
      <c r="D553" s="73" t="s">
        <v>3350</v>
      </c>
      <c r="E553" s="74">
        <v>-1.1953101378178099</v>
      </c>
      <c r="F553" s="74">
        <v>3.4905474455104199E-3</v>
      </c>
      <c r="G553" s="60">
        <v>94.835001749135046</v>
      </c>
      <c r="H553" s="60">
        <v>45.300981838687747</v>
      </c>
    </row>
    <row r="554" spans="2:8" x14ac:dyDescent="0.2">
      <c r="B554" s="32"/>
      <c r="C554" s="68" t="s">
        <v>1457</v>
      </c>
      <c r="D554" s="73" t="s">
        <v>3351</v>
      </c>
      <c r="E554" s="74">
        <v>-1.28330466436682</v>
      </c>
      <c r="F554" s="74">
        <v>2.5320968974822299E-2</v>
      </c>
      <c r="G554" s="60">
        <v>7.3192127216163998</v>
      </c>
      <c r="H554" s="60">
        <v>2.04497635974539</v>
      </c>
    </row>
    <row r="555" spans="2:8" x14ac:dyDescent="0.2">
      <c r="B555" s="32"/>
      <c r="C555" s="68" t="s">
        <v>1919</v>
      </c>
      <c r="D555" s="73" t="s">
        <v>3352</v>
      </c>
      <c r="E555" s="74">
        <v>-2.13010958325511</v>
      </c>
      <c r="F555" s="74">
        <v>2.0647895148839199E-6</v>
      </c>
      <c r="G555" s="60">
        <v>60.247685463444554</v>
      </c>
      <c r="H555" s="60">
        <v>9.5769830371007245</v>
      </c>
    </row>
    <row r="556" spans="2:8" x14ac:dyDescent="0.2">
      <c r="B556" s="32"/>
      <c r="C556" s="68" t="s">
        <v>1566</v>
      </c>
      <c r="D556" s="73" t="s">
        <v>3353</v>
      </c>
      <c r="E556" s="74">
        <v>-1.4079103440518299</v>
      </c>
      <c r="F556" s="74">
        <v>9.1773579984647906E-3</v>
      </c>
      <c r="G556" s="60">
        <v>119.83970883562965</v>
      </c>
      <c r="H556" s="60">
        <v>58.441898357110603</v>
      </c>
    </row>
    <row r="557" spans="2:8" x14ac:dyDescent="0.2">
      <c r="B557" s="32"/>
      <c r="C557" s="68" t="s">
        <v>2179</v>
      </c>
      <c r="D557" s="73" t="s">
        <v>2338</v>
      </c>
      <c r="E557" s="74">
        <v>-4.1862227836162296</v>
      </c>
      <c r="F557" s="74">
        <v>1.29994647900603E-8</v>
      </c>
      <c r="G557" s="60">
        <v>221.5723110000055</v>
      </c>
      <c r="H557" s="60">
        <v>11.32257662068333</v>
      </c>
    </row>
    <row r="558" spans="2:8" x14ac:dyDescent="0.2">
      <c r="B558" s="32"/>
      <c r="C558" s="68" t="s">
        <v>1948</v>
      </c>
      <c r="D558" s="73" t="s">
        <v>3355</v>
      </c>
      <c r="E558" s="74">
        <v>-2.2550073262920098</v>
      </c>
      <c r="F558" s="74">
        <v>5.7356992601368499E-3</v>
      </c>
      <c r="G558" s="60">
        <v>2.0094475483851397</v>
      </c>
      <c r="H558" s="60">
        <v>0.118284916329593</v>
      </c>
    </row>
    <row r="559" spans="2:8" x14ac:dyDescent="0.2">
      <c r="B559" s="32"/>
      <c r="C559" s="68" t="s">
        <v>1752</v>
      </c>
      <c r="D559" s="73" t="s">
        <v>2329</v>
      </c>
      <c r="E559" s="74">
        <v>-1.75436507263224</v>
      </c>
      <c r="F559" s="74">
        <v>3.52228413442712E-2</v>
      </c>
      <c r="G559" s="60">
        <v>13.19004797159503</v>
      </c>
      <c r="H559" s="60">
        <v>11.5136320077858</v>
      </c>
    </row>
    <row r="560" spans="2:8" x14ac:dyDescent="0.2">
      <c r="B560" s="32"/>
      <c r="C560" s="68" t="s">
        <v>2216</v>
      </c>
      <c r="D560" s="73" t="s">
        <v>3356</v>
      </c>
      <c r="E560" s="74">
        <v>-5.7651518243301503</v>
      </c>
      <c r="F560" s="74">
        <v>1.36715467912717E-17</v>
      </c>
      <c r="G560" s="60">
        <v>11.139801129963665</v>
      </c>
      <c r="H560" s="60">
        <v>0.37265983382506396</v>
      </c>
    </row>
    <row r="561" spans="2:8" x14ac:dyDescent="0.2">
      <c r="B561" s="32"/>
      <c r="C561" s="68" t="s">
        <v>2139</v>
      </c>
      <c r="D561" s="73" t="s">
        <v>3357</v>
      </c>
      <c r="E561" s="74">
        <v>-3.58390165636707</v>
      </c>
      <c r="F561" s="74">
        <v>4.3762024797967097E-9</v>
      </c>
      <c r="G561" s="60">
        <v>11.332701600516</v>
      </c>
      <c r="H561" s="60">
        <v>1.7880132709866849</v>
      </c>
    </row>
    <row r="562" spans="2:8" x14ac:dyDescent="0.2">
      <c r="B562" s="32"/>
      <c r="C562" s="68" t="s">
        <v>1388</v>
      </c>
      <c r="D562" s="73" t="s">
        <v>3358</v>
      </c>
      <c r="E562" s="74">
        <v>-1.2009915943668199</v>
      </c>
      <c r="F562" s="74">
        <v>1.4160273005527199E-2</v>
      </c>
      <c r="G562" s="60">
        <v>2008.5561389341851</v>
      </c>
      <c r="H562" s="60">
        <v>601.92409477054002</v>
      </c>
    </row>
    <row r="563" spans="2:8" x14ac:dyDescent="0.2">
      <c r="B563" s="32"/>
      <c r="C563" s="68" t="s">
        <v>1692</v>
      </c>
      <c r="D563" s="73" t="s">
        <v>3359</v>
      </c>
      <c r="E563" s="74">
        <v>-1.6323392767520499</v>
      </c>
      <c r="F563" s="74">
        <v>7.3024292235987604E-5</v>
      </c>
      <c r="G563" s="60">
        <v>68.989481483970707</v>
      </c>
      <c r="H563" s="60">
        <v>30.186773637749148</v>
      </c>
    </row>
    <row r="564" spans="2:8" x14ac:dyDescent="0.2">
      <c r="B564" s="32"/>
      <c r="C564" s="68" t="s">
        <v>1199</v>
      </c>
      <c r="D564" s="73" t="s">
        <v>3361</v>
      </c>
      <c r="E564" s="74">
        <v>-1.01666413865075</v>
      </c>
      <c r="F564" s="74">
        <v>4.71691047262843E-2</v>
      </c>
      <c r="G564" s="60">
        <v>452.54905274954103</v>
      </c>
      <c r="H564" s="60">
        <v>270.76717134392749</v>
      </c>
    </row>
    <row r="565" spans="2:8" x14ac:dyDescent="0.2">
      <c r="B565" s="32"/>
      <c r="C565" s="68" t="s">
        <v>1322</v>
      </c>
      <c r="D565" s="73" t="s">
        <v>3362</v>
      </c>
      <c r="E565" s="74">
        <v>-1.1374010014952101</v>
      </c>
      <c r="F565" s="74">
        <v>3.7595549726747099E-2</v>
      </c>
      <c r="G565" s="60">
        <v>47.092952424956451</v>
      </c>
      <c r="H565" s="60">
        <v>24.1576488588065</v>
      </c>
    </row>
    <row r="566" spans="2:8" x14ac:dyDescent="0.2">
      <c r="B566" s="32"/>
      <c r="C566" s="68" t="s">
        <v>1745</v>
      </c>
      <c r="D566" s="73" t="s">
        <v>3363</v>
      </c>
      <c r="E566" s="74">
        <v>-1.7356554571026399</v>
      </c>
      <c r="F566" s="74">
        <v>2.0468883396836699E-2</v>
      </c>
      <c r="G566" s="60">
        <v>8995.0738978437257</v>
      </c>
      <c r="H566" s="60">
        <v>4006.0872217789747</v>
      </c>
    </row>
    <row r="567" spans="2:8" x14ac:dyDescent="0.2">
      <c r="B567" s="32"/>
      <c r="C567" s="68" t="s">
        <v>1579</v>
      </c>
      <c r="D567" s="73" t="s">
        <v>3364</v>
      </c>
      <c r="E567" s="74">
        <v>-1.4408402437858601</v>
      </c>
      <c r="F567" s="74">
        <v>5.340500736251E-3</v>
      </c>
      <c r="G567" s="60">
        <v>35.446126893108499</v>
      </c>
      <c r="H567" s="60">
        <v>13.624506972287499</v>
      </c>
    </row>
    <row r="568" spans="2:8" x14ac:dyDescent="0.2">
      <c r="B568" s="32"/>
      <c r="C568" s="68" t="s">
        <v>1284</v>
      </c>
      <c r="D568" s="73" t="s">
        <v>3365</v>
      </c>
      <c r="E568" s="74">
        <v>-1.09794382968108</v>
      </c>
      <c r="F568" s="74">
        <v>8.4023552741011498E-4</v>
      </c>
      <c r="G568" s="60">
        <v>37.650860619859898</v>
      </c>
      <c r="H568" s="60">
        <v>17.287628058235601</v>
      </c>
    </row>
    <row r="569" spans="2:8" x14ac:dyDescent="0.2">
      <c r="B569" s="32"/>
      <c r="C569" s="68" t="s">
        <v>2103</v>
      </c>
      <c r="D569" s="73" t="s">
        <v>3366</v>
      </c>
      <c r="E569" s="74">
        <v>-3.1923394070435198</v>
      </c>
      <c r="F569" s="74">
        <v>3.3627743995229299E-9</v>
      </c>
      <c r="G569" s="60">
        <v>65.987774689888894</v>
      </c>
      <c r="H569" s="60">
        <v>6.5735825576999698</v>
      </c>
    </row>
    <row r="570" spans="2:8" x14ac:dyDescent="0.2">
      <c r="B570" s="32"/>
      <c r="C570" s="68" t="s">
        <v>1840</v>
      </c>
      <c r="D570" s="73" t="s">
        <v>3367</v>
      </c>
      <c r="E570" s="74">
        <v>-1.92990003789668</v>
      </c>
      <c r="F570" s="74">
        <v>2.1219777361461702E-3</v>
      </c>
      <c r="G570" s="60">
        <v>189.78702085104325</v>
      </c>
      <c r="H570" s="60">
        <v>101.88488084430151</v>
      </c>
    </row>
    <row r="571" spans="2:8" x14ac:dyDescent="0.2">
      <c r="B571" s="32"/>
      <c r="C571" s="68" t="s">
        <v>1533</v>
      </c>
      <c r="D571" s="73" t="s">
        <v>3368</v>
      </c>
      <c r="E571" s="74">
        <v>-1.3663650674919601</v>
      </c>
      <c r="F571" s="74">
        <v>8.2796926050077001E-3</v>
      </c>
      <c r="G571" s="60">
        <v>285.39360965777701</v>
      </c>
      <c r="H571" s="60">
        <v>110.581586201251</v>
      </c>
    </row>
    <row r="572" spans="2:8" x14ac:dyDescent="0.2">
      <c r="B572" s="32"/>
      <c r="C572" s="68" t="s">
        <v>1588</v>
      </c>
      <c r="D572" s="73" t="s">
        <v>3370</v>
      </c>
      <c r="E572" s="74">
        <v>-1.46129630858969</v>
      </c>
      <c r="F572" s="74">
        <v>6.9799090460396498E-4</v>
      </c>
      <c r="G572" s="60">
        <v>670.02989611965802</v>
      </c>
      <c r="H572" s="60">
        <v>269.05386911342498</v>
      </c>
    </row>
    <row r="573" spans="2:8" x14ac:dyDescent="0.2">
      <c r="B573" s="32"/>
      <c r="C573" s="68" t="s">
        <v>2147</v>
      </c>
      <c r="D573" s="73" t="s">
        <v>3371</v>
      </c>
      <c r="E573" s="74">
        <v>-3.67013788083031</v>
      </c>
      <c r="F573" s="74">
        <v>2.9756834673308099E-14</v>
      </c>
      <c r="G573" s="60">
        <v>15.2293021055295</v>
      </c>
      <c r="H573" s="60">
        <v>1.1432868960347502</v>
      </c>
    </row>
    <row r="574" spans="2:8" x14ac:dyDescent="0.2">
      <c r="B574" s="32"/>
      <c r="C574" s="68" t="s">
        <v>1910</v>
      </c>
      <c r="D574" s="73" t="s">
        <v>3372</v>
      </c>
      <c r="E574" s="74">
        <v>-2.1067908387362801</v>
      </c>
      <c r="F574" s="74">
        <v>9.3993327434658305E-5</v>
      </c>
      <c r="G574" s="60">
        <v>89.776046347857147</v>
      </c>
      <c r="H574" s="60">
        <v>23.797977016659999</v>
      </c>
    </row>
    <row r="575" spans="2:8" x14ac:dyDescent="0.2">
      <c r="B575" s="32"/>
      <c r="C575" s="68" t="s">
        <v>1279</v>
      </c>
      <c r="D575" s="73" t="s">
        <v>3373</v>
      </c>
      <c r="E575" s="74">
        <v>-1.0929159637961301</v>
      </c>
      <c r="F575" s="74">
        <v>1.6528521295565E-2</v>
      </c>
      <c r="G575" s="60">
        <v>36.385962827765901</v>
      </c>
      <c r="H575" s="60">
        <v>14.9967788226945</v>
      </c>
    </row>
    <row r="576" spans="2:8" x14ac:dyDescent="0.2">
      <c r="B576" s="32"/>
      <c r="C576" s="68" t="s">
        <v>1387</v>
      </c>
      <c r="D576" s="73" t="s">
        <v>3374</v>
      </c>
      <c r="E576" s="74">
        <v>-1.1975719811229799</v>
      </c>
      <c r="F576" s="74">
        <v>2.14466700188951E-4</v>
      </c>
      <c r="G576" s="60">
        <v>82.814359580157301</v>
      </c>
      <c r="H576" s="60">
        <v>32.316374799442855</v>
      </c>
    </row>
    <row r="577" spans="2:8" x14ac:dyDescent="0.2">
      <c r="B577" s="32"/>
      <c r="C577" s="68" t="s">
        <v>1481</v>
      </c>
      <c r="D577" s="73" t="s">
        <v>3375</v>
      </c>
      <c r="E577" s="74">
        <v>-1.3141663666485699</v>
      </c>
      <c r="F577" s="74">
        <v>8.17095202006262E-5</v>
      </c>
      <c r="G577" s="60">
        <v>44.390657710685048</v>
      </c>
      <c r="H577" s="60">
        <v>20.734866869348998</v>
      </c>
    </row>
    <row r="578" spans="2:8" x14ac:dyDescent="0.2">
      <c r="B578" s="32"/>
      <c r="C578" s="68" t="s">
        <v>1861</v>
      </c>
      <c r="D578" s="73" t="s">
        <v>3376</v>
      </c>
      <c r="E578" s="74">
        <v>-1.9799381815080801</v>
      </c>
      <c r="F578" s="74">
        <v>5.1659486149320299E-7</v>
      </c>
      <c r="G578" s="60">
        <v>90.475298480018452</v>
      </c>
      <c r="H578" s="60">
        <v>32.346801467860999</v>
      </c>
    </row>
    <row r="579" spans="2:8" x14ac:dyDescent="0.2">
      <c r="B579" s="32"/>
      <c r="C579" s="68" t="s">
        <v>2043</v>
      </c>
      <c r="D579" s="73" t="s">
        <v>3377</v>
      </c>
      <c r="E579" s="74">
        <v>-2.6926941833657998</v>
      </c>
      <c r="F579" s="74">
        <v>5.21020487928563E-7</v>
      </c>
      <c r="G579" s="60">
        <v>429.96274864181902</v>
      </c>
      <c r="H579" s="60">
        <v>35.606778205230199</v>
      </c>
    </row>
    <row r="580" spans="2:8" x14ac:dyDescent="0.2">
      <c r="B580" s="32"/>
      <c r="C580" s="68" t="s">
        <v>1203</v>
      </c>
      <c r="D580" s="73" t="s">
        <v>2393</v>
      </c>
      <c r="E580" s="74">
        <v>-1.01973769569691</v>
      </c>
      <c r="F580" s="74">
        <v>2.5717609274250198E-3</v>
      </c>
      <c r="G580" s="60">
        <v>33.199419246985755</v>
      </c>
      <c r="H580" s="60">
        <v>15.647565691195201</v>
      </c>
    </row>
    <row r="581" spans="2:8" x14ac:dyDescent="0.2">
      <c r="B581" s="32"/>
      <c r="C581" s="68" t="s">
        <v>1953</v>
      </c>
      <c r="D581" s="73" t="s">
        <v>3378</v>
      </c>
      <c r="E581" s="74">
        <v>-2.2906326025797301</v>
      </c>
      <c r="F581" s="74">
        <v>3.9799373760756202E-4</v>
      </c>
      <c r="G581" s="60">
        <v>380.49355147228852</v>
      </c>
      <c r="H581" s="60">
        <v>85.235406944285643</v>
      </c>
    </row>
    <row r="582" spans="2:8" x14ac:dyDescent="0.2">
      <c r="B582" s="32"/>
      <c r="C582" s="68" t="s">
        <v>1460</v>
      </c>
      <c r="D582" s="73" t="s">
        <v>3379</v>
      </c>
      <c r="E582" s="74">
        <v>-1.28418415674538</v>
      </c>
      <c r="F582" s="74">
        <v>8.6246437824623898E-4</v>
      </c>
      <c r="G582" s="60">
        <v>210.81742712549999</v>
      </c>
      <c r="H582" s="60">
        <v>110.13944540139201</v>
      </c>
    </row>
    <row r="583" spans="2:8" x14ac:dyDescent="0.2">
      <c r="B583" s="32"/>
      <c r="C583" s="68" t="s">
        <v>1781</v>
      </c>
      <c r="D583" s="73" t="s">
        <v>3380</v>
      </c>
      <c r="E583" s="74">
        <v>-1.8134268770019799</v>
      </c>
      <c r="F583" s="74">
        <v>2.11011873665548E-8</v>
      </c>
      <c r="G583" s="60">
        <v>120.384406175297</v>
      </c>
      <c r="H583" s="60">
        <v>33.268827110545303</v>
      </c>
    </row>
    <row r="584" spans="2:8" x14ac:dyDescent="0.2">
      <c r="B584" s="32"/>
      <c r="C584" s="68" t="s">
        <v>1231</v>
      </c>
      <c r="D584" s="73" t="s">
        <v>3381</v>
      </c>
      <c r="E584" s="74">
        <v>-1.0440201632786299</v>
      </c>
      <c r="F584" s="74">
        <v>3.5385270555068401E-3</v>
      </c>
      <c r="G584" s="60">
        <v>139.928837440347</v>
      </c>
      <c r="H584" s="60">
        <v>59.649657155060893</v>
      </c>
    </row>
    <row r="585" spans="2:8" x14ac:dyDescent="0.2">
      <c r="B585" s="32"/>
      <c r="C585" s="68" t="s">
        <v>1230</v>
      </c>
      <c r="D585" s="73" t="s">
        <v>3382</v>
      </c>
      <c r="E585" s="74">
        <v>-1.04127771290601</v>
      </c>
      <c r="F585" s="74">
        <v>1.4314866830410101E-2</v>
      </c>
      <c r="G585" s="60">
        <v>334.17959960143048</v>
      </c>
      <c r="H585" s="60">
        <v>154.26224861715099</v>
      </c>
    </row>
    <row r="586" spans="2:8" x14ac:dyDescent="0.2">
      <c r="B586" s="32"/>
      <c r="C586" s="68" t="s">
        <v>2200</v>
      </c>
      <c r="D586" s="73" t="s">
        <v>3383</v>
      </c>
      <c r="E586" s="74">
        <v>-4.5879075260908104</v>
      </c>
      <c r="F586" s="74">
        <v>5.5301876317884101E-18</v>
      </c>
      <c r="G586" s="60">
        <v>72.216641693756898</v>
      </c>
      <c r="H586" s="60">
        <v>1.4506708268544535</v>
      </c>
    </row>
    <row r="587" spans="2:8" x14ac:dyDescent="0.2">
      <c r="B587" s="32"/>
      <c r="C587" s="68" t="s">
        <v>2083</v>
      </c>
      <c r="D587" s="73" t="s">
        <v>2666</v>
      </c>
      <c r="E587" s="74">
        <v>-3.0271385860834199</v>
      </c>
      <c r="F587" s="74">
        <v>1.2869214197809E-4</v>
      </c>
      <c r="G587" s="60">
        <v>2.0282517099972299</v>
      </c>
      <c r="H587" s="60">
        <v>0.29484830009180651</v>
      </c>
    </row>
    <row r="588" spans="2:8" x14ac:dyDescent="0.2">
      <c r="B588" s="32"/>
      <c r="C588" s="68" t="s">
        <v>1750</v>
      </c>
      <c r="D588" s="73" t="s">
        <v>3384</v>
      </c>
      <c r="E588" s="74">
        <v>-1.75028210960983</v>
      </c>
      <c r="F588" s="74">
        <v>2.1370472857038698E-2</v>
      </c>
      <c r="G588" s="60">
        <v>3963.5741284604401</v>
      </c>
      <c r="H588" s="60">
        <v>1915.631607651485</v>
      </c>
    </row>
    <row r="589" spans="2:8" x14ac:dyDescent="0.2">
      <c r="B589" s="32"/>
      <c r="C589" s="68" t="s">
        <v>1900</v>
      </c>
      <c r="D589" s="73" t="s">
        <v>3385</v>
      </c>
      <c r="E589" s="74">
        <v>-2.08263989003401</v>
      </c>
      <c r="F589" s="74">
        <v>5.3330994693821403E-5</v>
      </c>
      <c r="G589" s="60">
        <v>8.4691961498490205</v>
      </c>
      <c r="H589" s="60">
        <v>2.2089306278360099</v>
      </c>
    </row>
    <row r="590" spans="2:8" x14ac:dyDescent="0.2">
      <c r="B590" s="32"/>
      <c r="C590" s="68" t="s">
        <v>1803</v>
      </c>
      <c r="D590" s="73" t="s">
        <v>2344</v>
      </c>
      <c r="E590" s="74">
        <v>-1.8490820898803899</v>
      </c>
      <c r="F590" s="74">
        <v>1.0880125073786599E-2</v>
      </c>
      <c r="G590" s="60">
        <v>25.660403912893699</v>
      </c>
      <c r="H590" s="60">
        <v>3.66320672119959</v>
      </c>
    </row>
    <row r="591" spans="2:8" x14ac:dyDescent="0.2">
      <c r="B591" s="32"/>
      <c r="C591" s="68" t="s">
        <v>1305</v>
      </c>
      <c r="D591" s="73" t="s">
        <v>3386</v>
      </c>
      <c r="E591" s="74">
        <v>-1.1200089396133599</v>
      </c>
      <c r="F591" s="74">
        <v>7.6783664176336801E-3</v>
      </c>
      <c r="G591" s="60">
        <v>16.962343625927048</v>
      </c>
      <c r="H591" s="60">
        <v>5.7547603509022149</v>
      </c>
    </row>
    <row r="592" spans="2:8" x14ac:dyDescent="0.2">
      <c r="B592" s="32"/>
      <c r="C592" s="68" t="s">
        <v>2056</v>
      </c>
      <c r="D592" s="73" t="s">
        <v>3387</v>
      </c>
      <c r="E592" s="74">
        <v>-2.8003922449721501</v>
      </c>
      <c r="F592" s="74">
        <v>6.10839481843207E-4</v>
      </c>
      <c r="G592" s="60">
        <v>7.7144868154865804</v>
      </c>
      <c r="H592" s="60">
        <v>2.819077358099995</v>
      </c>
    </row>
    <row r="593" spans="2:8" x14ac:dyDescent="0.2">
      <c r="B593" s="32"/>
      <c r="C593" s="68" t="s">
        <v>1921</v>
      </c>
      <c r="D593" s="73" t="s">
        <v>3388</v>
      </c>
      <c r="E593" s="74">
        <v>-2.1426114679329098</v>
      </c>
      <c r="F593" s="74">
        <v>2.40135496571841E-9</v>
      </c>
      <c r="G593" s="60">
        <v>68.324468295826506</v>
      </c>
      <c r="H593" s="60">
        <v>16.216291206722101</v>
      </c>
    </row>
    <row r="594" spans="2:8" x14ac:dyDescent="0.2">
      <c r="B594" s="32"/>
      <c r="C594" s="68" t="s">
        <v>2146</v>
      </c>
      <c r="D594" s="73" t="s">
        <v>3389</v>
      </c>
      <c r="E594" s="74">
        <v>-3.6504846310553001</v>
      </c>
      <c r="F594" s="74">
        <v>2.5488047682055899E-14</v>
      </c>
      <c r="G594" s="60">
        <v>147.02548434722002</v>
      </c>
      <c r="H594" s="60">
        <v>7.0021370134964496</v>
      </c>
    </row>
    <row r="595" spans="2:8" x14ac:dyDescent="0.2">
      <c r="B595" s="32"/>
      <c r="C595" s="68" t="s">
        <v>2098</v>
      </c>
      <c r="D595" s="73" t="s">
        <v>3390</v>
      </c>
      <c r="E595" s="74">
        <v>-3.1360646219496702</v>
      </c>
      <c r="F595" s="74">
        <v>1.7901422547596401E-16</v>
      </c>
      <c r="G595" s="60">
        <v>114.4784898412895</v>
      </c>
      <c r="H595" s="60">
        <v>9.8903150872761447</v>
      </c>
    </row>
    <row r="596" spans="2:8" x14ac:dyDescent="0.2">
      <c r="B596" s="32"/>
      <c r="C596" s="68" t="s">
        <v>1965</v>
      </c>
      <c r="D596" s="73" t="s">
        <v>2927</v>
      </c>
      <c r="E596" s="74">
        <v>-2.3305236743965199</v>
      </c>
      <c r="F596" s="74">
        <v>5.4749210012794695E-13</v>
      </c>
      <c r="G596" s="60">
        <v>14.9196584130516</v>
      </c>
      <c r="H596" s="60">
        <v>3.5029184918483898</v>
      </c>
    </row>
    <row r="597" spans="2:8" x14ac:dyDescent="0.2">
      <c r="B597" s="32"/>
      <c r="C597" s="68" t="s">
        <v>2198</v>
      </c>
      <c r="D597" s="73" t="s">
        <v>3392</v>
      </c>
      <c r="E597" s="74">
        <v>-4.5667689696475096</v>
      </c>
      <c r="F597" s="74">
        <v>2.30708540697247E-8</v>
      </c>
      <c r="G597" s="60">
        <v>6.4913445244985208</v>
      </c>
      <c r="H597" s="60">
        <v>0.74410150650146001</v>
      </c>
    </row>
    <row r="598" spans="2:8" x14ac:dyDescent="0.2">
      <c r="B598" s="32"/>
      <c r="C598" s="68" t="s">
        <v>2154</v>
      </c>
      <c r="D598" s="73" t="s">
        <v>3393</v>
      </c>
      <c r="E598" s="74">
        <v>-3.7684411208990301</v>
      </c>
      <c r="F598" s="74">
        <v>7.2777424191435095E-5</v>
      </c>
      <c r="G598" s="60">
        <v>8.95625714933729</v>
      </c>
      <c r="H598" s="60">
        <v>0.58676754628691197</v>
      </c>
    </row>
    <row r="599" spans="2:8" x14ac:dyDescent="0.2">
      <c r="B599" s="32"/>
      <c r="C599" s="68" t="s">
        <v>2193</v>
      </c>
      <c r="D599" s="73" t="s">
        <v>3394</v>
      </c>
      <c r="E599" s="74">
        <v>-4.43285129207234</v>
      </c>
      <c r="F599" s="74">
        <v>3.3754940075199301E-8</v>
      </c>
      <c r="G599" s="60">
        <v>7.875759662830065</v>
      </c>
      <c r="H599" s="60">
        <v>1.0518124633552741</v>
      </c>
    </row>
    <row r="600" spans="2:8" x14ac:dyDescent="0.2">
      <c r="B600" s="32"/>
      <c r="C600" s="68" t="s">
        <v>2085</v>
      </c>
      <c r="D600" s="73" t="s">
        <v>2344</v>
      </c>
      <c r="E600" s="74">
        <v>-3.0430512507883001</v>
      </c>
      <c r="F600" s="74">
        <v>1.3295559456824801E-5</v>
      </c>
      <c r="G600" s="60">
        <v>7.7422498768217904</v>
      </c>
      <c r="H600" s="60">
        <v>2.2365116023819498</v>
      </c>
    </row>
    <row r="601" spans="2:8" x14ac:dyDescent="0.2">
      <c r="B601" s="32"/>
      <c r="C601" s="68" t="s">
        <v>1848</v>
      </c>
      <c r="D601" s="73" t="s">
        <v>3179</v>
      </c>
      <c r="E601" s="74">
        <v>-1.9401382987136</v>
      </c>
      <c r="F601" s="74">
        <v>8.2843506568312599E-5</v>
      </c>
      <c r="G601" s="60">
        <v>25.355148880894301</v>
      </c>
      <c r="H601" s="60">
        <v>9.5976124133025493</v>
      </c>
    </row>
    <row r="602" spans="2:8" x14ac:dyDescent="0.2">
      <c r="B602" s="32"/>
      <c r="C602" s="68" t="s">
        <v>2175</v>
      </c>
      <c r="D602" s="73" t="s">
        <v>3395</v>
      </c>
      <c r="E602" s="74">
        <v>-4.1367822975541797</v>
      </c>
      <c r="F602" s="74">
        <v>4.0623772673322997E-9</v>
      </c>
      <c r="G602" s="60">
        <v>26.756644390367804</v>
      </c>
      <c r="H602" s="60">
        <v>0.79514663385695306</v>
      </c>
    </row>
    <row r="603" spans="2:8" x14ac:dyDescent="0.2">
      <c r="B603" s="32"/>
      <c r="C603" s="68" t="s">
        <v>2152</v>
      </c>
      <c r="D603" s="73" t="s">
        <v>2582</v>
      </c>
      <c r="E603" s="74">
        <v>-3.7630952768239698</v>
      </c>
      <c r="F603" s="74">
        <v>2.0149575019294501E-19</v>
      </c>
      <c r="G603" s="60">
        <v>24.457616197052552</v>
      </c>
      <c r="H603" s="60">
        <v>1.81892404972903</v>
      </c>
    </row>
    <row r="604" spans="2:8" x14ac:dyDescent="0.2">
      <c r="B604" s="32"/>
      <c r="C604" s="68" t="s">
        <v>1612</v>
      </c>
      <c r="D604" s="73" t="s">
        <v>2569</v>
      </c>
      <c r="E604" s="74">
        <v>-1.4930596334347099</v>
      </c>
      <c r="F604" s="74">
        <v>4.08050846349115E-3</v>
      </c>
      <c r="G604" s="60">
        <v>452.60343902349996</v>
      </c>
      <c r="H604" s="60">
        <v>243.72191159919601</v>
      </c>
    </row>
    <row r="605" spans="2:8" x14ac:dyDescent="0.2">
      <c r="B605" s="32"/>
      <c r="C605" s="68" t="s">
        <v>1888</v>
      </c>
      <c r="D605" s="73" t="s">
        <v>3396</v>
      </c>
      <c r="E605" s="74">
        <v>-2.0549049117676601</v>
      </c>
      <c r="F605" s="74">
        <v>3.2213197462366201E-3</v>
      </c>
      <c r="G605" s="60">
        <v>5.3629573477658701</v>
      </c>
      <c r="H605" s="60">
        <v>2.1915089002897448</v>
      </c>
    </row>
    <row r="606" spans="2:8" x14ac:dyDescent="0.2">
      <c r="B606" s="32"/>
      <c r="C606" s="68" t="s">
        <v>2148</v>
      </c>
      <c r="D606" s="73" t="s">
        <v>2451</v>
      </c>
      <c r="E606" s="74">
        <v>-3.7042174726682302</v>
      </c>
      <c r="F606" s="74">
        <v>4.1860570674187204E-6</v>
      </c>
      <c r="G606" s="60">
        <v>284.18191572776101</v>
      </c>
      <c r="H606" s="60">
        <v>8.6174076916651003</v>
      </c>
    </row>
    <row r="607" spans="2:8" x14ac:dyDescent="0.2">
      <c r="B607" s="32"/>
      <c r="C607" s="68" t="s">
        <v>2138</v>
      </c>
      <c r="D607" s="73" t="s">
        <v>2387</v>
      </c>
      <c r="E607" s="74">
        <v>-3.5618404394552901</v>
      </c>
      <c r="F607" s="74">
        <v>1.4649665562699601E-20</v>
      </c>
      <c r="G607" s="60">
        <v>95.0175347965789</v>
      </c>
      <c r="H607" s="60">
        <v>7.2928922737933997</v>
      </c>
    </row>
    <row r="608" spans="2:8" x14ac:dyDescent="0.2">
      <c r="B608" s="32"/>
      <c r="C608" s="68" t="s">
        <v>1475</v>
      </c>
      <c r="D608" s="73" t="s">
        <v>2507</v>
      </c>
      <c r="E608" s="74">
        <v>-1.3055007350874199</v>
      </c>
      <c r="F608" s="74">
        <v>1.0508109771999699E-3</v>
      </c>
      <c r="G608" s="60">
        <v>135.95639118801</v>
      </c>
      <c r="H608" s="60">
        <v>41.874643681596453</v>
      </c>
    </row>
    <row r="609" spans="2:8" x14ac:dyDescent="0.2">
      <c r="B609" s="32"/>
      <c r="C609" s="68" t="s">
        <v>1761</v>
      </c>
      <c r="D609" s="73" t="s">
        <v>3397</v>
      </c>
      <c r="E609" s="74">
        <v>-1.76444359272213</v>
      </c>
      <c r="F609" s="74">
        <v>3.4434180154946402E-4</v>
      </c>
      <c r="G609" s="60">
        <v>47.002386276781351</v>
      </c>
      <c r="H609" s="60">
        <v>7.3274916088491793</v>
      </c>
    </row>
    <row r="610" spans="2:8" x14ac:dyDescent="0.2">
      <c r="B610" s="32"/>
      <c r="C610" s="68" t="s">
        <v>1323</v>
      </c>
      <c r="D610" s="73" t="s">
        <v>3398</v>
      </c>
      <c r="E610" s="74">
        <v>-1.1376715450460799</v>
      </c>
      <c r="F610" s="74">
        <v>2.2680265398568301E-2</v>
      </c>
      <c r="G610" s="60">
        <v>60.804264961933598</v>
      </c>
      <c r="H610" s="60">
        <v>18.028792944271501</v>
      </c>
    </row>
    <row r="611" spans="2:8" x14ac:dyDescent="0.2">
      <c r="B611" s="32"/>
      <c r="C611" s="68" t="s">
        <v>1838</v>
      </c>
      <c r="D611" s="73" t="s">
        <v>3399</v>
      </c>
      <c r="E611" s="74">
        <v>-1.92788855406605</v>
      </c>
      <c r="F611" s="74">
        <v>1.0633140332265401E-3</v>
      </c>
      <c r="G611" s="60">
        <v>17.011269195183001</v>
      </c>
      <c r="H611" s="60">
        <v>2.2116069651330652</v>
      </c>
    </row>
    <row r="612" spans="2:8" x14ac:dyDescent="0.2">
      <c r="B612" s="32"/>
      <c r="C612" s="68" t="s">
        <v>1777</v>
      </c>
      <c r="D612" s="73" t="s">
        <v>3400</v>
      </c>
      <c r="E612" s="74">
        <v>-1.7993344533187201</v>
      </c>
      <c r="F612" s="74">
        <v>6.8362435610710096E-3</v>
      </c>
      <c r="G612" s="60">
        <v>8.418626436256659</v>
      </c>
      <c r="H612" s="60">
        <v>1.0578137381704211</v>
      </c>
    </row>
    <row r="613" spans="2:8" x14ac:dyDescent="0.2">
      <c r="B613" s="32"/>
      <c r="C613" s="68" t="s">
        <v>2004</v>
      </c>
      <c r="D613" s="73" t="s">
        <v>3401</v>
      </c>
      <c r="E613" s="74">
        <v>-2.50723227909736</v>
      </c>
      <c r="F613" s="74">
        <v>8.4898977459023899E-3</v>
      </c>
      <c r="G613" s="60">
        <v>168.11317236975</v>
      </c>
      <c r="H613" s="60">
        <v>5.8513981597276707</v>
      </c>
    </row>
    <row r="614" spans="2:8" x14ac:dyDescent="0.2">
      <c r="B614" s="32"/>
      <c r="C614" s="68" t="s">
        <v>2018</v>
      </c>
      <c r="D614" s="73" t="s">
        <v>2511</v>
      </c>
      <c r="E614" s="74">
        <v>-2.5618920382005199</v>
      </c>
      <c r="F614" s="74">
        <v>7.00972005473411E-6</v>
      </c>
      <c r="G614" s="60">
        <v>19.478824312957698</v>
      </c>
      <c r="H614" s="60">
        <v>2.0216811688418148</v>
      </c>
    </row>
    <row r="615" spans="2:8" x14ac:dyDescent="0.2">
      <c r="B615" s="32"/>
      <c r="C615" s="68" t="s">
        <v>1650</v>
      </c>
      <c r="D615" s="73" t="s">
        <v>3402</v>
      </c>
      <c r="E615" s="74">
        <v>-1.5611041682240601</v>
      </c>
      <c r="F615" s="74">
        <v>4.7323773054395399E-4</v>
      </c>
      <c r="G615" s="60">
        <v>271.78373278737797</v>
      </c>
      <c r="H615" s="60">
        <v>104.35912806261049</v>
      </c>
    </row>
    <row r="616" spans="2:8" x14ac:dyDescent="0.2">
      <c r="B616" s="32"/>
      <c r="C616" s="68" t="s">
        <v>1610</v>
      </c>
      <c r="D616" s="73" t="s">
        <v>3279</v>
      </c>
      <c r="E616" s="74">
        <v>-1.4879005615841101</v>
      </c>
      <c r="F616" s="74">
        <v>1.0256160505423299E-3</v>
      </c>
      <c r="G616" s="60">
        <v>61.299204089174452</v>
      </c>
      <c r="H616" s="60">
        <v>29.139597633692752</v>
      </c>
    </row>
    <row r="617" spans="2:8" x14ac:dyDescent="0.2">
      <c r="B617" s="32"/>
      <c r="C617" s="68" t="s">
        <v>2192</v>
      </c>
      <c r="D617" s="73" t="s">
        <v>2523</v>
      </c>
      <c r="E617" s="74">
        <v>-4.4155047356620702</v>
      </c>
      <c r="F617" s="74">
        <v>4.5573752765302599E-19</v>
      </c>
      <c r="G617" s="60">
        <v>351.7638019182445</v>
      </c>
      <c r="H617" s="60">
        <v>23.154716504535998</v>
      </c>
    </row>
    <row r="618" spans="2:8" x14ac:dyDescent="0.2">
      <c r="B618" s="32"/>
      <c r="C618" s="68" t="s">
        <v>1435</v>
      </c>
      <c r="D618" s="73" t="s">
        <v>3403</v>
      </c>
      <c r="E618" s="74">
        <v>-1.2529351637997299</v>
      </c>
      <c r="F618" s="74">
        <v>7.0040051343976098E-4</v>
      </c>
      <c r="G618" s="60">
        <v>36.681179471532246</v>
      </c>
      <c r="H618" s="60">
        <v>20.436570568850648</v>
      </c>
    </row>
    <row r="619" spans="2:8" x14ac:dyDescent="0.2">
      <c r="B619" s="32"/>
      <c r="C619" s="68" t="s">
        <v>2080</v>
      </c>
      <c r="D619" s="73" t="s">
        <v>3404</v>
      </c>
      <c r="E619" s="74">
        <v>-2.9999604765099699</v>
      </c>
      <c r="F619" s="74">
        <v>3.5595955373104901E-6</v>
      </c>
      <c r="G619" s="60">
        <v>69.559955142793541</v>
      </c>
      <c r="H619" s="60">
        <v>17.455686857841748</v>
      </c>
    </row>
    <row r="620" spans="2:8" x14ac:dyDescent="0.2">
      <c r="B620" s="32"/>
      <c r="C620" s="68" t="s">
        <v>2120</v>
      </c>
      <c r="D620" s="73" t="s">
        <v>3405</v>
      </c>
      <c r="E620" s="74">
        <v>-3.3734568067018702</v>
      </c>
      <c r="F620" s="74">
        <v>1.1048542675692901E-11</v>
      </c>
      <c r="G620" s="60">
        <v>47.223400030623353</v>
      </c>
      <c r="H620" s="60">
        <v>6.5344058531799156</v>
      </c>
    </row>
    <row r="621" spans="2:8" x14ac:dyDescent="0.2">
      <c r="B621" s="32"/>
      <c r="C621" s="68" t="s">
        <v>2021</v>
      </c>
      <c r="D621" s="73" t="s">
        <v>2747</v>
      </c>
      <c r="E621" s="74">
        <v>-2.56928202759403</v>
      </c>
      <c r="F621" s="74">
        <v>1.43380361077515E-4</v>
      </c>
      <c r="G621" s="60">
        <v>10.77443168450003</v>
      </c>
      <c r="H621" s="60">
        <v>1.5057306825566874</v>
      </c>
    </row>
    <row r="622" spans="2:8" x14ac:dyDescent="0.2">
      <c r="B622" s="32"/>
      <c r="C622" s="68" t="s">
        <v>1464</v>
      </c>
      <c r="D622" s="73" t="s">
        <v>3406</v>
      </c>
      <c r="E622" s="74">
        <v>-1.29152954651145</v>
      </c>
      <c r="F622" s="74">
        <v>1.5565032422201501E-2</v>
      </c>
      <c r="G622" s="60">
        <v>12.18153297924205</v>
      </c>
      <c r="H622" s="60">
        <v>2.9656562458543947</v>
      </c>
    </row>
    <row r="623" spans="2:8" x14ac:dyDescent="0.2">
      <c r="B623" s="32"/>
      <c r="C623" s="68" t="s">
        <v>1431</v>
      </c>
      <c r="D623" s="73" t="s">
        <v>3407</v>
      </c>
      <c r="E623" s="74">
        <v>-1.2483654555644901</v>
      </c>
      <c r="F623" s="74">
        <v>4.5326478826218902E-2</v>
      </c>
      <c r="G623" s="60">
        <v>4.7448945603158954</v>
      </c>
      <c r="H623" s="60">
        <v>1.2918068961823401</v>
      </c>
    </row>
    <row r="624" spans="2:8" x14ac:dyDescent="0.2">
      <c r="B624" s="32"/>
      <c r="C624" s="68" t="s">
        <v>1795</v>
      </c>
      <c r="D624" s="73" t="s">
        <v>2387</v>
      </c>
      <c r="E624" s="74">
        <v>-1.83318667302273</v>
      </c>
      <c r="F624" s="74">
        <v>3.0123910431426899E-6</v>
      </c>
      <c r="G624" s="60">
        <v>76.745114181256241</v>
      </c>
      <c r="H624" s="60">
        <v>29.985112715880298</v>
      </c>
    </row>
    <row r="625" spans="2:8" x14ac:dyDescent="0.2">
      <c r="B625" s="32"/>
      <c r="C625" s="68" t="s">
        <v>2024</v>
      </c>
      <c r="D625" s="73" t="s">
        <v>3408</v>
      </c>
      <c r="E625" s="74">
        <v>-2.5808713581079599</v>
      </c>
      <c r="F625" s="74">
        <v>2.6196136814824101E-4</v>
      </c>
      <c r="G625" s="60">
        <v>1.9473280718868951</v>
      </c>
      <c r="H625" s="60">
        <v>0.59283540511036703</v>
      </c>
    </row>
    <row r="626" spans="2:8" x14ac:dyDescent="0.2">
      <c r="B626" s="32"/>
      <c r="C626" s="68" t="s">
        <v>1780</v>
      </c>
      <c r="D626" s="73" t="s">
        <v>3409</v>
      </c>
      <c r="E626" s="74">
        <v>-1.8121702626634399</v>
      </c>
      <c r="F626" s="74">
        <v>1.55839907319442E-4</v>
      </c>
      <c r="G626" s="60">
        <v>9.0741966744589995</v>
      </c>
      <c r="H626" s="60">
        <v>2.5009931796701004</v>
      </c>
    </row>
    <row r="627" spans="2:8" x14ac:dyDescent="0.2">
      <c r="B627" s="32"/>
      <c r="C627" s="68" t="s">
        <v>1651</v>
      </c>
      <c r="D627" s="73" t="s">
        <v>2783</v>
      </c>
      <c r="E627" s="74">
        <v>-1.5637973634954501</v>
      </c>
      <c r="F627" s="74">
        <v>2.13874107540721E-4</v>
      </c>
      <c r="G627" s="60">
        <v>43.762344524941994</v>
      </c>
      <c r="H627" s="60">
        <v>9.5012036752253941</v>
      </c>
    </row>
    <row r="628" spans="2:8" x14ac:dyDescent="0.2">
      <c r="B628" s="32"/>
      <c r="C628" s="68" t="s">
        <v>1673</v>
      </c>
      <c r="D628" s="73" t="s">
        <v>3410</v>
      </c>
      <c r="E628" s="74">
        <v>-1.59235525469383</v>
      </c>
      <c r="F628" s="74">
        <v>1.5540616121461901E-3</v>
      </c>
      <c r="G628" s="60">
        <v>53.683493583581253</v>
      </c>
      <c r="H628" s="60">
        <v>32.9867256987581</v>
      </c>
    </row>
    <row r="629" spans="2:8" x14ac:dyDescent="0.2">
      <c r="B629" s="32"/>
      <c r="C629" s="68" t="s">
        <v>1688</v>
      </c>
      <c r="D629" s="73" t="s">
        <v>2386</v>
      </c>
      <c r="E629" s="74">
        <v>-1.6287718078498199</v>
      </c>
      <c r="F629" s="74">
        <v>2.8489106414114201E-2</v>
      </c>
      <c r="G629" s="60">
        <v>1.78074917090726</v>
      </c>
      <c r="H629" s="60">
        <v>1.1581419445943801</v>
      </c>
    </row>
    <row r="630" spans="2:8" x14ac:dyDescent="0.2">
      <c r="B630" s="32"/>
      <c r="C630" s="68" t="s">
        <v>1812</v>
      </c>
      <c r="D630" s="73" t="s">
        <v>3411</v>
      </c>
      <c r="E630" s="74">
        <v>-1.8749273646509701</v>
      </c>
      <c r="F630" s="74">
        <v>3.7611553857977198E-4</v>
      </c>
      <c r="G630" s="60">
        <v>3.4638710095062599</v>
      </c>
      <c r="H630" s="60">
        <v>0.74848410394382903</v>
      </c>
    </row>
    <row r="631" spans="2:8" x14ac:dyDescent="0.2">
      <c r="B631" s="32"/>
      <c r="C631" s="68" t="s">
        <v>1636</v>
      </c>
      <c r="D631" s="73" t="s">
        <v>3412</v>
      </c>
      <c r="E631" s="74">
        <v>-1.5435540912302901</v>
      </c>
      <c r="F631" s="74">
        <v>3.3543372762052498E-3</v>
      </c>
      <c r="G631" s="60">
        <v>4.1561982196292053</v>
      </c>
      <c r="H631" s="60">
        <v>1.9114737587099651</v>
      </c>
    </row>
    <row r="632" spans="2:8" x14ac:dyDescent="0.2">
      <c r="B632" s="32"/>
      <c r="C632" s="68" t="s">
        <v>2125</v>
      </c>
      <c r="D632" s="73" t="s">
        <v>3413</v>
      </c>
      <c r="E632" s="74">
        <v>-3.42835755521561</v>
      </c>
      <c r="F632" s="74">
        <v>1.8029644388047699E-5</v>
      </c>
      <c r="G632" s="60">
        <v>2394.6147529792052</v>
      </c>
      <c r="H632" s="60">
        <v>67.433085421851146</v>
      </c>
    </row>
    <row r="633" spans="2:8" x14ac:dyDescent="0.2">
      <c r="B633" s="32"/>
      <c r="C633" s="68" t="s">
        <v>1535</v>
      </c>
      <c r="D633" s="73" t="s">
        <v>2849</v>
      </c>
      <c r="E633" s="74">
        <v>-1.3691778447218701</v>
      </c>
      <c r="F633" s="74">
        <v>3.7432410542665301E-3</v>
      </c>
      <c r="G633" s="60">
        <v>7.8718987248837546</v>
      </c>
      <c r="H633" s="60">
        <v>4.1753195046754401</v>
      </c>
    </row>
    <row r="634" spans="2:8" x14ac:dyDescent="0.2">
      <c r="B634" s="32"/>
      <c r="C634" s="68" t="s">
        <v>1275</v>
      </c>
      <c r="D634" s="73" t="s">
        <v>3414</v>
      </c>
      <c r="E634" s="74">
        <v>-1.087569758471</v>
      </c>
      <c r="F634" s="74">
        <v>8.1151403045664205E-3</v>
      </c>
      <c r="G634" s="60">
        <v>40.966053518205456</v>
      </c>
      <c r="H634" s="60">
        <v>16.51753177271565</v>
      </c>
    </row>
    <row r="635" spans="2:8" x14ac:dyDescent="0.2">
      <c r="B635" s="32"/>
      <c r="C635" s="68" t="s">
        <v>1311</v>
      </c>
      <c r="D635" s="73" t="s">
        <v>3415</v>
      </c>
      <c r="E635" s="74">
        <v>-1.1275741359782701</v>
      </c>
      <c r="F635" s="74">
        <v>1.36166319561429E-2</v>
      </c>
      <c r="G635" s="60">
        <v>132.2989511845565</v>
      </c>
      <c r="H635" s="60">
        <v>52.708415024484353</v>
      </c>
    </row>
    <row r="636" spans="2:8" x14ac:dyDescent="0.2">
      <c r="B636" s="32"/>
      <c r="C636" s="68" t="s">
        <v>1280</v>
      </c>
      <c r="D636" s="73" t="s">
        <v>2359</v>
      </c>
      <c r="E636" s="74">
        <v>-1.09480040760659</v>
      </c>
      <c r="F636" s="74">
        <v>1.3845183561667499E-2</v>
      </c>
      <c r="G636" s="60">
        <v>85.225664306754453</v>
      </c>
      <c r="H636" s="60">
        <v>37.754700914332048</v>
      </c>
    </row>
    <row r="637" spans="2:8" x14ac:dyDescent="0.2">
      <c r="B637" s="32"/>
      <c r="C637" s="68" t="s">
        <v>1972</v>
      </c>
      <c r="D637" s="73" t="s">
        <v>3416</v>
      </c>
      <c r="E637" s="74">
        <v>-2.3555927131597798</v>
      </c>
      <c r="F637" s="74">
        <v>3.3481544229491403E-8</v>
      </c>
      <c r="G637" s="60">
        <v>131.15908978558301</v>
      </c>
      <c r="H637" s="60">
        <v>34.628282208410852</v>
      </c>
    </row>
    <row r="638" spans="2:8" x14ac:dyDescent="0.2">
      <c r="B638" s="32"/>
      <c r="C638" s="68" t="s">
        <v>2078</v>
      </c>
      <c r="D638" s="73" t="s">
        <v>3417</v>
      </c>
      <c r="E638" s="74">
        <v>-2.9974891469464202</v>
      </c>
      <c r="F638" s="74">
        <v>1.10032710732001E-7</v>
      </c>
      <c r="G638" s="60">
        <v>1475.9190506683001</v>
      </c>
      <c r="H638" s="60">
        <v>190.18880585534998</v>
      </c>
    </row>
    <row r="639" spans="2:8" x14ac:dyDescent="0.2">
      <c r="B639" s="32"/>
      <c r="C639" s="68" t="s">
        <v>2075</v>
      </c>
      <c r="D639" s="73" t="s">
        <v>2747</v>
      </c>
      <c r="E639" s="74">
        <v>-2.9874394204187702</v>
      </c>
      <c r="F639" s="74">
        <v>5.0464591575367504E-9</v>
      </c>
      <c r="G639" s="60">
        <v>22.966325757292999</v>
      </c>
      <c r="H639" s="60">
        <v>2.648249914561255</v>
      </c>
    </row>
    <row r="640" spans="2:8" x14ac:dyDescent="0.2">
      <c r="B640" s="32"/>
      <c r="C640" s="68" t="s">
        <v>1344</v>
      </c>
      <c r="D640" s="73" t="s">
        <v>3418</v>
      </c>
      <c r="E640" s="74">
        <v>-1.1546166812485099</v>
      </c>
      <c r="F640" s="74">
        <v>9.2927573262778593E-3</v>
      </c>
      <c r="G640" s="60">
        <v>20.75851291697095</v>
      </c>
      <c r="H640" s="60">
        <v>6.2420712655839203</v>
      </c>
    </row>
    <row r="641" spans="2:10" x14ac:dyDescent="0.2">
      <c r="B641" s="32"/>
      <c r="C641" s="68" t="s">
        <v>1474</v>
      </c>
      <c r="D641" s="73" t="s">
        <v>3420</v>
      </c>
      <c r="E641" s="74">
        <v>-1.3041934546906899</v>
      </c>
      <c r="F641" s="74">
        <v>1.7125600177283199E-4</v>
      </c>
      <c r="G641" s="60">
        <v>135.47346233046551</v>
      </c>
      <c r="H641" s="60">
        <v>65.736426093750552</v>
      </c>
    </row>
    <row r="642" spans="2:10" x14ac:dyDescent="0.2">
      <c r="B642" s="32"/>
      <c r="C642" s="68" t="s">
        <v>1943</v>
      </c>
      <c r="D642" s="73" t="s">
        <v>3421</v>
      </c>
      <c r="E642" s="74">
        <v>-2.2339127594129198</v>
      </c>
      <c r="F642" s="74">
        <v>5.04396504614723E-4</v>
      </c>
      <c r="G642" s="60">
        <v>324.21662348091252</v>
      </c>
      <c r="H642" s="60">
        <v>34.5585255077496</v>
      </c>
    </row>
    <row r="643" spans="2:10" x14ac:dyDescent="0.2">
      <c r="B643" s="32"/>
      <c r="C643" s="68" t="s">
        <v>1882</v>
      </c>
      <c r="D643" s="73" t="s">
        <v>3422</v>
      </c>
      <c r="E643" s="74">
        <v>-2.0438682995612898</v>
      </c>
      <c r="F643" s="74">
        <v>1.0880125073786599E-2</v>
      </c>
      <c r="G643" s="60">
        <v>812.52976863699348</v>
      </c>
      <c r="H643" s="60">
        <v>79.886035855615049</v>
      </c>
    </row>
    <row r="644" spans="2:10" x14ac:dyDescent="0.2">
      <c r="B644" s="32"/>
      <c r="C644" s="68" t="s">
        <v>1375</v>
      </c>
      <c r="D644" s="73" t="s">
        <v>3423</v>
      </c>
      <c r="E644" s="74">
        <v>-1.19060449591378</v>
      </c>
      <c r="F644" s="74">
        <v>1.7000021098599501E-2</v>
      </c>
      <c r="G644" s="60">
        <v>350.10363934292047</v>
      </c>
      <c r="H644" s="60">
        <v>201.79177314885749</v>
      </c>
    </row>
    <row r="645" spans="2:10" x14ac:dyDescent="0.2">
      <c r="B645" s="32"/>
      <c r="C645" s="68" t="s">
        <v>2035</v>
      </c>
      <c r="D645" s="73" t="s">
        <v>2747</v>
      </c>
      <c r="E645" s="74">
        <v>-2.6519887552495498</v>
      </c>
      <c r="F645" s="74">
        <v>8.3481008552261298E-5</v>
      </c>
      <c r="G645" s="60">
        <v>442.40053784626201</v>
      </c>
      <c r="H645" s="60">
        <v>32.310930831190902</v>
      </c>
    </row>
    <row r="646" spans="2:10" x14ac:dyDescent="0.2">
      <c r="B646" s="32"/>
      <c r="C646" s="68" t="s">
        <v>1489</v>
      </c>
      <c r="D646" s="73" t="s">
        <v>3425</v>
      </c>
      <c r="E646" s="74">
        <v>-1.3243736985897501</v>
      </c>
      <c r="F646" s="74">
        <v>6.8962291247945504E-4</v>
      </c>
      <c r="G646" s="60">
        <v>12.443904226645099</v>
      </c>
      <c r="H646" s="60">
        <v>6.2635031779073707</v>
      </c>
    </row>
    <row r="647" spans="2:10" x14ac:dyDescent="0.2">
      <c r="B647" s="32"/>
      <c r="C647" s="68" t="s">
        <v>1808</v>
      </c>
      <c r="D647" s="73" t="s">
        <v>3426</v>
      </c>
      <c r="E647" s="74">
        <v>-1.8682081396821499</v>
      </c>
      <c r="F647" s="74">
        <v>1.8010232898358501E-3</v>
      </c>
      <c r="G647" s="60">
        <v>43.316253004318853</v>
      </c>
      <c r="H647" s="60">
        <v>13.242650270463084</v>
      </c>
    </row>
    <row r="648" spans="2:10" x14ac:dyDescent="0.2">
      <c r="B648" s="32"/>
      <c r="C648" s="68" t="s">
        <v>1885</v>
      </c>
      <c r="D648" s="73" t="s">
        <v>3179</v>
      </c>
      <c r="E648" s="74">
        <v>-2.0472807377920899</v>
      </c>
      <c r="F648" s="74">
        <v>5.3691124523497398E-4</v>
      </c>
      <c r="G648" s="60">
        <v>141.90367191443349</v>
      </c>
      <c r="H648" s="60">
        <v>34.595044903432751</v>
      </c>
    </row>
    <row r="649" spans="2:10" x14ac:dyDescent="0.2">
      <c r="B649" s="32"/>
      <c r="C649" s="68" t="s">
        <v>2059</v>
      </c>
      <c r="D649" s="73" t="s">
        <v>2701</v>
      </c>
      <c r="E649" s="74">
        <v>-2.8225681245867502</v>
      </c>
      <c r="F649" s="74">
        <v>2.1253835447667699E-13</v>
      </c>
      <c r="G649" s="60">
        <v>558.96919466551708</v>
      </c>
      <c r="H649" s="60">
        <v>70.086544831740156</v>
      </c>
      <c r="I649" s="10"/>
      <c r="J649" s="10"/>
    </row>
    <row r="650" spans="2:10" x14ac:dyDescent="0.2">
      <c r="B650" s="32"/>
      <c r="C650" s="68" t="s">
        <v>1907</v>
      </c>
      <c r="D650" s="73" t="s">
        <v>3427</v>
      </c>
      <c r="E650" s="74">
        <v>-2.1022939918641002</v>
      </c>
      <c r="F650" s="74">
        <v>1.7692275989970501E-10</v>
      </c>
      <c r="G650" s="60">
        <v>61.354032977243101</v>
      </c>
      <c r="H650" s="60">
        <v>14.822245158988849</v>
      </c>
      <c r="I650" s="10"/>
      <c r="J650" s="10"/>
    </row>
    <row r="651" spans="2:10" x14ac:dyDescent="0.2">
      <c r="B651" s="32"/>
      <c r="C651" s="68" t="s">
        <v>1987</v>
      </c>
      <c r="D651" s="73" t="s">
        <v>2349</v>
      </c>
      <c r="E651" s="74">
        <v>-2.4343588372723102</v>
      </c>
      <c r="F651" s="74">
        <v>1.48410858851469E-4</v>
      </c>
      <c r="G651" s="60">
        <v>52.856318556155998</v>
      </c>
      <c r="H651" s="60">
        <v>10.105377165555661</v>
      </c>
      <c r="I651" s="10"/>
      <c r="J651" s="10"/>
    </row>
    <row r="652" spans="2:10" x14ac:dyDescent="0.2">
      <c r="B652" s="32"/>
      <c r="C652" s="68" t="s">
        <v>1613</v>
      </c>
      <c r="D652" s="73" t="s">
        <v>2507</v>
      </c>
      <c r="E652" s="74">
        <v>-1.4936676294712901</v>
      </c>
      <c r="F652" s="74">
        <v>1.6827339990496599E-5</v>
      </c>
      <c r="G652" s="60">
        <v>34.980751295603156</v>
      </c>
      <c r="H652" s="60">
        <v>12.7030678014237</v>
      </c>
      <c r="I652" s="1"/>
      <c r="J652" s="2"/>
    </row>
    <row r="653" spans="2:10" x14ac:dyDescent="0.2">
      <c r="B653" s="32"/>
      <c r="C653" s="68" t="s">
        <v>1578</v>
      </c>
      <c r="D653" s="73" t="s">
        <v>3428</v>
      </c>
      <c r="E653" s="74">
        <v>-1.43742026103193</v>
      </c>
      <c r="F653" s="74">
        <v>3.0553243811051799E-3</v>
      </c>
      <c r="G653" s="60">
        <v>14.4034213720258</v>
      </c>
      <c r="H653" s="60">
        <v>4.9342413082876853</v>
      </c>
      <c r="I653" s="10"/>
      <c r="J653" s="10"/>
    </row>
    <row r="654" spans="2:10" x14ac:dyDescent="0.2">
      <c r="B654" s="32"/>
      <c r="C654" s="68" t="s">
        <v>1684</v>
      </c>
      <c r="D654" s="73" t="s">
        <v>3429</v>
      </c>
      <c r="E654" s="74">
        <v>-1.62166596740396</v>
      </c>
      <c r="F654" s="74">
        <v>4.0895343127601597E-2</v>
      </c>
      <c r="G654" s="60">
        <v>2.0958754524467897</v>
      </c>
      <c r="H654" s="60">
        <v>1.2468451677071051</v>
      </c>
      <c r="I654" s="10"/>
      <c r="J654" s="10"/>
    </row>
    <row r="655" spans="2:10" x14ac:dyDescent="0.2">
      <c r="B655" s="32"/>
      <c r="C655" s="68" t="s">
        <v>1366</v>
      </c>
      <c r="D655" s="73" t="s">
        <v>3430</v>
      </c>
      <c r="E655" s="74">
        <v>-1.1727186468031301</v>
      </c>
      <c r="F655" s="74">
        <v>2.78047330788735E-3</v>
      </c>
      <c r="G655" s="60">
        <v>35.7923214918589</v>
      </c>
      <c r="H655" s="60">
        <v>13.314732787506699</v>
      </c>
    </row>
    <row r="656" spans="2:10" x14ac:dyDescent="0.2">
      <c r="B656" s="32"/>
      <c r="C656" s="68" t="s">
        <v>1577</v>
      </c>
      <c r="D656" s="73" t="s">
        <v>3431</v>
      </c>
      <c r="E656" s="74">
        <v>-1.4346541051362101</v>
      </c>
      <c r="F656" s="74">
        <v>1.49440081263207E-3</v>
      </c>
      <c r="G656" s="60">
        <v>16.962136800399151</v>
      </c>
      <c r="H656" s="60">
        <v>6.16078283375567</v>
      </c>
    </row>
    <row r="657" spans="2:8" x14ac:dyDescent="0.2">
      <c r="B657" s="32"/>
      <c r="C657" s="68" t="s">
        <v>1259</v>
      </c>
      <c r="D657" s="73" t="s">
        <v>2326</v>
      </c>
      <c r="E657" s="74">
        <v>-1.0723769347772401</v>
      </c>
      <c r="F657" s="74">
        <v>1.45615984378781E-2</v>
      </c>
      <c r="G657" s="60">
        <v>870.97405498166449</v>
      </c>
      <c r="H657" s="60">
        <v>526.36399849128247</v>
      </c>
    </row>
    <row r="658" spans="2:8" x14ac:dyDescent="0.2">
      <c r="B658" s="32"/>
      <c r="C658" s="68" t="s">
        <v>1552</v>
      </c>
      <c r="D658" s="73" t="s">
        <v>3432</v>
      </c>
      <c r="E658" s="74">
        <v>-1.3932093397296601</v>
      </c>
      <c r="F658" s="74">
        <v>2.40556230651939E-5</v>
      </c>
      <c r="G658" s="60">
        <v>79.199250882478992</v>
      </c>
      <c r="H658" s="60">
        <v>30.05551626612705</v>
      </c>
    </row>
    <row r="659" spans="2:8" x14ac:dyDescent="0.2">
      <c r="B659" s="32"/>
      <c r="C659" s="68" t="s">
        <v>1513</v>
      </c>
      <c r="D659" s="73" t="s">
        <v>3433</v>
      </c>
      <c r="E659" s="74">
        <v>-1.34458416491647</v>
      </c>
      <c r="F659" s="74">
        <v>1.4447337937845299E-4</v>
      </c>
      <c r="G659" s="60">
        <v>157.102953062675</v>
      </c>
      <c r="H659" s="60">
        <v>58.609478327330052</v>
      </c>
    </row>
    <row r="660" spans="2:8" x14ac:dyDescent="0.2">
      <c r="B660" s="32"/>
      <c r="C660" s="68" t="s">
        <v>1233</v>
      </c>
      <c r="D660" s="73" t="s">
        <v>2359</v>
      </c>
      <c r="E660" s="74">
        <v>-1.0465261435501001</v>
      </c>
      <c r="F660" s="74">
        <v>8.5772150584861508E-3</v>
      </c>
      <c r="G660" s="60">
        <v>52.55357870704885</v>
      </c>
      <c r="H660" s="60">
        <v>27.410672230576353</v>
      </c>
    </row>
    <row r="661" spans="2:8" x14ac:dyDescent="0.2">
      <c r="B661" s="32"/>
      <c r="C661" s="68" t="s">
        <v>1755</v>
      </c>
      <c r="D661" s="73" t="s">
        <v>3434</v>
      </c>
      <c r="E661" s="74">
        <v>-1.75845533751619</v>
      </c>
      <c r="F661" s="74">
        <v>1.74799587203413E-3</v>
      </c>
      <c r="G661" s="60">
        <v>20.4379756271308</v>
      </c>
      <c r="H661" s="60">
        <v>8.9120642545917406</v>
      </c>
    </row>
    <row r="662" spans="2:8" x14ac:dyDescent="0.2">
      <c r="B662" s="32"/>
      <c r="C662" s="68" t="s">
        <v>1950</v>
      </c>
      <c r="D662" s="73" t="s">
        <v>2477</v>
      </c>
      <c r="E662" s="74">
        <v>-2.26857424661848</v>
      </c>
      <c r="F662" s="74">
        <v>1.3968571821816701E-2</v>
      </c>
      <c r="G662" s="60">
        <v>1.6904269085874524</v>
      </c>
      <c r="H662" s="60">
        <v>0.26264236063038549</v>
      </c>
    </row>
    <row r="663" spans="2:8" x14ac:dyDescent="0.2">
      <c r="B663" s="32"/>
      <c r="C663" s="68" t="s">
        <v>1379</v>
      </c>
      <c r="D663" s="73" t="s">
        <v>3435</v>
      </c>
      <c r="E663" s="74">
        <v>-1.1935555840038901</v>
      </c>
      <c r="F663" s="74">
        <v>9.3898804557160397E-4</v>
      </c>
      <c r="G663" s="60">
        <v>354.59314386786002</v>
      </c>
      <c r="H663" s="60">
        <v>155.75832873165501</v>
      </c>
    </row>
    <row r="664" spans="2:8" x14ac:dyDescent="0.2">
      <c r="B664" s="32"/>
      <c r="C664" s="68" t="s">
        <v>1638</v>
      </c>
      <c r="D664" s="73" t="s">
        <v>3436</v>
      </c>
      <c r="E664" s="74">
        <v>-1.5455204012870101</v>
      </c>
      <c r="F664" s="74">
        <v>1.6924198216892501E-4</v>
      </c>
      <c r="G664" s="60">
        <v>159.424532321388</v>
      </c>
      <c r="H664" s="60">
        <v>60.890862294875447</v>
      </c>
    </row>
    <row r="665" spans="2:8" x14ac:dyDescent="0.2">
      <c r="B665" s="32"/>
      <c r="C665" s="68" t="s">
        <v>2122</v>
      </c>
      <c r="D665" s="73" t="s">
        <v>3437</v>
      </c>
      <c r="E665" s="74">
        <v>-3.3908781839209698</v>
      </c>
      <c r="F665" s="74">
        <v>6.8857144721563099E-14</v>
      </c>
      <c r="G665" s="60">
        <v>76.924317753862752</v>
      </c>
      <c r="H665" s="60">
        <v>4.7074835009248304</v>
      </c>
    </row>
    <row r="666" spans="2:8" x14ac:dyDescent="0.2">
      <c r="B666" s="32"/>
      <c r="C666" s="68" t="s">
        <v>1225</v>
      </c>
      <c r="D666" s="73" t="s">
        <v>3438</v>
      </c>
      <c r="E666" s="74">
        <v>-1.0389952343640001</v>
      </c>
      <c r="F666" s="74">
        <v>1.6478968733191102E-2</v>
      </c>
      <c r="G666" s="60">
        <v>516.97572647017898</v>
      </c>
      <c r="H666" s="60">
        <v>290.51281067741854</v>
      </c>
    </row>
    <row r="667" spans="2:8" x14ac:dyDescent="0.2">
      <c r="B667" s="32"/>
      <c r="C667" s="68" t="s">
        <v>1493</v>
      </c>
      <c r="D667" s="73" t="s">
        <v>2387</v>
      </c>
      <c r="E667" s="74">
        <v>-1.32776155096944</v>
      </c>
      <c r="F667" s="74">
        <v>8.8715377503485903E-5</v>
      </c>
      <c r="G667" s="60">
        <v>41.691106773327206</v>
      </c>
      <c r="H667" s="60">
        <v>19.105422884426549</v>
      </c>
    </row>
    <row r="668" spans="2:8" x14ac:dyDescent="0.2">
      <c r="B668" s="32"/>
      <c r="C668" s="68" t="s">
        <v>1884</v>
      </c>
      <c r="D668" s="73" t="s">
        <v>3439</v>
      </c>
      <c r="E668" s="74">
        <v>-2.0472350437472899</v>
      </c>
      <c r="F668" s="74">
        <v>2.3687644688416601E-7</v>
      </c>
      <c r="G668" s="60">
        <v>46.005605052549797</v>
      </c>
      <c r="H668" s="60">
        <v>12.827013320460949</v>
      </c>
    </row>
    <row r="669" spans="2:8" x14ac:dyDescent="0.2">
      <c r="B669" s="32"/>
      <c r="C669" s="68" t="s">
        <v>2180</v>
      </c>
      <c r="D669" s="73" t="s">
        <v>3440</v>
      </c>
      <c r="E669" s="74">
        <v>-4.2093160073712603</v>
      </c>
      <c r="F669" s="74">
        <v>2.70100534349996E-5</v>
      </c>
      <c r="G669" s="60">
        <v>1035.854510226807</v>
      </c>
      <c r="H669" s="60">
        <v>58.802849325339551</v>
      </c>
    </row>
    <row r="670" spans="2:8" x14ac:dyDescent="0.2">
      <c r="B670" s="32"/>
      <c r="C670" s="68" t="s">
        <v>1389</v>
      </c>
      <c r="D670" s="73" t="s">
        <v>3441</v>
      </c>
      <c r="E670" s="74">
        <v>-1.2014953223513001</v>
      </c>
      <c r="F670" s="74">
        <v>1.1878277604273899E-3</v>
      </c>
      <c r="G670" s="60">
        <v>26.788922090361851</v>
      </c>
      <c r="H670" s="60">
        <v>11.93899594082705</v>
      </c>
    </row>
    <row r="671" spans="2:8" x14ac:dyDescent="0.2">
      <c r="B671" s="32"/>
      <c r="C671" s="68" t="s">
        <v>1461</v>
      </c>
      <c r="D671" s="73" t="s">
        <v>3442</v>
      </c>
      <c r="E671" s="74">
        <v>-1.2886613576839101</v>
      </c>
      <c r="F671" s="74">
        <v>1.1215571245851001E-3</v>
      </c>
      <c r="G671" s="60">
        <v>22.60271000496595</v>
      </c>
      <c r="H671" s="60">
        <v>13.1414250222779</v>
      </c>
    </row>
    <row r="672" spans="2:8" x14ac:dyDescent="0.2">
      <c r="B672" s="32"/>
      <c r="C672" s="68" t="s">
        <v>1227</v>
      </c>
      <c r="D672" s="73" t="s">
        <v>3443</v>
      </c>
      <c r="E672" s="74">
        <v>-1.03963025575714</v>
      </c>
      <c r="F672" s="74">
        <v>2.54587578265234E-3</v>
      </c>
      <c r="G672" s="60">
        <v>96.403102364029507</v>
      </c>
      <c r="H672" s="60">
        <v>44.711396511458801</v>
      </c>
    </row>
    <row r="673" spans="2:8" x14ac:dyDescent="0.2">
      <c r="B673" s="32"/>
      <c r="C673" s="68" t="s">
        <v>1509</v>
      </c>
      <c r="D673" s="73" t="s">
        <v>3444</v>
      </c>
      <c r="E673" s="74">
        <v>-1.3432919488022399</v>
      </c>
      <c r="F673" s="74">
        <v>3.4479330746898402E-5</v>
      </c>
      <c r="G673" s="60">
        <v>63.280810719458003</v>
      </c>
      <c r="H673" s="60">
        <v>24.0301035438894</v>
      </c>
    </row>
    <row r="674" spans="2:8" x14ac:dyDescent="0.2">
      <c r="B674" s="32"/>
      <c r="C674" s="68" t="s">
        <v>2063</v>
      </c>
      <c r="D674" s="73" t="s">
        <v>3445</v>
      </c>
      <c r="E674" s="74">
        <v>-2.8524609332781798</v>
      </c>
      <c r="F674" s="74">
        <v>2.7196487725822801E-8</v>
      </c>
      <c r="G674" s="60">
        <v>136.36961788910099</v>
      </c>
      <c r="H674" s="60">
        <v>18.735738041851249</v>
      </c>
    </row>
    <row r="675" spans="2:8" x14ac:dyDescent="0.2">
      <c r="B675" s="32"/>
      <c r="C675" s="68" t="s">
        <v>1207</v>
      </c>
      <c r="D675" s="73" t="s">
        <v>3446</v>
      </c>
      <c r="E675" s="74">
        <v>-1.0230638035394199</v>
      </c>
      <c r="F675" s="74">
        <v>1.8531003243354001E-2</v>
      </c>
      <c r="G675" s="60">
        <v>6.53196136208099</v>
      </c>
      <c r="H675" s="60">
        <v>3.3959447726771499</v>
      </c>
    </row>
    <row r="676" spans="2:8" x14ac:dyDescent="0.2">
      <c r="B676" s="32"/>
      <c r="C676" s="68" t="s">
        <v>1290</v>
      </c>
      <c r="D676" s="73" t="s">
        <v>2387</v>
      </c>
      <c r="E676" s="74">
        <v>-1.1078664240843601</v>
      </c>
      <c r="F676" s="74">
        <v>1.7191761111760801E-3</v>
      </c>
      <c r="G676" s="60">
        <v>68.756916464999392</v>
      </c>
      <c r="H676" s="60">
        <v>25.779630782248852</v>
      </c>
    </row>
    <row r="677" spans="2:8" x14ac:dyDescent="0.2">
      <c r="B677" s="32"/>
      <c r="C677" s="68" t="s">
        <v>1996</v>
      </c>
      <c r="D677" s="73" t="s">
        <v>3447</v>
      </c>
      <c r="E677" s="74">
        <v>-2.45871546610126</v>
      </c>
      <c r="F677" s="74">
        <v>9.7087148013936396E-11</v>
      </c>
      <c r="G677" s="60">
        <v>55.278850847233052</v>
      </c>
      <c r="H677" s="60">
        <v>9.5175284496813202</v>
      </c>
    </row>
    <row r="678" spans="2:8" x14ac:dyDescent="0.2">
      <c r="B678" s="32"/>
      <c r="C678" s="68" t="s">
        <v>2187</v>
      </c>
      <c r="D678" s="73" t="s">
        <v>2850</v>
      </c>
      <c r="E678" s="74">
        <v>-4.2752141278003997</v>
      </c>
      <c r="F678" s="74">
        <v>1.8341204305757701E-7</v>
      </c>
      <c r="G678" s="60">
        <v>24.282038363555451</v>
      </c>
      <c r="H678" s="60">
        <v>2.9314860504869653</v>
      </c>
    </row>
    <row r="679" spans="2:8" x14ac:dyDescent="0.2">
      <c r="B679" s="32"/>
      <c r="C679" s="68" t="s">
        <v>1622</v>
      </c>
      <c r="D679" s="73" t="s">
        <v>3448</v>
      </c>
      <c r="E679" s="74">
        <v>-1.5222979010697399</v>
      </c>
      <c r="F679" s="74">
        <v>4.2255155496033599E-2</v>
      </c>
      <c r="G679" s="60">
        <v>2.6789693207234047</v>
      </c>
      <c r="H679" s="60">
        <v>1.9930789151118349</v>
      </c>
    </row>
    <row r="680" spans="2:8" x14ac:dyDescent="0.2">
      <c r="B680" s="32"/>
      <c r="C680" s="68" t="s">
        <v>1562</v>
      </c>
      <c r="D680" s="73" t="s">
        <v>2850</v>
      </c>
      <c r="E680" s="74">
        <v>-1.4031818864485699</v>
      </c>
      <c r="F680" s="74">
        <v>5.9594646009578298E-3</v>
      </c>
      <c r="G680" s="60">
        <v>27.817743515808349</v>
      </c>
      <c r="H680" s="60">
        <v>10.19999576464541</v>
      </c>
    </row>
    <row r="681" spans="2:8" x14ac:dyDescent="0.2">
      <c r="B681" s="32"/>
      <c r="C681" s="68" t="s">
        <v>1960</v>
      </c>
      <c r="D681" s="73" t="s">
        <v>3450</v>
      </c>
      <c r="E681" s="74">
        <v>-2.3154009698280298</v>
      </c>
      <c r="F681" s="74">
        <v>2.7411336538605599E-12</v>
      </c>
      <c r="G681" s="60">
        <v>230.77783802002102</v>
      </c>
      <c r="H681" s="60">
        <v>45.120749059607498</v>
      </c>
    </row>
    <row r="682" spans="2:8" x14ac:dyDescent="0.2">
      <c r="B682" s="32"/>
      <c r="C682" s="68" t="s">
        <v>1507</v>
      </c>
      <c r="D682" s="73" t="s">
        <v>2387</v>
      </c>
      <c r="E682" s="74">
        <v>-1.34180322110158</v>
      </c>
      <c r="F682" s="74">
        <v>4.4780816199526001E-2</v>
      </c>
      <c r="G682" s="60">
        <v>807.80936576800195</v>
      </c>
      <c r="H682" s="60">
        <v>284.29861832296751</v>
      </c>
    </row>
    <row r="683" spans="2:8" x14ac:dyDescent="0.2">
      <c r="B683" s="32"/>
      <c r="C683" s="68" t="s">
        <v>1676</v>
      </c>
      <c r="D683" s="73" t="s">
        <v>3451</v>
      </c>
      <c r="E683" s="74">
        <v>-1.5994791408809601</v>
      </c>
      <c r="F683" s="74">
        <v>3.7744366246113097E-2</v>
      </c>
      <c r="G683" s="60">
        <v>4.14644459369178</v>
      </c>
      <c r="H683" s="60">
        <v>2.5969176507694449</v>
      </c>
    </row>
    <row r="684" spans="2:8" x14ac:dyDescent="0.2">
      <c r="B684" s="32"/>
      <c r="C684" s="68" t="s">
        <v>1862</v>
      </c>
      <c r="D684" s="73" t="s">
        <v>3452</v>
      </c>
      <c r="E684" s="74">
        <v>-1.9828386163132701</v>
      </c>
      <c r="F684" s="74">
        <v>2.6106273740440902E-4</v>
      </c>
      <c r="G684" s="60">
        <v>18.439224302272351</v>
      </c>
      <c r="H684" s="60">
        <v>8.0925483306074852</v>
      </c>
    </row>
    <row r="685" spans="2:8" x14ac:dyDescent="0.2">
      <c r="B685" s="32"/>
      <c r="C685" s="68" t="s">
        <v>1690</v>
      </c>
      <c r="D685" s="73" t="s">
        <v>3168</v>
      </c>
      <c r="E685" s="74">
        <v>-1.63003549611434</v>
      </c>
      <c r="F685" s="74">
        <v>3.0964428855736097E-5</v>
      </c>
      <c r="G685" s="60">
        <v>143.49347069947652</v>
      </c>
      <c r="H685" s="60">
        <v>65.700231650024151</v>
      </c>
    </row>
    <row r="686" spans="2:8" x14ac:dyDescent="0.2">
      <c r="B686" s="32"/>
      <c r="C686" s="68" t="s">
        <v>1450</v>
      </c>
      <c r="D686" s="73" t="s">
        <v>3453</v>
      </c>
      <c r="E686" s="74">
        <v>-1.27614700423592</v>
      </c>
      <c r="F686" s="74">
        <v>2.3802660766567401E-4</v>
      </c>
      <c r="G686" s="60">
        <v>59.295091051573394</v>
      </c>
      <c r="H686" s="60">
        <v>22.93129682404355</v>
      </c>
    </row>
    <row r="687" spans="2:8" x14ac:dyDescent="0.2">
      <c r="B687" s="32"/>
      <c r="C687" s="68" t="s">
        <v>1484</v>
      </c>
      <c r="D687" s="73" t="s">
        <v>3454</v>
      </c>
      <c r="E687" s="74">
        <v>-1.3168973762932801</v>
      </c>
      <c r="F687" s="74">
        <v>4.9333468189755397E-2</v>
      </c>
      <c r="G687" s="60">
        <v>68.416440890319251</v>
      </c>
      <c r="H687" s="60">
        <v>29.369796025498147</v>
      </c>
    </row>
    <row r="688" spans="2:8" x14ac:dyDescent="0.2">
      <c r="B688" s="32"/>
      <c r="C688" s="68" t="s">
        <v>1274</v>
      </c>
      <c r="D688" s="73" t="s">
        <v>2641</v>
      </c>
      <c r="E688" s="74">
        <v>-1.0867730303015</v>
      </c>
      <c r="F688" s="74">
        <v>6.1389206515687503E-3</v>
      </c>
      <c r="G688" s="60">
        <v>175.767414453756</v>
      </c>
      <c r="H688" s="60">
        <v>93.975335523912648</v>
      </c>
    </row>
    <row r="689" spans="2:8" x14ac:dyDescent="0.2">
      <c r="B689" s="32"/>
      <c r="C689" s="68" t="s">
        <v>1190</v>
      </c>
      <c r="D689" s="73" t="s">
        <v>3455</v>
      </c>
      <c r="E689" s="74">
        <v>-1.0066476032353699</v>
      </c>
      <c r="F689" s="74">
        <v>2.85572860168416E-3</v>
      </c>
      <c r="G689" s="60">
        <v>176.43340576576151</v>
      </c>
      <c r="H689" s="60">
        <v>86.165311827284398</v>
      </c>
    </row>
    <row r="690" spans="2:8" x14ac:dyDescent="0.2">
      <c r="B690" s="32"/>
      <c r="C690" s="68" t="s">
        <v>1286</v>
      </c>
      <c r="D690" s="73" t="s">
        <v>3456</v>
      </c>
      <c r="E690" s="74">
        <v>-1.1005595236949299</v>
      </c>
      <c r="F690" s="74">
        <v>4.0295513698055299E-2</v>
      </c>
      <c r="G690" s="60">
        <v>787.77196914235049</v>
      </c>
      <c r="H690" s="60">
        <v>284.79054854376602</v>
      </c>
    </row>
    <row r="691" spans="2:8" x14ac:dyDescent="0.2">
      <c r="B691" s="32"/>
      <c r="C691" s="68" t="s">
        <v>1394</v>
      </c>
      <c r="D691" s="73" t="s">
        <v>3168</v>
      </c>
      <c r="E691" s="74">
        <v>-1.20899438058736</v>
      </c>
      <c r="F691" s="74">
        <v>3.4086528657374502E-4</v>
      </c>
      <c r="G691" s="60">
        <v>147.455547635914</v>
      </c>
      <c r="H691" s="60">
        <v>68.616610867061098</v>
      </c>
    </row>
    <row r="692" spans="2:8" x14ac:dyDescent="0.2">
      <c r="B692" s="32"/>
      <c r="C692" s="68" t="s">
        <v>2007</v>
      </c>
      <c r="D692" s="73" t="s">
        <v>3457</v>
      </c>
      <c r="E692" s="74">
        <v>-2.5251296536491998</v>
      </c>
      <c r="F692" s="74">
        <v>2.3920490241945901E-8</v>
      </c>
      <c r="G692" s="60">
        <v>231.68079237396</v>
      </c>
      <c r="H692" s="60">
        <v>52.849151023315251</v>
      </c>
    </row>
    <row r="693" spans="2:8" x14ac:dyDescent="0.2">
      <c r="B693" s="32"/>
      <c r="C693" s="68" t="s">
        <v>1186</v>
      </c>
      <c r="D693" s="73" t="s">
        <v>3458</v>
      </c>
      <c r="E693" s="74">
        <v>-1.0033696598574999</v>
      </c>
      <c r="F693" s="74">
        <v>2.33293726057573E-3</v>
      </c>
      <c r="G693" s="60">
        <v>148.83643107229449</v>
      </c>
      <c r="H693" s="60">
        <v>71.05653298348885</v>
      </c>
    </row>
    <row r="694" spans="2:8" x14ac:dyDescent="0.2">
      <c r="B694" s="32"/>
      <c r="C694" s="68" t="s">
        <v>1333</v>
      </c>
      <c r="D694" s="73" t="s">
        <v>3459</v>
      </c>
      <c r="E694" s="74">
        <v>-1.1473002665540899</v>
      </c>
      <c r="F694" s="74">
        <v>4.2366876792472197E-2</v>
      </c>
      <c r="G694" s="60">
        <v>1472.59145989541</v>
      </c>
      <c r="H694" s="60">
        <v>732.2906157173129</v>
      </c>
    </row>
    <row r="695" spans="2:8" x14ac:dyDescent="0.2">
      <c r="B695" s="32"/>
      <c r="C695" s="68" t="s">
        <v>1810</v>
      </c>
      <c r="D695" s="73" t="s">
        <v>3460</v>
      </c>
      <c r="E695" s="74">
        <v>-1.8737722258043099</v>
      </c>
      <c r="F695" s="74">
        <v>8.1632020511700703E-5</v>
      </c>
      <c r="G695" s="60">
        <v>138.79623773803701</v>
      </c>
      <c r="H695" s="60">
        <v>42.324875224197598</v>
      </c>
    </row>
    <row r="696" spans="2:8" x14ac:dyDescent="0.2">
      <c r="B696" s="32"/>
      <c r="C696" s="68" t="s">
        <v>1740</v>
      </c>
      <c r="D696" s="73" t="s">
        <v>3462</v>
      </c>
      <c r="E696" s="74">
        <v>-1.72759042844398</v>
      </c>
      <c r="F696" s="74">
        <v>9.7477731184412498E-5</v>
      </c>
      <c r="G696" s="60">
        <v>96.762768342757994</v>
      </c>
      <c r="H696" s="60">
        <v>40.400990690739604</v>
      </c>
    </row>
    <row r="697" spans="2:8" x14ac:dyDescent="0.2">
      <c r="B697" s="32"/>
      <c r="C697" s="68" t="s">
        <v>1824</v>
      </c>
      <c r="D697" s="73" t="s">
        <v>3463</v>
      </c>
      <c r="E697" s="74">
        <v>-1.8929449043290401</v>
      </c>
      <c r="F697" s="74">
        <v>8.5188741809911899E-7</v>
      </c>
      <c r="G697" s="60">
        <v>156.16479528861851</v>
      </c>
      <c r="H697" s="60">
        <v>46.021751566595547</v>
      </c>
    </row>
    <row r="698" spans="2:8" x14ac:dyDescent="0.2">
      <c r="B698" s="32"/>
      <c r="C698" s="68" t="s">
        <v>1691</v>
      </c>
      <c r="D698" s="73" t="s">
        <v>3464</v>
      </c>
      <c r="E698" s="74">
        <v>-1.6310969525058301</v>
      </c>
      <c r="F698" s="74">
        <v>2.7243221358304499E-5</v>
      </c>
      <c r="G698" s="60">
        <v>60.504641390888253</v>
      </c>
      <c r="H698" s="60">
        <v>26.908976839213651</v>
      </c>
    </row>
    <row r="699" spans="2:8" x14ac:dyDescent="0.2">
      <c r="B699" s="32"/>
      <c r="C699" s="68" t="s">
        <v>1598</v>
      </c>
      <c r="D699" s="73" t="s">
        <v>3465</v>
      </c>
      <c r="E699" s="74">
        <v>-1.4754228626035399</v>
      </c>
      <c r="F699" s="74">
        <v>2.00476279772234E-5</v>
      </c>
      <c r="G699" s="60">
        <v>30.81956423878605</v>
      </c>
      <c r="H699" s="60">
        <v>13.66439583395845</v>
      </c>
    </row>
    <row r="700" spans="2:8" x14ac:dyDescent="0.2">
      <c r="B700" s="32"/>
      <c r="C700" s="68" t="s">
        <v>1406</v>
      </c>
      <c r="D700" s="73" t="s">
        <v>3466</v>
      </c>
      <c r="E700" s="74">
        <v>-1.2190115882112</v>
      </c>
      <c r="F700" s="74">
        <v>9.6516879517091307E-3</v>
      </c>
      <c r="G700" s="60">
        <v>396.882552533291</v>
      </c>
      <c r="H700" s="60">
        <v>160.28684294242251</v>
      </c>
    </row>
    <row r="701" spans="2:8" x14ac:dyDescent="0.2">
      <c r="B701" s="32"/>
      <c r="C701" s="68" t="s">
        <v>2057</v>
      </c>
      <c r="D701" s="73" t="s">
        <v>3468</v>
      </c>
      <c r="E701" s="74">
        <v>-2.8035839581453099</v>
      </c>
      <c r="F701" s="74">
        <v>2.7188378051102001E-5</v>
      </c>
      <c r="G701" s="60">
        <v>9.0724097250085904</v>
      </c>
      <c r="H701" s="60">
        <v>1.0467311864098501</v>
      </c>
    </row>
    <row r="702" spans="2:8" x14ac:dyDescent="0.2">
      <c r="B702" s="32"/>
      <c r="C702" s="68" t="s">
        <v>1500</v>
      </c>
      <c r="D702" s="73" t="s">
        <v>2477</v>
      </c>
      <c r="E702" s="74">
        <v>-1.3368599353683399</v>
      </c>
      <c r="F702" s="74">
        <v>2.6088526719316501E-3</v>
      </c>
      <c r="G702" s="60">
        <v>13.893266726593449</v>
      </c>
      <c r="H702" s="60">
        <v>5.9203678277806402</v>
      </c>
    </row>
    <row r="703" spans="2:8" x14ac:dyDescent="0.2">
      <c r="B703" s="32"/>
      <c r="C703" s="68" t="s">
        <v>1448</v>
      </c>
      <c r="D703" s="73" t="s">
        <v>3469</v>
      </c>
      <c r="E703" s="74">
        <v>-1.2751589103706</v>
      </c>
      <c r="F703" s="74">
        <v>4.1707558712461602E-2</v>
      </c>
      <c r="G703" s="60">
        <v>1376.579114505015</v>
      </c>
      <c r="H703" s="60">
        <v>799.75643564228949</v>
      </c>
    </row>
    <row r="704" spans="2:8" x14ac:dyDescent="0.2">
      <c r="B704" s="32"/>
      <c r="C704" s="68" t="s">
        <v>1726</v>
      </c>
      <c r="D704" s="73" t="s">
        <v>2477</v>
      </c>
      <c r="E704" s="74">
        <v>-1.6987637322629801</v>
      </c>
      <c r="F704" s="74">
        <v>8.7911154479788993E-6</v>
      </c>
      <c r="G704" s="60">
        <v>127.04240764999849</v>
      </c>
      <c r="H704" s="60">
        <v>29.646982061996599</v>
      </c>
    </row>
    <row r="705" spans="2:8" x14ac:dyDescent="0.2">
      <c r="B705" s="32"/>
      <c r="C705" s="68" t="s">
        <v>1541</v>
      </c>
      <c r="D705" s="73" t="s">
        <v>3168</v>
      </c>
      <c r="E705" s="74">
        <v>-1.3790332796692699</v>
      </c>
      <c r="F705" s="74">
        <v>7.6808971686151799E-3</v>
      </c>
      <c r="G705" s="60">
        <v>99.698499765187449</v>
      </c>
      <c r="H705" s="60">
        <v>50.372102786839804</v>
      </c>
    </row>
    <row r="706" spans="2:8" x14ac:dyDescent="0.2">
      <c r="B706" s="32"/>
      <c r="C706" s="68" t="s">
        <v>1866</v>
      </c>
      <c r="D706" s="73" t="s">
        <v>2344</v>
      </c>
      <c r="E706" s="74">
        <v>-1.9874339285976399</v>
      </c>
      <c r="F706" s="74">
        <v>9.2927573262778593E-3</v>
      </c>
      <c r="G706" s="60">
        <v>7.2894945069492056</v>
      </c>
      <c r="H706" s="60">
        <v>4.3851100333057351</v>
      </c>
    </row>
    <row r="707" spans="2:8" x14ac:dyDescent="0.2">
      <c r="B707" s="32"/>
      <c r="C707" s="68" t="s">
        <v>1263</v>
      </c>
      <c r="D707" s="73" t="s">
        <v>2480</v>
      </c>
      <c r="E707" s="74">
        <v>-1.0764655087781401</v>
      </c>
      <c r="F707" s="74">
        <v>1.7850474968364399E-3</v>
      </c>
      <c r="G707" s="60">
        <v>52.962673357760949</v>
      </c>
      <c r="H707" s="60">
        <v>24.242516355445549</v>
      </c>
    </row>
    <row r="708" spans="2:8" x14ac:dyDescent="0.2">
      <c r="B708" s="32"/>
      <c r="C708" s="68" t="s">
        <v>1229</v>
      </c>
      <c r="D708" s="73" t="s">
        <v>3279</v>
      </c>
      <c r="E708" s="74">
        <v>-1.0410362849736201</v>
      </c>
      <c r="F708" s="74">
        <v>7.2323920674090799E-3</v>
      </c>
      <c r="G708" s="60">
        <v>119.553941381111</v>
      </c>
      <c r="H708" s="60">
        <v>72.043393396252043</v>
      </c>
    </row>
    <row r="709" spans="2:8" x14ac:dyDescent="0.2">
      <c r="B709" s="32"/>
      <c r="C709" s="68" t="s">
        <v>1357</v>
      </c>
      <c r="D709" s="73" t="s">
        <v>3471</v>
      </c>
      <c r="E709" s="74">
        <v>-1.1686198637199201</v>
      </c>
      <c r="F709" s="74">
        <v>2.2187353585884001E-2</v>
      </c>
      <c r="G709" s="60">
        <v>292.9648630349555</v>
      </c>
      <c r="H709" s="60">
        <v>113.44423358535551</v>
      </c>
    </row>
    <row r="710" spans="2:8" x14ac:dyDescent="0.2">
      <c r="B710" s="32"/>
      <c r="C710" s="68" t="s">
        <v>1256</v>
      </c>
      <c r="D710" s="73" t="s">
        <v>2518</v>
      </c>
      <c r="E710" s="74">
        <v>-1.06958028985805</v>
      </c>
      <c r="F710" s="74">
        <v>2.6075616655214299E-2</v>
      </c>
      <c r="G710" s="60">
        <v>19.138904112131698</v>
      </c>
      <c r="H710" s="60">
        <v>6.9923351320968399</v>
      </c>
    </row>
    <row r="711" spans="2:8" x14ac:dyDescent="0.2">
      <c r="B711" s="32"/>
      <c r="C711" s="68" t="s">
        <v>2131</v>
      </c>
      <c r="D711" s="73" t="s">
        <v>3214</v>
      </c>
      <c r="E711" s="74">
        <v>-3.4868748449381202</v>
      </c>
      <c r="F711" s="74">
        <v>6.0970715397241494E-8</v>
      </c>
      <c r="G711" s="60">
        <v>58.846324091433146</v>
      </c>
      <c r="H711" s="60">
        <v>4.9566341940082701</v>
      </c>
    </row>
    <row r="712" spans="2:8" x14ac:dyDescent="0.2">
      <c r="B712" s="32"/>
      <c r="C712" s="68" t="s">
        <v>2191</v>
      </c>
      <c r="D712" s="73" t="s">
        <v>3472</v>
      </c>
      <c r="E712" s="74">
        <v>-4.4017434738003001</v>
      </c>
      <c r="F712" s="74">
        <v>3.1913270464453698E-8</v>
      </c>
      <c r="G712" s="60">
        <v>363.53520967670045</v>
      </c>
      <c r="H712" s="60">
        <v>20.04344413296235</v>
      </c>
    </row>
    <row r="713" spans="2:8" x14ac:dyDescent="0.2">
      <c r="B713" s="32"/>
      <c r="C713" s="68" t="s">
        <v>2019</v>
      </c>
      <c r="D713" s="73" t="s">
        <v>2552</v>
      </c>
      <c r="E713" s="74">
        <v>-2.5640277658941302</v>
      </c>
      <c r="F713" s="74">
        <v>4.9984830998139197E-8</v>
      </c>
      <c r="G713" s="60">
        <v>16.286391462178351</v>
      </c>
      <c r="H713" s="60">
        <v>2.3226771543154499</v>
      </c>
    </row>
    <row r="714" spans="2:8" x14ac:dyDescent="0.2">
      <c r="B714" s="32"/>
      <c r="C714" s="68" t="s">
        <v>2073</v>
      </c>
      <c r="D714" s="73" t="s">
        <v>3473</v>
      </c>
      <c r="E714" s="74">
        <v>-2.9257944575330801</v>
      </c>
      <c r="F714" s="74">
        <v>1.74903477555514E-6</v>
      </c>
      <c r="G714" s="60">
        <v>5.7553952184800856</v>
      </c>
      <c r="H714" s="60">
        <v>0.76763856974700695</v>
      </c>
    </row>
    <row r="715" spans="2:8" x14ac:dyDescent="0.2">
      <c r="B715" s="32"/>
      <c r="C715" s="68" t="s">
        <v>1401</v>
      </c>
      <c r="D715" s="73" t="s">
        <v>3474</v>
      </c>
      <c r="E715" s="74">
        <v>-1.21311701572854</v>
      </c>
      <c r="F715" s="74">
        <v>2.7031011219094001E-2</v>
      </c>
      <c r="G715" s="60">
        <v>5.4304064620191399</v>
      </c>
      <c r="H715" s="60">
        <v>2.7622742939114397</v>
      </c>
    </row>
    <row r="716" spans="2:8" x14ac:dyDescent="0.2">
      <c r="B716" s="32"/>
      <c r="C716" s="68" t="s">
        <v>2033</v>
      </c>
      <c r="D716" s="73" t="s">
        <v>3475</v>
      </c>
      <c r="E716" s="74">
        <v>-2.6464237086856799</v>
      </c>
      <c r="F716" s="74">
        <v>6.7304748067272503E-9</v>
      </c>
      <c r="G716" s="60">
        <v>183.55915987975152</v>
      </c>
      <c r="H716" s="60">
        <v>19.915302092598651</v>
      </c>
    </row>
    <row r="717" spans="2:8" x14ac:dyDescent="0.2">
      <c r="B717" s="32"/>
      <c r="C717" s="68" t="s">
        <v>1791</v>
      </c>
      <c r="D717" s="73" t="s">
        <v>2548</v>
      </c>
      <c r="E717" s="74">
        <v>-1.82930420296162</v>
      </c>
      <c r="F717" s="74">
        <v>2.1816508668123701E-7</v>
      </c>
      <c r="G717" s="60">
        <v>63.694853717019498</v>
      </c>
      <c r="H717" s="60">
        <v>18.392177978645851</v>
      </c>
    </row>
    <row r="718" spans="2:8" x14ac:dyDescent="0.2">
      <c r="B718" s="32"/>
      <c r="C718" s="68" t="s">
        <v>1276</v>
      </c>
      <c r="D718" s="73" t="s">
        <v>3476</v>
      </c>
      <c r="E718" s="74">
        <v>-1.0890881657234299</v>
      </c>
      <c r="F718" s="74">
        <v>1.7269721612850501E-2</v>
      </c>
      <c r="G718" s="60">
        <v>547.53646970939099</v>
      </c>
      <c r="H718" s="60">
        <v>240.88295824529501</v>
      </c>
    </row>
    <row r="719" spans="2:8" x14ac:dyDescent="0.2">
      <c r="B719" s="32"/>
      <c r="C719" s="68" t="s">
        <v>1912</v>
      </c>
      <c r="D719" s="73" t="s">
        <v>3477</v>
      </c>
      <c r="E719" s="74">
        <v>-2.1107920521942298</v>
      </c>
      <c r="F719" s="74">
        <v>1.8124057264145899E-9</v>
      </c>
      <c r="G719" s="60">
        <v>100.0643373555091</v>
      </c>
      <c r="H719" s="60">
        <v>22.748684828382849</v>
      </c>
    </row>
    <row r="720" spans="2:8" x14ac:dyDescent="0.2">
      <c r="B720" s="32"/>
      <c r="C720" s="68" t="s">
        <v>2025</v>
      </c>
      <c r="D720" s="73" t="s">
        <v>3478</v>
      </c>
      <c r="E720" s="74">
        <v>-2.5880679444149699</v>
      </c>
      <c r="F720" s="74">
        <v>9.9401257686579695E-5</v>
      </c>
      <c r="G720" s="60">
        <v>231.0703457534207</v>
      </c>
      <c r="H720" s="60">
        <v>77.662946286034156</v>
      </c>
    </row>
    <row r="721" spans="2:8" x14ac:dyDescent="0.2">
      <c r="B721" s="32"/>
      <c r="C721" s="68" t="s">
        <v>1625</v>
      </c>
      <c r="D721" s="73" t="s">
        <v>3479</v>
      </c>
      <c r="E721" s="74">
        <v>-1.5246786192628801</v>
      </c>
      <c r="F721" s="74">
        <v>6.1082723962021295E-5</v>
      </c>
      <c r="G721" s="60">
        <v>238.124552169352</v>
      </c>
      <c r="H721" s="60">
        <v>68.191235739624702</v>
      </c>
    </row>
    <row r="722" spans="2:8" x14ac:dyDescent="0.2">
      <c r="B722" s="32"/>
      <c r="C722" s="68" t="s">
        <v>2003</v>
      </c>
      <c r="D722" s="73" t="s">
        <v>3480</v>
      </c>
      <c r="E722" s="74">
        <v>-2.5047746576041501</v>
      </c>
      <c r="F722" s="74">
        <v>1.3978791029424999E-4</v>
      </c>
      <c r="G722" s="60">
        <v>7.7489727730764795</v>
      </c>
      <c r="H722" s="60">
        <v>1.8166729109765951</v>
      </c>
    </row>
    <row r="723" spans="2:8" x14ac:dyDescent="0.2">
      <c r="B723" s="32"/>
      <c r="C723" s="68" t="s">
        <v>1201</v>
      </c>
      <c r="D723" s="73" t="s">
        <v>3481</v>
      </c>
      <c r="E723" s="74">
        <v>-1.0174937294503901</v>
      </c>
      <c r="F723" s="74">
        <v>1.2838543106423499E-2</v>
      </c>
      <c r="G723" s="60">
        <v>30.657531683104349</v>
      </c>
      <c r="H723" s="60">
        <v>20.440421717760948</v>
      </c>
    </row>
    <row r="724" spans="2:8" x14ac:dyDescent="0.2">
      <c r="B724" s="32"/>
      <c r="C724" s="68" t="s">
        <v>1377</v>
      </c>
      <c r="D724" s="73" t="s">
        <v>3482</v>
      </c>
      <c r="E724" s="74">
        <v>-1.19105498764173</v>
      </c>
      <c r="F724" s="74">
        <v>5.3035490057399496E-4</v>
      </c>
      <c r="G724" s="60">
        <v>155.68770057951849</v>
      </c>
      <c r="H724" s="60">
        <v>62.448437392550851</v>
      </c>
    </row>
    <row r="725" spans="2:8" x14ac:dyDescent="0.2">
      <c r="B725" s="32"/>
      <c r="C725" s="68" t="s">
        <v>1269</v>
      </c>
      <c r="D725" s="73" t="s">
        <v>3483</v>
      </c>
      <c r="E725" s="74">
        <v>-1.08153193203426</v>
      </c>
      <c r="F725" s="74">
        <v>7.8986569833282005E-3</v>
      </c>
      <c r="G725" s="60">
        <v>132.4388494270305</v>
      </c>
      <c r="H725" s="60">
        <v>71.913599522670651</v>
      </c>
    </row>
    <row r="726" spans="2:8" x14ac:dyDescent="0.2">
      <c r="B726" s="32"/>
      <c r="C726" s="68" t="s">
        <v>1342</v>
      </c>
      <c r="D726" s="73" t="s">
        <v>2733</v>
      </c>
      <c r="E726" s="74">
        <v>-1.15400498150389</v>
      </c>
      <c r="F726" s="74">
        <v>3.4662736471731798E-3</v>
      </c>
      <c r="G726" s="60">
        <v>94.182438345219055</v>
      </c>
      <c r="H726" s="60">
        <v>42.041768061798699</v>
      </c>
    </row>
    <row r="727" spans="2:8" x14ac:dyDescent="0.2">
      <c r="B727" s="32"/>
      <c r="C727" s="68" t="s">
        <v>1217</v>
      </c>
      <c r="D727" s="73" t="s">
        <v>2387</v>
      </c>
      <c r="E727" s="74">
        <v>-1.0355588495749299</v>
      </c>
      <c r="F727" s="74">
        <v>1.02830616488832E-2</v>
      </c>
      <c r="G727" s="60">
        <v>268.890969244639</v>
      </c>
      <c r="H727" s="60">
        <v>105.39170289749751</v>
      </c>
    </row>
    <row r="728" spans="2:8" x14ac:dyDescent="0.2">
      <c r="B728" s="32"/>
      <c r="C728" s="68" t="s">
        <v>1234</v>
      </c>
      <c r="D728" s="73" t="s">
        <v>3484</v>
      </c>
      <c r="E728" s="74">
        <v>-1.0467450744711599</v>
      </c>
      <c r="F728" s="74">
        <v>9.0474127446274408E-3</v>
      </c>
      <c r="G728" s="60">
        <v>69.433338833949605</v>
      </c>
      <c r="H728" s="60">
        <v>26.942761548497248</v>
      </c>
    </row>
    <row r="729" spans="2:8" x14ac:dyDescent="0.2">
      <c r="B729" s="32"/>
      <c r="C729" s="68" t="s">
        <v>1670</v>
      </c>
      <c r="D729" s="73" t="s">
        <v>3485</v>
      </c>
      <c r="E729" s="74">
        <v>-1.5890636281941199</v>
      </c>
      <c r="F729" s="74">
        <v>1.63175000613542E-3</v>
      </c>
      <c r="G729" s="60">
        <v>52.008426302907196</v>
      </c>
      <c r="H729" s="60">
        <v>9.1744444836855106</v>
      </c>
    </row>
    <row r="730" spans="2:8" x14ac:dyDescent="0.2">
      <c r="B730" s="32"/>
      <c r="C730" s="68" t="s">
        <v>1686</v>
      </c>
      <c r="D730" s="73" t="s">
        <v>3486</v>
      </c>
      <c r="E730" s="74">
        <v>-1.62310961753764</v>
      </c>
      <c r="F730" s="74">
        <v>2.2051722034203801E-5</v>
      </c>
      <c r="G730" s="60">
        <v>80.572128875994792</v>
      </c>
      <c r="H730" s="60">
        <v>19.016688911157001</v>
      </c>
    </row>
    <row r="731" spans="2:8" x14ac:dyDescent="0.2">
      <c r="B731" s="32"/>
      <c r="C731" s="68" t="s">
        <v>1936</v>
      </c>
      <c r="D731" s="73" t="s">
        <v>2477</v>
      </c>
      <c r="E731" s="74">
        <v>-2.2121940792168302</v>
      </c>
      <c r="F731" s="74">
        <v>2.5998514068603199E-11</v>
      </c>
      <c r="G731" s="60">
        <v>65.66531737014634</v>
      </c>
      <c r="H731" s="60">
        <v>16.04571037812925</v>
      </c>
    </row>
    <row r="732" spans="2:8" x14ac:dyDescent="0.2">
      <c r="B732" s="32"/>
      <c r="C732" s="68" t="s">
        <v>1655</v>
      </c>
      <c r="D732" s="73" t="s">
        <v>3487</v>
      </c>
      <c r="E732" s="74">
        <v>-1.5705411077025999</v>
      </c>
      <c r="F732" s="74">
        <v>1.37738826876392E-2</v>
      </c>
      <c r="G732" s="60">
        <v>62.738512570775505</v>
      </c>
      <c r="H732" s="60">
        <v>47.531803586053499</v>
      </c>
    </row>
    <row r="733" spans="2:8" x14ac:dyDescent="0.2">
      <c r="B733" s="32"/>
      <c r="C733" s="68" t="s">
        <v>1608</v>
      </c>
      <c r="D733" s="73" t="s">
        <v>3488</v>
      </c>
      <c r="E733" s="74">
        <v>-1.48590498189956</v>
      </c>
      <c r="F733" s="74">
        <v>4.7396277971109599E-6</v>
      </c>
      <c r="G733" s="60">
        <v>18.9474642326701</v>
      </c>
      <c r="H733" s="60">
        <v>7.2158877731393751</v>
      </c>
    </row>
    <row r="734" spans="2:8" x14ac:dyDescent="0.2">
      <c r="B734" s="32"/>
      <c r="C734" s="68" t="s">
        <v>1729</v>
      </c>
      <c r="D734" s="73" t="s">
        <v>3489</v>
      </c>
      <c r="E734" s="74">
        <v>-1.7081735658561601</v>
      </c>
      <c r="F734" s="74">
        <v>8.3170959258165294E-3</v>
      </c>
      <c r="G734" s="60">
        <v>740.99125680287102</v>
      </c>
      <c r="H734" s="60">
        <v>258.261097534155</v>
      </c>
    </row>
    <row r="735" spans="2:8" x14ac:dyDescent="0.2">
      <c r="B735" s="32"/>
      <c r="C735" s="68" t="s">
        <v>2115</v>
      </c>
      <c r="D735" s="73" t="s">
        <v>2344</v>
      </c>
      <c r="E735" s="74">
        <v>-3.30818429688212</v>
      </c>
      <c r="F735" s="74">
        <v>4.3759930355095197E-3</v>
      </c>
      <c r="G735" s="60">
        <v>8.8004440992166053</v>
      </c>
      <c r="H735" s="60">
        <v>0.28206091885456297</v>
      </c>
    </row>
    <row r="736" spans="2:8" x14ac:dyDescent="0.2">
      <c r="B736" s="32"/>
      <c r="C736" s="68" t="s">
        <v>1832</v>
      </c>
      <c r="D736" s="73" t="s">
        <v>3490</v>
      </c>
      <c r="E736" s="74">
        <v>-1.91864864353179</v>
      </c>
      <c r="F736" s="74">
        <v>1.6747433734263201E-2</v>
      </c>
      <c r="G736" s="60">
        <v>6.7003207289625042</v>
      </c>
      <c r="H736" s="60">
        <v>0.9147105012069745</v>
      </c>
    </row>
    <row r="737" spans="2:8" x14ac:dyDescent="0.2">
      <c r="B737" s="32"/>
      <c r="C737" s="68" t="s">
        <v>1890</v>
      </c>
      <c r="D737" s="73" t="s">
        <v>3491</v>
      </c>
      <c r="E737" s="74">
        <v>-2.0563902521961399</v>
      </c>
      <c r="F737" s="74">
        <v>9.5581823144151208E-3</v>
      </c>
      <c r="G737" s="60">
        <v>42.349037153423154</v>
      </c>
      <c r="H737" s="60">
        <v>4.8307017442087501</v>
      </c>
    </row>
    <row r="738" spans="2:8" x14ac:dyDescent="0.2">
      <c r="B738" s="32"/>
      <c r="C738" s="68" t="s">
        <v>1587</v>
      </c>
      <c r="D738" s="73" t="s">
        <v>3492</v>
      </c>
      <c r="E738" s="74">
        <v>-1.46073584490866</v>
      </c>
      <c r="F738" s="74">
        <v>3.3505786597248002E-4</v>
      </c>
      <c r="G738" s="60">
        <v>45.455110433168301</v>
      </c>
      <c r="H738" s="60">
        <v>23.62184636368945</v>
      </c>
    </row>
    <row r="739" spans="2:8" x14ac:dyDescent="0.2">
      <c r="B739" s="32"/>
      <c r="C739" s="68" t="s">
        <v>1321</v>
      </c>
      <c r="D739" s="73" t="s">
        <v>3493</v>
      </c>
      <c r="E739" s="74">
        <v>-1.1367273521352601</v>
      </c>
      <c r="F739" s="74">
        <v>1.7661928071275299E-3</v>
      </c>
      <c r="G739" s="60">
        <v>166.10907933368</v>
      </c>
      <c r="H739" s="60">
        <v>59.922006497629297</v>
      </c>
    </row>
    <row r="740" spans="2:8" x14ac:dyDescent="0.2">
      <c r="B740" s="32"/>
      <c r="C740" s="68" t="s">
        <v>1956</v>
      </c>
      <c r="D740" s="73" t="s">
        <v>3495</v>
      </c>
      <c r="E740" s="74">
        <v>-2.3011533117995402</v>
      </c>
      <c r="F740" s="74">
        <v>4.2901782900048703E-6</v>
      </c>
      <c r="G740" s="60">
        <v>52.403836373128797</v>
      </c>
      <c r="H740" s="60">
        <v>7.6120146061281346</v>
      </c>
    </row>
    <row r="741" spans="2:8" x14ac:dyDescent="0.2">
      <c r="B741" s="32"/>
      <c r="C741" s="68" t="s">
        <v>2048</v>
      </c>
      <c r="D741" s="73" t="s">
        <v>3236</v>
      </c>
      <c r="E741" s="74">
        <v>-2.7177594377536298</v>
      </c>
      <c r="F741" s="74">
        <v>2.7352549585386702E-4</v>
      </c>
      <c r="G741" s="60">
        <v>6.0760664017917003</v>
      </c>
      <c r="H741" s="60">
        <v>0.46970679077505301</v>
      </c>
    </row>
    <row r="742" spans="2:8" x14ac:dyDescent="0.2">
      <c r="B742" s="32"/>
      <c r="C742" s="68" t="s">
        <v>2158</v>
      </c>
      <c r="D742" s="73" t="s">
        <v>3496</v>
      </c>
      <c r="E742" s="74">
        <v>-3.79561233944673</v>
      </c>
      <c r="F742" s="74">
        <v>4.3529450852554899E-10</v>
      </c>
      <c r="G742" s="60">
        <v>82.345166880180244</v>
      </c>
      <c r="H742" s="60">
        <v>3.8678448023987051</v>
      </c>
    </row>
    <row r="743" spans="2:8" x14ac:dyDescent="0.2">
      <c r="B743" s="32"/>
      <c r="C743" s="68" t="s">
        <v>1831</v>
      </c>
      <c r="D743" s="73" t="s">
        <v>3498</v>
      </c>
      <c r="E743" s="74">
        <v>-1.91572651055601</v>
      </c>
      <c r="F743" s="74">
        <v>5.4976267624091404E-3</v>
      </c>
      <c r="G743" s="60">
        <v>13.291147105016609</v>
      </c>
      <c r="H743" s="60">
        <v>6.6879716190459604</v>
      </c>
    </row>
    <row r="744" spans="2:8" x14ac:dyDescent="0.2">
      <c r="B744" s="32"/>
      <c r="C744" s="68" t="s">
        <v>1929</v>
      </c>
      <c r="D744" s="73" t="s">
        <v>3499</v>
      </c>
      <c r="E744" s="74">
        <v>-2.1851958449534101</v>
      </c>
      <c r="F744" s="74">
        <v>5.4644707643901E-4</v>
      </c>
      <c r="G744" s="60">
        <v>8.0151563025276094</v>
      </c>
      <c r="H744" s="60">
        <v>3.1848141656519551</v>
      </c>
    </row>
    <row r="745" spans="2:8" x14ac:dyDescent="0.2">
      <c r="B745" s="32"/>
      <c r="C745" s="68" t="s">
        <v>1966</v>
      </c>
      <c r="D745" s="73" t="s">
        <v>3500</v>
      </c>
      <c r="E745" s="74">
        <v>-2.3317723066616698</v>
      </c>
      <c r="F745" s="74">
        <v>2.3129859196780798E-3</v>
      </c>
      <c r="G745" s="60">
        <v>6667.7909692078647</v>
      </c>
      <c r="H745" s="60">
        <v>2371.8016798311801</v>
      </c>
    </row>
    <row r="746" spans="2:8" x14ac:dyDescent="0.2">
      <c r="B746" s="32"/>
      <c r="C746" s="68" t="s">
        <v>1868</v>
      </c>
      <c r="D746" s="73" t="s">
        <v>2393</v>
      </c>
      <c r="E746" s="74">
        <v>-1.9963786673269399</v>
      </c>
      <c r="F746" s="74">
        <v>3.9568927834576703E-3</v>
      </c>
      <c r="G746" s="60">
        <v>3.7409913953163247</v>
      </c>
      <c r="H746" s="60">
        <v>2.6064396521248803</v>
      </c>
    </row>
    <row r="747" spans="2:8" x14ac:dyDescent="0.2">
      <c r="B747" s="32"/>
      <c r="C747" s="68" t="s">
        <v>1807</v>
      </c>
      <c r="D747" s="73" t="s">
        <v>3502</v>
      </c>
      <c r="E747" s="74">
        <v>-1.8628130773504199</v>
      </c>
      <c r="F747" s="74">
        <v>8.6631353571258298E-4</v>
      </c>
      <c r="G747" s="60">
        <v>36.914390028677346</v>
      </c>
      <c r="H747" s="60">
        <v>5.94750772900142</v>
      </c>
    </row>
    <row r="748" spans="2:8" x14ac:dyDescent="0.2">
      <c r="B748" s="32"/>
      <c r="C748" s="68" t="s">
        <v>1946</v>
      </c>
      <c r="D748" s="73" t="s">
        <v>2344</v>
      </c>
      <c r="E748" s="74">
        <v>-2.24124008767699</v>
      </c>
      <c r="F748" s="74">
        <v>3.0546154117922702E-6</v>
      </c>
      <c r="G748" s="60">
        <v>7.9910155912814647</v>
      </c>
      <c r="H748" s="60">
        <v>1.8480332145318399</v>
      </c>
    </row>
    <row r="749" spans="2:8" x14ac:dyDescent="0.2">
      <c r="B749" s="32"/>
      <c r="C749" s="68" t="s">
        <v>2129</v>
      </c>
      <c r="D749" s="73" t="s">
        <v>3503</v>
      </c>
      <c r="E749" s="74">
        <v>-3.4837585586616902</v>
      </c>
      <c r="F749" s="74">
        <v>7.4267997775324604E-14</v>
      </c>
      <c r="G749" s="60">
        <v>37.87589458446125</v>
      </c>
      <c r="H749" s="60">
        <v>5.68862018364654</v>
      </c>
    </row>
    <row r="750" spans="2:8" x14ac:dyDescent="0.2">
      <c r="B750" s="32"/>
      <c r="C750" s="68" t="s">
        <v>1944</v>
      </c>
      <c r="D750" s="73" t="s">
        <v>3504</v>
      </c>
      <c r="E750" s="74">
        <v>-2.2361508576759799</v>
      </c>
      <c r="F750" s="74">
        <v>8.7816290590271698E-6</v>
      </c>
      <c r="G750" s="60">
        <v>23.16935834598095</v>
      </c>
      <c r="H750" s="60">
        <v>3.1418674600350451</v>
      </c>
    </row>
    <row r="751" spans="2:8" x14ac:dyDescent="0.2">
      <c r="B751" s="32"/>
      <c r="C751" s="68" t="s">
        <v>1756</v>
      </c>
      <c r="D751" s="73" t="s">
        <v>3505</v>
      </c>
      <c r="E751" s="74">
        <v>-1.7586571798208099</v>
      </c>
      <c r="F751" s="74">
        <v>6.5280385045472502E-3</v>
      </c>
      <c r="G751" s="60">
        <v>4.3342195654560545</v>
      </c>
      <c r="H751" s="60">
        <v>1.31523728355797</v>
      </c>
    </row>
    <row r="752" spans="2:8" x14ac:dyDescent="0.2">
      <c r="B752" s="32"/>
      <c r="C752" s="68" t="s">
        <v>1802</v>
      </c>
      <c r="D752" s="73" t="s">
        <v>3506</v>
      </c>
      <c r="E752" s="74">
        <v>-1.84414071375073</v>
      </c>
      <c r="F752" s="74">
        <v>3.30167148433324E-2</v>
      </c>
      <c r="G752" s="60">
        <v>7.3650559785809904</v>
      </c>
      <c r="H752" s="60">
        <v>2.42417537346756</v>
      </c>
    </row>
    <row r="753" spans="2:8" x14ac:dyDescent="0.2">
      <c r="B753" s="32"/>
      <c r="C753" s="68" t="s">
        <v>1906</v>
      </c>
      <c r="D753" s="73" t="s">
        <v>3507</v>
      </c>
      <c r="E753" s="74">
        <v>-2.0949170799927699</v>
      </c>
      <c r="F753" s="74">
        <v>3.0866699101014101E-9</v>
      </c>
      <c r="G753" s="60">
        <v>36.350102940260854</v>
      </c>
      <c r="H753" s="60">
        <v>8.1857783509984792</v>
      </c>
    </row>
    <row r="754" spans="2:8" x14ac:dyDescent="0.2">
      <c r="B754" s="32"/>
      <c r="C754" s="68" t="s">
        <v>2142</v>
      </c>
      <c r="D754" s="73" t="s">
        <v>3508</v>
      </c>
      <c r="E754" s="74">
        <v>-3.6123210150948899</v>
      </c>
      <c r="F754" s="74">
        <v>8.5290791981197498E-14</v>
      </c>
      <c r="G754" s="60">
        <v>56.550495146143206</v>
      </c>
      <c r="H754" s="60">
        <v>4.0388714820658551</v>
      </c>
    </row>
    <row r="755" spans="2:8" x14ac:dyDescent="0.2">
      <c r="B755" s="32"/>
      <c r="C755" s="68" t="s">
        <v>2151</v>
      </c>
      <c r="D755" s="73" t="s">
        <v>3509</v>
      </c>
      <c r="E755" s="74">
        <v>-3.7241015659436001</v>
      </c>
      <c r="F755" s="74">
        <v>1.1512006043888801E-3</v>
      </c>
      <c r="G755" s="60">
        <v>2820.2806436071401</v>
      </c>
      <c r="H755" s="60">
        <v>74.14253646214965</v>
      </c>
    </row>
    <row r="756" spans="2:8" x14ac:dyDescent="0.2">
      <c r="B756" s="32"/>
      <c r="C756" s="68" t="s">
        <v>2134</v>
      </c>
      <c r="D756" s="73" t="s">
        <v>3510</v>
      </c>
      <c r="E756" s="74">
        <v>-3.5100855391155501</v>
      </c>
      <c r="F756" s="74">
        <v>1.7906276147332799E-7</v>
      </c>
      <c r="G756" s="60">
        <v>4.0591570171065694</v>
      </c>
      <c r="H756" s="60">
        <v>0.53526785280379652</v>
      </c>
    </row>
    <row r="757" spans="2:8" x14ac:dyDescent="0.2">
      <c r="B757" s="32"/>
      <c r="C757" s="68" t="s">
        <v>2040</v>
      </c>
      <c r="D757" s="73" t="s">
        <v>3511</v>
      </c>
      <c r="E757" s="74">
        <v>-2.6658961885061498</v>
      </c>
      <c r="F757" s="74">
        <v>1.67635698767441E-5</v>
      </c>
      <c r="G757" s="60">
        <v>7.8643416326358446</v>
      </c>
      <c r="H757" s="60">
        <v>2.28883849294398</v>
      </c>
    </row>
    <row r="758" spans="2:8" x14ac:dyDescent="0.2">
      <c r="B758" s="32"/>
      <c r="C758" s="68" t="s">
        <v>2219</v>
      </c>
      <c r="D758" s="73" t="s">
        <v>3512</v>
      </c>
      <c r="E758" s="74">
        <v>-6.3056595915588796</v>
      </c>
      <c r="F758" s="74">
        <v>5.4496188985335099E-12</v>
      </c>
      <c r="G758" s="60">
        <v>9.7577840017747413</v>
      </c>
      <c r="H758" s="60">
        <v>0.12017423178285405</v>
      </c>
    </row>
    <row r="759" spans="2:8" x14ac:dyDescent="0.2">
      <c r="B759" s="32"/>
      <c r="C759" s="68" t="s">
        <v>2208</v>
      </c>
      <c r="D759" s="73" t="s">
        <v>3513</v>
      </c>
      <c r="E759" s="74">
        <v>-5.2039680360022</v>
      </c>
      <c r="F759" s="74">
        <v>8.8973840193584894E-20</v>
      </c>
      <c r="G759" s="60">
        <v>177.92877847863952</v>
      </c>
      <c r="H759" s="60">
        <v>4.5630360237670349</v>
      </c>
    </row>
    <row r="760" spans="2:8" x14ac:dyDescent="0.2">
      <c r="B760" s="32"/>
      <c r="C760" s="68" t="s">
        <v>2209</v>
      </c>
      <c r="D760" s="73" t="s">
        <v>3514</v>
      </c>
      <c r="E760" s="74">
        <v>-5.2281519086407799</v>
      </c>
      <c r="F760" s="74">
        <v>2.7213915395101999E-6</v>
      </c>
      <c r="G760" s="60">
        <v>24.38929148317305</v>
      </c>
      <c r="H760" s="60">
        <v>0</v>
      </c>
    </row>
    <row r="761" spans="2:8" x14ac:dyDescent="0.2">
      <c r="B761" s="32"/>
      <c r="C761" s="68" t="s">
        <v>2218</v>
      </c>
      <c r="D761" s="73" t="s">
        <v>2451</v>
      </c>
      <c r="E761" s="74">
        <v>-6.20837307014349</v>
      </c>
      <c r="F761" s="74">
        <v>5.3006833160589198E-12</v>
      </c>
      <c r="G761" s="60">
        <v>34.299625429951249</v>
      </c>
      <c r="H761" s="60">
        <v>0.2395816451643055</v>
      </c>
    </row>
    <row r="762" spans="2:8" x14ac:dyDescent="0.2">
      <c r="B762" s="32"/>
      <c r="C762" s="68" t="s">
        <v>2091</v>
      </c>
      <c r="D762" s="73" t="s">
        <v>3515</v>
      </c>
      <c r="E762" s="74">
        <v>-3.0850914722114502</v>
      </c>
      <c r="F762" s="74">
        <v>3.2076295728304299E-18</v>
      </c>
      <c r="G762" s="60">
        <v>273.89247580273297</v>
      </c>
      <c r="H762" s="60">
        <v>26.642330942790601</v>
      </c>
    </row>
    <row r="763" spans="2:8" x14ac:dyDescent="0.2">
      <c r="B763" s="32"/>
      <c r="C763" s="68" t="s">
        <v>1331</v>
      </c>
      <c r="D763" s="73" t="s">
        <v>3516</v>
      </c>
      <c r="E763" s="74">
        <v>-1.1446914025608399</v>
      </c>
      <c r="F763" s="74">
        <v>1.3357309916016899E-3</v>
      </c>
      <c r="G763" s="60">
        <v>34.54672456802335</v>
      </c>
      <c r="H763" s="60">
        <v>15.697145280422099</v>
      </c>
    </row>
    <row r="764" spans="2:8" x14ac:dyDescent="0.2">
      <c r="B764" s="32"/>
      <c r="C764" s="68" t="s">
        <v>1497</v>
      </c>
      <c r="D764" s="73" t="s">
        <v>3517</v>
      </c>
      <c r="E764" s="74">
        <v>-1.33463541880866</v>
      </c>
      <c r="F764" s="74">
        <v>1.1202693414455801E-3</v>
      </c>
      <c r="G764" s="60">
        <v>29.538185843479599</v>
      </c>
      <c r="H764" s="60">
        <v>9.346766705002711</v>
      </c>
    </row>
    <row r="765" spans="2:8" x14ac:dyDescent="0.2">
      <c r="B765" s="32"/>
      <c r="C765" s="68" t="s">
        <v>1628</v>
      </c>
      <c r="D765" s="73" t="s">
        <v>3518</v>
      </c>
      <c r="E765" s="74">
        <v>-1.5357106438161501</v>
      </c>
      <c r="F765" s="74">
        <v>1.11637855004586E-4</v>
      </c>
      <c r="G765" s="60">
        <v>86.369061805493345</v>
      </c>
      <c r="H765" s="60">
        <v>26.3563543962611</v>
      </c>
    </row>
    <row r="766" spans="2:8" x14ac:dyDescent="0.2">
      <c r="B766" s="32"/>
      <c r="C766" s="68" t="s">
        <v>1939</v>
      </c>
      <c r="D766" s="73" t="s">
        <v>3519</v>
      </c>
      <c r="E766" s="74">
        <v>-2.2230412630804701</v>
      </c>
      <c r="F766" s="74">
        <v>2.3396302187791301E-4</v>
      </c>
      <c r="G766" s="60">
        <v>5.7138778237285202</v>
      </c>
      <c r="H766" s="60">
        <v>0.89147919354771898</v>
      </c>
    </row>
    <row r="767" spans="2:8" x14ac:dyDescent="0.2">
      <c r="B767" s="32"/>
      <c r="C767" s="68" t="s">
        <v>1224</v>
      </c>
      <c r="D767" s="73" t="s">
        <v>3520</v>
      </c>
      <c r="E767" s="74">
        <v>-1.03894961194712</v>
      </c>
      <c r="F767" s="74">
        <v>2.0410986424198502E-2</v>
      </c>
      <c r="G767" s="60">
        <v>12.673763270958851</v>
      </c>
      <c r="H767" s="60">
        <v>5.9518950615121948</v>
      </c>
    </row>
    <row r="768" spans="2:8" x14ac:dyDescent="0.2">
      <c r="B768" s="32"/>
      <c r="C768" s="68" t="s">
        <v>1586</v>
      </c>
      <c r="D768" s="73" t="s">
        <v>3521</v>
      </c>
      <c r="E768" s="74">
        <v>-1.4596977089536101</v>
      </c>
      <c r="F768" s="74">
        <v>4.1777392553336802E-3</v>
      </c>
      <c r="G768" s="60">
        <v>11.753773881506149</v>
      </c>
      <c r="H768" s="60">
        <v>4.3686738706206398</v>
      </c>
    </row>
    <row r="769" spans="2:8" x14ac:dyDescent="0.2">
      <c r="B769" s="32"/>
      <c r="C769" s="68" t="s">
        <v>2104</v>
      </c>
      <c r="D769" s="73" t="s">
        <v>3522</v>
      </c>
      <c r="E769" s="74">
        <v>-3.1951160495311801</v>
      </c>
      <c r="F769" s="74">
        <v>8.1665944756841203E-8</v>
      </c>
      <c r="G769" s="60">
        <v>13.247453605845699</v>
      </c>
      <c r="H769" s="60">
        <v>3.1831294954299398</v>
      </c>
    </row>
    <row r="770" spans="2:8" x14ac:dyDescent="0.2">
      <c r="B770" s="32"/>
      <c r="C770" s="68" t="s">
        <v>1626</v>
      </c>
      <c r="D770" s="73" t="s">
        <v>2511</v>
      </c>
      <c r="E770" s="74">
        <v>-1.53167594408951</v>
      </c>
      <c r="F770" s="74">
        <v>3.4877634793728102E-2</v>
      </c>
      <c r="G770" s="60">
        <v>283.28519291014152</v>
      </c>
      <c r="H770" s="60">
        <v>65.84661798359619</v>
      </c>
    </row>
    <row r="771" spans="2:8" x14ac:dyDescent="0.2">
      <c r="B771" s="32"/>
      <c r="C771" s="68" t="s">
        <v>2045</v>
      </c>
      <c r="D771" s="73" t="s">
        <v>3523</v>
      </c>
      <c r="E771" s="74">
        <v>-2.7082562518244</v>
      </c>
      <c r="F771" s="74">
        <v>1.33093791599813E-14</v>
      </c>
      <c r="G771" s="60">
        <v>22.778243308809252</v>
      </c>
      <c r="H771" s="60">
        <v>4.1953463878102646</v>
      </c>
    </row>
    <row r="772" spans="2:8" x14ac:dyDescent="0.2">
      <c r="B772" s="32"/>
      <c r="C772" s="68" t="s">
        <v>1999</v>
      </c>
      <c r="D772" s="73" t="s">
        <v>2747</v>
      </c>
      <c r="E772" s="74">
        <v>-2.4887113554694098</v>
      </c>
      <c r="F772" s="74">
        <v>5.5879381441873401E-10</v>
      </c>
      <c r="G772" s="60">
        <v>132.9062792123425</v>
      </c>
      <c r="H772" s="60">
        <v>34.354496847364203</v>
      </c>
    </row>
    <row r="773" spans="2:8" x14ac:dyDescent="0.2">
      <c r="B773" s="32"/>
      <c r="C773" s="68" t="s">
        <v>2011</v>
      </c>
      <c r="D773" s="73" t="s">
        <v>3525</v>
      </c>
      <c r="E773" s="74">
        <v>-2.5371706360645399</v>
      </c>
      <c r="F773" s="74">
        <v>4.6649696728514602E-8</v>
      </c>
      <c r="G773" s="60">
        <v>13.5433364069122</v>
      </c>
      <c r="H773" s="60">
        <v>3.0810414589060402</v>
      </c>
    </row>
    <row r="774" spans="2:8" x14ac:dyDescent="0.2">
      <c r="B774" s="32"/>
      <c r="C774" s="68" t="s">
        <v>2124</v>
      </c>
      <c r="D774" s="73" t="s">
        <v>2598</v>
      </c>
      <c r="E774" s="74">
        <v>-3.3943248511455399</v>
      </c>
      <c r="F774" s="74">
        <v>2.7233970336374302E-6</v>
      </c>
      <c r="G774" s="60">
        <v>16.166510091976949</v>
      </c>
      <c r="H774" s="60">
        <v>1.4049184871434151</v>
      </c>
    </row>
    <row r="775" spans="2:8" x14ac:dyDescent="0.2">
      <c r="B775" s="32"/>
      <c r="C775" s="68" t="s">
        <v>1986</v>
      </c>
      <c r="D775" s="73" t="s">
        <v>3526</v>
      </c>
      <c r="E775" s="74">
        <v>-2.4184065491159399</v>
      </c>
      <c r="F775" s="74">
        <v>1.3232734859172801E-11</v>
      </c>
      <c r="G775" s="60">
        <v>122.8526213519805</v>
      </c>
      <c r="H775" s="60">
        <v>24.538146599367948</v>
      </c>
    </row>
    <row r="776" spans="2:8" x14ac:dyDescent="0.2">
      <c r="B776" s="32"/>
      <c r="C776" s="68" t="s">
        <v>1788</v>
      </c>
      <c r="D776" s="73" t="s">
        <v>3527</v>
      </c>
      <c r="E776" s="74">
        <v>-1.8201493983028101</v>
      </c>
      <c r="F776" s="74">
        <v>1.8598853190327599E-2</v>
      </c>
      <c r="G776" s="60">
        <v>1.063469981154662</v>
      </c>
      <c r="H776" s="60">
        <v>0.56968641726686753</v>
      </c>
    </row>
    <row r="777" spans="2:8" x14ac:dyDescent="0.2">
      <c r="B777" s="32"/>
      <c r="C777" s="68" t="s">
        <v>1652</v>
      </c>
      <c r="D777" s="73" t="s">
        <v>2344</v>
      </c>
      <c r="E777" s="74">
        <v>-1.5643468379152301</v>
      </c>
      <c r="F777" s="74">
        <v>3.19707871554802E-3</v>
      </c>
      <c r="G777" s="60">
        <v>6.0672783230896696</v>
      </c>
      <c r="H777" s="60">
        <v>1.366648260953695</v>
      </c>
    </row>
    <row r="778" spans="2:8" x14ac:dyDescent="0.2">
      <c r="B778" s="32"/>
      <c r="C778" s="68" t="s">
        <v>1506</v>
      </c>
      <c r="D778" s="73" t="s">
        <v>3528</v>
      </c>
      <c r="E778" s="74">
        <v>-1.3415680735786899</v>
      </c>
      <c r="F778" s="74">
        <v>3.1196986336226701E-3</v>
      </c>
      <c r="G778" s="60">
        <v>720.58405284378102</v>
      </c>
      <c r="H778" s="60">
        <v>309.88246904847801</v>
      </c>
    </row>
    <row r="779" spans="2:8" x14ac:dyDescent="0.2">
      <c r="B779" s="32"/>
      <c r="C779" s="68" t="s">
        <v>1931</v>
      </c>
      <c r="D779" s="73" t="s">
        <v>2783</v>
      </c>
      <c r="E779" s="74">
        <v>-2.19270498576368</v>
      </c>
      <c r="F779" s="74">
        <v>6.7151165909733996E-7</v>
      </c>
      <c r="G779" s="60">
        <v>53.141519300538249</v>
      </c>
      <c r="H779" s="60">
        <v>12.823677793476499</v>
      </c>
    </row>
    <row r="780" spans="2:8" x14ac:dyDescent="0.2">
      <c r="B780" s="32"/>
      <c r="C780" s="68" t="s">
        <v>2032</v>
      </c>
      <c r="D780" s="73" t="s">
        <v>3529</v>
      </c>
      <c r="E780" s="74">
        <v>-2.6265531278834202</v>
      </c>
      <c r="F780" s="74">
        <v>2.45850983899346E-14</v>
      </c>
      <c r="G780" s="60">
        <v>30.698342073006003</v>
      </c>
      <c r="H780" s="60">
        <v>4.1971710684748453</v>
      </c>
    </row>
    <row r="781" spans="2:8" x14ac:dyDescent="0.2">
      <c r="B781" s="32"/>
      <c r="C781" s="68" t="s">
        <v>1864</v>
      </c>
      <c r="D781" s="73" t="s">
        <v>3421</v>
      </c>
      <c r="E781" s="74">
        <v>-1.98614920741197</v>
      </c>
      <c r="F781" s="74">
        <v>5.4812348713108104E-6</v>
      </c>
      <c r="G781" s="60">
        <v>216.45537923087647</v>
      </c>
      <c r="H781" s="60">
        <v>50.354512761328898</v>
      </c>
    </row>
    <row r="782" spans="2:8" x14ac:dyDescent="0.2">
      <c r="B782" s="32"/>
      <c r="C782" s="68" t="s">
        <v>1362</v>
      </c>
      <c r="D782" s="73" t="s">
        <v>3530</v>
      </c>
      <c r="E782" s="74">
        <v>-1.1713137324897001</v>
      </c>
      <c r="F782" s="74">
        <v>1.6778242214167901E-2</v>
      </c>
      <c r="G782" s="60">
        <v>203.035638855728</v>
      </c>
      <c r="H782" s="60">
        <v>132.0566043572785</v>
      </c>
    </row>
    <row r="783" spans="2:8" x14ac:dyDescent="0.2">
      <c r="B783" s="32"/>
      <c r="C783" s="68" t="s">
        <v>1235</v>
      </c>
      <c r="D783" s="73" t="s">
        <v>3531</v>
      </c>
      <c r="E783" s="74">
        <v>-1.04683569522884</v>
      </c>
      <c r="F783" s="74">
        <v>2.30989110835161E-2</v>
      </c>
      <c r="G783" s="60">
        <v>198.97768196012152</v>
      </c>
      <c r="H783" s="60">
        <v>120.6976952330475</v>
      </c>
    </row>
    <row r="784" spans="2:8" x14ac:dyDescent="0.2">
      <c r="B784" s="32"/>
      <c r="C784" s="68" t="s">
        <v>1672</v>
      </c>
      <c r="D784" s="73" t="s">
        <v>3532</v>
      </c>
      <c r="E784" s="74">
        <v>-1.5922006587278701</v>
      </c>
      <c r="F784" s="74">
        <v>7.7172031275197096E-4</v>
      </c>
      <c r="G784" s="60">
        <v>55.2528367610429</v>
      </c>
      <c r="H784" s="60">
        <v>15.096888867623299</v>
      </c>
    </row>
    <row r="785" spans="2:8" x14ac:dyDescent="0.2">
      <c r="B785" s="32"/>
      <c r="C785" s="68" t="s">
        <v>1878</v>
      </c>
      <c r="D785" s="73" t="s">
        <v>3533</v>
      </c>
      <c r="E785" s="74">
        <v>-2.03219298412708</v>
      </c>
      <c r="F785" s="74">
        <v>3.4722305437014403E-5</v>
      </c>
      <c r="G785" s="60">
        <v>69.54466616374205</v>
      </c>
      <c r="H785" s="60">
        <v>29.367299107255249</v>
      </c>
    </row>
    <row r="786" spans="2:8" x14ac:dyDescent="0.2">
      <c r="B786" s="32"/>
      <c r="C786" s="68" t="s">
        <v>2027</v>
      </c>
      <c r="D786" s="73" t="s">
        <v>3534</v>
      </c>
      <c r="E786" s="74">
        <v>-2.6123726744083302</v>
      </c>
      <c r="F786" s="74">
        <v>9.7838020227335105E-9</v>
      </c>
      <c r="G786" s="60">
        <v>631.45438673626654</v>
      </c>
      <c r="H786" s="60">
        <v>94.622232848631896</v>
      </c>
    </row>
    <row r="787" spans="2:8" x14ac:dyDescent="0.2">
      <c r="B787" s="32"/>
      <c r="C787" s="68" t="s">
        <v>1532</v>
      </c>
      <c r="D787" s="73" t="s">
        <v>3535</v>
      </c>
      <c r="E787" s="74">
        <v>-1.3657841035866001</v>
      </c>
      <c r="F787" s="74">
        <v>3.2534793669501899E-4</v>
      </c>
      <c r="G787" s="60">
        <v>143.71299451784699</v>
      </c>
      <c r="H787" s="60">
        <v>47.183759547073052</v>
      </c>
    </row>
    <row r="788" spans="2:8" x14ac:dyDescent="0.2">
      <c r="B788" s="32"/>
      <c r="C788" s="68" t="s">
        <v>1202</v>
      </c>
      <c r="D788" s="73" t="s">
        <v>3536</v>
      </c>
      <c r="E788" s="74">
        <v>-1.0175537671750301</v>
      </c>
      <c r="F788" s="74">
        <v>4.4933890741333899E-3</v>
      </c>
      <c r="G788" s="60">
        <v>192.71214467745099</v>
      </c>
      <c r="H788" s="60">
        <v>101.20152965070494</v>
      </c>
    </row>
    <row r="789" spans="2:8" x14ac:dyDescent="0.2">
      <c r="B789" s="32"/>
      <c r="C789" s="68" t="s">
        <v>1863</v>
      </c>
      <c r="D789" s="73" t="s">
        <v>3537</v>
      </c>
      <c r="E789" s="74">
        <v>-1.98558542954016</v>
      </c>
      <c r="F789" s="74">
        <v>5.5448896694099397E-3</v>
      </c>
      <c r="G789" s="60">
        <v>737.90960909317801</v>
      </c>
      <c r="H789" s="60">
        <v>205.10633865789401</v>
      </c>
    </row>
    <row r="790" spans="2:8" x14ac:dyDescent="0.2">
      <c r="B790" s="32"/>
      <c r="C790" s="68" t="s">
        <v>1372</v>
      </c>
      <c r="D790" s="73" t="s">
        <v>3538</v>
      </c>
      <c r="E790" s="74">
        <v>-1.18768251827488</v>
      </c>
      <c r="F790" s="74">
        <v>1.2067814168994801E-3</v>
      </c>
      <c r="G790" s="60">
        <v>91.033058514889007</v>
      </c>
      <c r="H790" s="60">
        <v>44.213098852502803</v>
      </c>
    </row>
    <row r="791" spans="2:8" x14ac:dyDescent="0.2">
      <c r="B791" s="32"/>
      <c r="C791" s="68" t="s">
        <v>1445</v>
      </c>
      <c r="D791" s="73" t="s">
        <v>2387</v>
      </c>
      <c r="E791" s="74">
        <v>-1.27145614130783</v>
      </c>
      <c r="F791" s="74">
        <v>7.8021742348178304E-3</v>
      </c>
      <c r="G791" s="60">
        <v>13.05637175649805</v>
      </c>
      <c r="H791" s="60">
        <v>4.9177964710020801</v>
      </c>
    </row>
    <row r="792" spans="2:8" x14ac:dyDescent="0.2">
      <c r="B792" s="32"/>
      <c r="C792" s="68" t="s">
        <v>2164</v>
      </c>
      <c r="D792" s="73" t="s">
        <v>3540</v>
      </c>
      <c r="E792" s="74">
        <v>-3.8954217076448101</v>
      </c>
      <c r="F792" s="74">
        <v>1.7530955991397001E-11</v>
      </c>
      <c r="G792" s="60">
        <v>7.1238278359650256</v>
      </c>
      <c r="H792" s="60">
        <v>0.36278611496414698</v>
      </c>
    </row>
    <row r="793" spans="2:8" x14ac:dyDescent="0.2">
      <c r="B793" s="32"/>
      <c r="C793" s="68" t="s">
        <v>2062</v>
      </c>
      <c r="D793" s="73" t="s">
        <v>2607</v>
      </c>
      <c r="E793" s="74">
        <v>-2.8489206629893902</v>
      </c>
      <c r="F793" s="74">
        <v>1.06065459686193E-4</v>
      </c>
      <c r="G793" s="60">
        <v>17.88346280014655</v>
      </c>
      <c r="H793" s="60">
        <v>1.1222514524284299</v>
      </c>
    </row>
    <row r="794" spans="2:8" x14ac:dyDescent="0.2">
      <c r="B794" s="32"/>
      <c r="C794" s="68" t="s">
        <v>1640</v>
      </c>
      <c r="D794" s="73" t="s">
        <v>2783</v>
      </c>
      <c r="E794" s="74">
        <v>-1.54844793701132</v>
      </c>
      <c r="F794" s="74">
        <v>2.2680265398568301E-2</v>
      </c>
      <c r="G794" s="60">
        <v>1278.89785410593</v>
      </c>
      <c r="H794" s="60">
        <v>187.72241810322251</v>
      </c>
    </row>
    <row r="795" spans="2:8" x14ac:dyDescent="0.2">
      <c r="B795" s="32"/>
      <c r="C795" s="68" t="s">
        <v>2002</v>
      </c>
      <c r="D795" s="73" t="s">
        <v>3541</v>
      </c>
      <c r="E795" s="74">
        <v>-2.4942540523035701</v>
      </c>
      <c r="F795" s="74">
        <v>8.0894866806005796E-6</v>
      </c>
      <c r="G795" s="60">
        <v>49.269730844591848</v>
      </c>
      <c r="H795" s="60">
        <v>11.02697079753329</v>
      </c>
    </row>
    <row r="796" spans="2:8" x14ac:dyDescent="0.2">
      <c r="B796" s="32"/>
      <c r="C796" s="68" t="s">
        <v>1938</v>
      </c>
      <c r="D796" s="73" t="s">
        <v>3542</v>
      </c>
      <c r="E796" s="74">
        <v>-2.2188652995425699</v>
      </c>
      <c r="F796" s="74">
        <v>2.4356696328319399E-5</v>
      </c>
      <c r="G796" s="60">
        <v>25.740779423814651</v>
      </c>
      <c r="H796" s="60">
        <v>6.6356860901675248</v>
      </c>
    </row>
    <row r="797" spans="2:8" x14ac:dyDescent="0.2">
      <c r="B797" s="32"/>
      <c r="C797" s="68" t="s">
        <v>1981</v>
      </c>
      <c r="D797" s="73" t="s">
        <v>2927</v>
      </c>
      <c r="E797" s="74">
        <v>-2.3963640427209398</v>
      </c>
      <c r="F797" s="74">
        <v>1.6763092733336901E-9</v>
      </c>
      <c r="G797" s="60">
        <v>70.939309226736952</v>
      </c>
      <c r="H797" s="60">
        <v>19.19599414223655</v>
      </c>
    </row>
    <row r="798" spans="2:8" x14ac:dyDescent="0.2">
      <c r="B798" s="32"/>
      <c r="C798" s="68" t="s">
        <v>1982</v>
      </c>
      <c r="D798" s="73" t="s">
        <v>3543</v>
      </c>
      <c r="E798" s="74">
        <v>-2.4031144495403201</v>
      </c>
      <c r="F798" s="74">
        <v>1.73178349507905E-7</v>
      </c>
      <c r="G798" s="60">
        <v>27.448238114886749</v>
      </c>
      <c r="H798" s="60">
        <v>7.1577036062502053</v>
      </c>
    </row>
    <row r="799" spans="2:8" x14ac:dyDescent="0.2">
      <c r="B799" s="32"/>
      <c r="C799" s="68" t="s">
        <v>1784</v>
      </c>
      <c r="D799" s="73" t="s">
        <v>3544</v>
      </c>
      <c r="E799" s="74">
        <v>-1.8165336243724</v>
      </c>
      <c r="F799" s="74">
        <v>3.1325932252035301E-4</v>
      </c>
      <c r="G799" s="60">
        <v>6.1309872663454943</v>
      </c>
      <c r="H799" s="60">
        <v>2.9564385548240901</v>
      </c>
    </row>
    <row r="800" spans="2:8" x14ac:dyDescent="0.2">
      <c r="B800" s="32"/>
      <c r="C800" s="68" t="s">
        <v>1268</v>
      </c>
      <c r="D800" s="73" t="s">
        <v>2385</v>
      </c>
      <c r="E800" s="74">
        <v>-1.0788280046187699</v>
      </c>
      <c r="F800" s="74">
        <v>4.1081837829865499E-2</v>
      </c>
      <c r="G800" s="60">
        <v>22.696464075518652</v>
      </c>
      <c r="H800" s="60">
        <v>14.756047661843301</v>
      </c>
    </row>
    <row r="801" spans="2:8" x14ac:dyDescent="0.2">
      <c r="B801" s="32"/>
      <c r="C801" s="68" t="s">
        <v>1958</v>
      </c>
      <c r="D801" s="73" t="s">
        <v>2359</v>
      </c>
      <c r="E801" s="74">
        <v>-2.31033120013063</v>
      </c>
      <c r="F801" s="74">
        <v>7.0797211235320898E-6</v>
      </c>
      <c r="G801" s="60">
        <v>351.82023890969549</v>
      </c>
      <c r="H801" s="60">
        <v>42.132962407447252</v>
      </c>
    </row>
    <row r="802" spans="2:8" x14ac:dyDescent="0.2">
      <c r="B802" s="32"/>
      <c r="C802" s="68" t="s">
        <v>2137</v>
      </c>
      <c r="D802" s="73" t="s">
        <v>3546</v>
      </c>
      <c r="E802" s="74">
        <v>-3.5603377269727798</v>
      </c>
      <c r="F802" s="74">
        <v>9.7275934404937093E-13</v>
      </c>
      <c r="G802" s="60">
        <v>60.512618157115298</v>
      </c>
      <c r="H802" s="60">
        <v>2.7357804502442251</v>
      </c>
    </row>
    <row r="803" spans="2:8" x14ac:dyDescent="0.2">
      <c r="B803" s="32"/>
      <c r="C803" s="68" t="s">
        <v>2061</v>
      </c>
      <c r="D803" s="73" t="s">
        <v>3097</v>
      </c>
      <c r="E803" s="74">
        <v>-2.8368825196576499</v>
      </c>
      <c r="F803" s="74">
        <v>9.0847794916667395E-4</v>
      </c>
      <c r="G803" s="60">
        <v>2692.9399493114302</v>
      </c>
      <c r="H803" s="60">
        <v>152.54560785568964</v>
      </c>
    </row>
    <row r="804" spans="2:8" x14ac:dyDescent="0.2">
      <c r="B804" s="32"/>
      <c r="C804" s="68" t="s">
        <v>1391</v>
      </c>
      <c r="D804" s="73" t="s">
        <v>3520</v>
      </c>
      <c r="E804" s="74">
        <v>-1.2048982846138301</v>
      </c>
      <c r="F804" s="74">
        <v>6.1006075527135399E-3</v>
      </c>
      <c r="G804" s="60">
        <v>153.57665979485401</v>
      </c>
      <c r="H804" s="60">
        <v>48.30385900992615</v>
      </c>
    </row>
    <row r="805" spans="2:8" x14ac:dyDescent="0.2">
      <c r="B805" s="32"/>
      <c r="C805" s="68" t="s">
        <v>1419</v>
      </c>
      <c r="D805" s="73" t="s">
        <v>3547</v>
      </c>
      <c r="E805" s="74">
        <v>-1.2291978035055799</v>
      </c>
      <c r="F805" s="74">
        <v>1.4091969321501001E-3</v>
      </c>
      <c r="G805" s="60">
        <v>46.201498160852196</v>
      </c>
      <c r="H805" s="60">
        <v>20.882382232080552</v>
      </c>
    </row>
    <row r="806" spans="2:8" x14ac:dyDescent="0.2">
      <c r="B806" s="32"/>
      <c r="C806" s="68" t="s">
        <v>1964</v>
      </c>
      <c r="D806" s="73" t="s">
        <v>3549</v>
      </c>
      <c r="E806" s="74">
        <v>-2.3296243479109502</v>
      </c>
      <c r="F806" s="74">
        <v>5.8443031570542E-5</v>
      </c>
      <c r="G806" s="60">
        <v>1182.0867485240599</v>
      </c>
      <c r="H806" s="60">
        <v>320.6285105174095</v>
      </c>
    </row>
    <row r="807" spans="2:8" x14ac:dyDescent="0.2">
      <c r="B807" s="32"/>
      <c r="C807" s="68" t="s">
        <v>1646</v>
      </c>
      <c r="D807" s="73" t="s">
        <v>3551</v>
      </c>
      <c r="E807" s="74">
        <v>-1.5560041096422501</v>
      </c>
      <c r="F807" s="74">
        <v>4.5834689145355197E-5</v>
      </c>
      <c r="G807" s="60">
        <v>123.892506346841</v>
      </c>
      <c r="H807" s="60">
        <v>52.008022067583397</v>
      </c>
    </row>
    <row r="808" spans="2:8" x14ac:dyDescent="0.2">
      <c r="B808" s="32"/>
      <c r="C808" s="68" t="s">
        <v>2074</v>
      </c>
      <c r="D808" s="73" t="s">
        <v>2438</v>
      </c>
      <c r="E808" s="74">
        <v>-2.9823323486030899</v>
      </c>
      <c r="F808" s="74">
        <v>3.6774547689969499E-6</v>
      </c>
      <c r="G808" s="60">
        <v>1987.1672723525051</v>
      </c>
      <c r="H808" s="60">
        <v>159.2890773973395</v>
      </c>
    </row>
    <row r="809" spans="2:8" x14ac:dyDescent="0.2">
      <c r="B809" s="32"/>
      <c r="C809" s="68" t="s">
        <v>1771</v>
      </c>
      <c r="D809" s="73" t="s">
        <v>2989</v>
      </c>
      <c r="E809" s="74">
        <v>-1.7884624937817899</v>
      </c>
      <c r="F809" s="74">
        <v>1.9218442173979202E-6</v>
      </c>
      <c r="G809" s="60">
        <v>10.465246531073864</v>
      </c>
      <c r="H809" s="60">
        <v>3.0521692477620803</v>
      </c>
    </row>
    <row r="810" spans="2:8" x14ac:dyDescent="0.2">
      <c r="B810" s="32"/>
      <c r="C810" s="68" t="s">
        <v>1325</v>
      </c>
      <c r="D810" s="73" t="s">
        <v>2480</v>
      </c>
      <c r="E810" s="74">
        <v>-1.1400191148641099</v>
      </c>
      <c r="F810" s="74">
        <v>6.7147670249357904E-3</v>
      </c>
      <c r="G810" s="60">
        <v>226.08703891745103</v>
      </c>
      <c r="H810" s="60">
        <v>71.971315657813548</v>
      </c>
    </row>
    <row r="811" spans="2:8" x14ac:dyDescent="0.2">
      <c r="B811" s="32"/>
      <c r="C811" s="68" t="s">
        <v>1967</v>
      </c>
      <c r="D811" s="73" t="s">
        <v>3552</v>
      </c>
      <c r="E811" s="74">
        <v>-2.3337137158257102</v>
      </c>
      <c r="F811" s="74">
        <v>7.1214308131470996E-10</v>
      </c>
      <c r="G811" s="60">
        <v>306.20350399302447</v>
      </c>
      <c r="H811" s="60">
        <v>64.03181741076105</v>
      </c>
    </row>
    <row r="812" spans="2:8" x14ac:dyDescent="0.2">
      <c r="B812" s="32"/>
      <c r="C812" s="68" t="s">
        <v>1210</v>
      </c>
      <c r="D812" s="73" t="s">
        <v>2477</v>
      </c>
      <c r="E812" s="74">
        <v>-1.02933360748356</v>
      </c>
      <c r="F812" s="74">
        <v>3.7185042276788598E-3</v>
      </c>
      <c r="G812" s="60">
        <v>35.778773229325552</v>
      </c>
      <c r="H812" s="60">
        <v>19.265423878188251</v>
      </c>
    </row>
    <row r="813" spans="2:8" x14ac:dyDescent="0.2">
      <c r="B813" s="32"/>
      <c r="C813" s="68" t="s">
        <v>1776</v>
      </c>
      <c r="D813" s="73" t="s">
        <v>3553</v>
      </c>
      <c r="E813" s="74">
        <v>-1.79421237431755</v>
      </c>
      <c r="F813" s="74">
        <v>1.3383818698239999E-2</v>
      </c>
      <c r="G813" s="60">
        <v>32.34109448406825</v>
      </c>
      <c r="H813" s="60">
        <v>27.327067846361601</v>
      </c>
    </row>
    <row r="814" spans="2:8" x14ac:dyDescent="0.2">
      <c r="B814" s="32"/>
      <c r="C814" s="68" t="s">
        <v>1615</v>
      </c>
      <c r="D814" s="73" t="s">
        <v>2387</v>
      </c>
      <c r="E814" s="74">
        <v>-1.5078552517238599</v>
      </c>
      <c r="F814" s="74">
        <v>4.2910409842714797E-3</v>
      </c>
      <c r="G814" s="60">
        <v>59.4899095065106</v>
      </c>
      <c r="H814" s="60">
        <v>21.251789635143901</v>
      </c>
    </row>
    <row r="815" spans="2:8" x14ac:dyDescent="0.2">
      <c r="B815" s="32"/>
      <c r="C815" s="68" t="s">
        <v>1490</v>
      </c>
      <c r="D815" s="73" t="s">
        <v>3554</v>
      </c>
      <c r="E815" s="74">
        <v>-1.32569619552415</v>
      </c>
      <c r="F815" s="74">
        <v>8.75608293668605E-4</v>
      </c>
      <c r="G815" s="60">
        <v>17.048949711993249</v>
      </c>
      <c r="H815" s="60">
        <v>5.331607259035815</v>
      </c>
    </row>
    <row r="816" spans="2:8" x14ac:dyDescent="0.2">
      <c r="B816" s="32"/>
      <c r="C816" s="68" t="s">
        <v>1441</v>
      </c>
      <c r="D816" s="73" t="s">
        <v>3555</v>
      </c>
      <c r="E816" s="74">
        <v>-1.26382590137182</v>
      </c>
      <c r="F816" s="74">
        <v>7.57889994348372E-3</v>
      </c>
      <c r="G816" s="60">
        <v>260.20456891607546</v>
      </c>
      <c r="H816" s="60">
        <v>70.902011923419593</v>
      </c>
    </row>
    <row r="817" spans="2:8" x14ac:dyDescent="0.2">
      <c r="B817" s="32"/>
      <c r="C817" s="68" t="s">
        <v>1576</v>
      </c>
      <c r="D817" s="73" t="s">
        <v>3556</v>
      </c>
      <c r="E817" s="74">
        <v>-1.4339770060311501</v>
      </c>
      <c r="F817" s="74">
        <v>1.3501212134663099E-4</v>
      </c>
      <c r="G817" s="60">
        <v>154.88578486808149</v>
      </c>
      <c r="H817" s="60">
        <v>71.394210660457247</v>
      </c>
    </row>
    <row r="818" spans="2:8" x14ac:dyDescent="0.2">
      <c r="B818" s="32"/>
      <c r="C818" s="68" t="s">
        <v>1653</v>
      </c>
      <c r="D818" s="73" t="s">
        <v>2451</v>
      </c>
      <c r="E818" s="74">
        <v>-1.5668972652445401</v>
      </c>
      <c r="F818" s="74">
        <v>1.4334806725746699E-5</v>
      </c>
      <c r="G818" s="60">
        <v>49.526874321455651</v>
      </c>
      <c r="H818" s="60">
        <v>15.5036686086352</v>
      </c>
    </row>
    <row r="819" spans="2:8" x14ac:dyDescent="0.2">
      <c r="B819" s="32"/>
      <c r="C819" s="68" t="s">
        <v>1402</v>
      </c>
      <c r="D819" s="73" t="s">
        <v>3557</v>
      </c>
      <c r="E819" s="74">
        <v>-1.2151202860189401</v>
      </c>
      <c r="F819" s="74">
        <v>4.7035923750766298E-3</v>
      </c>
      <c r="G819" s="60">
        <v>17.550707656805997</v>
      </c>
      <c r="H819" s="60">
        <v>6.7938327172159756</v>
      </c>
    </row>
    <row r="820" spans="2:8" x14ac:dyDescent="0.2">
      <c r="B820" s="32"/>
      <c r="C820" s="68" t="s">
        <v>1327</v>
      </c>
      <c r="D820" s="73" t="s">
        <v>2419</v>
      </c>
      <c r="E820" s="74">
        <v>-1.1403499748899599</v>
      </c>
      <c r="F820" s="74">
        <v>5.6494027017463099E-3</v>
      </c>
      <c r="G820" s="60">
        <v>46.233638252236602</v>
      </c>
      <c r="H820" s="60">
        <v>18.806448889147852</v>
      </c>
    </row>
    <row r="821" spans="2:8" x14ac:dyDescent="0.2">
      <c r="B821" s="32"/>
      <c r="C821" s="68" t="s">
        <v>1675</v>
      </c>
      <c r="D821" s="73" t="s">
        <v>3558</v>
      </c>
      <c r="E821" s="74">
        <v>-1.5985091636286</v>
      </c>
      <c r="F821" s="74">
        <v>7.7601597597522998E-5</v>
      </c>
      <c r="G821" s="60">
        <v>680.54406524439855</v>
      </c>
      <c r="H821" s="60">
        <v>209.30212357830649</v>
      </c>
    </row>
    <row r="822" spans="2:8" x14ac:dyDescent="0.2">
      <c r="B822" s="32"/>
      <c r="C822" s="68" t="s">
        <v>1206</v>
      </c>
      <c r="D822" s="73" t="s">
        <v>2599</v>
      </c>
      <c r="E822" s="74">
        <v>-1.02243677228647</v>
      </c>
      <c r="F822" s="74">
        <v>5.1360441359416201E-3</v>
      </c>
      <c r="G822" s="60">
        <v>13.123225855400349</v>
      </c>
      <c r="H822" s="60">
        <v>6.9285155161320953</v>
      </c>
    </row>
    <row r="823" spans="2:8" x14ac:dyDescent="0.2">
      <c r="B823" s="32"/>
      <c r="C823" s="68" t="s">
        <v>1911</v>
      </c>
      <c r="D823" s="73" t="s">
        <v>3559</v>
      </c>
      <c r="E823" s="74">
        <v>-2.1100054441970402</v>
      </c>
      <c r="F823" s="74">
        <v>5.38845177934723E-6</v>
      </c>
      <c r="G823" s="60">
        <v>105.71090540319629</v>
      </c>
      <c r="H823" s="60">
        <v>26.136299175593898</v>
      </c>
    </row>
    <row r="824" spans="2:8" x14ac:dyDescent="0.2">
      <c r="B824" s="32"/>
      <c r="C824" s="68" t="s">
        <v>1763</v>
      </c>
      <c r="D824" s="73" t="s">
        <v>3560</v>
      </c>
      <c r="E824" s="74">
        <v>-1.77057354322734</v>
      </c>
      <c r="F824" s="74">
        <v>3.60407429396928E-3</v>
      </c>
      <c r="G824" s="60">
        <v>10.815454411312924</v>
      </c>
      <c r="H824" s="60">
        <v>4.624749246936485</v>
      </c>
    </row>
    <row r="825" spans="2:8" x14ac:dyDescent="0.2">
      <c r="B825" s="32"/>
      <c r="C825" s="68" t="s">
        <v>1409</v>
      </c>
      <c r="D825" s="73" t="s">
        <v>2387</v>
      </c>
      <c r="E825" s="74">
        <v>-1.2212932938434</v>
      </c>
      <c r="F825" s="74">
        <v>1.0528335742414499E-3</v>
      </c>
      <c r="G825" s="60">
        <v>18.997255168730398</v>
      </c>
      <c r="H825" s="60">
        <v>9.2950146656299708</v>
      </c>
    </row>
    <row r="826" spans="2:8" x14ac:dyDescent="0.2">
      <c r="B826" s="32"/>
      <c r="C826" s="68" t="s">
        <v>1837</v>
      </c>
      <c r="D826" s="73" t="s">
        <v>3561</v>
      </c>
      <c r="E826" s="74">
        <v>-1.9265978735529501</v>
      </c>
      <c r="F826" s="74">
        <v>1.06196210817257E-2</v>
      </c>
      <c r="G826" s="60">
        <v>1.8333667579143</v>
      </c>
      <c r="H826" s="60">
        <v>0.18605508933239184</v>
      </c>
    </row>
    <row r="827" spans="2:8" x14ac:dyDescent="0.2">
      <c r="B827" s="32"/>
      <c r="C827" s="68" t="s">
        <v>1874</v>
      </c>
      <c r="D827" s="73" t="s">
        <v>3562</v>
      </c>
      <c r="E827" s="74">
        <v>-2.0096903722913302</v>
      </c>
      <c r="F827" s="74">
        <v>4.0287260969402803E-3</v>
      </c>
      <c r="G827" s="60">
        <v>2.3242245763815301</v>
      </c>
      <c r="H827" s="60">
        <v>0.421815720110856</v>
      </c>
    </row>
    <row r="828" spans="2:8" x14ac:dyDescent="0.2">
      <c r="B828" s="32"/>
      <c r="C828" s="68" t="s">
        <v>1719</v>
      </c>
      <c r="D828" s="73" t="s">
        <v>3563</v>
      </c>
      <c r="E828" s="74">
        <v>-1.68352014284462</v>
      </c>
      <c r="F828" s="74">
        <v>1.13827964742319E-4</v>
      </c>
      <c r="G828" s="60">
        <v>51.467725866713899</v>
      </c>
      <c r="H828" s="60">
        <v>22.1452666555275</v>
      </c>
    </row>
    <row r="829" spans="2:8" x14ac:dyDescent="0.2">
      <c r="B829" s="32"/>
      <c r="C829" s="68" t="s">
        <v>1479</v>
      </c>
      <c r="D829" s="73" t="s">
        <v>3564</v>
      </c>
      <c r="E829" s="74">
        <v>-1.31215014332308</v>
      </c>
      <c r="F829" s="74">
        <v>1.0355238226403699E-4</v>
      </c>
      <c r="G829" s="55">
        <v>119.6416435259305</v>
      </c>
      <c r="H829" s="55">
        <v>53.965451467968052</v>
      </c>
    </row>
    <row r="830" spans="2:8" x14ac:dyDescent="0.2">
      <c r="B830" s="32"/>
      <c r="C830" s="68" t="s">
        <v>1601</v>
      </c>
      <c r="D830" s="73" t="s">
        <v>3155</v>
      </c>
      <c r="E830" s="74">
        <v>-1.47674937971911</v>
      </c>
      <c r="F830" s="74">
        <v>1.42564070471586E-3</v>
      </c>
      <c r="G830" s="55">
        <v>603.79076930631152</v>
      </c>
      <c r="H830" s="55">
        <v>226.1636024564225</v>
      </c>
    </row>
    <row r="831" spans="2:8" x14ac:dyDescent="0.2">
      <c r="B831" s="32"/>
      <c r="C831" s="68" t="s">
        <v>1639</v>
      </c>
      <c r="D831" s="73" t="s">
        <v>3566</v>
      </c>
      <c r="E831" s="74">
        <v>-1.5455442734512399</v>
      </c>
      <c r="F831" s="74">
        <v>3.5593828728357099E-4</v>
      </c>
      <c r="G831" s="60">
        <v>61.402266357604645</v>
      </c>
      <c r="H831" s="60">
        <v>14.0673742847417</v>
      </c>
    </row>
    <row r="832" spans="2:8" x14ac:dyDescent="0.2">
      <c r="B832" s="32"/>
      <c r="C832" s="68" t="s">
        <v>1326</v>
      </c>
      <c r="D832" s="73" t="s">
        <v>3567</v>
      </c>
      <c r="E832" s="74">
        <v>-1.1400489207212301</v>
      </c>
      <c r="F832" s="74">
        <v>3.0869740120056401E-3</v>
      </c>
      <c r="G832" s="60">
        <v>38.8771449172948</v>
      </c>
      <c r="H832" s="60">
        <v>17.706551875036901</v>
      </c>
    </row>
    <row r="833" spans="2:8" x14ac:dyDescent="0.2">
      <c r="B833" s="32"/>
      <c r="C833" s="68" t="s">
        <v>1396</v>
      </c>
      <c r="D833" s="73" t="s">
        <v>3568</v>
      </c>
      <c r="E833" s="74">
        <v>-1.2111392271849399</v>
      </c>
      <c r="F833" s="74">
        <v>1.14993415633245E-2</v>
      </c>
      <c r="G833" s="60">
        <v>24.524741381745951</v>
      </c>
      <c r="H833" s="60">
        <v>12.211992566139749</v>
      </c>
    </row>
    <row r="834" spans="2:8" x14ac:dyDescent="0.2">
      <c r="B834" s="32"/>
      <c r="C834" s="68" t="s">
        <v>2113</v>
      </c>
      <c r="D834" s="73" t="s">
        <v>2344</v>
      </c>
      <c r="E834" s="74">
        <v>-3.2523036726576402</v>
      </c>
      <c r="F834" s="74">
        <v>4.9928109380567503E-21</v>
      </c>
      <c r="G834" s="60">
        <v>110.19021374187699</v>
      </c>
      <c r="H834" s="60">
        <v>9.7344077787817849</v>
      </c>
    </row>
    <row r="835" spans="2:8" x14ac:dyDescent="0.2">
      <c r="B835" s="32"/>
      <c r="C835" s="68" t="s">
        <v>1456</v>
      </c>
      <c r="D835" s="73" t="s">
        <v>3569</v>
      </c>
      <c r="E835" s="74">
        <v>-1.28179157178934</v>
      </c>
      <c r="F835" s="74">
        <v>1.21974082304138E-3</v>
      </c>
      <c r="G835" s="60">
        <v>18.4048770315101</v>
      </c>
      <c r="H835" s="60">
        <v>5.635019810075045</v>
      </c>
    </row>
    <row r="836" spans="2:8" x14ac:dyDescent="0.2">
      <c r="B836" s="32"/>
      <c r="C836" s="68" t="s">
        <v>1644</v>
      </c>
      <c r="D836" s="73" t="s">
        <v>2477</v>
      </c>
      <c r="E836" s="74">
        <v>-1.5524618391957401</v>
      </c>
      <c r="F836" s="74">
        <v>1.25617165872399E-5</v>
      </c>
      <c r="G836" s="60">
        <v>29.140571684132148</v>
      </c>
      <c r="H836" s="60">
        <v>9.1165220595855398</v>
      </c>
    </row>
    <row r="837" spans="2:8" x14ac:dyDescent="0.2">
      <c r="B837" s="32"/>
      <c r="C837" s="68" t="s">
        <v>1182</v>
      </c>
      <c r="D837" s="73" t="s">
        <v>3570</v>
      </c>
      <c r="E837" s="74">
        <v>-1.0022807448655899</v>
      </c>
      <c r="F837" s="74">
        <v>1.3647737036706801E-2</v>
      </c>
      <c r="G837" s="60">
        <v>715.68104585145943</v>
      </c>
      <c r="H837" s="60">
        <v>335.95722059800096</v>
      </c>
    </row>
    <row r="838" spans="2:8" x14ac:dyDescent="0.2">
      <c r="B838" s="32"/>
      <c r="C838" s="68" t="s">
        <v>2000</v>
      </c>
      <c r="D838" s="73" t="s">
        <v>2783</v>
      </c>
      <c r="E838" s="74">
        <v>-2.4887989171537499</v>
      </c>
      <c r="F838" s="74">
        <v>4.38241634131247E-7</v>
      </c>
      <c r="G838" s="60">
        <v>165.8070017296975</v>
      </c>
      <c r="H838" s="60">
        <v>17.850050881924151</v>
      </c>
    </row>
    <row r="839" spans="2:8" x14ac:dyDescent="0.2">
      <c r="B839" s="32"/>
      <c r="C839" s="68" t="s">
        <v>1854</v>
      </c>
      <c r="D839" s="73" t="s">
        <v>3571</v>
      </c>
      <c r="E839" s="74">
        <v>-1.9568946808349501</v>
      </c>
      <c r="F839" s="74">
        <v>3.5472237322904899E-3</v>
      </c>
      <c r="G839" s="60">
        <v>43.949683504794095</v>
      </c>
      <c r="H839" s="60">
        <v>4.8346250468034899</v>
      </c>
    </row>
    <row r="840" spans="2:8" x14ac:dyDescent="0.2">
      <c r="B840" s="32"/>
      <c r="C840" s="68" t="s">
        <v>1573</v>
      </c>
      <c r="D840" s="73" t="s">
        <v>2476</v>
      </c>
      <c r="E840" s="74">
        <v>-1.42674137957458</v>
      </c>
      <c r="F840" s="74">
        <v>9.0883660795770902E-5</v>
      </c>
      <c r="G840" s="60">
        <v>33.15537944935415</v>
      </c>
      <c r="H840" s="60">
        <v>9.7535986010629205</v>
      </c>
    </row>
    <row r="841" spans="2:8" x14ac:dyDescent="0.2">
      <c r="B841" s="32"/>
      <c r="C841" s="68" t="s">
        <v>1940</v>
      </c>
      <c r="D841" s="73" t="s">
        <v>3572</v>
      </c>
      <c r="E841" s="74">
        <v>-2.2252074161329198</v>
      </c>
      <c r="F841" s="74">
        <v>8.8076276686011202E-7</v>
      </c>
      <c r="G841" s="60">
        <v>159.25399866116049</v>
      </c>
      <c r="H841" s="60">
        <v>21.293524828643001</v>
      </c>
    </row>
    <row r="842" spans="2:8" x14ac:dyDescent="0.2">
      <c r="B842" s="32"/>
      <c r="C842" s="68" t="s">
        <v>1714</v>
      </c>
      <c r="D842" s="73" t="s">
        <v>3573</v>
      </c>
      <c r="E842" s="74">
        <v>-1.67935966092259</v>
      </c>
      <c r="F842" s="74">
        <v>3.6794195386199801E-6</v>
      </c>
      <c r="G842" s="60">
        <v>171.9240298362765</v>
      </c>
      <c r="H842" s="60">
        <v>43.857741494803903</v>
      </c>
    </row>
    <row r="843" spans="2:8" x14ac:dyDescent="0.2">
      <c r="B843" s="32"/>
      <c r="C843" s="68" t="s">
        <v>1769</v>
      </c>
      <c r="D843" s="73" t="s">
        <v>2783</v>
      </c>
      <c r="E843" s="74">
        <v>-1.7827127617352401</v>
      </c>
      <c r="F843" s="74">
        <v>7.8470769173890194E-9</v>
      </c>
      <c r="G843" s="60">
        <v>73.060021650445407</v>
      </c>
      <c r="H843" s="60">
        <v>21.720151057170902</v>
      </c>
    </row>
    <row r="844" spans="2:8" x14ac:dyDescent="0.2">
      <c r="B844" s="32"/>
      <c r="C844" s="68" t="s">
        <v>1883</v>
      </c>
      <c r="D844" s="73" t="s">
        <v>3574</v>
      </c>
      <c r="E844" s="74">
        <v>-2.0450195577127999</v>
      </c>
      <c r="F844" s="74">
        <v>2.2258931781118099E-8</v>
      </c>
      <c r="G844" s="60">
        <v>438.41898255323201</v>
      </c>
      <c r="H844" s="60">
        <v>87.224949122440563</v>
      </c>
    </row>
    <row r="845" spans="2:8" x14ac:dyDescent="0.2">
      <c r="B845" s="32"/>
      <c r="C845" s="68" t="s">
        <v>1283</v>
      </c>
      <c r="D845" s="73" t="s">
        <v>3575</v>
      </c>
      <c r="E845" s="74">
        <v>-1.0968240437447501</v>
      </c>
      <c r="F845" s="74">
        <v>2.7255725567392102E-3</v>
      </c>
      <c r="G845" s="60">
        <v>57.016180509816749</v>
      </c>
      <c r="H845" s="60">
        <v>22.53277764240935</v>
      </c>
    </row>
    <row r="846" spans="2:8" x14ac:dyDescent="0.2">
      <c r="B846" s="32"/>
      <c r="C846" s="68" t="s">
        <v>1453</v>
      </c>
      <c r="D846" s="73" t="s">
        <v>2387</v>
      </c>
      <c r="E846" s="74">
        <v>-1.2803059985121401</v>
      </c>
      <c r="F846" s="74">
        <v>6.8268949347300497E-5</v>
      </c>
      <c r="G846" s="60">
        <v>110.3540367720525</v>
      </c>
      <c r="H846" s="60">
        <v>42.191954816108947</v>
      </c>
    </row>
    <row r="847" spans="2:8" x14ac:dyDescent="0.2">
      <c r="B847" s="32"/>
      <c r="C847" s="68" t="s">
        <v>1352</v>
      </c>
      <c r="D847" s="73" t="s">
        <v>3576</v>
      </c>
      <c r="E847" s="74">
        <v>-1.15890451517412</v>
      </c>
      <c r="F847" s="74">
        <v>1.72464941065581E-2</v>
      </c>
      <c r="G847" s="60">
        <v>33.285363177169899</v>
      </c>
      <c r="H847" s="60">
        <v>25.025194631317149</v>
      </c>
    </row>
    <row r="848" spans="2:8" x14ac:dyDescent="0.2">
      <c r="B848" s="32"/>
      <c r="C848" s="68" t="s">
        <v>2088</v>
      </c>
      <c r="D848" s="73" t="s">
        <v>2359</v>
      </c>
      <c r="E848" s="74">
        <v>-3.0563828571527401</v>
      </c>
      <c r="F848" s="74">
        <v>2.1595906763192102E-12</v>
      </c>
      <c r="G848" s="60">
        <v>200.66788239885602</v>
      </c>
      <c r="H848" s="60">
        <v>19.98849793594345</v>
      </c>
    </row>
    <row r="849" spans="2:8" x14ac:dyDescent="0.2">
      <c r="B849" s="32"/>
      <c r="C849" s="68" t="s">
        <v>1423</v>
      </c>
      <c r="D849" s="73" t="s">
        <v>3577</v>
      </c>
      <c r="E849" s="74">
        <v>-1.2358233334904201</v>
      </c>
      <c r="F849" s="74">
        <v>1.38918988921283E-3</v>
      </c>
      <c r="G849" s="60">
        <v>96.543763442561641</v>
      </c>
      <c r="H849" s="60">
        <v>36.018234704429503</v>
      </c>
    </row>
    <row r="850" spans="2:8" x14ac:dyDescent="0.2">
      <c r="B850" s="32"/>
      <c r="C850" s="68" t="s">
        <v>1499</v>
      </c>
      <c r="D850" s="73" t="s">
        <v>3578</v>
      </c>
      <c r="E850" s="74">
        <v>-1.33559116524738</v>
      </c>
      <c r="F850" s="74">
        <v>5.1362923147717796E-3</v>
      </c>
      <c r="G850" s="60">
        <v>342.168047336803</v>
      </c>
      <c r="H850" s="60">
        <v>169.964306505693</v>
      </c>
    </row>
    <row r="851" spans="2:8" x14ac:dyDescent="0.2">
      <c r="B851" s="32"/>
      <c r="C851" s="68" t="s">
        <v>1551</v>
      </c>
      <c r="D851" s="73" t="s">
        <v>3579</v>
      </c>
      <c r="E851" s="74">
        <v>-1.39148972950303</v>
      </c>
      <c r="F851" s="74">
        <v>2.0420744317470401E-5</v>
      </c>
      <c r="G851" s="60">
        <v>79.158482194329352</v>
      </c>
      <c r="H851" s="60">
        <v>31.9048330195996</v>
      </c>
    </row>
    <row r="852" spans="2:8" x14ac:dyDescent="0.2">
      <c r="B852" s="32"/>
      <c r="C852" s="68" t="s">
        <v>1549</v>
      </c>
      <c r="D852" s="73" t="s">
        <v>3580</v>
      </c>
      <c r="E852" s="74">
        <v>-1.3894677027023501</v>
      </c>
      <c r="F852" s="74">
        <v>1.281764218283E-2</v>
      </c>
      <c r="G852" s="60">
        <v>10.877604090760215</v>
      </c>
      <c r="H852" s="60">
        <v>7.7786808668450451</v>
      </c>
    </row>
    <row r="853" spans="2:8" x14ac:dyDescent="0.2">
      <c r="B853" s="32"/>
      <c r="C853" s="68" t="s">
        <v>1952</v>
      </c>
      <c r="D853" s="73" t="s">
        <v>3581</v>
      </c>
      <c r="E853" s="74">
        <v>-2.2753478554475399</v>
      </c>
      <c r="F853" s="74">
        <v>1.4269547389297699E-5</v>
      </c>
      <c r="G853" s="60">
        <v>744.45242892834608</v>
      </c>
      <c r="H853" s="60">
        <v>148.1121024193985</v>
      </c>
    </row>
    <row r="854" spans="2:8" x14ac:dyDescent="0.2">
      <c r="B854" s="32"/>
      <c r="C854" s="68" t="s">
        <v>1575</v>
      </c>
      <c r="D854" s="73" t="s">
        <v>3582</v>
      </c>
      <c r="E854" s="74">
        <v>-1.4338772347631801</v>
      </c>
      <c r="F854" s="74">
        <v>2.80168103336269E-2</v>
      </c>
      <c r="G854" s="60">
        <v>1932.2617144497101</v>
      </c>
      <c r="H854" s="60">
        <v>850.85453283650554</v>
      </c>
    </row>
    <row r="855" spans="2:8" x14ac:dyDescent="0.2">
      <c r="B855" s="32"/>
      <c r="C855" s="68" t="s">
        <v>1289</v>
      </c>
      <c r="D855" s="73" t="s">
        <v>2641</v>
      </c>
      <c r="E855" s="74">
        <v>-1.1073458554771201</v>
      </c>
      <c r="F855" s="74">
        <v>9.5391451319334995E-3</v>
      </c>
      <c r="G855" s="60">
        <v>28.691416877492799</v>
      </c>
      <c r="H855" s="60">
        <v>17.026882722076998</v>
      </c>
    </row>
    <row r="856" spans="2:8" x14ac:dyDescent="0.2">
      <c r="B856" s="32"/>
      <c r="C856" s="68" t="s">
        <v>2225</v>
      </c>
      <c r="D856" s="73" t="s">
        <v>3584</v>
      </c>
      <c r="E856" s="74">
        <v>-8.6739972882116092</v>
      </c>
      <c r="F856" s="74">
        <v>8.4001055136055099E-63</v>
      </c>
      <c r="G856" s="60">
        <v>90.232712755597191</v>
      </c>
      <c r="H856" s="60">
        <v>0.16351626138985084</v>
      </c>
    </row>
    <row r="857" spans="2:8" x14ac:dyDescent="0.2">
      <c r="B857" s="32"/>
      <c r="C857" s="68" t="s">
        <v>2226</v>
      </c>
      <c r="D857" s="73" t="s">
        <v>3585</v>
      </c>
      <c r="E857" s="74">
        <v>-9.8556898839339606</v>
      </c>
      <c r="F857" s="74">
        <v>8.1746939661089596E-45</v>
      </c>
      <c r="G857" s="60">
        <v>2942.95329331311</v>
      </c>
      <c r="H857" s="60">
        <v>2.5692420234615052</v>
      </c>
    </row>
    <row r="858" spans="2:8" x14ac:dyDescent="0.2">
      <c r="B858" s="32"/>
      <c r="C858" s="68" t="s">
        <v>1590</v>
      </c>
      <c r="D858" s="73" t="s">
        <v>3586</v>
      </c>
      <c r="E858" s="74">
        <v>-1.46331470140257</v>
      </c>
      <c r="F858" s="74">
        <v>2.52012381863963E-4</v>
      </c>
      <c r="G858" s="60">
        <v>97.759534886198097</v>
      </c>
      <c r="H858" s="60">
        <v>26.675757903791549</v>
      </c>
    </row>
    <row r="859" spans="2:8" x14ac:dyDescent="0.2">
      <c r="B859" s="32"/>
      <c r="C859" s="68" t="s">
        <v>2058</v>
      </c>
      <c r="D859" s="73" t="s">
        <v>3587</v>
      </c>
      <c r="E859" s="74">
        <v>-2.8040448694091902</v>
      </c>
      <c r="F859" s="74">
        <v>6.2029524088640202E-9</v>
      </c>
      <c r="G859" s="60">
        <v>4.6962274543715754</v>
      </c>
      <c r="H859" s="60">
        <v>0.62514932532110701</v>
      </c>
    </row>
    <row r="860" spans="2:8" x14ac:dyDescent="0.2">
      <c r="B860" s="32"/>
      <c r="C860" s="68" t="s">
        <v>2010</v>
      </c>
      <c r="D860" s="73" t="s">
        <v>3588</v>
      </c>
      <c r="E860" s="74">
        <v>-2.5357220462259802</v>
      </c>
      <c r="F860" s="74">
        <v>2.92602718134588E-3</v>
      </c>
      <c r="G860" s="60">
        <v>488.70132704812897</v>
      </c>
      <c r="H860" s="60">
        <v>95.29924121967619</v>
      </c>
    </row>
    <row r="861" spans="2:8" x14ac:dyDescent="0.2">
      <c r="B861" s="32"/>
      <c r="C861" s="68" t="s">
        <v>2127</v>
      </c>
      <c r="D861" s="73" t="s">
        <v>2438</v>
      </c>
      <c r="E861" s="74">
        <v>-3.45256161274316</v>
      </c>
      <c r="F861" s="74">
        <v>8.4138122044492306E-9</v>
      </c>
      <c r="G861" s="60">
        <v>1068.92924397761</v>
      </c>
      <c r="H861" s="60">
        <v>59.57782899269715</v>
      </c>
    </row>
    <row r="862" spans="2:8" x14ac:dyDescent="0.2">
      <c r="B862" s="32"/>
      <c r="C862" s="68" t="s">
        <v>1893</v>
      </c>
      <c r="D862" s="73" t="s">
        <v>3589</v>
      </c>
      <c r="E862" s="74">
        <v>-2.06740232192488</v>
      </c>
      <c r="F862" s="74">
        <v>3.8135408723455803E-5</v>
      </c>
      <c r="G862" s="60">
        <v>8.228887901724999</v>
      </c>
      <c r="H862" s="60">
        <v>1.69006029290183</v>
      </c>
    </row>
    <row r="863" spans="2:8" x14ac:dyDescent="0.2">
      <c r="B863" s="32"/>
      <c r="C863" s="68" t="s">
        <v>1293</v>
      </c>
      <c r="D863" s="73" t="s">
        <v>2338</v>
      </c>
      <c r="E863" s="74">
        <v>-1.1109911759987301</v>
      </c>
      <c r="F863" s="74">
        <v>5.4963867193784897E-3</v>
      </c>
      <c r="G863" s="60">
        <v>70.017245349669352</v>
      </c>
      <c r="H863" s="60">
        <v>42.272601828989494</v>
      </c>
    </row>
    <row r="864" spans="2:8" x14ac:dyDescent="0.2">
      <c r="B864" s="32"/>
      <c r="C864" s="68" t="s">
        <v>2174</v>
      </c>
      <c r="D864" s="73" t="s">
        <v>3591</v>
      </c>
      <c r="E864" s="74">
        <v>-4.0976646753596597</v>
      </c>
      <c r="F864" s="74">
        <v>2.1958166061302501E-6</v>
      </c>
      <c r="G864" s="60">
        <v>352.54040075458499</v>
      </c>
      <c r="H864" s="60">
        <v>4.9703302932489102</v>
      </c>
    </row>
    <row r="865" spans="2:8" x14ac:dyDescent="0.2">
      <c r="B865" s="32"/>
      <c r="C865" s="68" t="s">
        <v>1265</v>
      </c>
      <c r="D865" s="73" t="s">
        <v>3592</v>
      </c>
      <c r="E865" s="74">
        <v>-1.0778507952281899</v>
      </c>
      <c r="F865" s="74">
        <v>1.8850062652969301E-3</v>
      </c>
      <c r="G865" s="60">
        <v>230.7592753285295</v>
      </c>
      <c r="H865" s="60">
        <v>91.683688182430302</v>
      </c>
    </row>
    <row r="866" spans="2:8" x14ac:dyDescent="0.2">
      <c r="B866" s="32"/>
      <c r="C866" s="68" t="s">
        <v>1904</v>
      </c>
      <c r="D866" s="73" t="s">
        <v>3593</v>
      </c>
      <c r="E866" s="74">
        <v>-2.0916537803855602</v>
      </c>
      <c r="F866" s="74">
        <v>7.4569181122776302E-10</v>
      </c>
      <c r="G866" s="60">
        <v>71.106052739716603</v>
      </c>
      <c r="H866" s="60">
        <v>13.411407100245651</v>
      </c>
    </row>
    <row r="867" spans="2:8" x14ac:dyDescent="0.2">
      <c r="B867" s="32"/>
      <c r="C867" s="68" t="s">
        <v>1273</v>
      </c>
      <c r="D867" s="73" t="s">
        <v>3594</v>
      </c>
      <c r="E867" s="74">
        <v>-1.08631614667492</v>
      </c>
      <c r="F867" s="74">
        <v>1.0200557400528801E-3</v>
      </c>
      <c r="G867" s="60">
        <v>33.543725531849802</v>
      </c>
      <c r="H867" s="60">
        <v>18.429869373986499</v>
      </c>
    </row>
    <row r="868" spans="2:8" x14ac:dyDescent="0.2">
      <c r="B868" s="32"/>
      <c r="C868" s="68" t="s">
        <v>1183</v>
      </c>
      <c r="D868" s="73" t="s">
        <v>3595</v>
      </c>
      <c r="E868" s="74">
        <v>-1.00289931577966</v>
      </c>
      <c r="F868" s="74">
        <v>4.22020621515296E-2</v>
      </c>
      <c r="G868" s="60">
        <v>119.5191535271895</v>
      </c>
      <c r="H868" s="60">
        <v>47.094451743683251</v>
      </c>
    </row>
    <row r="869" spans="2:8" x14ac:dyDescent="0.2">
      <c r="B869" s="32"/>
      <c r="C869" s="68" t="s">
        <v>1370</v>
      </c>
      <c r="D869" s="73" t="s">
        <v>3596</v>
      </c>
      <c r="E869" s="74">
        <v>-1.18169321547742</v>
      </c>
      <c r="F869" s="74">
        <v>2.6090382874829998E-3</v>
      </c>
      <c r="G869" s="60">
        <v>561.06082176119708</v>
      </c>
      <c r="H869" s="60">
        <v>239.02537126231448</v>
      </c>
    </row>
    <row r="870" spans="2:8" x14ac:dyDescent="0.2">
      <c r="B870" s="32"/>
      <c r="C870" s="68" t="s">
        <v>1405</v>
      </c>
      <c r="D870" s="73" t="s">
        <v>3597</v>
      </c>
      <c r="E870" s="74">
        <v>-1.2171431308423</v>
      </c>
      <c r="F870" s="74">
        <v>5.2416582190866296E-3</v>
      </c>
      <c r="G870" s="60">
        <v>15.837815037550449</v>
      </c>
      <c r="H870" s="60">
        <v>9.6247137329798456</v>
      </c>
    </row>
    <row r="871" spans="2:8" x14ac:dyDescent="0.2">
      <c r="B871" s="32"/>
      <c r="C871" s="68" t="s">
        <v>1386</v>
      </c>
      <c r="D871" s="73" t="s">
        <v>3598</v>
      </c>
      <c r="E871" s="74">
        <v>-1.1957312066649399</v>
      </c>
      <c r="F871" s="74">
        <v>5.20343418028231E-4</v>
      </c>
      <c r="G871" s="60">
        <v>124.65118736341901</v>
      </c>
      <c r="H871" s="60">
        <v>53.861284190618299</v>
      </c>
    </row>
    <row r="872" spans="2:8" x14ac:dyDescent="0.2">
      <c r="B872" s="32"/>
      <c r="C872" s="68" t="s">
        <v>1350</v>
      </c>
      <c r="D872" s="73" t="s">
        <v>3599</v>
      </c>
      <c r="E872" s="74">
        <v>-1.15787274933678</v>
      </c>
      <c r="F872" s="74">
        <v>4.9884769608070096E-4</v>
      </c>
      <c r="G872" s="60">
        <v>120.284320352404</v>
      </c>
      <c r="H872" s="60">
        <v>55.976514402382406</v>
      </c>
    </row>
    <row r="873" spans="2:8" x14ac:dyDescent="0.2">
      <c r="B873" s="32"/>
      <c r="C873" s="68" t="s">
        <v>1876</v>
      </c>
      <c r="D873" s="73" t="s">
        <v>3600</v>
      </c>
      <c r="E873" s="74">
        <v>-2.0131687087971901</v>
      </c>
      <c r="F873" s="74">
        <v>9.5954955417550103E-4</v>
      </c>
      <c r="G873" s="60">
        <v>4049.7061469180949</v>
      </c>
      <c r="H873" s="60">
        <v>1254.6807281798051</v>
      </c>
    </row>
    <row r="874" spans="2:8" x14ac:dyDescent="0.2">
      <c r="B874" s="32"/>
      <c r="C874" s="68" t="s">
        <v>2160</v>
      </c>
      <c r="D874" s="73" t="s">
        <v>3601</v>
      </c>
      <c r="E874" s="74">
        <v>-3.8014512013469801</v>
      </c>
      <c r="F874" s="74">
        <v>1.17841295385497E-8</v>
      </c>
      <c r="G874" s="60">
        <v>759.480433828537</v>
      </c>
      <c r="H874" s="60">
        <v>102.4868003054665</v>
      </c>
    </row>
    <row r="875" spans="2:8" x14ac:dyDescent="0.2">
      <c r="B875" s="32"/>
      <c r="C875" s="68" t="s">
        <v>1537</v>
      </c>
      <c r="D875" s="73" t="s">
        <v>3602</v>
      </c>
      <c r="E875" s="74">
        <v>-1.37199825304738</v>
      </c>
      <c r="F875" s="74">
        <v>2.68413377259316E-3</v>
      </c>
      <c r="G875" s="60">
        <v>12.685980831484699</v>
      </c>
      <c r="H875" s="60">
        <v>4.3942072848715057</v>
      </c>
    </row>
    <row r="876" spans="2:8" x14ac:dyDescent="0.2">
      <c r="B876" s="32"/>
      <c r="C876" s="68" t="s">
        <v>1665</v>
      </c>
      <c r="D876" s="73" t="s">
        <v>3603</v>
      </c>
      <c r="E876" s="74">
        <v>-1.5805543196016301</v>
      </c>
      <c r="F876" s="74">
        <v>4.8615369874753604E-6</v>
      </c>
      <c r="G876" s="60">
        <v>63.266221792509754</v>
      </c>
      <c r="H876" s="60">
        <v>24.960798371987</v>
      </c>
    </row>
    <row r="877" spans="2:8" x14ac:dyDescent="0.2">
      <c r="B877" s="32"/>
      <c r="C877" s="68" t="s">
        <v>1994</v>
      </c>
      <c r="D877" s="73" t="s">
        <v>3604</v>
      </c>
      <c r="E877" s="74">
        <v>-2.45409593818952</v>
      </c>
      <c r="F877" s="74">
        <v>2.7556778268922902E-4</v>
      </c>
      <c r="G877" s="60">
        <v>8.623689091151034</v>
      </c>
      <c r="H877" s="60">
        <v>2.7894593870645448</v>
      </c>
    </row>
    <row r="878" spans="2:8" x14ac:dyDescent="0.2">
      <c r="B878" s="32"/>
      <c r="C878" s="68" t="s">
        <v>2182</v>
      </c>
      <c r="D878" s="73" t="s">
        <v>2909</v>
      </c>
      <c r="E878" s="74">
        <v>-4.2152447394537402</v>
      </c>
      <c r="F878" s="74">
        <v>4.2235768092614999E-7</v>
      </c>
      <c r="G878" s="60">
        <v>4.5369058902113206</v>
      </c>
      <c r="H878" s="60">
        <v>0.51057331563433905</v>
      </c>
    </row>
    <row r="879" spans="2:8" x14ac:dyDescent="0.2">
      <c r="B879" s="32"/>
      <c r="C879" s="68" t="s">
        <v>1749</v>
      </c>
      <c r="D879" s="73" t="s">
        <v>3605</v>
      </c>
      <c r="E879" s="74">
        <v>-1.75002101123646</v>
      </c>
      <c r="F879" s="74">
        <v>5.6803441826809803E-4</v>
      </c>
      <c r="G879" s="60">
        <v>15.6165536327319</v>
      </c>
      <c r="H879" s="60">
        <v>5.2930585697194346</v>
      </c>
    </row>
    <row r="880" spans="2:8" x14ac:dyDescent="0.2">
      <c r="B880" s="32"/>
      <c r="C880" s="68" t="s">
        <v>1248</v>
      </c>
      <c r="D880" s="73" t="s">
        <v>3606</v>
      </c>
      <c r="E880" s="74">
        <v>-1.06036461462397</v>
      </c>
      <c r="F880" s="74">
        <v>8.2796926050077001E-3</v>
      </c>
      <c r="G880" s="60">
        <v>79.340170636156955</v>
      </c>
      <c r="H880" s="60">
        <v>32.450088533303202</v>
      </c>
    </row>
    <row r="881" spans="2:8" x14ac:dyDescent="0.2">
      <c r="B881" s="32"/>
      <c r="C881" s="68" t="s">
        <v>1278</v>
      </c>
      <c r="D881" s="73" t="s">
        <v>3607</v>
      </c>
      <c r="E881" s="74">
        <v>-1.09250643971527</v>
      </c>
      <c r="F881" s="74">
        <v>2.4433304418614399E-3</v>
      </c>
      <c r="G881" s="60">
        <v>143.5587264094315</v>
      </c>
      <c r="H881" s="60">
        <v>55.017896333194699</v>
      </c>
    </row>
    <row r="882" spans="2:8" x14ac:dyDescent="0.2">
      <c r="B882" s="32"/>
      <c r="C882" s="68" t="s">
        <v>1661</v>
      </c>
      <c r="D882" s="73" t="s">
        <v>3608</v>
      </c>
      <c r="E882" s="74">
        <v>-1.57865137214579</v>
      </c>
      <c r="F882" s="74">
        <v>3.7881345620806701E-3</v>
      </c>
      <c r="G882" s="60">
        <v>399.6094254286545</v>
      </c>
      <c r="H882" s="60">
        <v>68.978698120012453</v>
      </c>
    </row>
    <row r="883" spans="2:8" x14ac:dyDescent="0.2">
      <c r="B883" s="32"/>
      <c r="C883" s="68" t="s">
        <v>1306</v>
      </c>
      <c r="D883" s="73" t="s">
        <v>3609</v>
      </c>
      <c r="E883" s="74">
        <v>-1.1217222200944399</v>
      </c>
      <c r="F883" s="74">
        <v>8.1093928969731294E-3</v>
      </c>
      <c r="G883" s="60">
        <v>15.55439677599135</v>
      </c>
      <c r="H883" s="60">
        <v>7.87134610099735</v>
      </c>
    </row>
    <row r="884" spans="2:8" x14ac:dyDescent="0.2">
      <c r="B884" s="32"/>
      <c r="C884" s="68" t="s">
        <v>1753</v>
      </c>
      <c r="D884" s="73" t="s">
        <v>3610</v>
      </c>
      <c r="E884" s="74">
        <v>-1.75495624088326</v>
      </c>
      <c r="F884" s="74">
        <v>2.7062925558937702E-3</v>
      </c>
      <c r="G884" s="60">
        <v>4149.4460433840195</v>
      </c>
      <c r="H884" s="60">
        <v>1015.3085906357664</v>
      </c>
    </row>
    <row r="885" spans="2:8" x14ac:dyDescent="0.2">
      <c r="B885" s="32"/>
      <c r="C885" s="68" t="s">
        <v>2077</v>
      </c>
      <c r="D885" s="73" t="s">
        <v>3611</v>
      </c>
      <c r="E885" s="74">
        <v>-2.9960647576936599</v>
      </c>
      <c r="F885" s="74">
        <v>2.30536407882559E-10</v>
      </c>
      <c r="G885" s="60">
        <v>101.28272281873485</v>
      </c>
      <c r="H885" s="60">
        <v>14.032380129807599</v>
      </c>
    </row>
    <row r="886" spans="2:8" x14ac:dyDescent="0.2">
      <c r="B886" s="32"/>
      <c r="C886" s="68" t="s">
        <v>2097</v>
      </c>
      <c r="D886" s="73" t="s">
        <v>2971</v>
      </c>
      <c r="E886" s="74">
        <v>-3.1289708438030499</v>
      </c>
      <c r="F886" s="74">
        <v>2.8787262114965799E-7</v>
      </c>
      <c r="G886" s="60">
        <v>77.098778377385997</v>
      </c>
      <c r="H886" s="60">
        <v>10.513480108699016</v>
      </c>
    </row>
    <row r="887" spans="2:8" x14ac:dyDescent="0.2">
      <c r="B887" s="32"/>
      <c r="C887" s="68" t="s">
        <v>1768</v>
      </c>
      <c r="D887" s="73" t="s">
        <v>3612</v>
      </c>
      <c r="E887" s="74">
        <v>-1.7798981894770001</v>
      </c>
      <c r="F887" s="74">
        <v>2.3857847715871201E-6</v>
      </c>
      <c r="G887" s="60">
        <v>81.931648888138142</v>
      </c>
      <c r="H887" s="60">
        <v>30.820777742520399</v>
      </c>
    </row>
    <row r="888" spans="2:8" x14ac:dyDescent="0.2">
      <c r="B888" s="32"/>
      <c r="C888" s="68" t="s">
        <v>1446</v>
      </c>
      <c r="D888" s="73" t="s">
        <v>3613</v>
      </c>
      <c r="E888" s="74">
        <v>-1.2741277255360799</v>
      </c>
      <c r="F888" s="74">
        <v>4.1376951144878903E-2</v>
      </c>
      <c r="G888" s="60">
        <v>112.286814449758</v>
      </c>
      <c r="H888" s="60">
        <v>19.864892138130649</v>
      </c>
    </row>
    <row r="889" spans="2:8" x14ac:dyDescent="0.2">
      <c r="B889" s="32"/>
      <c r="C889" s="68" t="s">
        <v>1523</v>
      </c>
      <c r="D889" s="73" t="s">
        <v>2398</v>
      </c>
      <c r="E889" s="74">
        <v>-1.3534946456990899</v>
      </c>
      <c r="F889" s="74">
        <v>3.8451377973552997E-2</v>
      </c>
      <c r="G889" s="60">
        <v>6.2954616989667347</v>
      </c>
      <c r="H889" s="60">
        <v>1.597381826527575</v>
      </c>
    </row>
    <row r="890" spans="2:8" x14ac:dyDescent="0.2">
      <c r="B890" s="32"/>
      <c r="C890" s="68" t="s">
        <v>1983</v>
      </c>
      <c r="D890" s="73" t="s">
        <v>3614</v>
      </c>
      <c r="E890" s="74">
        <v>-2.4082212729479502</v>
      </c>
      <c r="F890" s="74">
        <v>9.3035481057422798E-5</v>
      </c>
      <c r="G890" s="60">
        <v>3.5276046503248146</v>
      </c>
      <c r="H890" s="60">
        <v>0.4117473093650465</v>
      </c>
    </row>
    <row r="891" spans="2:8" x14ac:dyDescent="0.2">
      <c r="B891" s="32"/>
      <c r="C891" s="68" t="s">
        <v>1191</v>
      </c>
      <c r="D891" s="73" t="s">
        <v>3615</v>
      </c>
      <c r="E891" s="74">
        <v>-1.0069419420626899</v>
      </c>
      <c r="F891" s="74">
        <v>2.4893090001985702E-3</v>
      </c>
      <c r="G891" s="60">
        <v>147.26229174276853</v>
      </c>
      <c r="H891" s="60">
        <v>65.885441468806306</v>
      </c>
    </row>
    <row r="892" spans="2:8" x14ac:dyDescent="0.2">
      <c r="B892" s="32"/>
      <c r="C892" s="68" t="s">
        <v>1886</v>
      </c>
      <c r="D892" s="73" t="s">
        <v>3616</v>
      </c>
      <c r="E892" s="74">
        <v>-2.0506588500485701</v>
      </c>
      <c r="F892" s="74">
        <v>8.8715377503485903E-5</v>
      </c>
      <c r="G892" s="60">
        <v>9.1788805353734197</v>
      </c>
      <c r="H892" s="60">
        <v>4.0113603299874754</v>
      </c>
    </row>
    <row r="893" spans="2:8" x14ac:dyDescent="0.2">
      <c r="B893" s="32"/>
      <c r="C893" s="68" t="s">
        <v>1825</v>
      </c>
      <c r="D893" s="73" t="s">
        <v>3617</v>
      </c>
      <c r="E893" s="74">
        <v>-1.8952818588272899</v>
      </c>
      <c r="F893" s="74">
        <v>1.39500759410667E-2</v>
      </c>
      <c r="G893" s="60">
        <v>0.32405908486805951</v>
      </c>
      <c r="H893" s="60">
        <v>0.10663046560305051</v>
      </c>
    </row>
    <row r="894" spans="2:8" x14ac:dyDescent="0.2">
      <c r="B894" s="32"/>
      <c r="C894" s="68" t="s">
        <v>2066</v>
      </c>
      <c r="D894" s="73" t="s">
        <v>3618</v>
      </c>
      <c r="E894" s="74">
        <v>-2.8766412421479601</v>
      </c>
      <c r="F894" s="74">
        <v>1.11740143939286E-4</v>
      </c>
      <c r="G894" s="60">
        <v>1.287191217112595</v>
      </c>
      <c r="H894" s="60">
        <v>0.27774161163546751</v>
      </c>
    </row>
    <row r="895" spans="2:8" x14ac:dyDescent="0.2">
      <c r="B895" s="32"/>
      <c r="C895" s="68" t="s">
        <v>1582</v>
      </c>
      <c r="D895" s="73" t="s">
        <v>2885</v>
      </c>
      <c r="E895" s="74">
        <v>-1.4521063070751199</v>
      </c>
      <c r="F895" s="74">
        <v>5.7727060745118501E-5</v>
      </c>
      <c r="G895" s="60">
        <v>7.6998987594949444</v>
      </c>
      <c r="H895" s="60">
        <v>3.1465735064432749</v>
      </c>
    </row>
    <row r="896" spans="2:8" x14ac:dyDescent="0.2">
      <c r="B896" s="32"/>
      <c r="C896" s="68" t="s">
        <v>1437</v>
      </c>
      <c r="D896" s="73" t="s">
        <v>2344</v>
      </c>
      <c r="E896" s="74">
        <v>-1.25541635904311</v>
      </c>
      <c r="F896" s="74">
        <v>4.2576666370521501E-2</v>
      </c>
      <c r="G896" s="60">
        <v>2.0838897299965748</v>
      </c>
      <c r="H896" s="60">
        <v>1.3078760495166051</v>
      </c>
    </row>
    <row r="897" spans="2:8" x14ac:dyDescent="0.2">
      <c r="B897" s="32"/>
      <c r="C897" s="68" t="s">
        <v>2126</v>
      </c>
      <c r="D897" s="73" t="s">
        <v>2344</v>
      </c>
      <c r="E897" s="74">
        <v>-3.4309516010988701</v>
      </c>
      <c r="F897" s="74">
        <v>6.1704815167837995E-10</v>
      </c>
      <c r="G897" s="60">
        <v>16.104301833169998</v>
      </c>
      <c r="H897" s="60">
        <v>2.7763044715190697</v>
      </c>
    </row>
    <row r="898" spans="2:8" x14ac:dyDescent="0.2">
      <c r="B898" s="32"/>
      <c r="C898" s="68" t="s">
        <v>1859</v>
      </c>
      <c r="D898" s="73" t="s">
        <v>3619</v>
      </c>
      <c r="E898" s="74">
        <v>-1.9708018120783599</v>
      </c>
      <c r="F898" s="74">
        <v>1.03471020968925E-8</v>
      </c>
      <c r="G898" s="60">
        <v>57.148929892737996</v>
      </c>
      <c r="H898" s="60">
        <v>18.380470999121648</v>
      </c>
    </row>
    <row r="899" spans="2:8" x14ac:dyDescent="0.2">
      <c r="B899" s="32"/>
      <c r="C899" s="68" t="s">
        <v>2079</v>
      </c>
      <c r="D899" s="73" t="s">
        <v>3620</v>
      </c>
      <c r="E899" s="74">
        <v>-2.9995383094730999</v>
      </c>
      <c r="F899" s="74">
        <v>8.2307699734297505E-17</v>
      </c>
      <c r="G899" s="60">
        <v>96.864668806690304</v>
      </c>
      <c r="H899" s="60">
        <v>10.696893125104999</v>
      </c>
    </row>
    <row r="900" spans="2:8" x14ac:dyDescent="0.2">
      <c r="B900" s="32"/>
      <c r="C900" s="68" t="s">
        <v>1363</v>
      </c>
      <c r="D900" s="73" t="s">
        <v>3621</v>
      </c>
      <c r="E900" s="74">
        <v>-1.1718532136078601</v>
      </c>
      <c r="F900" s="74">
        <v>2.2200731163859899E-2</v>
      </c>
      <c r="G900" s="60">
        <v>1.9821376260707551</v>
      </c>
      <c r="H900" s="60">
        <v>0.80823260127218899</v>
      </c>
    </row>
    <row r="901" spans="2:8" x14ac:dyDescent="0.2">
      <c r="B901" s="32"/>
      <c r="C901" s="68" t="s">
        <v>1462</v>
      </c>
      <c r="D901" s="73" t="s">
        <v>3622</v>
      </c>
      <c r="E901" s="74">
        <v>-1.2895424121036501</v>
      </c>
      <c r="F901" s="74">
        <v>1.8675651281877599E-2</v>
      </c>
      <c r="G901" s="60">
        <v>9.3761313786480542</v>
      </c>
      <c r="H901" s="60">
        <v>2.5860913952542246</v>
      </c>
    </row>
    <row r="902" spans="2:8" x14ac:dyDescent="0.2">
      <c r="B902" s="32"/>
      <c r="C902" s="68" t="s">
        <v>2183</v>
      </c>
      <c r="D902" s="73" t="s">
        <v>3623</v>
      </c>
      <c r="E902" s="74">
        <v>-4.2158438024203404</v>
      </c>
      <c r="F902" s="74">
        <v>8.0714312335415006E-9</v>
      </c>
      <c r="G902" s="60">
        <v>2.975308915531675</v>
      </c>
      <c r="H902" s="60">
        <v>0.23959198266232551</v>
      </c>
    </row>
    <row r="903" spans="2:8" x14ac:dyDescent="0.2">
      <c r="B903" s="32"/>
      <c r="C903" s="68" t="s">
        <v>2118</v>
      </c>
      <c r="D903" s="73" t="s">
        <v>2507</v>
      </c>
      <c r="E903" s="74">
        <v>-3.3442149766182401</v>
      </c>
      <c r="F903" s="74">
        <v>1.2998310305771E-12</v>
      </c>
      <c r="G903" s="60">
        <v>16.932961262752649</v>
      </c>
      <c r="H903" s="60">
        <v>1.5032574043437599</v>
      </c>
    </row>
    <row r="904" spans="2:8" x14ac:dyDescent="0.2">
      <c r="B904" s="32"/>
      <c r="C904" s="68" t="s">
        <v>1656</v>
      </c>
      <c r="D904" s="73" t="s">
        <v>2989</v>
      </c>
      <c r="E904" s="74">
        <v>-1.57129113276127</v>
      </c>
      <c r="F904" s="74">
        <v>1.5971706366972E-2</v>
      </c>
      <c r="G904" s="60">
        <v>213.36076784601249</v>
      </c>
      <c r="H904" s="60">
        <v>55.400428033254151</v>
      </c>
    </row>
    <row r="905" spans="2:8" x14ac:dyDescent="0.2">
      <c r="B905" s="32"/>
      <c r="C905" s="68" t="s">
        <v>1250</v>
      </c>
      <c r="D905" s="73" t="s">
        <v>2476</v>
      </c>
      <c r="E905" s="74">
        <v>-1.06074023218458</v>
      </c>
      <c r="F905" s="74">
        <v>4.3650627230069801E-3</v>
      </c>
      <c r="G905" s="60">
        <v>21.523652895988601</v>
      </c>
      <c r="H905" s="60">
        <v>8.4364414013026305</v>
      </c>
    </row>
    <row r="906" spans="2:8" x14ac:dyDescent="0.2">
      <c r="B906" s="32"/>
      <c r="C906" s="68" t="s">
        <v>1185</v>
      </c>
      <c r="D906" s="73" t="s">
        <v>3624</v>
      </c>
      <c r="E906" s="74">
        <v>-1.0031057764718401</v>
      </c>
      <c r="F906" s="74">
        <v>2.3604445889610802E-3</v>
      </c>
      <c r="G906" s="60">
        <v>76.857018463661603</v>
      </c>
      <c r="H906" s="60">
        <v>36.603789191841045</v>
      </c>
    </row>
    <row r="907" spans="2:8" x14ac:dyDescent="0.2">
      <c r="B907" s="32"/>
      <c r="C907" s="68" t="s">
        <v>2163</v>
      </c>
      <c r="D907" s="73" t="s">
        <v>3625</v>
      </c>
      <c r="E907" s="74">
        <v>-3.8763637846338099</v>
      </c>
      <c r="F907" s="74">
        <v>8.5834113025053196E-8</v>
      </c>
      <c r="G907" s="60">
        <v>1913.7888334356198</v>
      </c>
      <c r="H907" s="60">
        <v>60.369730475960594</v>
      </c>
    </row>
    <row r="908" spans="2:8" x14ac:dyDescent="0.2">
      <c r="B908" s="32"/>
      <c r="C908" s="68" t="s">
        <v>1783</v>
      </c>
      <c r="D908" s="73" t="s">
        <v>3626</v>
      </c>
      <c r="E908" s="74">
        <v>-1.8159511213926001</v>
      </c>
      <c r="F908" s="74">
        <v>1.8279263333523201E-7</v>
      </c>
      <c r="G908" s="60">
        <v>126.124115571179</v>
      </c>
      <c r="H908" s="60">
        <v>42.466567991129352</v>
      </c>
    </row>
    <row r="909" spans="2:8" x14ac:dyDescent="0.2">
      <c r="B909" s="32"/>
      <c r="C909" s="68" t="s">
        <v>1596</v>
      </c>
      <c r="D909" s="73" t="s">
        <v>3627</v>
      </c>
      <c r="E909" s="74">
        <v>-1.47296284389662</v>
      </c>
      <c r="F909" s="74">
        <v>2.30690142812537E-4</v>
      </c>
      <c r="G909" s="60">
        <v>72.88606514046171</v>
      </c>
      <c r="H909" s="60">
        <v>30.801138034127803</v>
      </c>
    </row>
    <row r="910" spans="2:8" x14ac:dyDescent="0.2">
      <c r="B910" s="32"/>
      <c r="C910" s="68" t="s">
        <v>1602</v>
      </c>
      <c r="D910" s="73" t="s">
        <v>3628</v>
      </c>
      <c r="E910" s="74">
        <v>-1.4790064742463001</v>
      </c>
      <c r="F910" s="74">
        <v>2.7981362434821799E-2</v>
      </c>
      <c r="G910" s="60">
        <v>6.7877321553830798</v>
      </c>
      <c r="H910" s="60">
        <v>4.8791723505576847</v>
      </c>
    </row>
    <row r="911" spans="2:8" x14ac:dyDescent="0.2">
      <c r="B911" s="32"/>
      <c r="C911" s="68" t="s">
        <v>2041</v>
      </c>
      <c r="D911" s="73" t="s">
        <v>3629</v>
      </c>
      <c r="E911" s="74">
        <v>-2.6726373226170002</v>
      </c>
      <c r="F911" s="74">
        <v>1.74799587203413E-3</v>
      </c>
      <c r="G911" s="60">
        <v>4.4958286876120095</v>
      </c>
      <c r="H911" s="60">
        <v>1.6342477438260801</v>
      </c>
    </row>
    <row r="912" spans="2:8" x14ac:dyDescent="0.2">
      <c r="B912" s="32"/>
      <c r="C912" s="68" t="s">
        <v>1969</v>
      </c>
      <c r="D912" s="73" t="s">
        <v>3630</v>
      </c>
      <c r="E912" s="74">
        <v>-2.3379964865324601</v>
      </c>
      <c r="F912" s="74">
        <v>1.6234735733103101E-3</v>
      </c>
      <c r="G912" s="60">
        <v>58.850142369375298</v>
      </c>
      <c r="H912" s="60">
        <v>13.51740634322125</v>
      </c>
    </row>
    <row r="913" spans="2:8" x14ac:dyDescent="0.2">
      <c r="B913" s="32"/>
      <c r="C913" s="68" t="s">
        <v>1354</v>
      </c>
      <c r="D913" s="73" t="s">
        <v>3631</v>
      </c>
      <c r="E913" s="74">
        <v>-1.16528988739968</v>
      </c>
      <c r="F913" s="74">
        <v>1.21473043908581E-2</v>
      </c>
      <c r="G913" s="60">
        <v>134.63055020707151</v>
      </c>
      <c r="H913" s="60">
        <v>72.4336295789264</v>
      </c>
    </row>
    <row r="914" spans="2:8" x14ac:dyDescent="0.2">
      <c r="B914" s="32"/>
      <c r="C914" s="68" t="s">
        <v>1550</v>
      </c>
      <c r="D914" s="73" t="s">
        <v>3632</v>
      </c>
      <c r="E914" s="74">
        <v>-1.3907930327682101</v>
      </c>
      <c r="F914" s="74">
        <v>3.8233160957210299E-5</v>
      </c>
      <c r="G914" s="60">
        <v>52.272511836109501</v>
      </c>
      <c r="H914" s="60">
        <v>18.1456176611457</v>
      </c>
    </row>
    <row r="915" spans="2:8" x14ac:dyDescent="0.2">
      <c r="B915" s="32"/>
      <c r="C915" s="68" t="s">
        <v>2026</v>
      </c>
      <c r="D915" s="73" t="s">
        <v>2359</v>
      </c>
      <c r="E915" s="74">
        <v>-2.6021811089001798</v>
      </c>
      <c r="F915" s="74">
        <v>2.59977639606575E-8</v>
      </c>
      <c r="G915" s="60">
        <v>258.1355125877825</v>
      </c>
      <c r="H915" s="60">
        <v>26.911496742489348</v>
      </c>
    </row>
    <row r="916" spans="2:8" x14ac:dyDescent="0.2">
      <c r="B916" s="32"/>
      <c r="C916" s="68" t="s">
        <v>1491</v>
      </c>
      <c r="D916" s="73" t="s">
        <v>3633</v>
      </c>
      <c r="E916" s="74">
        <v>-1.32638342661506</v>
      </c>
      <c r="F916" s="74">
        <v>1.00221296957644E-2</v>
      </c>
      <c r="G916" s="60">
        <v>106.21011510691706</v>
      </c>
      <c r="H916" s="60">
        <v>61.629082015034001</v>
      </c>
    </row>
    <row r="917" spans="2:8" x14ac:dyDescent="0.2">
      <c r="B917" s="32"/>
      <c r="C917" s="68" t="s">
        <v>1963</v>
      </c>
      <c r="D917" s="73" t="s">
        <v>3634</v>
      </c>
      <c r="E917" s="74">
        <v>-2.3242595485378699</v>
      </c>
      <c r="F917" s="74">
        <v>3.4037774047458502E-4</v>
      </c>
      <c r="G917" s="60">
        <v>164.97715248267701</v>
      </c>
      <c r="H917" s="60">
        <v>14.85634918497135</v>
      </c>
    </row>
    <row r="918" spans="2:8" x14ac:dyDescent="0.2">
      <c r="B918" s="32"/>
      <c r="C918" s="68" t="s">
        <v>1629</v>
      </c>
      <c r="D918" s="73" t="s">
        <v>2783</v>
      </c>
      <c r="E918" s="74">
        <v>-1.53644604134676</v>
      </c>
      <c r="F918" s="74">
        <v>5.5164055527638703E-5</v>
      </c>
      <c r="G918" s="60">
        <v>38.899035283938403</v>
      </c>
      <c r="H918" s="60">
        <v>14.832793685793151</v>
      </c>
    </row>
    <row r="919" spans="2:8" x14ac:dyDescent="0.2">
      <c r="B919" s="32"/>
      <c r="C919" s="68" t="s">
        <v>1510</v>
      </c>
      <c r="D919" s="73" t="s">
        <v>3635</v>
      </c>
      <c r="E919" s="74">
        <v>-1.34357328184819</v>
      </c>
      <c r="F919" s="74">
        <v>3.4853195854489302E-2</v>
      </c>
      <c r="G919" s="60">
        <v>15.73632360916195</v>
      </c>
      <c r="H919" s="60">
        <v>6.2148887693643395</v>
      </c>
    </row>
    <row r="920" spans="2:8" x14ac:dyDescent="0.2">
      <c r="B920" s="32"/>
      <c r="C920" s="68" t="s">
        <v>1679</v>
      </c>
      <c r="D920" s="73" t="s">
        <v>3637</v>
      </c>
      <c r="E920" s="74">
        <v>-1.6103222432528601</v>
      </c>
      <c r="F920" s="74">
        <v>3.5646538846268601E-5</v>
      </c>
      <c r="G920" s="60">
        <v>185.04337807982449</v>
      </c>
      <c r="H920" s="60">
        <v>63.143542445240051</v>
      </c>
    </row>
    <row r="921" spans="2:8" x14ac:dyDescent="0.2">
      <c r="B921" s="32"/>
      <c r="C921" s="68" t="s">
        <v>1607</v>
      </c>
      <c r="D921" s="73" t="s">
        <v>2530</v>
      </c>
      <c r="E921" s="74">
        <v>-1.4838863064951699</v>
      </c>
      <c r="F921" s="74">
        <v>2.24918997572506E-5</v>
      </c>
      <c r="G921" s="60">
        <v>15.41059710094645</v>
      </c>
      <c r="H921" s="60">
        <v>4.5795008797203902</v>
      </c>
    </row>
    <row r="922" spans="2:8" x14ac:dyDescent="0.2">
      <c r="B922" s="32"/>
      <c r="C922" s="68" t="s">
        <v>1349</v>
      </c>
      <c r="D922" s="73" t="s">
        <v>2850</v>
      </c>
      <c r="E922" s="74">
        <v>-1.15715776590255</v>
      </c>
      <c r="F922" s="74">
        <v>7.0508553169991905E-4</v>
      </c>
      <c r="G922" s="60">
        <v>73.390915969601053</v>
      </c>
      <c r="H922" s="60">
        <v>36.817997369174698</v>
      </c>
    </row>
    <row r="923" spans="2:8" x14ac:dyDescent="0.2">
      <c r="B923" s="32"/>
      <c r="C923" s="68" t="s">
        <v>1545</v>
      </c>
      <c r="D923" s="73" t="s">
        <v>3638</v>
      </c>
      <c r="E923" s="74">
        <v>-1.3848091392955</v>
      </c>
      <c r="F923" s="74">
        <v>2.2564245249817399E-3</v>
      </c>
      <c r="G923" s="60">
        <v>13.940752415885875</v>
      </c>
      <c r="H923" s="60">
        <v>7.6949085904331742</v>
      </c>
    </row>
    <row r="924" spans="2:8" x14ac:dyDescent="0.2">
      <c r="B924" s="32"/>
      <c r="C924" s="68" t="s">
        <v>1845</v>
      </c>
      <c r="D924" s="73" t="s">
        <v>3639</v>
      </c>
      <c r="E924" s="74">
        <v>-1.9360203187608001</v>
      </c>
      <c r="F924" s="74">
        <v>3.0608616801070798E-3</v>
      </c>
      <c r="G924" s="60">
        <v>34.854833866573649</v>
      </c>
      <c r="H924" s="60">
        <v>24.260403256391101</v>
      </c>
    </row>
    <row r="925" spans="2:8" x14ac:dyDescent="0.2">
      <c r="B925" s="32"/>
      <c r="C925" s="68" t="s">
        <v>1328</v>
      </c>
      <c r="D925" s="73" t="s">
        <v>3640</v>
      </c>
      <c r="E925" s="74">
        <v>-1.14181134221054</v>
      </c>
      <c r="F925" s="74">
        <v>3.6488424676133398E-2</v>
      </c>
      <c r="G925" s="60">
        <v>464.70342420285203</v>
      </c>
      <c r="H925" s="60">
        <v>218.85254374315252</v>
      </c>
    </row>
    <row r="926" spans="2:8" x14ac:dyDescent="0.2">
      <c r="B926" s="32"/>
      <c r="C926" s="68" t="s">
        <v>1351</v>
      </c>
      <c r="D926" s="73" t="s">
        <v>2477</v>
      </c>
      <c r="E926" s="74">
        <v>-1.15836510022766</v>
      </c>
      <c r="F926" s="74">
        <v>1.9806560167295799E-3</v>
      </c>
      <c r="G926" s="60">
        <v>28.158324109574302</v>
      </c>
      <c r="H926" s="60">
        <v>12.643129427623851</v>
      </c>
    </row>
    <row r="927" spans="2:8" x14ac:dyDescent="0.2">
      <c r="B927" s="32"/>
      <c r="C927" s="68" t="s">
        <v>1467</v>
      </c>
      <c r="D927" s="73" t="s">
        <v>3641</v>
      </c>
      <c r="E927" s="74">
        <v>-1.29544894366428</v>
      </c>
      <c r="F927" s="74">
        <v>7.7642760063920298E-3</v>
      </c>
      <c r="G927" s="60">
        <v>29.628131832380852</v>
      </c>
      <c r="H927" s="60">
        <v>16.755014205010049</v>
      </c>
    </row>
    <row r="928" spans="2:8" x14ac:dyDescent="0.2">
      <c r="B928" s="32"/>
      <c r="C928" s="68" t="s">
        <v>1569</v>
      </c>
      <c r="D928" s="73" t="s">
        <v>3642</v>
      </c>
      <c r="E928" s="74">
        <v>-1.41455189325648</v>
      </c>
      <c r="F928" s="74">
        <v>3.13456581269215E-2</v>
      </c>
      <c r="G928" s="60">
        <v>35.822722763912296</v>
      </c>
      <c r="H928" s="60">
        <v>17.445667303335497</v>
      </c>
    </row>
    <row r="929" spans="2:8" x14ac:dyDescent="0.2">
      <c r="B929" s="32"/>
      <c r="C929" s="68" t="s">
        <v>1985</v>
      </c>
      <c r="D929" s="73" t="s">
        <v>3643</v>
      </c>
      <c r="E929" s="74">
        <v>-2.4127503671528001</v>
      </c>
      <c r="F929" s="74">
        <v>1.3335648241578899E-3</v>
      </c>
      <c r="G929" s="60">
        <v>176.84603748814851</v>
      </c>
      <c r="H929" s="60">
        <v>34.38751616912225</v>
      </c>
    </row>
    <row r="930" spans="2:8" x14ac:dyDescent="0.2">
      <c r="B930" s="32"/>
      <c r="C930" s="68" t="s">
        <v>1298</v>
      </c>
      <c r="D930" s="73" t="s">
        <v>2849</v>
      </c>
      <c r="E930" s="74">
        <v>-1.11420330536423</v>
      </c>
      <c r="F930" s="74">
        <v>2.266885146045E-3</v>
      </c>
      <c r="G930" s="60">
        <v>17.296340571349702</v>
      </c>
      <c r="H930" s="60">
        <v>7.3009099085014801</v>
      </c>
    </row>
    <row r="931" spans="2:8" x14ac:dyDescent="0.2">
      <c r="B931" s="32"/>
      <c r="C931" s="68" t="s">
        <v>1292</v>
      </c>
      <c r="D931" s="73" t="s">
        <v>3644</v>
      </c>
      <c r="E931" s="74">
        <v>-1.1093683889800099</v>
      </c>
      <c r="F931" s="74">
        <v>2.4122964151083301E-3</v>
      </c>
      <c r="G931" s="60">
        <v>15.312925527488851</v>
      </c>
      <c r="H931" s="60">
        <v>5.5000062105570899</v>
      </c>
    </row>
    <row r="932" spans="2:8" x14ac:dyDescent="0.2">
      <c r="B932" s="32"/>
      <c r="C932" s="68" t="s">
        <v>1833</v>
      </c>
      <c r="D932" s="73" t="s">
        <v>3646</v>
      </c>
      <c r="E932" s="74">
        <v>-1.92182566977034</v>
      </c>
      <c r="F932" s="74">
        <v>1.65987449401378E-2</v>
      </c>
      <c r="G932" s="60">
        <v>0.48547130538805794</v>
      </c>
      <c r="H932" s="60">
        <v>0.16306220797183901</v>
      </c>
    </row>
    <row r="933" spans="2:8" x14ac:dyDescent="0.2">
      <c r="B933" s="32"/>
      <c r="C933" s="68" t="s">
        <v>2087</v>
      </c>
      <c r="D933" s="73" t="s">
        <v>3647</v>
      </c>
      <c r="E933" s="74">
        <v>-3.0493068654862001</v>
      </c>
      <c r="F933" s="74">
        <v>1.7447701428807599E-4</v>
      </c>
      <c r="G933" s="60">
        <v>153.78052205730899</v>
      </c>
      <c r="H933" s="60">
        <v>6.4141972826500506</v>
      </c>
    </row>
    <row r="934" spans="2:8" x14ac:dyDescent="0.2">
      <c r="B934" s="32"/>
      <c r="C934" s="68" t="s">
        <v>1998</v>
      </c>
      <c r="D934" s="73" t="s">
        <v>3648</v>
      </c>
      <c r="E934" s="74">
        <v>-2.4815579700107699</v>
      </c>
      <c r="F934" s="74">
        <v>5.1609856054070998E-10</v>
      </c>
      <c r="G934" s="60">
        <v>38.960753384976599</v>
      </c>
      <c r="H934" s="60">
        <v>7.5365483986071755</v>
      </c>
    </row>
    <row r="935" spans="2:8" x14ac:dyDescent="0.2">
      <c r="B935" s="32"/>
      <c r="C935" s="68" t="s">
        <v>1805</v>
      </c>
      <c r="D935" s="73" t="s">
        <v>2701</v>
      </c>
      <c r="E935" s="74">
        <v>-1.8543763746379101</v>
      </c>
      <c r="F935" s="74">
        <v>2.51961937196006E-2</v>
      </c>
      <c r="G935" s="60">
        <v>51.178406786636401</v>
      </c>
      <c r="H935" s="60">
        <v>49.9253832427354</v>
      </c>
    </row>
    <row r="936" spans="2:8" x14ac:dyDescent="0.2">
      <c r="B936" s="32"/>
      <c r="C936" s="68" t="s">
        <v>1427</v>
      </c>
      <c r="D936" s="73" t="s">
        <v>3649</v>
      </c>
      <c r="E936" s="74">
        <v>-1.2407575242070501</v>
      </c>
      <c r="F936" s="74">
        <v>4.0295513698055299E-2</v>
      </c>
      <c r="G936" s="60">
        <v>29.108136765987499</v>
      </c>
      <c r="H936" s="60">
        <v>13.2030098527345</v>
      </c>
    </row>
    <row r="937" spans="2:8" x14ac:dyDescent="0.2">
      <c r="B937" s="32"/>
      <c r="C937" s="68" t="s">
        <v>1317</v>
      </c>
      <c r="D937" s="73" t="s">
        <v>2387</v>
      </c>
      <c r="E937" s="74">
        <v>-1.1328539306587</v>
      </c>
      <c r="F937" s="74">
        <v>1.0343083181172899E-3</v>
      </c>
      <c r="G937" s="60">
        <v>137.03004454560499</v>
      </c>
      <c r="H937" s="60">
        <v>52.403688406258496</v>
      </c>
    </row>
    <row r="938" spans="2:8" x14ac:dyDescent="0.2">
      <c r="B938" s="32"/>
      <c r="C938" s="68" t="s">
        <v>1503</v>
      </c>
      <c r="D938" s="73" t="s">
        <v>3650</v>
      </c>
      <c r="E938" s="74">
        <v>-1.3386597694590301</v>
      </c>
      <c r="F938" s="74">
        <v>1.7997199478435499E-3</v>
      </c>
      <c r="G938" s="60">
        <v>13.957795133592398</v>
      </c>
      <c r="H938" s="60">
        <v>5.7926351300194048</v>
      </c>
    </row>
    <row r="939" spans="2:8" x14ac:dyDescent="0.2">
      <c r="B939" s="32"/>
      <c r="C939" s="68" t="s">
        <v>1408</v>
      </c>
      <c r="D939" s="73" t="s">
        <v>3651</v>
      </c>
      <c r="E939" s="74">
        <v>-1.2210302477830499</v>
      </c>
      <c r="F939" s="74">
        <v>3.9535372201792297E-2</v>
      </c>
      <c r="G939" s="60">
        <v>6.6568999308656549</v>
      </c>
      <c r="H939" s="60">
        <v>3.4731078920674099</v>
      </c>
    </row>
    <row r="940" spans="2:8" x14ac:dyDescent="0.2">
      <c r="B940" s="32"/>
      <c r="C940" s="68" t="s">
        <v>1932</v>
      </c>
      <c r="D940" s="73" t="s">
        <v>2909</v>
      </c>
      <c r="E940" s="74">
        <v>-2.1972987590060198</v>
      </c>
      <c r="F940" s="74">
        <v>5.6481298892610001E-4</v>
      </c>
      <c r="G940" s="60">
        <v>4.7055065083793046</v>
      </c>
      <c r="H940" s="60">
        <v>2.0067497482787049</v>
      </c>
    </row>
    <row r="941" spans="2:8" x14ac:dyDescent="0.2">
      <c r="B941" s="32"/>
      <c r="C941" s="68" t="s">
        <v>2081</v>
      </c>
      <c r="D941" s="73" t="s">
        <v>3652</v>
      </c>
      <c r="E941" s="74">
        <v>-3.0014199651143101</v>
      </c>
      <c r="F941" s="74">
        <v>2.6341703614905001E-4</v>
      </c>
      <c r="G941" s="60">
        <v>1.839984763973415</v>
      </c>
      <c r="H941" s="60">
        <v>0.17203083516041801</v>
      </c>
    </row>
    <row r="942" spans="2:8" x14ac:dyDescent="0.2">
      <c r="B942" s="32"/>
      <c r="C942" s="68" t="s">
        <v>1529</v>
      </c>
      <c r="D942" s="73" t="s">
        <v>3168</v>
      </c>
      <c r="E942" s="74">
        <v>-1.35744363794623</v>
      </c>
      <c r="F942" s="74">
        <v>4.9495392679848801E-2</v>
      </c>
      <c r="G942" s="60">
        <v>6.0362769591008494</v>
      </c>
      <c r="H942" s="60">
        <v>1.1469428379323006</v>
      </c>
    </row>
    <row r="943" spans="2:8" x14ac:dyDescent="0.2">
      <c r="B943" s="32"/>
      <c r="C943" s="68" t="s">
        <v>2052</v>
      </c>
      <c r="D943" s="73" t="s">
        <v>3653</v>
      </c>
      <c r="E943" s="74">
        <v>-2.7679052817896399</v>
      </c>
      <c r="F943" s="74">
        <v>1.33547758485878E-4</v>
      </c>
      <c r="G943" s="60">
        <v>34.000482653655553</v>
      </c>
      <c r="H943" s="60">
        <v>4.8265665825559605</v>
      </c>
    </row>
    <row r="944" spans="2:8" x14ac:dyDescent="0.2">
      <c r="B944" s="32"/>
      <c r="C944" s="68" t="s">
        <v>1695</v>
      </c>
      <c r="D944" s="73" t="s">
        <v>3654</v>
      </c>
      <c r="E944" s="74">
        <v>-1.63570739584022</v>
      </c>
      <c r="F944" s="74">
        <v>1.5563827667110499E-4</v>
      </c>
      <c r="G944" s="60">
        <v>24.976391305891802</v>
      </c>
      <c r="H944" s="60">
        <v>11.763770284584702</v>
      </c>
    </row>
    <row r="945" spans="2:8" x14ac:dyDescent="0.2">
      <c r="B945" s="32"/>
      <c r="C945" s="68" t="s">
        <v>1685</v>
      </c>
      <c r="D945" s="73" t="s">
        <v>3655</v>
      </c>
      <c r="E945" s="74">
        <v>-1.62303762798372</v>
      </c>
      <c r="F945" s="74">
        <v>1.03985752286347E-2</v>
      </c>
      <c r="G945" s="60">
        <v>2.7409198600750448</v>
      </c>
      <c r="H945" s="60">
        <v>1.2950909616525998</v>
      </c>
    </row>
    <row r="946" spans="2:8" x14ac:dyDescent="0.2">
      <c r="B946" s="32"/>
      <c r="C946" s="68" t="s">
        <v>2107</v>
      </c>
      <c r="D946" s="73" t="s">
        <v>2387</v>
      </c>
      <c r="E946" s="74">
        <v>-3.2322916915886299</v>
      </c>
      <c r="F946" s="74">
        <v>1.4859096852726901E-6</v>
      </c>
      <c r="G946" s="60">
        <v>36.419843172429601</v>
      </c>
      <c r="H946" s="60">
        <v>9.2017905523715555</v>
      </c>
    </row>
    <row r="947" spans="2:8" x14ac:dyDescent="0.2">
      <c r="B947" s="32"/>
      <c r="C947" s="68" t="s">
        <v>1606</v>
      </c>
      <c r="D947" s="73" t="s">
        <v>3659</v>
      </c>
      <c r="E947" s="74">
        <v>-1.4838709201002001</v>
      </c>
      <c r="F947" s="74">
        <v>1.5971706366972E-2</v>
      </c>
      <c r="G947" s="60">
        <v>14.126154765077899</v>
      </c>
      <c r="H947" s="60">
        <v>8.13618245886836</v>
      </c>
    </row>
    <row r="948" spans="2:8" x14ac:dyDescent="0.2">
      <c r="B948" s="32"/>
      <c r="C948" s="68" t="s">
        <v>1970</v>
      </c>
      <c r="D948" s="73" t="s">
        <v>3660</v>
      </c>
      <c r="E948" s="74">
        <v>-2.3466439373449899</v>
      </c>
      <c r="F948" s="74">
        <v>9.6969553446238693E-7</v>
      </c>
      <c r="G948" s="60">
        <v>107.16486516554659</v>
      </c>
      <c r="H948" s="60">
        <v>18.551369762803851</v>
      </c>
    </row>
    <row r="949" spans="2:8" x14ac:dyDescent="0.2">
      <c r="B949" s="32"/>
      <c r="C949" s="68" t="s">
        <v>1723</v>
      </c>
      <c r="D949" s="73" t="s">
        <v>3661</v>
      </c>
      <c r="E949" s="74">
        <v>-1.6898610172349899</v>
      </c>
      <c r="F949" s="74">
        <v>1.5273879229175101E-3</v>
      </c>
      <c r="G949" s="60">
        <v>9.2724447045010194</v>
      </c>
      <c r="H949" s="60">
        <v>3.7893895335983601</v>
      </c>
    </row>
    <row r="950" spans="2:8" x14ac:dyDescent="0.2">
      <c r="B950" s="32"/>
      <c r="C950" s="68" t="s">
        <v>2014</v>
      </c>
      <c r="D950" s="73" t="s">
        <v>3662</v>
      </c>
      <c r="E950" s="74">
        <v>-2.5445294494915101</v>
      </c>
      <c r="F950" s="74">
        <v>7.9205737853821703E-4</v>
      </c>
      <c r="G950" s="60">
        <v>2.7985200623460051</v>
      </c>
      <c r="H950" s="60">
        <v>0.41318856890269351</v>
      </c>
    </row>
    <row r="951" spans="2:8" x14ac:dyDescent="0.2">
      <c r="B951" s="32"/>
      <c r="C951" s="68" t="s">
        <v>2064</v>
      </c>
      <c r="D951" s="73" t="s">
        <v>3663</v>
      </c>
      <c r="E951" s="74">
        <v>-2.8698722444580098</v>
      </c>
      <c r="F951" s="74">
        <v>6.7018624388378899E-8</v>
      </c>
      <c r="G951" s="60">
        <v>106.6121459981365</v>
      </c>
      <c r="H951" s="60">
        <v>6.9465200337580946</v>
      </c>
    </row>
    <row r="952" spans="2:8" x14ac:dyDescent="0.2">
      <c r="B952" s="32"/>
      <c r="C952" s="68" t="s">
        <v>2141</v>
      </c>
      <c r="D952" s="73" t="s">
        <v>3664</v>
      </c>
      <c r="E952" s="74">
        <v>-3.5933661503399499</v>
      </c>
      <c r="F952" s="74">
        <v>2.60912110521405E-2</v>
      </c>
      <c r="G952" s="60">
        <v>4406.5112940663093</v>
      </c>
      <c r="H952" s="60">
        <v>6.1109036804182404</v>
      </c>
    </row>
    <row r="953" spans="2:8" x14ac:dyDescent="0.2">
      <c r="B953" s="32"/>
      <c r="C953" s="68" t="s">
        <v>2034</v>
      </c>
      <c r="D953" s="73" t="s">
        <v>2386</v>
      </c>
      <c r="E953" s="74">
        <v>-2.6483501622565</v>
      </c>
      <c r="F953" s="74">
        <v>1.46370643802555E-8</v>
      </c>
      <c r="G953" s="60">
        <v>14.8331178320157</v>
      </c>
      <c r="H953" s="60">
        <v>3.6168472658516699</v>
      </c>
    </row>
    <row r="954" spans="2:8" x14ac:dyDescent="0.2">
      <c r="B954" s="32"/>
      <c r="C954" s="68" t="s">
        <v>1559</v>
      </c>
      <c r="D954" s="73" t="s">
        <v>3665</v>
      </c>
      <c r="E954" s="74">
        <v>-1.4010080336817501</v>
      </c>
      <c r="F954" s="74">
        <v>4.1046894028241198E-4</v>
      </c>
      <c r="G954" s="60">
        <v>16.945009767523452</v>
      </c>
      <c r="H954" s="60">
        <v>6.4627179200850247</v>
      </c>
    </row>
    <row r="955" spans="2:8" x14ac:dyDescent="0.2">
      <c r="B955" s="32"/>
      <c r="C955" s="68" t="s">
        <v>1296</v>
      </c>
      <c r="D955" s="73" t="s">
        <v>3667</v>
      </c>
      <c r="E955" s="74">
        <v>-1.1136488865187899</v>
      </c>
      <c r="F955" s="74">
        <v>1.03992919059459E-2</v>
      </c>
      <c r="G955" s="60">
        <v>48.177214377179396</v>
      </c>
      <c r="H955" s="60">
        <v>17.086470420960751</v>
      </c>
    </row>
    <row r="956" spans="2:8" x14ac:dyDescent="0.2">
      <c r="B956" s="32"/>
      <c r="C956" s="68" t="s">
        <v>2092</v>
      </c>
      <c r="D956" s="73" t="s">
        <v>3668</v>
      </c>
      <c r="E956" s="74">
        <v>-3.0906079707787701</v>
      </c>
      <c r="F956" s="74">
        <v>3.7180974484889102E-4</v>
      </c>
      <c r="G956" s="60">
        <v>441.01626417503098</v>
      </c>
      <c r="H956" s="60">
        <v>98.547878130928552</v>
      </c>
    </row>
    <row r="957" spans="2:8" x14ac:dyDescent="0.2">
      <c r="B957" s="32"/>
      <c r="C957" s="68" t="s">
        <v>1828</v>
      </c>
      <c r="D957" s="73" t="s">
        <v>2349</v>
      </c>
      <c r="E957" s="74">
        <v>-1.90233108366474</v>
      </c>
      <c r="F957" s="74">
        <v>5.4109389991558402E-3</v>
      </c>
      <c r="G957" s="60">
        <v>5.8034250395877844</v>
      </c>
      <c r="H957" s="60">
        <v>2.1652303145264549</v>
      </c>
    </row>
    <row r="958" spans="2:8" x14ac:dyDescent="0.2">
      <c r="B958" s="32"/>
      <c r="C958" s="68" t="s">
        <v>1480</v>
      </c>
      <c r="D958" s="73" t="s">
        <v>2747</v>
      </c>
      <c r="E958" s="74">
        <v>-1.3133378107762701</v>
      </c>
      <c r="F958" s="74">
        <v>4.4063604305152798E-2</v>
      </c>
      <c r="G958" s="60">
        <v>12.950456110269599</v>
      </c>
      <c r="H958" s="60">
        <v>5.1698886417590248</v>
      </c>
    </row>
    <row r="959" spans="2:8" x14ac:dyDescent="0.2">
      <c r="B959" s="32"/>
      <c r="C959" s="68" t="s">
        <v>1621</v>
      </c>
      <c r="D959" s="73" t="s">
        <v>3669</v>
      </c>
      <c r="E959" s="74">
        <v>-1.5213380826066301</v>
      </c>
      <c r="F959" s="74">
        <v>1.4641420213849601E-3</v>
      </c>
      <c r="G959" s="60">
        <v>905.73852352929703</v>
      </c>
      <c r="H959" s="60">
        <v>259.41865657944498</v>
      </c>
    </row>
    <row r="960" spans="2:8" x14ac:dyDescent="0.2">
      <c r="B960" s="32"/>
      <c r="C960" s="68" t="s">
        <v>1589</v>
      </c>
      <c r="D960" s="73" t="s">
        <v>3670</v>
      </c>
      <c r="E960" s="74">
        <v>-1.46291788331506</v>
      </c>
      <c r="F960" s="74">
        <v>7.3930929594393704E-3</v>
      </c>
      <c r="G960" s="60">
        <v>20.562060184574399</v>
      </c>
      <c r="H960" s="60">
        <v>7.3480486616138698</v>
      </c>
    </row>
    <row r="961" spans="2:8" x14ac:dyDescent="0.2">
      <c r="B961" s="32"/>
      <c r="C961" s="68" t="s">
        <v>2099</v>
      </c>
      <c r="D961" s="73" t="s">
        <v>3671</v>
      </c>
      <c r="E961" s="74">
        <v>-3.15128382149899</v>
      </c>
      <c r="F961" s="74">
        <v>3.9232941520729097E-5</v>
      </c>
      <c r="G961" s="60">
        <v>2.144805763411219</v>
      </c>
      <c r="H961" s="60">
        <v>0.54739950481000299</v>
      </c>
    </row>
    <row r="962" spans="2:8" x14ac:dyDescent="0.2">
      <c r="B962" s="32"/>
      <c r="C962" s="68" t="s">
        <v>1304</v>
      </c>
      <c r="D962" s="73" t="s">
        <v>3672</v>
      </c>
      <c r="E962" s="74">
        <v>-1.1187263512546799</v>
      </c>
      <c r="F962" s="74">
        <v>1.47766847323813E-2</v>
      </c>
      <c r="G962" s="60">
        <v>361.29014083946299</v>
      </c>
      <c r="H962" s="60">
        <v>140.36261785169501</v>
      </c>
    </row>
    <row r="963" spans="2:8" x14ac:dyDescent="0.2">
      <c r="B963" s="32"/>
      <c r="C963" s="68" t="s">
        <v>1702</v>
      </c>
      <c r="D963" s="73" t="s">
        <v>3673</v>
      </c>
      <c r="E963" s="74">
        <v>-1.6540712320348601</v>
      </c>
      <c r="F963" s="74">
        <v>2.7824532226563799E-5</v>
      </c>
      <c r="G963" s="60">
        <v>63.183112307168898</v>
      </c>
      <c r="H963" s="60">
        <v>26.168742943438151</v>
      </c>
    </row>
    <row r="964" spans="2:8" x14ac:dyDescent="0.2">
      <c r="B964" s="32"/>
      <c r="C964" s="68" t="s">
        <v>1451</v>
      </c>
      <c r="D964" s="73" t="s">
        <v>3674</v>
      </c>
      <c r="E964" s="74">
        <v>-1.2790618413446</v>
      </c>
      <c r="F964" s="74">
        <v>4.8483065959376302E-4</v>
      </c>
      <c r="G964" s="60">
        <v>84.348198116672194</v>
      </c>
      <c r="H964" s="60">
        <v>40.254827328853601</v>
      </c>
    </row>
    <row r="965" spans="2:8" x14ac:dyDescent="0.2">
      <c r="B965" s="32"/>
      <c r="C965" s="68" t="s">
        <v>1336</v>
      </c>
      <c r="D965" s="73" t="s">
        <v>3675</v>
      </c>
      <c r="E965" s="74">
        <v>-1.14935893840783</v>
      </c>
      <c r="F965" s="74">
        <v>1.4091969321501001E-3</v>
      </c>
      <c r="G965" s="60">
        <v>38.200281956219648</v>
      </c>
      <c r="H965" s="60">
        <v>15.0698713729548</v>
      </c>
    </row>
    <row r="966" spans="2:8" x14ac:dyDescent="0.2">
      <c r="B966" s="32"/>
      <c r="C966" s="68" t="s">
        <v>1519</v>
      </c>
      <c r="D966" s="73" t="s">
        <v>3676</v>
      </c>
      <c r="E966" s="74">
        <v>-1.349761313596</v>
      </c>
      <c r="F966" s="74">
        <v>1.5316272548102501E-4</v>
      </c>
      <c r="G966" s="60">
        <v>73.272471931100654</v>
      </c>
      <c r="H966" s="60">
        <v>28.41698338480175</v>
      </c>
    </row>
    <row r="967" spans="2:8" x14ac:dyDescent="0.2">
      <c r="B967" s="32"/>
      <c r="C967" s="68" t="s">
        <v>2169</v>
      </c>
      <c r="D967" s="73" t="s">
        <v>3677</v>
      </c>
      <c r="E967" s="74">
        <v>-4.0005291953344404</v>
      </c>
      <c r="F967" s="74">
        <v>2.10498007703609E-15</v>
      </c>
      <c r="G967" s="60">
        <v>11.566819463861471</v>
      </c>
      <c r="H967" s="60">
        <v>0.87727803076909394</v>
      </c>
    </row>
    <row r="968" spans="2:8" x14ac:dyDescent="0.2">
      <c r="B968" s="32"/>
      <c r="C968" s="68" t="s">
        <v>2133</v>
      </c>
      <c r="D968" s="73" t="s">
        <v>3678</v>
      </c>
      <c r="E968" s="74">
        <v>-3.5090308478944601</v>
      </c>
      <c r="F968" s="74">
        <v>8.2709524636618102E-14</v>
      </c>
      <c r="G968" s="60">
        <v>115.46663885727901</v>
      </c>
      <c r="H968" s="60">
        <v>8.5130583579805954</v>
      </c>
    </row>
    <row r="969" spans="2:8" x14ac:dyDescent="0.2">
      <c r="B969" s="32"/>
      <c r="C969" s="68" t="s">
        <v>2071</v>
      </c>
      <c r="D969" s="73" t="s">
        <v>3679</v>
      </c>
      <c r="E969" s="74">
        <v>-2.90682586513452</v>
      </c>
      <c r="F969" s="74">
        <v>2.6103400448912401E-13</v>
      </c>
      <c r="G969" s="60">
        <v>193.20248720075398</v>
      </c>
      <c r="H969" s="60">
        <v>24.044853900369251</v>
      </c>
    </row>
    <row r="970" spans="2:8" x14ac:dyDescent="0.2">
      <c r="B970" s="32"/>
      <c r="C970" s="68" t="s">
        <v>2140</v>
      </c>
      <c r="D970" s="73" t="s">
        <v>3680</v>
      </c>
      <c r="E970" s="74">
        <v>-3.5885249541769002</v>
      </c>
      <c r="F970" s="74">
        <v>4.9525299716540998E-10</v>
      </c>
      <c r="G970" s="60">
        <v>89.786800641097187</v>
      </c>
      <c r="H970" s="60">
        <v>4.8238704896946096</v>
      </c>
    </row>
    <row r="971" spans="2:8" x14ac:dyDescent="0.2">
      <c r="B971" s="32"/>
      <c r="C971" s="68" t="s">
        <v>2167</v>
      </c>
      <c r="D971" s="73" t="s">
        <v>3681</v>
      </c>
      <c r="E971" s="74">
        <v>-3.9537542608616199</v>
      </c>
      <c r="F971" s="74">
        <v>6.3846252941944103E-16</v>
      </c>
      <c r="G971" s="60">
        <v>43.959827783707155</v>
      </c>
      <c r="H971" s="60">
        <v>1.9216076646708451</v>
      </c>
    </row>
    <row r="972" spans="2:8" x14ac:dyDescent="0.2">
      <c r="B972" s="32"/>
      <c r="C972" s="68" t="s">
        <v>2060</v>
      </c>
      <c r="D972" s="73" t="s">
        <v>3682</v>
      </c>
      <c r="E972" s="74">
        <v>-2.82624259692719</v>
      </c>
      <c r="F972" s="74">
        <v>2.7893583020123401E-7</v>
      </c>
      <c r="G972" s="60">
        <v>117.1546018743025</v>
      </c>
      <c r="H972" s="60">
        <v>12.543524706377649</v>
      </c>
    </row>
    <row r="973" spans="2:8" x14ac:dyDescent="0.2">
      <c r="B973" s="32"/>
      <c r="C973" s="68" t="s">
        <v>2177</v>
      </c>
      <c r="D973" s="73" t="s">
        <v>3683</v>
      </c>
      <c r="E973" s="74">
        <v>-4.1485740684589603</v>
      </c>
      <c r="F973" s="74">
        <v>9.6480135705126205E-26</v>
      </c>
      <c r="G973" s="60">
        <v>64.411928943607151</v>
      </c>
      <c r="H973" s="60">
        <v>3.2950634271831101</v>
      </c>
    </row>
    <row r="974" spans="2:8" x14ac:dyDescent="0.2">
      <c r="B974" s="32"/>
      <c r="C974" s="68" t="s">
        <v>2176</v>
      </c>
      <c r="D974" s="73" t="s">
        <v>3684</v>
      </c>
      <c r="E974" s="74">
        <v>-4.14069556184484</v>
      </c>
      <c r="F974" s="74">
        <v>1.9698292357598199E-26</v>
      </c>
      <c r="G974" s="60">
        <v>141.022810499428</v>
      </c>
      <c r="H974" s="60">
        <v>6.2396979328754103</v>
      </c>
    </row>
    <row r="975" spans="2:8" x14ac:dyDescent="0.2">
      <c r="B975" s="32"/>
      <c r="C975" s="68" t="s">
        <v>1734</v>
      </c>
      <c r="D975" s="73" t="s">
        <v>2477</v>
      </c>
      <c r="E975" s="74">
        <v>-1.7168037291756499</v>
      </c>
      <c r="F975" s="74">
        <v>2.6346123166595599E-4</v>
      </c>
      <c r="G975" s="60">
        <v>31.684948594526801</v>
      </c>
      <c r="H975" s="60">
        <v>9.8464468224858948</v>
      </c>
    </row>
    <row r="976" spans="2:8" x14ac:dyDescent="0.2">
      <c r="B976" s="32"/>
      <c r="C976" s="68" t="s">
        <v>1539</v>
      </c>
      <c r="D976" s="73" t="s">
        <v>3685</v>
      </c>
      <c r="E976" s="74">
        <v>-1.3752969300843401</v>
      </c>
      <c r="F976" s="74">
        <v>1.13895145507108E-2</v>
      </c>
      <c r="G976" s="60">
        <v>113.91233930807999</v>
      </c>
      <c r="H976" s="60">
        <v>42.989479291149394</v>
      </c>
    </row>
    <row r="977" spans="2:8" x14ac:dyDescent="0.2">
      <c r="B977" s="32"/>
      <c r="C977" s="68" t="s">
        <v>1770</v>
      </c>
      <c r="D977" s="73" t="s">
        <v>3686</v>
      </c>
      <c r="E977" s="74">
        <v>-1.7859434609873399</v>
      </c>
      <c r="F977" s="74">
        <v>1.44332298527585E-4</v>
      </c>
      <c r="G977" s="60">
        <v>634.69391733541647</v>
      </c>
      <c r="H977" s="60">
        <v>168.55566723575851</v>
      </c>
    </row>
    <row r="978" spans="2:8" x14ac:dyDescent="0.2">
      <c r="B978" s="32"/>
      <c r="C978" s="68" t="s">
        <v>1827</v>
      </c>
      <c r="D978" s="73" t="s">
        <v>3687</v>
      </c>
      <c r="E978" s="74">
        <v>-1.9017705084379199</v>
      </c>
      <c r="F978" s="74">
        <v>4.1184113670624499E-4</v>
      </c>
      <c r="G978" s="60">
        <v>2552.2611791446052</v>
      </c>
      <c r="H978" s="60">
        <v>706.19851910891907</v>
      </c>
    </row>
    <row r="979" spans="2:8" x14ac:dyDescent="0.2">
      <c r="B979" s="32"/>
      <c r="C979" s="68" t="s">
        <v>1924</v>
      </c>
      <c r="D979" s="73" t="s">
        <v>3688</v>
      </c>
      <c r="E979" s="74">
        <v>-2.1565524564810699</v>
      </c>
      <c r="F979" s="74">
        <v>1.40166959593729E-5</v>
      </c>
      <c r="G979" s="60">
        <v>1922.2087264145798</v>
      </c>
      <c r="H979" s="60">
        <v>424.31133961504804</v>
      </c>
    </row>
    <row r="980" spans="2:8" x14ac:dyDescent="0.2">
      <c r="B980" s="32"/>
      <c r="C980" s="68" t="s">
        <v>1563</v>
      </c>
      <c r="D980" s="73" t="s">
        <v>3689</v>
      </c>
      <c r="E980" s="74">
        <v>-1.4032331248110701</v>
      </c>
      <c r="F980" s="74">
        <v>9.4050963017233106E-5</v>
      </c>
      <c r="G980" s="60">
        <v>97.436985189957738</v>
      </c>
      <c r="H980" s="60">
        <v>38.4523644980952</v>
      </c>
    </row>
    <row r="981" spans="2:8" x14ac:dyDescent="0.2">
      <c r="B981" s="32"/>
      <c r="C981" s="68" t="s">
        <v>1630</v>
      </c>
      <c r="D981" s="73" t="s">
        <v>3690</v>
      </c>
      <c r="E981" s="74">
        <v>-1.5384906294968199</v>
      </c>
      <c r="F981" s="74">
        <v>5.3582799392229499E-3</v>
      </c>
      <c r="G981" s="60">
        <v>1953.13462670747</v>
      </c>
      <c r="H981" s="60">
        <v>669.54356150245451</v>
      </c>
    </row>
    <row r="982" spans="2:8" x14ac:dyDescent="0.2">
      <c r="B982" s="32"/>
      <c r="C982" s="68" t="s">
        <v>1843</v>
      </c>
      <c r="D982" s="73" t="s">
        <v>3691</v>
      </c>
      <c r="E982" s="74">
        <v>-1.93441396608191</v>
      </c>
      <c r="F982" s="74">
        <v>2.18223734210128E-4</v>
      </c>
      <c r="G982" s="60">
        <v>538.61157810739201</v>
      </c>
      <c r="H982" s="60">
        <v>128.85460022737701</v>
      </c>
    </row>
    <row r="983" spans="2:8" x14ac:dyDescent="0.2">
      <c r="B983" s="32"/>
      <c r="C983" s="68" t="s">
        <v>1744</v>
      </c>
      <c r="D983" s="73" t="s">
        <v>3688</v>
      </c>
      <c r="E983" s="74">
        <v>-1.7309337701771501</v>
      </c>
      <c r="F983" s="74">
        <v>1.0952285037915299E-6</v>
      </c>
      <c r="G983" s="60">
        <v>105.52423508977489</v>
      </c>
      <c r="H983" s="60">
        <v>25.343379770182249</v>
      </c>
    </row>
    <row r="984" spans="2:8" x14ac:dyDescent="0.2">
      <c r="B984" s="32"/>
      <c r="C984" s="68" t="s">
        <v>1817</v>
      </c>
      <c r="D984" s="73" t="s">
        <v>3692</v>
      </c>
      <c r="E984" s="74">
        <v>-1.8827204582897299</v>
      </c>
      <c r="F984" s="74">
        <v>5.7408141198549405E-4</v>
      </c>
      <c r="G984" s="60">
        <v>1585.545996702295</v>
      </c>
      <c r="H984" s="60">
        <v>425.75041460194097</v>
      </c>
    </row>
    <row r="985" spans="2:8" x14ac:dyDescent="0.2">
      <c r="B985" s="32"/>
      <c r="C985" s="68" t="s">
        <v>1915</v>
      </c>
      <c r="D985" s="73" t="s">
        <v>3693</v>
      </c>
      <c r="E985" s="74">
        <v>-2.1193152162823798</v>
      </c>
      <c r="F985" s="74">
        <v>4.1128878405415297E-9</v>
      </c>
      <c r="G985" s="60">
        <v>39.304417791532451</v>
      </c>
      <c r="H985" s="60">
        <v>8.9126403475570335</v>
      </c>
    </row>
    <row r="986" spans="2:8" x14ac:dyDescent="0.2">
      <c r="B986" s="32"/>
      <c r="C986" s="68" t="s">
        <v>1916</v>
      </c>
      <c r="D986" s="73" t="s">
        <v>3694</v>
      </c>
      <c r="E986" s="74">
        <v>-2.1200938143614101</v>
      </c>
      <c r="F986" s="74">
        <v>4.1761870246074003E-5</v>
      </c>
      <c r="G986" s="60">
        <v>397.6289442210375</v>
      </c>
      <c r="H986" s="60">
        <v>84.343227219014807</v>
      </c>
    </row>
    <row r="987" spans="2:8" x14ac:dyDescent="0.2">
      <c r="B987" s="32"/>
      <c r="C987" s="68" t="s">
        <v>1860</v>
      </c>
      <c r="D987" s="73" t="s">
        <v>3695</v>
      </c>
      <c r="E987" s="74">
        <v>-1.9789284442989701</v>
      </c>
      <c r="F987" s="74">
        <v>9.2184533282698702E-4</v>
      </c>
      <c r="G987" s="60">
        <v>656.13343967403</v>
      </c>
      <c r="H987" s="60">
        <v>152.45801296789449</v>
      </c>
    </row>
    <row r="988" spans="2:8" x14ac:dyDescent="0.2">
      <c r="B988" s="32"/>
      <c r="C988" s="68" t="s">
        <v>1704</v>
      </c>
      <c r="D988" s="73" t="s">
        <v>3696</v>
      </c>
      <c r="E988" s="74">
        <v>-1.66259292938929</v>
      </c>
      <c r="F988" s="74">
        <v>7.3115518998348396E-4</v>
      </c>
      <c r="G988" s="60">
        <v>428.20707379114754</v>
      </c>
      <c r="H988" s="60">
        <v>129.99993486432899</v>
      </c>
    </row>
    <row r="989" spans="2:8" x14ac:dyDescent="0.2">
      <c r="B989" s="32"/>
      <c r="C989" s="68" t="s">
        <v>1758</v>
      </c>
      <c r="D989" s="73" t="s">
        <v>3698</v>
      </c>
      <c r="E989" s="74">
        <v>-1.7596625351908299</v>
      </c>
      <c r="F989" s="74">
        <v>8.24674362482836E-3</v>
      </c>
      <c r="G989" s="60">
        <v>211.76766364259049</v>
      </c>
      <c r="H989" s="60">
        <v>59.502568782330655</v>
      </c>
    </row>
    <row r="990" spans="2:8" x14ac:dyDescent="0.2">
      <c r="B990" s="32"/>
      <c r="C990" s="68" t="s">
        <v>1801</v>
      </c>
      <c r="D990" s="73" t="s">
        <v>3699</v>
      </c>
      <c r="E990" s="74">
        <v>-1.8429353200210501</v>
      </c>
      <c r="F990" s="74">
        <v>5.04222756133228E-3</v>
      </c>
      <c r="G990" s="60">
        <v>4428.6339847708896</v>
      </c>
      <c r="H990" s="60">
        <v>1187.8363299984239</v>
      </c>
    </row>
    <row r="991" spans="2:8" x14ac:dyDescent="0.2">
      <c r="B991" s="32"/>
      <c r="C991" s="68" t="s">
        <v>1873</v>
      </c>
      <c r="D991" s="73" t="s">
        <v>3700</v>
      </c>
      <c r="E991" s="74">
        <v>-2.0092760291923599</v>
      </c>
      <c r="F991" s="74">
        <v>7.6862242558891399E-5</v>
      </c>
      <c r="G991" s="60">
        <v>803.11029049538001</v>
      </c>
      <c r="H991" s="60">
        <v>141.04320256535451</v>
      </c>
    </row>
    <row r="992" spans="2:8" x14ac:dyDescent="0.2">
      <c r="B992" s="32"/>
      <c r="C992" s="68" t="s">
        <v>1850</v>
      </c>
      <c r="D992" s="73" t="s">
        <v>3701</v>
      </c>
      <c r="E992" s="74">
        <v>-1.9507679655628101</v>
      </c>
      <c r="F992" s="74">
        <v>6.3962970094811602E-4</v>
      </c>
      <c r="G992" s="60">
        <v>2097.5512411701102</v>
      </c>
      <c r="H992" s="60">
        <v>560.35175787534297</v>
      </c>
    </row>
    <row r="993" spans="2:8" x14ac:dyDescent="0.2">
      <c r="B993" s="32"/>
      <c r="C993" s="68" t="s">
        <v>1473</v>
      </c>
      <c r="D993" s="73" t="s">
        <v>3702</v>
      </c>
      <c r="E993" s="74">
        <v>-1.3040520176942301</v>
      </c>
      <c r="F993" s="74">
        <v>8.5177154911041195E-4</v>
      </c>
      <c r="G993" s="60">
        <v>157.55393146358898</v>
      </c>
      <c r="H993" s="60">
        <v>71.897230089333902</v>
      </c>
    </row>
    <row r="994" spans="2:8" x14ac:dyDescent="0.2">
      <c r="B994" s="32"/>
      <c r="C994" s="68" t="s">
        <v>1796</v>
      </c>
      <c r="D994" s="73" t="s">
        <v>3703</v>
      </c>
      <c r="E994" s="74">
        <v>-1.8339167549614299</v>
      </c>
      <c r="F994" s="74">
        <v>2.2346080811933499E-5</v>
      </c>
      <c r="G994" s="60">
        <v>34.323125741881753</v>
      </c>
      <c r="H994" s="60">
        <v>8.5056439120220357</v>
      </c>
    </row>
    <row r="995" spans="2:8" x14ac:dyDescent="0.2">
      <c r="B995" s="32"/>
      <c r="C995" s="68" t="s">
        <v>1871</v>
      </c>
      <c r="D995" s="73" t="s">
        <v>3704</v>
      </c>
      <c r="E995" s="74">
        <v>-2.0062967215429799</v>
      </c>
      <c r="F995" s="74">
        <v>5.7408141198549405E-4</v>
      </c>
      <c r="G995" s="60">
        <v>977.30905829096753</v>
      </c>
      <c r="H995" s="60">
        <v>265.16395404204752</v>
      </c>
    </row>
    <row r="996" spans="2:8" x14ac:dyDescent="0.2">
      <c r="B996" s="32"/>
      <c r="C996" s="68" t="s">
        <v>1216</v>
      </c>
      <c r="D996" s="73" t="s">
        <v>2350</v>
      </c>
      <c r="E996" s="74">
        <v>-1.03451852725161</v>
      </c>
      <c r="F996" s="74">
        <v>4.3700110642956903E-3</v>
      </c>
      <c r="G996" s="60">
        <v>28.017916195366098</v>
      </c>
      <c r="H996" s="60">
        <v>13.3978738752217</v>
      </c>
    </row>
    <row r="997" spans="2:8" x14ac:dyDescent="0.2">
      <c r="B997" s="32"/>
      <c r="C997" s="68" t="s">
        <v>2106</v>
      </c>
      <c r="D997" s="73" t="s">
        <v>2701</v>
      </c>
      <c r="E997" s="74">
        <v>-3.2202785073796898</v>
      </c>
      <c r="F997" s="74">
        <v>4.6122679408439002E-9</v>
      </c>
      <c r="G997" s="60">
        <v>27.355592466115247</v>
      </c>
      <c r="H997" s="60">
        <v>3.6764824585683051</v>
      </c>
    </row>
    <row r="998" spans="2:8" x14ac:dyDescent="0.2">
      <c r="B998" s="32"/>
      <c r="C998" s="68" t="s">
        <v>1971</v>
      </c>
      <c r="D998" s="73" t="s">
        <v>2338</v>
      </c>
      <c r="E998" s="74">
        <v>-2.3475455503435398</v>
      </c>
      <c r="F998" s="74">
        <v>2.0090634650650401E-4</v>
      </c>
      <c r="G998" s="60">
        <v>58.444663725832449</v>
      </c>
      <c r="H998" s="60">
        <v>4.9721974522118551</v>
      </c>
    </row>
    <row r="999" spans="2:8" x14ac:dyDescent="0.2">
      <c r="B999" s="32"/>
      <c r="C999" s="68" t="s">
        <v>1584</v>
      </c>
      <c r="D999" s="73" t="s">
        <v>3705</v>
      </c>
      <c r="E999" s="74">
        <v>-1.4529821326613701</v>
      </c>
      <c r="F999" s="74">
        <v>9.55134357107173E-4</v>
      </c>
      <c r="G999" s="60">
        <v>16.13692786858585</v>
      </c>
      <c r="H999" s="60">
        <v>5.092737052141695</v>
      </c>
    </row>
    <row r="1000" spans="2:8" x14ac:dyDescent="0.2">
      <c r="B1000" s="32"/>
      <c r="C1000" s="68" t="s">
        <v>2042</v>
      </c>
      <c r="D1000" s="73" t="s">
        <v>3706</v>
      </c>
      <c r="E1000" s="74">
        <v>-2.67772907564009</v>
      </c>
      <c r="F1000" s="74">
        <v>3.4722305437014403E-5</v>
      </c>
      <c r="G1000" s="60">
        <v>1292.43520251119</v>
      </c>
      <c r="H1000" s="60">
        <v>365.49444701649395</v>
      </c>
    </row>
    <row r="1001" spans="2:8" x14ac:dyDescent="0.2">
      <c r="B1001" s="32"/>
      <c r="C1001" s="68" t="s">
        <v>2207</v>
      </c>
      <c r="D1001" s="73" t="s">
        <v>3707</v>
      </c>
      <c r="E1001" s="74">
        <v>-5.1461027801542398</v>
      </c>
      <c r="F1001" s="74">
        <v>1.32343626816885E-16</v>
      </c>
      <c r="G1001" s="60">
        <v>18.554276911561601</v>
      </c>
      <c r="H1001" s="60">
        <v>0.47680740472361249</v>
      </c>
    </row>
    <row r="1002" spans="2:8" x14ac:dyDescent="0.2">
      <c r="B1002" s="32"/>
      <c r="C1002" s="68" t="s">
        <v>2159</v>
      </c>
      <c r="D1002" s="73" t="s">
        <v>3708</v>
      </c>
      <c r="E1002" s="74">
        <v>-3.79591959141211</v>
      </c>
      <c r="F1002" s="74">
        <v>1.00057617766452E-7</v>
      </c>
      <c r="G1002" s="60">
        <v>21.181382091567002</v>
      </c>
      <c r="H1002" s="60">
        <v>3.1431020153762903</v>
      </c>
    </row>
    <row r="1003" spans="2:8" x14ac:dyDescent="0.2">
      <c r="B1003" s="32"/>
      <c r="C1003" s="68" t="s">
        <v>1974</v>
      </c>
      <c r="D1003" s="73" t="s">
        <v>3709</v>
      </c>
      <c r="E1003" s="74">
        <v>-2.3698877436047598</v>
      </c>
      <c r="F1003" s="74">
        <v>1.20762498023742E-4</v>
      </c>
      <c r="G1003" s="60">
        <v>21.759491838065401</v>
      </c>
      <c r="H1003" s="60">
        <v>4.6481164278679552</v>
      </c>
    </row>
    <row r="1004" spans="2:8" x14ac:dyDescent="0.2">
      <c r="B1004" s="32"/>
      <c r="C1004" s="68" t="s">
        <v>1877</v>
      </c>
      <c r="D1004" s="73" t="s">
        <v>3710</v>
      </c>
      <c r="E1004" s="74">
        <v>-2.0235209449483502</v>
      </c>
      <c r="F1004" s="74">
        <v>1.6607015187268699E-3</v>
      </c>
      <c r="G1004" s="60">
        <v>6.1837101165274699</v>
      </c>
      <c r="H1004" s="60">
        <v>0.80255625569273348</v>
      </c>
    </row>
    <row r="1005" spans="2:8" x14ac:dyDescent="0.2">
      <c r="B1005" s="32"/>
      <c r="C1005" s="68" t="s">
        <v>1989</v>
      </c>
      <c r="D1005" s="73" t="s">
        <v>3711</v>
      </c>
      <c r="E1005" s="74">
        <v>-2.4369826616672801</v>
      </c>
      <c r="F1005" s="74">
        <v>6.8362435610710096E-3</v>
      </c>
      <c r="G1005" s="60">
        <v>82.441224151709491</v>
      </c>
      <c r="H1005" s="60">
        <v>5.2200124078067667</v>
      </c>
    </row>
    <row r="1006" spans="2:8" x14ac:dyDescent="0.2">
      <c r="B1006" s="32"/>
      <c r="C1006" s="68" t="s">
        <v>1303</v>
      </c>
      <c r="D1006" s="73" t="s">
        <v>3712</v>
      </c>
      <c r="E1006" s="74">
        <v>-1.11856707813375</v>
      </c>
      <c r="F1006" s="74">
        <v>2.5672177532546098E-2</v>
      </c>
      <c r="G1006" s="60">
        <v>48.905783829064902</v>
      </c>
      <c r="H1006" s="60">
        <v>22.726158315843648</v>
      </c>
    </row>
    <row r="1007" spans="2:8" x14ac:dyDescent="0.2">
      <c r="B1007" s="32"/>
      <c r="C1007" s="68" t="s">
        <v>1806</v>
      </c>
      <c r="D1007" s="73" t="s">
        <v>3717</v>
      </c>
      <c r="E1007" s="74">
        <v>-1.8566661721631099</v>
      </c>
      <c r="F1007" s="74">
        <v>1.3940533776553001E-4</v>
      </c>
      <c r="G1007" s="60">
        <v>192.03691836010699</v>
      </c>
      <c r="H1007" s="60">
        <v>53.035059209815302</v>
      </c>
    </row>
    <row r="1008" spans="2:8" x14ac:dyDescent="0.2">
      <c r="B1008" s="32"/>
      <c r="C1008" s="68" t="s">
        <v>2070</v>
      </c>
      <c r="D1008" s="73" t="s">
        <v>3718</v>
      </c>
      <c r="E1008" s="74">
        <v>-2.9020150202130801</v>
      </c>
      <c r="F1008" s="74">
        <v>1.37245163886633E-4</v>
      </c>
      <c r="G1008" s="60">
        <v>192.24809482916498</v>
      </c>
      <c r="H1008" s="60">
        <v>29.824070777100101</v>
      </c>
    </row>
    <row r="1009" spans="2:8" x14ac:dyDescent="0.2">
      <c r="B1009" s="32"/>
      <c r="C1009" s="68" t="s">
        <v>2105</v>
      </c>
      <c r="D1009" s="73" t="s">
        <v>3719</v>
      </c>
      <c r="E1009" s="74">
        <v>-3.2083863339866801</v>
      </c>
      <c r="F1009" s="74">
        <v>3.3269530916467198E-4</v>
      </c>
      <c r="G1009" s="60">
        <v>20.4127052713804</v>
      </c>
      <c r="H1009" s="60">
        <v>0.92967504045660099</v>
      </c>
    </row>
    <row r="1010" spans="2:8" x14ac:dyDescent="0.2">
      <c r="B1010" s="32"/>
      <c r="C1010" s="68" t="s">
        <v>2212</v>
      </c>
      <c r="D1010" s="73" t="s">
        <v>3720</v>
      </c>
      <c r="E1010" s="74">
        <v>-5.2961939833604204</v>
      </c>
      <c r="F1010" s="74">
        <v>8.8152533776902598E-8</v>
      </c>
      <c r="G1010" s="60">
        <v>71.708395448408652</v>
      </c>
      <c r="H1010" s="60">
        <v>1.6583897675261701</v>
      </c>
    </row>
    <row r="1011" spans="2:8" x14ac:dyDescent="0.2">
      <c r="B1011" s="32"/>
      <c r="C1011" s="68" t="s">
        <v>1501</v>
      </c>
      <c r="D1011" s="73" t="s">
        <v>2609</v>
      </c>
      <c r="E1011" s="74">
        <v>-1.33755294204763</v>
      </c>
      <c r="F1011" s="74">
        <v>1.65987449401378E-2</v>
      </c>
      <c r="G1011" s="60">
        <v>5.6867960634273098</v>
      </c>
      <c r="H1011" s="60">
        <v>2.211706532055965</v>
      </c>
    </row>
    <row r="1012" spans="2:8" x14ac:dyDescent="0.2">
      <c r="B1012" s="32"/>
      <c r="C1012" s="68" t="s">
        <v>1767</v>
      </c>
      <c r="D1012" s="73" t="s">
        <v>3721</v>
      </c>
      <c r="E1012" s="74">
        <v>-1.77845158873983</v>
      </c>
      <c r="F1012" s="74">
        <v>4.7634182393945797E-2</v>
      </c>
      <c r="G1012" s="60">
        <v>547.56796597811297</v>
      </c>
      <c r="H1012" s="60">
        <v>62.769853403830545</v>
      </c>
    </row>
    <row r="1013" spans="2:8" x14ac:dyDescent="0.2">
      <c r="B1013" s="32"/>
      <c r="C1013" s="68" t="s">
        <v>2186</v>
      </c>
      <c r="D1013" s="73" t="s">
        <v>3722</v>
      </c>
      <c r="E1013" s="74">
        <v>-4.2554951126610003</v>
      </c>
      <c r="F1013" s="74">
        <v>4.1704636606162601E-21</v>
      </c>
      <c r="G1013" s="60">
        <v>78.003956700039993</v>
      </c>
      <c r="H1013" s="60">
        <v>6.1600965588463144</v>
      </c>
    </row>
    <row r="1014" spans="2:8" x14ac:dyDescent="0.2">
      <c r="B1014" s="32"/>
      <c r="C1014" s="68" t="s">
        <v>1747</v>
      </c>
      <c r="D1014" s="73" t="s">
        <v>3723</v>
      </c>
      <c r="E1014" s="74">
        <v>-1.74804900198431</v>
      </c>
      <c r="F1014" s="74">
        <v>7.8653698600294304E-4</v>
      </c>
      <c r="G1014" s="60">
        <v>325.22100207947597</v>
      </c>
      <c r="H1014" s="60">
        <v>55.403348523848351</v>
      </c>
    </row>
    <row r="1015" spans="2:8" x14ac:dyDescent="0.2">
      <c r="B1015" s="32"/>
      <c r="C1015" s="68" t="s">
        <v>1526</v>
      </c>
      <c r="D1015" s="73" t="s">
        <v>3724</v>
      </c>
      <c r="E1015" s="74">
        <v>-1.3561584540596801</v>
      </c>
      <c r="F1015" s="74">
        <v>8.95840703316547E-4</v>
      </c>
      <c r="G1015" s="60">
        <v>64.739601424444544</v>
      </c>
      <c r="H1015" s="60">
        <v>22.4301507240753</v>
      </c>
    </row>
    <row r="1016" spans="2:8" x14ac:dyDescent="0.2">
      <c r="B1016" s="32"/>
      <c r="C1016" s="68" t="s">
        <v>1730</v>
      </c>
      <c r="D1016" s="73" t="s">
        <v>3725</v>
      </c>
      <c r="E1016" s="74">
        <v>-1.7099928570971199</v>
      </c>
      <c r="F1016" s="74">
        <v>7.0735698899925698E-7</v>
      </c>
      <c r="G1016" s="60">
        <v>209.5022110220655</v>
      </c>
      <c r="H1016" s="60">
        <v>51.714588278159496</v>
      </c>
    </row>
    <row r="1017" spans="2:8" x14ac:dyDescent="0.2">
      <c r="B1017" s="32"/>
      <c r="C1017" s="68" t="s">
        <v>1262</v>
      </c>
      <c r="D1017" s="73" t="s">
        <v>3727</v>
      </c>
      <c r="E1017" s="74">
        <v>-1.07606233780898</v>
      </c>
      <c r="F1017" s="74">
        <v>8.5751067767689693E-3</v>
      </c>
      <c r="G1017" s="60">
        <v>46.061721575714103</v>
      </c>
      <c r="H1017" s="60">
        <v>31.962548225922902</v>
      </c>
    </row>
    <row r="1018" spans="2:8" x14ac:dyDescent="0.2">
      <c r="B1018" s="32"/>
      <c r="C1018" s="68" t="s">
        <v>1976</v>
      </c>
      <c r="D1018" s="73" t="s">
        <v>3257</v>
      </c>
      <c r="E1018" s="74">
        <v>-2.3798109774357101</v>
      </c>
      <c r="F1018" s="74">
        <v>2.4762396680274402E-4</v>
      </c>
      <c r="G1018" s="60">
        <v>59.30989597954455</v>
      </c>
      <c r="H1018" s="60">
        <v>31.49979642585285</v>
      </c>
    </row>
    <row r="1019" spans="2:8" x14ac:dyDescent="0.2">
      <c r="B1019" s="32"/>
      <c r="C1019" s="68" t="s">
        <v>1649</v>
      </c>
      <c r="D1019" s="73" t="s">
        <v>3728</v>
      </c>
      <c r="E1019" s="74">
        <v>-1.5602826197864701</v>
      </c>
      <c r="F1019" s="74">
        <v>2.4005972196600799E-4</v>
      </c>
      <c r="G1019" s="60">
        <v>76.231926473485345</v>
      </c>
      <c r="H1019" s="60">
        <v>18.4183254180159</v>
      </c>
    </row>
    <row r="1020" spans="2:8" x14ac:dyDescent="0.2">
      <c r="B1020" s="32"/>
      <c r="C1020" s="68" t="s">
        <v>1515</v>
      </c>
      <c r="D1020" s="73" t="s">
        <v>2387</v>
      </c>
      <c r="E1020" s="74">
        <v>-1.3465765954547</v>
      </c>
      <c r="F1020" s="74">
        <v>4.3304351837555199E-4</v>
      </c>
      <c r="G1020" s="60">
        <v>159.90156044872651</v>
      </c>
      <c r="H1020" s="60">
        <v>65.806086348635546</v>
      </c>
    </row>
    <row r="1021" spans="2:8" x14ac:dyDescent="0.2">
      <c r="B1021" s="32"/>
      <c r="C1021" s="68" t="s">
        <v>1353</v>
      </c>
      <c r="D1021" s="73" t="s">
        <v>3729</v>
      </c>
      <c r="E1021" s="74">
        <v>-1.1610301775418399</v>
      </c>
      <c r="F1021" s="74">
        <v>6.9213202364913401E-4</v>
      </c>
      <c r="G1021" s="60">
        <v>45.575158372122104</v>
      </c>
      <c r="H1021" s="60">
        <v>24.217969711978849</v>
      </c>
    </row>
    <row r="1022" spans="2:8" x14ac:dyDescent="0.2">
      <c r="B1022" s="32"/>
      <c r="C1022" s="68" t="s">
        <v>1772</v>
      </c>
      <c r="D1022" s="73" t="s">
        <v>2609</v>
      </c>
      <c r="E1022" s="74">
        <v>-1.78919822707059</v>
      </c>
      <c r="F1022" s="74">
        <v>1.34698387661917E-2</v>
      </c>
      <c r="G1022" s="60">
        <v>11.65087164999265</v>
      </c>
      <c r="H1022" s="60">
        <v>1.3201677500905</v>
      </c>
    </row>
    <row r="1023" spans="2:8" x14ac:dyDescent="0.2">
      <c r="B1023" s="32"/>
      <c r="C1023" s="68" t="s">
        <v>1557</v>
      </c>
      <c r="D1023" s="73" t="s">
        <v>3730</v>
      </c>
      <c r="E1023" s="74">
        <v>-1.39832886599967</v>
      </c>
      <c r="F1023" s="74">
        <v>7.2515834576685704E-3</v>
      </c>
      <c r="G1023" s="60">
        <v>606.09973787027002</v>
      </c>
      <c r="H1023" s="60">
        <v>304.42728291530699</v>
      </c>
    </row>
    <row r="1024" spans="2:8" x14ac:dyDescent="0.2">
      <c r="B1024" s="32"/>
      <c r="C1024" s="68" t="s">
        <v>2172</v>
      </c>
      <c r="D1024" s="73" t="s">
        <v>3731</v>
      </c>
      <c r="E1024" s="74">
        <v>-4.0633641164918304</v>
      </c>
      <c r="F1024" s="74">
        <v>1.3940533776553001E-4</v>
      </c>
      <c r="G1024" s="60">
        <v>8160.1852329706453</v>
      </c>
      <c r="H1024" s="60">
        <v>498.85656067943546</v>
      </c>
    </row>
    <row r="1025" spans="2:8" x14ac:dyDescent="0.2">
      <c r="B1025" s="32"/>
      <c r="C1025" s="68" t="s">
        <v>1927</v>
      </c>
      <c r="D1025" s="73" t="s">
        <v>3732</v>
      </c>
      <c r="E1025" s="74">
        <v>-2.1692997814185699</v>
      </c>
      <c r="F1025" s="74">
        <v>1.6790800971372598E-5</v>
      </c>
      <c r="G1025" s="60">
        <v>33.396172663833553</v>
      </c>
      <c r="H1025" s="60">
        <v>10.208026617764251</v>
      </c>
    </row>
    <row r="1026" spans="2:8" x14ac:dyDescent="0.2">
      <c r="B1026" s="32"/>
      <c r="C1026" s="68" t="s">
        <v>1369</v>
      </c>
      <c r="D1026" s="73" t="s">
        <v>3733</v>
      </c>
      <c r="E1026" s="74">
        <v>-1.17916036363624</v>
      </c>
      <c r="F1026" s="74">
        <v>1.01559443161464E-3</v>
      </c>
      <c r="G1026" s="60">
        <v>83.749022176818443</v>
      </c>
      <c r="H1026" s="60">
        <v>36.256670398470902</v>
      </c>
    </row>
    <row r="1027" spans="2:8" x14ac:dyDescent="0.2">
      <c r="B1027" s="32"/>
      <c r="C1027" s="68" t="s">
        <v>1432</v>
      </c>
      <c r="D1027" s="73" t="s">
        <v>2350</v>
      </c>
      <c r="E1027" s="74">
        <v>-1.24875349796236</v>
      </c>
      <c r="F1027" s="74">
        <v>8.4839505047576305E-4</v>
      </c>
      <c r="G1027" s="60">
        <v>36.431110627444397</v>
      </c>
      <c r="H1027" s="60">
        <v>15.967671178354649</v>
      </c>
    </row>
    <row r="1028" spans="2:8" x14ac:dyDescent="0.2">
      <c r="B1028" s="32"/>
      <c r="C1028" s="68" t="s">
        <v>2006</v>
      </c>
      <c r="D1028" s="73" t="s">
        <v>3734</v>
      </c>
      <c r="E1028" s="74">
        <v>-2.5147037858768799</v>
      </c>
      <c r="F1028" s="74">
        <v>8.0481605138820497E-4</v>
      </c>
      <c r="G1028" s="60">
        <v>0.91858117071061851</v>
      </c>
      <c r="H1028" s="60">
        <v>0.22788670724035551</v>
      </c>
    </row>
    <row r="1029" spans="2:8" x14ac:dyDescent="0.2">
      <c r="B1029" s="32"/>
      <c r="C1029" s="68" t="s">
        <v>1793</v>
      </c>
      <c r="D1029" s="73" t="s">
        <v>2326</v>
      </c>
      <c r="E1029" s="74">
        <v>-1.83157436578128</v>
      </c>
      <c r="F1029" s="74">
        <v>4.7261805944661902E-4</v>
      </c>
      <c r="G1029" s="60">
        <v>71.599301657632395</v>
      </c>
      <c r="H1029" s="60">
        <v>25.739173953467649</v>
      </c>
    </row>
    <row r="1030" spans="2:8" x14ac:dyDescent="0.2">
      <c r="B1030" s="32"/>
      <c r="C1030" s="68" t="s">
        <v>1949</v>
      </c>
      <c r="D1030" s="73" t="s">
        <v>3735</v>
      </c>
      <c r="E1030" s="74">
        <v>-2.2647964929934998</v>
      </c>
      <c r="F1030" s="74">
        <v>1.68068898957814E-3</v>
      </c>
      <c r="G1030" s="60">
        <v>9.1831393247457598</v>
      </c>
      <c r="H1030" s="60">
        <v>0.96311943714551507</v>
      </c>
    </row>
    <row r="1031" spans="2:8" x14ac:dyDescent="0.2">
      <c r="B1031" s="32"/>
      <c r="C1031" s="68" t="s">
        <v>2038</v>
      </c>
      <c r="D1031" s="73" t="s">
        <v>2349</v>
      </c>
      <c r="E1031" s="74">
        <v>-2.6524040411524901</v>
      </c>
      <c r="F1031" s="74">
        <v>2.2782158986347601E-6</v>
      </c>
      <c r="G1031" s="60">
        <v>9.2839197738846995</v>
      </c>
      <c r="H1031" s="60">
        <v>1.4477733043750951</v>
      </c>
    </row>
    <row r="1032" spans="2:8" x14ac:dyDescent="0.2">
      <c r="B1032" s="32"/>
      <c r="C1032" s="68" t="s">
        <v>1544</v>
      </c>
      <c r="D1032" s="73" t="s">
        <v>3736</v>
      </c>
      <c r="E1032" s="74">
        <v>-1.38407803270101</v>
      </c>
      <c r="F1032" s="74">
        <v>7.4083526780442796E-3</v>
      </c>
      <c r="G1032" s="60">
        <v>2.5449754589966749</v>
      </c>
      <c r="H1032" s="60">
        <v>0.96147756412521002</v>
      </c>
    </row>
    <row r="1033" spans="2:8" x14ac:dyDescent="0.2">
      <c r="B1033" s="32"/>
      <c r="C1033" s="68" t="s">
        <v>1819</v>
      </c>
      <c r="D1033" s="73" t="s">
        <v>2742</v>
      </c>
      <c r="E1033" s="74">
        <v>-1.8877724731172301</v>
      </c>
      <c r="F1033" s="74">
        <v>1.9900005426513299E-2</v>
      </c>
      <c r="G1033" s="60">
        <v>1.1422496624630201</v>
      </c>
      <c r="H1033" s="60">
        <v>0.1716653754924915</v>
      </c>
    </row>
    <row r="1034" spans="2:8" x14ac:dyDescent="0.2">
      <c r="B1034" s="32"/>
      <c r="C1034" s="68" t="s">
        <v>2132</v>
      </c>
      <c r="D1034" s="73" t="s">
        <v>3737</v>
      </c>
      <c r="E1034" s="74">
        <v>-3.4891428536115798</v>
      </c>
      <c r="F1034" s="74">
        <v>5.0054775782490402E-4</v>
      </c>
      <c r="G1034" s="60">
        <v>387.31460473756704</v>
      </c>
      <c r="H1034" s="60">
        <v>31.531181783959948</v>
      </c>
    </row>
    <row r="1035" spans="2:8" x14ac:dyDescent="0.2">
      <c r="B1035" s="32"/>
      <c r="C1035" s="68" t="s">
        <v>2166</v>
      </c>
      <c r="D1035" s="73" t="s">
        <v>3738</v>
      </c>
      <c r="E1035" s="74">
        <v>-3.9385513729199202</v>
      </c>
      <c r="F1035" s="74">
        <v>5.6625821458218503E-9</v>
      </c>
      <c r="G1035" s="60">
        <v>6.325295614169665</v>
      </c>
      <c r="H1035" s="60">
        <v>0.1094787323533977</v>
      </c>
    </row>
    <row r="1036" spans="2:8" x14ac:dyDescent="0.2">
      <c r="B1036" s="32"/>
      <c r="C1036" s="68" t="s">
        <v>1599</v>
      </c>
      <c r="D1036" s="73" t="s">
        <v>2747</v>
      </c>
      <c r="E1036" s="74">
        <v>-1.47584276259817</v>
      </c>
      <c r="F1036" s="74">
        <v>9.7669986439012403E-3</v>
      </c>
      <c r="G1036" s="60">
        <v>6.852870707084425</v>
      </c>
      <c r="H1036" s="60">
        <v>2.49608528666234</v>
      </c>
    </row>
    <row r="1037" spans="2:8" x14ac:dyDescent="0.2">
      <c r="B1037" s="32"/>
      <c r="C1037" s="68" t="s">
        <v>1667</v>
      </c>
      <c r="D1037" s="73" t="s">
        <v>3739</v>
      </c>
      <c r="E1037" s="74">
        <v>-1.5858949638362101</v>
      </c>
      <c r="F1037" s="74">
        <v>1.0141461725116799E-3</v>
      </c>
      <c r="G1037" s="60">
        <v>8.9531664385724099</v>
      </c>
      <c r="H1037" s="60">
        <v>3.2344166783490902</v>
      </c>
    </row>
    <row r="1038" spans="2:8" x14ac:dyDescent="0.2">
      <c r="B1038" s="32"/>
      <c r="C1038" s="68" t="s">
        <v>1619</v>
      </c>
      <c r="D1038" s="73" t="s">
        <v>3740</v>
      </c>
      <c r="E1038" s="74">
        <v>-1.5175258470859001</v>
      </c>
      <c r="F1038" s="74">
        <v>5.2269933235481198E-3</v>
      </c>
      <c r="G1038" s="60">
        <v>238.36375170945797</v>
      </c>
      <c r="H1038" s="60">
        <v>65.53546005497526</v>
      </c>
    </row>
    <row r="1039" spans="2:8" x14ac:dyDescent="0.2">
      <c r="B1039" s="32"/>
      <c r="C1039" s="68" t="s">
        <v>1471</v>
      </c>
      <c r="D1039" s="73" t="s">
        <v>3741</v>
      </c>
      <c r="E1039" s="74">
        <v>-1.2988765180108499</v>
      </c>
      <c r="F1039" s="74">
        <v>4.0236906974251002E-2</v>
      </c>
      <c r="G1039" s="60">
        <v>2.5834201044360849</v>
      </c>
      <c r="H1039" s="60">
        <v>1.279665821943635</v>
      </c>
    </row>
    <row r="1040" spans="2:8" x14ac:dyDescent="0.2">
      <c r="B1040" s="32"/>
      <c r="C1040" s="68" t="s">
        <v>1844</v>
      </c>
      <c r="D1040" s="73" t="s">
        <v>3743</v>
      </c>
      <c r="E1040" s="74">
        <v>-1.9348082764763801</v>
      </c>
      <c r="F1040" s="74">
        <v>1.8873973270335E-4</v>
      </c>
      <c r="G1040" s="60">
        <v>8.6881262231973206</v>
      </c>
      <c r="H1040" s="60">
        <v>3.9794525867823149</v>
      </c>
    </row>
    <row r="1041" spans="2:8" x14ac:dyDescent="0.2">
      <c r="B1041" s="32"/>
      <c r="C1041" s="68" t="s">
        <v>1443</v>
      </c>
      <c r="D1041" s="73" t="s">
        <v>3744</v>
      </c>
      <c r="E1041" s="74">
        <v>-1.26764501348189</v>
      </c>
      <c r="F1041" s="74">
        <v>2.83318095440733E-2</v>
      </c>
      <c r="G1041" s="60">
        <v>5.5615174990543856</v>
      </c>
      <c r="H1041" s="60">
        <v>1.6110904759317202</v>
      </c>
    </row>
    <row r="1042" spans="2:8" x14ac:dyDescent="0.2">
      <c r="B1042" s="32"/>
      <c r="C1042" s="68" t="s">
        <v>1424</v>
      </c>
      <c r="D1042" s="73" t="s">
        <v>3745</v>
      </c>
      <c r="E1042" s="74">
        <v>-1.2360630286859999</v>
      </c>
      <c r="F1042" s="74">
        <v>3.8905902974154298E-2</v>
      </c>
      <c r="G1042" s="60">
        <v>2.6099894400304051</v>
      </c>
      <c r="H1042" s="60">
        <v>0.76607826820765446</v>
      </c>
    </row>
    <row r="1043" spans="2:8" x14ac:dyDescent="0.2">
      <c r="B1043" s="32"/>
      <c r="C1043" s="68" t="s">
        <v>2171</v>
      </c>
      <c r="D1043" s="73" t="s">
        <v>3747</v>
      </c>
      <c r="E1043" s="74">
        <v>-4.0575621064306802</v>
      </c>
      <c r="F1043" s="74">
        <v>2.7435536435161399E-6</v>
      </c>
      <c r="G1043" s="60">
        <v>28.237757374130553</v>
      </c>
      <c r="H1043" s="60">
        <v>1.7251478682097101</v>
      </c>
    </row>
    <row r="1044" spans="2:8" x14ac:dyDescent="0.2">
      <c r="B1044" s="32"/>
      <c r="C1044" s="68" t="s">
        <v>1869</v>
      </c>
      <c r="D1044" s="73" t="s">
        <v>3748</v>
      </c>
      <c r="E1044" s="74">
        <v>-2.0011145685121599</v>
      </c>
      <c r="F1044" s="74">
        <v>4.2538889768480703E-3</v>
      </c>
      <c r="G1044" s="60">
        <v>30.617313112385251</v>
      </c>
      <c r="H1044" s="60">
        <v>5.2263118880462294</v>
      </c>
    </row>
    <row r="1045" spans="2:8" x14ac:dyDescent="0.2">
      <c r="B1045" s="32"/>
      <c r="C1045" s="68" t="s">
        <v>1764</v>
      </c>
      <c r="D1045" s="73" t="s">
        <v>3749</v>
      </c>
      <c r="E1045" s="74">
        <v>-1.77176181200371</v>
      </c>
      <c r="F1045" s="74">
        <v>3.3888269418357502E-3</v>
      </c>
      <c r="G1045" s="60">
        <v>69.4491030107706</v>
      </c>
      <c r="H1045" s="60">
        <v>27.2048619101827</v>
      </c>
    </row>
    <row r="1046" spans="2:8" x14ac:dyDescent="0.2">
      <c r="B1046" s="32"/>
      <c r="C1046" s="68" t="s">
        <v>2170</v>
      </c>
      <c r="D1046" s="73" t="s">
        <v>3750</v>
      </c>
      <c r="E1046" s="74">
        <v>-4.0526619189230102</v>
      </c>
      <c r="F1046" s="74">
        <v>2.4349888483475299E-19</v>
      </c>
      <c r="G1046" s="60">
        <v>85.716335512697157</v>
      </c>
      <c r="H1046" s="60">
        <v>6.5880166902335802</v>
      </c>
    </row>
    <row r="1047" spans="2:8" x14ac:dyDescent="0.2">
      <c r="B1047" s="32"/>
      <c r="C1047" s="68" t="s">
        <v>2205</v>
      </c>
      <c r="D1047" s="73" t="s">
        <v>3751</v>
      </c>
      <c r="E1047" s="74">
        <v>-5.0618805764503199</v>
      </c>
      <c r="F1047" s="74">
        <v>2.1623329635305501E-11</v>
      </c>
      <c r="G1047" s="60">
        <v>384.54802738467754</v>
      </c>
      <c r="H1047" s="60">
        <v>4.7928148724364652</v>
      </c>
    </row>
    <row r="1048" spans="2:8" x14ac:dyDescent="0.2">
      <c r="B1048" s="32"/>
      <c r="C1048" s="68" t="s">
        <v>1604</v>
      </c>
      <c r="D1048" s="73" t="s">
        <v>3752</v>
      </c>
      <c r="E1048" s="74">
        <v>-1.4827428325885701</v>
      </c>
      <c r="F1048" s="74">
        <v>4.8040301373729498E-3</v>
      </c>
      <c r="G1048" s="60">
        <v>11.0609077890214</v>
      </c>
      <c r="H1048" s="60">
        <v>3.7668243942865249</v>
      </c>
    </row>
    <row r="1049" spans="2:8" ht="15" thickBot="1" x14ac:dyDescent="0.25">
      <c r="B1049" s="32"/>
      <c r="C1049" s="75" t="s">
        <v>1257</v>
      </c>
      <c r="D1049" s="76" t="s">
        <v>3753</v>
      </c>
      <c r="E1049" s="77">
        <v>-1.06980534302955</v>
      </c>
      <c r="F1049" s="77">
        <v>7.8703462213359999E-4</v>
      </c>
      <c r="G1049" s="61">
        <v>31.46520926186415</v>
      </c>
      <c r="H1049" s="61">
        <v>15.213035096558851</v>
      </c>
    </row>
    <row r="1050" spans="2:8" x14ac:dyDescent="0.25">
      <c r="B1050" s="39"/>
      <c r="C1050" s="32"/>
      <c r="D1050" s="32"/>
      <c r="E1050" s="66"/>
      <c r="F1050" s="67"/>
    </row>
    <row r="1052" spans="2:8" ht="15" x14ac:dyDescent="0.25">
      <c r="B1052" s="78" t="s">
        <v>4074</v>
      </c>
    </row>
  </sheetData>
  <sortState ref="B5:H1049">
    <sortCondition ref="B5:B1049"/>
  </sortState>
  <mergeCells count="1">
    <mergeCell ref="B3:F3"/>
  </mergeCells>
  <pageMargins left="0.511811024" right="0.511811024" top="0.78740157499999996" bottom="0.78740157499999996" header="0.31496062000000002" footer="0.31496062000000002"/>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election activeCell="G15" sqref="G15"/>
    </sheetView>
  </sheetViews>
  <sheetFormatPr defaultRowHeight="15" x14ac:dyDescent="0.25"/>
  <sheetData>
    <row r="1" spans="1:5" x14ac:dyDescent="0.3">
      <c r="A1" s="80"/>
      <c r="B1" s="80"/>
      <c r="C1" s="80"/>
      <c r="D1" s="80"/>
      <c r="E1" s="80"/>
    </row>
    <row r="2" spans="1:5" x14ac:dyDescent="0.3">
      <c r="A2" s="6"/>
      <c r="B2" s="6"/>
      <c r="C2" s="6"/>
      <c r="D2" s="3"/>
      <c r="E2" s="4"/>
    </row>
    <row r="3" spans="1:5" x14ac:dyDescent="0.3">
      <c r="A3" s="7"/>
      <c r="B3" s="7"/>
      <c r="C3" s="7"/>
      <c r="D3" s="7"/>
      <c r="E3" s="7"/>
    </row>
    <row r="4" spans="1:5" x14ac:dyDescent="0.3">
      <c r="A4" s="7"/>
      <c r="B4" s="7"/>
      <c r="C4" s="7"/>
      <c r="D4" s="7"/>
      <c r="E4" s="7"/>
    </row>
    <row r="5" spans="1:5" x14ac:dyDescent="0.3">
      <c r="A5" s="81"/>
      <c r="B5" s="81"/>
      <c r="C5" s="81"/>
      <c r="D5" s="81"/>
      <c r="E5" s="81"/>
    </row>
    <row r="6" spans="1:5" x14ac:dyDescent="0.3">
      <c r="A6" s="5"/>
      <c r="B6" s="5"/>
      <c r="C6" s="5"/>
      <c r="D6" s="3"/>
      <c r="E6" s="4"/>
    </row>
    <row r="7" spans="1:5" x14ac:dyDescent="0.3">
      <c r="A7" s="7"/>
      <c r="B7" s="7"/>
      <c r="C7" s="7"/>
      <c r="D7" s="7"/>
      <c r="E7" s="7"/>
    </row>
    <row r="8" spans="1:5" x14ac:dyDescent="0.3">
      <c r="A8" s="7"/>
      <c r="B8" s="7"/>
      <c r="C8" s="7"/>
      <c r="D8" s="7"/>
      <c r="E8" s="7"/>
    </row>
    <row r="9" spans="1:5" x14ac:dyDescent="0.3">
      <c r="A9" s="7"/>
      <c r="B9" s="7"/>
      <c r="C9" s="7"/>
      <c r="D9" s="7"/>
      <c r="E9" s="7"/>
    </row>
    <row r="10" spans="1:5" x14ac:dyDescent="0.3">
      <c r="A10" s="7"/>
      <c r="B10" s="7"/>
      <c r="C10" s="7"/>
      <c r="D10" s="7"/>
      <c r="E10" s="7"/>
    </row>
  </sheetData>
  <mergeCells count="2">
    <mergeCell ref="A1:E1"/>
    <mergeCell ref="A5:E5"/>
  </mergeCell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3</vt:i4>
      </vt:variant>
    </vt:vector>
  </HeadingPairs>
  <TitlesOfParts>
    <vt:vector size="3" baseType="lpstr">
      <vt:lpstr>up-regulated genes</vt:lpstr>
      <vt:lpstr>down-regulated genes</vt:lpstr>
      <vt:lpstr>Plan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a-PC</dc:creator>
  <cp:lastModifiedBy>Taisa</cp:lastModifiedBy>
  <dcterms:created xsi:type="dcterms:W3CDTF">2016-09-13T00:36:24Z</dcterms:created>
  <dcterms:modified xsi:type="dcterms:W3CDTF">2017-12-21T18:14:39Z</dcterms:modified>
</cp:coreProperties>
</file>